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chimiya/Desktop/ALL 大学院生/ALL 村山先生/Supplementary Files/"/>
    </mc:Choice>
  </mc:AlternateContent>
  <xr:revisionPtr revIDLastSave="0" documentId="13_ncr:1_{2D5D0F4B-E083-8649-A4B6-5D0E38D2A31B}" xr6:coauthVersionLast="43" xr6:coauthVersionMax="43" xr10:uidLastSave="{00000000-0000-0000-0000-000000000000}"/>
  <bookViews>
    <workbookView xWindow="16540" yWindow="500" windowWidth="31040" windowHeight="28300" xr2:uid="{D52BFAEA-A3C2-C84B-8FCC-42EDA0AE98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563" i="1" l="1"/>
  <c r="E5562" i="1"/>
  <c r="E5561" i="1"/>
  <c r="E5560" i="1"/>
  <c r="E5559" i="1"/>
  <c r="E5558" i="1"/>
  <c r="E5557" i="1"/>
  <c r="E5556" i="1"/>
  <c r="E5555" i="1"/>
  <c r="E5554" i="1"/>
  <c r="E5553" i="1"/>
  <c r="E5552" i="1"/>
  <c r="E5551" i="1"/>
  <c r="E5550" i="1"/>
  <c r="E5549" i="1"/>
  <c r="E5548" i="1"/>
  <c r="E5547" i="1"/>
  <c r="E5546" i="1"/>
  <c r="E5545" i="1"/>
  <c r="E5544" i="1"/>
  <c r="E5543" i="1"/>
  <c r="E5542" i="1"/>
  <c r="E5541" i="1"/>
  <c r="E5540" i="1"/>
  <c r="E5539" i="1"/>
  <c r="E5538" i="1"/>
  <c r="E5537" i="1"/>
  <c r="E5536" i="1"/>
  <c r="E5535" i="1"/>
  <c r="E5534" i="1"/>
  <c r="E5533" i="1"/>
  <c r="E5532" i="1"/>
  <c r="E5531" i="1"/>
  <c r="E5530" i="1"/>
  <c r="E5529" i="1"/>
  <c r="E5528" i="1"/>
  <c r="E5527" i="1"/>
  <c r="E5526" i="1"/>
  <c r="E5525" i="1"/>
  <c r="E5524" i="1"/>
  <c r="E5523" i="1"/>
  <c r="E5522" i="1"/>
  <c r="E5521" i="1"/>
  <c r="E5520" i="1"/>
  <c r="E5519" i="1"/>
  <c r="E5518" i="1"/>
  <c r="E5517" i="1"/>
  <c r="E5516" i="1"/>
  <c r="E5515" i="1"/>
  <c r="E5514" i="1"/>
  <c r="E5513" i="1"/>
  <c r="E5512" i="1"/>
  <c r="E5511" i="1"/>
  <c r="E5510" i="1"/>
  <c r="E5509" i="1"/>
  <c r="E5508" i="1"/>
  <c r="E5507" i="1"/>
  <c r="E5506" i="1"/>
  <c r="E5505" i="1"/>
  <c r="E5504" i="1"/>
  <c r="E5503" i="1"/>
  <c r="E5502" i="1"/>
  <c r="E5501" i="1"/>
  <c r="E5500" i="1"/>
  <c r="E5499" i="1"/>
  <c r="E5498" i="1"/>
  <c r="E5497" i="1"/>
  <c r="E5496" i="1"/>
  <c r="E5495" i="1"/>
  <c r="E5494" i="1"/>
  <c r="E5493" i="1"/>
  <c r="E5492" i="1"/>
  <c r="E5491" i="1"/>
  <c r="E5490" i="1"/>
  <c r="E5489" i="1"/>
  <c r="E5488" i="1"/>
  <c r="E5487" i="1"/>
  <c r="E5486" i="1"/>
  <c r="E5485" i="1"/>
  <c r="E5484" i="1"/>
  <c r="E5483" i="1"/>
  <c r="E5482" i="1"/>
  <c r="E5481" i="1"/>
  <c r="E5480" i="1"/>
  <c r="E5479" i="1"/>
  <c r="E5478" i="1"/>
  <c r="E5477" i="1"/>
  <c r="E5476" i="1"/>
  <c r="E5475" i="1"/>
  <c r="E5474" i="1"/>
  <c r="E5473" i="1"/>
  <c r="E5472" i="1"/>
  <c r="E5471" i="1"/>
  <c r="E5470" i="1"/>
  <c r="E5469" i="1"/>
  <c r="E5468" i="1"/>
  <c r="E5467" i="1"/>
  <c r="E5466" i="1"/>
  <c r="E5465" i="1"/>
  <c r="E5464" i="1"/>
  <c r="E5463" i="1"/>
  <c r="E5462" i="1"/>
  <c r="E5461" i="1"/>
  <c r="E5460" i="1"/>
  <c r="E5459" i="1"/>
  <c r="E5458" i="1"/>
  <c r="E5457" i="1"/>
  <c r="E5456" i="1"/>
  <c r="E5455" i="1"/>
  <c r="E5454" i="1"/>
  <c r="E5453" i="1"/>
  <c r="E5452" i="1"/>
  <c r="E5451" i="1"/>
  <c r="E5450" i="1"/>
  <c r="E5449" i="1"/>
  <c r="E5448" i="1"/>
  <c r="E5447" i="1"/>
  <c r="E5446" i="1"/>
  <c r="E5445" i="1"/>
  <c r="E5444" i="1"/>
  <c r="E5443" i="1"/>
  <c r="E5442" i="1"/>
  <c r="E5441" i="1"/>
  <c r="E5440" i="1"/>
  <c r="E5439" i="1"/>
  <c r="E5438" i="1"/>
  <c r="E5437" i="1"/>
  <c r="E5436" i="1"/>
  <c r="E5435" i="1"/>
  <c r="E5434" i="1"/>
  <c r="E5433" i="1"/>
  <c r="E5432" i="1"/>
  <c r="E5431" i="1"/>
  <c r="E5430" i="1"/>
  <c r="E5429" i="1"/>
  <c r="E5428" i="1"/>
  <c r="E5427" i="1"/>
  <c r="E5426" i="1"/>
  <c r="E5425" i="1"/>
  <c r="E5424" i="1"/>
  <c r="E5423" i="1"/>
  <c r="E5422" i="1"/>
  <c r="E5421" i="1"/>
  <c r="E5420" i="1"/>
  <c r="E5419" i="1"/>
  <c r="E5418" i="1"/>
  <c r="E5417" i="1"/>
  <c r="E5416" i="1"/>
  <c r="E5415" i="1"/>
  <c r="E5414" i="1"/>
  <c r="E5413" i="1"/>
  <c r="E5412" i="1"/>
  <c r="E5411" i="1"/>
  <c r="E5410" i="1"/>
  <c r="E5409" i="1"/>
  <c r="E5408" i="1"/>
  <c r="E5407" i="1"/>
  <c r="E5406" i="1"/>
  <c r="E5405" i="1"/>
  <c r="E5404" i="1"/>
  <c r="E5403" i="1"/>
  <c r="E5402" i="1"/>
  <c r="E5401" i="1"/>
  <c r="E5400" i="1"/>
  <c r="E5399" i="1"/>
  <c r="E5398" i="1"/>
  <c r="E5397" i="1"/>
  <c r="E5396" i="1"/>
  <c r="E5395" i="1"/>
  <c r="E5394" i="1"/>
  <c r="E5393" i="1"/>
  <c r="E5392" i="1"/>
  <c r="E5391" i="1"/>
  <c r="E5390" i="1"/>
  <c r="E5389" i="1"/>
  <c r="E5388" i="1"/>
  <c r="E5387" i="1"/>
  <c r="E5386" i="1"/>
  <c r="E5385" i="1"/>
  <c r="E5384" i="1"/>
  <c r="E5383" i="1"/>
  <c r="E5382" i="1"/>
  <c r="E5381" i="1"/>
  <c r="E5380" i="1"/>
  <c r="E5379" i="1"/>
  <c r="E5378" i="1"/>
  <c r="E5377" i="1"/>
  <c r="E5376" i="1"/>
  <c r="E5375" i="1"/>
  <c r="E5374" i="1"/>
  <c r="E5373" i="1"/>
  <c r="E5372" i="1"/>
  <c r="E5371" i="1"/>
  <c r="E5370" i="1"/>
  <c r="E5369" i="1"/>
  <c r="E5368" i="1"/>
  <c r="E5367" i="1"/>
  <c r="E5366" i="1"/>
  <c r="E5365" i="1"/>
  <c r="E5364" i="1"/>
  <c r="E5363" i="1"/>
  <c r="E5362" i="1"/>
  <c r="E5361" i="1"/>
  <c r="E5360" i="1"/>
  <c r="E5359" i="1"/>
  <c r="E5358" i="1"/>
  <c r="E5357" i="1"/>
  <c r="E5356" i="1"/>
  <c r="E5355" i="1"/>
  <c r="E5354" i="1"/>
  <c r="E5353" i="1"/>
  <c r="E5352" i="1"/>
  <c r="E5351" i="1"/>
  <c r="E5350" i="1"/>
  <c r="E5349" i="1"/>
  <c r="E5348" i="1"/>
  <c r="E5347" i="1"/>
  <c r="E5346" i="1"/>
  <c r="E5345" i="1"/>
  <c r="E5344" i="1"/>
  <c r="E5343" i="1"/>
  <c r="E5342" i="1"/>
  <c r="E5341" i="1"/>
  <c r="E5340" i="1"/>
  <c r="E5339" i="1"/>
  <c r="E5338" i="1"/>
  <c r="E5337" i="1"/>
  <c r="E5336" i="1"/>
  <c r="E5335" i="1"/>
  <c r="E5334" i="1"/>
  <c r="E5333" i="1"/>
  <c r="E5332" i="1"/>
  <c r="E5331" i="1"/>
  <c r="E5330" i="1"/>
  <c r="E5329" i="1"/>
  <c r="E5328" i="1"/>
  <c r="E5327" i="1"/>
  <c r="E5326" i="1"/>
  <c r="E5325" i="1"/>
  <c r="E5324" i="1"/>
  <c r="E5323" i="1"/>
  <c r="E5322" i="1"/>
  <c r="E5321" i="1"/>
  <c r="E5320" i="1"/>
  <c r="E5319" i="1"/>
  <c r="E5318" i="1"/>
  <c r="E5317" i="1"/>
  <c r="E5316" i="1"/>
  <c r="E5315" i="1"/>
  <c r="E5314" i="1"/>
  <c r="E5313" i="1"/>
  <c r="E5312" i="1"/>
  <c r="E5311" i="1"/>
  <c r="E5310" i="1"/>
  <c r="E5309" i="1"/>
  <c r="E5308" i="1"/>
  <c r="E5307" i="1"/>
  <c r="E5306" i="1"/>
  <c r="E5305" i="1"/>
  <c r="E5304" i="1"/>
  <c r="E5303" i="1"/>
  <c r="E5302" i="1"/>
  <c r="E5301" i="1"/>
  <c r="E5300" i="1"/>
  <c r="E5299" i="1"/>
  <c r="E5298" i="1"/>
  <c r="E5297" i="1"/>
  <c r="E5296" i="1"/>
  <c r="E5295" i="1"/>
  <c r="E5294" i="1"/>
  <c r="E5293" i="1"/>
  <c r="E5292" i="1"/>
  <c r="E5291" i="1"/>
  <c r="E5290" i="1"/>
  <c r="E5289" i="1"/>
  <c r="E5288" i="1"/>
  <c r="E5287" i="1"/>
  <c r="E5286" i="1"/>
  <c r="E5285" i="1"/>
  <c r="E5284" i="1"/>
  <c r="E5283" i="1"/>
  <c r="E5282" i="1"/>
  <c r="E5281" i="1"/>
  <c r="E5280" i="1"/>
  <c r="E5279" i="1"/>
  <c r="E5278" i="1"/>
  <c r="E5277" i="1"/>
  <c r="E5276" i="1"/>
  <c r="E5275" i="1"/>
  <c r="E5274" i="1"/>
  <c r="E5273" i="1"/>
  <c r="E5272" i="1"/>
  <c r="E5271" i="1"/>
  <c r="E5270" i="1"/>
  <c r="E5269" i="1"/>
  <c r="E5268" i="1"/>
  <c r="E5267" i="1"/>
  <c r="E5266" i="1"/>
  <c r="E5265" i="1"/>
  <c r="E5264" i="1"/>
  <c r="E5263" i="1"/>
  <c r="E5262" i="1"/>
  <c r="E5261" i="1"/>
  <c r="E5260" i="1"/>
  <c r="E5259" i="1"/>
  <c r="E5258" i="1"/>
  <c r="E5257" i="1"/>
  <c r="E5256" i="1"/>
  <c r="E5255" i="1"/>
  <c r="E5254" i="1"/>
  <c r="E5253" i="1"/>
  <c r="E5252" i="1"/>
  <c r="E5251" i="1"/>
  <c r="E5250" i="1"/>
  <c r="E5249" i="1"/>
  <c r="E5248" i="1"/>
  <c r="E5247" i="1"/>
  <c r="E5246" i="1"/>
  <c r="E5245" i="1"/>
  <c r="E5244" i="1"/>
  <c r="E5243" i="1"/>
  <c r="E5242" i="1"/>
  <c r="E5241" i="1"/>
  <c r="E5240" i="1"/>
  <c r="E5239" i="1"/>
  <c r="E5238" i="1"/>
  <c r="E5237" i="1"/>
  <c r="E5236" i="1"/>
  <c r="E5235" i="1"/>
  <c r="E5234" i="1"/>
  <c r="E5233" i="1"/>
  <c r="E5232" i="1"/>
  <c r="E5231" i="1"/>
  <c r="E5230" i="1"/>
  <c r="E5229" i="1"/>
  <c r="E5228" i="1"/>
  <c r="E5227" i="1"/>
  <c r="E5226" i="1"/>
  <c r="E5225" i="1"/>
  <c r="E5224" i="1"/>
  <c r="E5223" i="1"/>
  <c r="E5222" i="1"/>
  <c r="E5221" i="1"/>
  <c r="E5220" i="1"/>
  <c r="E5219" i="1"/>
  <c r="E5218" i="1"/>
  <c r="E5217" i="1"/>
  <c r="E5216" i="1"/>
  <c r="E5215" i="1"/>
  <c r="E5214" i="1"/>
  <c r="E5213" i="1"/>
  <c r="E5212" i="1"/>
  <c r="E5211" i="1"/>
  <c r="E5210" i="1"/>
  <c r="E5209" i="1"/>
  <c r="E5208" i="1"/>
  <c r="E5207" i="1"/>
  <c r="E5206" i="1"/>
  <c r="E5205" i="1"/>
  <c r="E5204" i="1"/>
  <c r="E5203" i="1"/>
  <c r="E5202" i="1"/>
  <c r="E5201" i="1"/>
  <c r="E5200" i="1"/>
  <c r="E5199" i="1"/>
  <c r="E5198" i="1"/>
  <c r="E5197" i="1"/>
  <c r="E5196" i="1"/>
  <c r="E5195" i="1"/>
  <c r="E5194" i="1"/>
  <c r="E5193" i="1"/>
  <c r="E5192" i="1"/>
  <c r="E5191" i="1"/>
  <c r="E5190" i="1"/>
  <c r="E5189" i="1"/>
  <c r="E5188" i="1"/>
  <c r="E5187" i="1"/>
  <c r="E5186" i="1"/>
  <c r="E5185" i="1"/>
  <c r="E5184" i="1"/>
  <c r="E5183" i="1"/>
  <c r="E5182" i="1"/>
  <c r="E5181" i="1"/>
  <c r="E5180" i="1"/>
  <c r="E5179" i="1"/>
  <c r="E5178" i="1"/>
  <c r="E5177" i="1"/>
  <c r="E5176" i="1"/>
  <c r="E5175" i="1"/>
  <c r="E5174" i="1"/>
  <c r="E5173" i="1"/>
  <c r="E5172" i="1"/>
  <c r="E5171" i="1"/>
  <c r="E5170" i="1"/>
  <c r="E5169" i="1"/>
  <c r="E5168" i="1"/>
  <c r="E5167" i="1"/>
  <c r="E5166" i="1"/>
  <c r="E5165" i="1"/>
  <c r="E5164" i="1"/>
  <c r="E5163" i="1"/>
  <c r="E5162" i="1"/>
  <c r="E5161" i="1"/>
  <c r="E5160" i="1"/>
  <c r="E5159" i="1"/>
  <c r="E5158" i="1"/>
  <c r="E5157" i="1"/>
  <c r="E5156" i="1"/>
  <c r="E5155" i="1"/>
  <c r="E5154" i="1"/>
  <c r="E5153" i="1"/>
  <c r="E5152" i="1"/>
  <c r="E5151" i="1"/>
  <c r="E5150" i="1"/>
  <c r="E5149" i="1"/>
  <c r="E5148" i="1"/>
  <c r="E5147" i="1"/>
  <c r="E5146" i="1"/>
  <c r="E5145" i="1"/>
  <c r="E5144" i="1"/>
  <c r="E5143" i="1"/>
  <c r="E5142" i="1"/>
  <c r="E5141" i="1"/>
  <c r="E5140" i="1"/>
  <c r="E5139" i="1"/>
  <c r="E5138" i="1"/>
  <c r="E5137" i="1"/>
  <c r="E5136" i="1"/>
  <c r="E5135" i="1"/>
  <c r="E5134" i="1"/>
  <c r="E5133" i="1"/>
  <c r="E5132" i="1"/>
  <c r="E5131" i="1"/>
  <c r="E5130" i="1"/>
  <c r="E5129" i="1"/>
  <c r="E5128" i="1"/>
  <c r="E5127" i="1"/>
  <c r="E5126" i="1"/>
  <c r="E5125" i="1"/>
  <c r="E5124" i="1"/>
  <c r="E5123" i="1"/>
  <c r="E5122" i="1"/>
  <c r="E5121" i="1"/>
  <c r="E5120" i="1"/>
  <c r="E5119" i="1"/>
  <c r="E5118" i="1"/>
  <c r="E5117" i="1"/>
  <c r="E5116" i="1"/>
  <c r="E5115" i="1"/>
  <c r="E5114" i="1"/>
  <c r="E5113" i="1"/>
  <c r="E5112" i="1"/>
  <c r="E5111" i="1"/>
  <c r="E5110" i="1"/>
  <c r="E5109" i="1"/>
  <c r="E5108" i="1"/>
  <c r="E5107" i="1"/>
  <c r="E5106" i="1"/>
  <c r="E5105" i="1"/>
  <c r="E5104" i="1"/>
  <c r="E5103" i="1"/>
  <c r="E5102" i="1"/>
  <c r="E5101" i="1"/>
  <c r="E5100" i="1"/>
  <c r="E5099" i="1"/>
  <c r="E5098" i="1"/>
  <c r="E5097" i="1"/>
  <c r="E5096" i="1"/>
  <c r="E5095" i="1"/>
  <c r="E5094" i="1"/>
  <c r="E5093" i="1"/>
  <c r="E5092" i="1"/>
  <c r="E5091" i="1"/>
  <c r="E5090" i="1"/>
  <c r="E5089" i="1"/>
  <c r="E5088" i="1"/>
  <c r="E5087" i="1"/>
  <c r="E5086" i="1"/>
  <c r="E5085" i="1"/>
  <c r="E5084" i="1"/>
  <c r="E5083" i="1"/>
  <c r="E5082" i="1"/>
  <c r="E5081" i="1"/>
  <c r="E5080" i="1"/>
  <c r="E5079" i="1"/>
  <c r="E5078" i="1"/>
  <c r="E5077" i="1"/>
  <c r="E5076" i="1"/>
  <c r="E5075" i="1"/>
  <c r="E5074" i="1"/>
  <c r="E5073" i="1"/>
  <c r="E5072" i="1"/>
  <c r="E5071" i="1"/>
  <c r="E5070" i="1"/>
  <c r="E5069" i="1"/>
  <c r="E5068" i="1"/>
  <c r="E5067" i="1"/>
  <c r="E5066" i="1"/>
  <c r="E5065" i="1"/>
  <c r="E5064" i="1"/>
  <c r="E5063" i="1"/>
  <c r="E5062" i="1"/>
  <c r="E5061" i="1"/>
  <c r="E5060" i="1"/>
  <c r="E5059" i="1"/>
  <c r="E5058" i="1"/>
  <c r="E5057" i="1"/>
  <c r="E5056" i="1"/>
  <c r="E5055" i="1"/>
  <c r="E5054" i="1"/>
  <c r="E5053" i="1"/>
  <c r="E5052" i="1"/>
  <c r="E5051" i="1"/>
  <c r="E5050" i="1"/>
  <c r="E5049" i="1"/>
  <c r="E5048" i="1"/>
  <c r="E5047" i="1"/>
  <c r="E5046" i="1"/>
  <c r="E5045" i="1"/>
  <c r="E5044" i="1"/>
  <c r="E5043" i="1"/>
  <c r="E5042" i="1"/>
  <c r="E5041" i="1"/>
  <c r="E5040" i="1"/>
  <c r="E5039" i="1"/>
  <c r="E5038" i="1"/>
  <c r="E5037" i="1"/>
  <c r="E5036" i="1"/>
  <c r="E5035" i="1"/>
  <c r="E5034" i="1"/>
  <c r="E5033" i="1"/>
  <c r="E5032" i="1"/>
  <c r="E5031" i="1"/>
  <c r="E5030" i="1"/>
  <c r="E5029" i="1"/>
  <c r="E5028" i="1"/>
  <c r="E5027" i="1"/>
  <c r="E5026" i="1"/>
  <c r="E5025" i="1"/>
  <c r="E5024" i="1"/>
  <c r="E5023" i="1"/>
  <c r="E5022" i="1"/>
  <c r="E5021" i="1"/>
  <c r="E5020" i="1"/>
  <c r="E5019" i="1"/>
  <c r="E5018" i="1"/>
  <c r="E5017" i="1"/>
  <c r="E5016" i="1"/>
  <c r="E5015" i="1"/>
  <c r="E5014" i="1"/>
  <c r="E5013" i="1"/>
  <c r="E5012" i="1"/>
  <c r="E5011" i="1"/>
  <c r="E5010" i="1"/>
  <c r="E5009" i="1"/>
  <c r="E5008" i="1"/>
  <c r="E5007" i="1"/>
  <c r="E5006" i="1"/>
  <c r="E5005" i="1"/>
  <c r="E5004" i="1"/>
  <c r="E5003" i="1"/>
  <c r="E5002" i="1"/>
  <c r="E5001" i="1"/>
  <c r="E5000" i="1"/>
  <c r="E4999" i="1"/>
  <c r="E4998" i="1"/>
  <c r="E4997" i="1"/>
  <c r="E4996" i="1"/>
  <c r="E4995" i="1"/>
  <c r="E4994" i="1"/>
  <c r="E4993" i="1"/>
  <c r="E4992" i="1"/>
  <c r="E4991" i="1"/>
  <c r="E4990" i="1"/>
  <c r="E4989" i="1"/>
  <c r="E4988" i="1"/>
  <c r="E4987" i="1"/>
  <c r="E4986" i="1"/>
  <c r="E4985" i="1"/>
  <c r="E4984" i="1"/>
  <c r="E4983" i="1"/>
  <c r="E4982" i="1"/>
  <c r="E4981" i="1"/>
  <c r="E4980" i="1"/>
  <c r="E4979" i="1"/>
  <c r="E4978" i="1"/>
  <c r="E4977" i="1"/>
  <c r="E4976" i="1"/>
  <c r="E4975" i="1"/>
  <c r="E4974" i="1"/>
  <c r="E4973" i="1"/>
  <c r="E4972" i="1"/>
  <c r="E4971" i="1"/>
  <c r="E4970" i="1"/>
  <c r="E4969" i="1"/>
  <c r="E4968" i="1"/>
  <c r="E4967" i="1"/>
  <c r="E4966" i="1"/>
  <c r="E4965" i="1"/>
  <c r="E4964" i="1"/>
  <c r="E4963" i="1"/>
  <c r="E4962" i="1"/>
  <c r="E4961" i="1"/>
  <c r="E4960" i="1"/>
  <c r="E4959" i="1"/>
  <c r="E4958" i="1"/>
  <c r="E4957" i="1"/>
  <c r="E4956" i="1"/>
  <c r="E4955" i="1"/>
  <c r="E4954" i="1"/>
  <c r="E4953" i="1"/>
  <c r="E4952" i="1"/>
  <c r="E4951" i="1"/>
  <c r="E4950" i="1"/>
  <c r="E4949" i="1"/>
  <c r="E4948" i="1"/>
  <c r="E4947" i="1"/>
  <c r="E4946" i="1"/>
  <c r="E4945" i="1"/>
  <c r="E4944" i="1"/>
  <c r="E4943" i="1"/>
  <c r="E4942" i="1"/>
  <c r="E4941" i="1"/>
  <c r="E4940" i="1"/>
  <c r="E4939" i="1"/>
  <c r="E4938" i="1"/>
  <c r="E4937" i="1"/>
  <c r="E4936" i="1"/>
  <c r="E4935" i="1"/>
  <c r="E4934" i="1"/>
  <c r="E4933" i="1"/>
  <c r="E4932" i="1"/>
  <c r="E4931" i="1"/>
  <c r="E4930" i="1"/>
  <c r="E4929" i="1"/>
  <c r="E4928" i="1"/>
  <c r="E4927" i="1"/>
  <c r="E4926" i="1"/>
  <c r="E4925" i="1"/>
  <c r="E4924" i="1"/>
  <c r="E4923" i="1"/>
  <c r="E4922" i="1"/>
  <c r="E4921" i="1"/>
  <c r="E4920" i="1"/>
  <c r="E4919" i="1"/>
  <c r="E4918" i="1"/>
  <c r="E4917" i="1"/>
  <c r="E4916" i="1"/>
  <c r="E4915" i="1"/>
  <c r="E4914" i="1"/>
  <c r="E4913" i="1"/>
  <c r="E4912" i="1"/>
  <c r="E4911" i="1"/>
  <c r="E4910" i="1"/>
  <c r="E4909" i="1"/>
  <c r="E4908" i="1"/>
  <c r="E4907" i="1"/>
  <c r="E4906" i="1"/>
  <c r="E4905" i="1"/>
  <c r="E4904" i="1"/>
  <c r="E4903" i="1"/>
  <c r="E4902" i="1"/>
  <c r="E4901" i="1"/>
  <c r="E4900" i="1"/>
  <c r="E4899" i="1"/>
  <c r="E4898" i="1"/>
  <c r="E4897" i="1"/>
  <c r="E4896" i="1"/>
  <c r="E4895" i="1"/>
  <c r="E4894" i="1"/>
  <c r="E4893" i="1"/>
  <c r="E4892" i="1"/>
  <c r="E4891" i="1"/>
  <c r="E4890" i="1"/>
  <c r="E4889" i="1"/>
  <c r="E4888" i="1"/>
  <c r="E4887" i="1"/>
  <c r="E4886" i="1"/>
  <c r="E4885" i="1"/>
  <c r="E4884" i="1"/>
  <c r="E4883" i="1"/>
  <c r="E4882" i="1"/>
  <c r="E4881" i="1"/>
  <c r="E4880" i="1"/>
  <c r="E4879" i="1"/>
  <c r="E4878" i="1"/>
  <c r="E4877" i="1"/>
  <c r="E4876" i="1"/>
  <c r="E4875" i="1"/>
  <c r="E4874" i="1"/>
  <c r="E4873" i="1"/>
  <c r="E4872" i="1"/>
  <c r="E4871" i="1"/>
  <c r="E4870" i="1"/>
  <c r="E4869" i="1"/>
  <c r="E4868" i="1"/>
  <c r="E4867" i="1"/>
  <c r="E4866" i="1"/>
  <c r="E4865" i="1"/>
  <c r="E4864" i="1"/>
  <c r="E4863" i="1"/>
  <c r="E4862" i="1"/>
  <c r="E4861" i="1"/>
  <c r="E4860" i="1"/>
  <c r="E4859" i="1"/>
  <c r="E4858" i="1"/>
  <c r="E4857" i="1"/>
  <c r="E4856" i="1"/>
  <c r="E4855" i="1"/>
  <c r="E4854" i="1"/>
  <c r="E4853" i="1"/>
  <c r="E4852" i="1"/>
  <c r="E4851" i="1"/>
  <c r="E4850" i="1"/>
  <c r="E4849" i="1"/>
  <c r="E4848" i="1"/>
  <c r="E4847" i="1"/>
  <c r="E4846" i="1"/>
  <c r="E4845" i="1"/>
  <c r="E4844" i="1"/>
  <c r="E4843" i="1"/>
  <c r="E4842" i="1"/>
  <c r="E4841" i="1"/>
  <c r="E4840" i="1"/>
  <c r="E4839" i="1"/>
  <c r="E4838" i="1"/>
  <c r="E4837" i="1"/>
  <c r="E4836" i="1"/>
  <c r="E4835" i="1"/>
  <c r="E4834" i="1"/>
  <c r="E4833" i="1"/>
  <c r="E4832" i="1"/>
  <c r="E4831" i="1"/>
  <c r="E4830" i="1"/>
  <c r="E4829" i="1"/>
  <c r="E4828" i="1"/>
  <c r="E4827" i="1"/>
  <c r="E4826" i="1"/>
  <c r="E4825" i="1"/>
  <c r="E4824" i="1"/>
  <c r="E4823" i="1"/>
  <c r="E4822" i="1"/>
  <c r="E4821" i="1"/>
  <c r="E4820" i="1"/>
  <c r="E4819" i="1"/>
  <c r="E4818" i="1"/>
  <c r="E4817" i="1"/>
  <c r="E4816" i="1"/>
  <c r="E4815" i="1"/>
  <c r="E4814" i="1"/>
  <c r="E4813" i="1"/>
  <c r="E4812" i="1"/>
  <c r="E4811" i="1"/>
  <c r="E4810" i="1"/>
  <c r="E4809" i="1"/>
  <c r="E4808" i="1"/>
  <c r="E4807" i="1"/>
  <c r="E4806" i="1"/>
  <c r="E4805" i="1"/>
  <c r="E4804" i="1"/>
  <c r="E4803" i="1"/>
  <c r="E4802" i="1"/>
  <c r="E4801" i="1"/>
  <c r="E4800" i="1"/>
  <c r="E4799" i="1"/>
  <c r="E4798" i="1"/>
  <c r="E4797" i="1"/>
  <c r="E4796" i="1"/>
  <c r="E4795" i="1"/>
  <c r="E4794" i="1"/>
  <c r="E4793" i="1"/>
  <c r="E4792" i="1"/>
  <c r="E4791" i="1"/>
  <c r="E4790" i="1"/>
  <c r="E4789" i="1"/>
  <c r="E4788" i="1"/>
  <c r="E4787" i="1"/>
  <c r="E4786" i="1"/>
  <c r="E4785" i="1"/>
  <c r="E4784" i="1"/>
  <c r="E4783" i="1"/>
  <c r="E4782" i="1"/>
  <c r="E4781" i="1"/>
  <c r="E4780" i="1"/>
  <c r="E4779" i="1"/>
  <c r="E4778" i="1"/>
  <c r="E4777" i="1"/>
  <c r="E4776" i="1"/>
  <c r="E4775" i="1"/>
  <c r="E4774" i="1"/>
  <c r="E4773" i="1"/>
  <c r="E4772" i="1"/>
  <c r="E4771" i="1"/>
  <c r="E4770" i="1"/>
  <c r="E4769" i="1"/>
  <c r="E4768" i="1"/>
  <c r="E4767" i="1"/>
  <c r="E4766" i="1"/>
  <c r="E4765" i="1"/>
  <c r="E4764" i="1"/>
  <c r="E4763" i="1"/>
  <c r="E4762" i="1"/>
  <c r="E4761" i="1"/>
  <c r="E4760" i="1"/>
  <c r="E4759" i="1"/>
  <c r="E4758" i="1"/>
  <c r="E4757" i="1"/>
  <c r="E4756" i="1"/>
  <c r="E4755" i="1"/>
  <c r="E4754" i="1"/>
  <c r="E4753" i="1"/>
  <c r="E4752" i="1"/>
  <c r="E4751" i="1"/>
  <c r="E4750" i="1"/>
  <c r="E4749" i="1"/>
  <c r="E4748" i="1"/>
  <c r="E4747" i="1"/>
  <c r="E4746" i="1"/>
  <c r="E4745" i="1"/>
  <c r="E4744" i="1"/>
  <c r="E4743" i="1"/>
  <c r="E4742" i="1"/>
  <c r="E4741" i="1"/>
  <c r="E4740" i="1"/>
  <c r="E4739" i="1"/>
  <c r="E4738" i="1"/>
  <c r="E4737" i="1"/>
  <c r="E4736" i="1"/>
  <c r="E4735" i="1"/>
  <c r="E4734" i="1"/>
  <c r="E4733" i="1"/>
  <c r="E4732" i="1"/>
  <c r="E4731" i="1"/>
  <c r="E4730" i="1"/>
  <c r="E4729" i="1"/>
  <c r="E4728" i="1"/>
  <c r="E4727" i="1"/>
  <c r="E4726" i="1"/>
  <c r="E4725" i="1"/>
  <c r="E4724" i="1"/>
  <c r="E4723" i="1"/>
  <c r="E4722" i="1"/>
  <c r="E4721" i="1"/>
  <c r="E4720" i="1"/>
  <c r="E4719" i="1"/>
  <c r="E4718" i="1"/>
  <c r="E4717" i="1"/>
  <c r="E4716" i="1"/>
  <c r="E4715" i="1"/>
  <c r="E4714" i="1"/>
  <c r="E4713" i="1"/>
  <c r="E4712" i="1"/>
  <c r="E4711" i="1"/>
  <c r="E4710" i="1"/>
  <c r="E4709" i="1"/>
  <c r="E4708" i="1"/>
  <c r="E4707" i="1"/>
  <c r="E4706" i="1"/>
  <c r="E4705" i="1"/>
  <c r="E4704" i="1"/>
  <c r="E4703" i="1"/>
  <c r="E4702" i="1"/>
  <c r="E4701" i="1"/>
  <c r="E4700" i="1"/>
  <c r="E4699" i="1"/>
  <c r="E4698" i="1"/>
  <c r="E4697" i="1"/>
  <c r="E4696" i="1"/>
  <c r="E4695" i="1"/>
  <c r="E4694" i="1"/>
  <c r="E4693" i="1"/>
  <c r="E4692" i="1"/>
  <c r="E4691" i="1"/>
  <c r="E4690" i="1"/>
  <c r="E4689" i="1"/>
  <c r="E4688" i="1"/>
  <c r="E4687" i="1"/>
  <c r="E4686" i="1"/>
  <c r="E4685" i="1"/>
  <c r="E4684" i="1"/>
  <c r="E4683" i="1"/>
  <c r="E4682" i="1"/>
  <c r="E4681" i="1"/>
  <c r="E4680" i="1"/>
  <c r="E4679" i="1"/>
  <c r="E4678" i="1"/>
  <c r="E4677" i="1"/>
  <c r="E4676" i="1"/>
  <c r="E4675" i="1"/>
  <c r="E4674" i="1"/>
  <c r="E4673" i="1"/>
  <c r="E4672" i="1"/>
  <c r="E4671" i="1"/>
  <c r="E4670" i="1"/>
  <c r="E4669" i="1"/>
  <c r="E4668" i="1"/>
  <c r="E4667" i="1"/>
  <c r="E4666" i="1"/>
  <c r="E4665" i="1"/>
  <c r="E4664" i="1"/>
  <c r="E4663" i="1"/>
  <c r="E4662" i="1"/>
  <c r="E4661" i="1"/>
  <c r="E4660" i="1"/>
  <c r="E4659" i="1"/>
  <c r="E4658" i="1"/>
  <c r="E4657" i="1"/>
  <c r="E4656" i="1"/>
  <c r="E4655" i="1"/>
  <c r="E4654" i="1"/>
  <c r="E4653" i="1"/>
  <c r="E4652" i="1"/>
  <c r="E4651" i="1"/>
  <c r="E4650" i="1"/>
  <c r="E4649" i="1"/>
  <c r="E4648" i="1"/>
  <c r="E4647" i="1"/>
  <c r="E4646" i="1"/>
  <c r="E4645" i="1"/>
  <c r="E4644" i="1"/>
  <c r="E4643" i="1"/>
  <c r="E4642" i="1"/>
  <c r="E4641" i="1"/>
  <c r="E4640" i="1"/>
  <c r="E4639" i="1"/>
  <c r="E4638" i="1"/>
  <c r="E4637" i="1"/>
  <c r="E4636" i="1"/>
  <c r="E4635" i="1"/>
  <c r="E4634" i="1"/>
  <c r="E4633" i="1"/>
  <c r="E4632" i="1"/>
  <c r="E4631" i="1"/>
  <c r="E4630" i="1"/>
  <c r="E4629" i="1"/>
  <c r="E4628" i="1"/>
  <c r="E4627" i="1"/>
  <c r="E4626" i="1"/>
  <c r="E4625" i="1"/>
  <c r="E4624" i="1"/>
  <c r="E4623" i="1"/>
  <c r="E4622" i="1"/>
  <c r="E4621" i="1"/>
  <c r="E4620" i="1"/>
  <c r="E4619" i="1"/>
  <c r="E4618" i="1"/>
  <c r="E4617" i="1"/>
  <c r="E4616" i="1"/>
  <c r="E4615" i="1"/>
  <c r="E4614" i="1"/>
  <c r="E4613" i="1"/>
  <c r="E4612" i="1"/>
  <c r="E4611" i="1"/>
  <c r="E4610" i="1"/>
  <c r="E4609" i="1"/>
  <c r="E4608" i="1"/>
  <c r="E4607" i="1"/>
  <c r="E4606" i="1"/>
  <c r="E4605" i="1"/>
  <c r="E4604" i="1"/>
  <c r="E4603" i="1"/>
  <c r="E4602" i="1"/>
  <c r="E4601" i="1"/>
  <c r="E4600" i="1"/>
  <c r="E4599" i="1"/>
  <c r="E4598" i="1"/>
  <c r="E4597" i="1"/>
  <c r="E4596" i="1"/>
  <c r="E4595" i="1"/>
  <c r="E4594" i="1"/>
  <c r="E4593" i="1"/>
  <c r="E4592" i="1"/>
  <c r="E4591" i="1"/>
  <c r="E4590" i="1"/>
  <c r="E4589" i="1"/>
  <c r="E4588" i="1"/>
  <c r="E4587" i="1"/>
  <c r="E4586" i="1"/>
  <c r="E4585" i="1"/>
  <c r="E4584" i="1"/>
  <c r="E4583" i="1"/>
  <c r="E4582" i="1"/>
  <c r="E4581" i="1"/>
  <c r="E4580" i="1"/>
  <c r="E4579" i="1"/>
  <c r="E4578" i="1"/>
  <c r="E4577" i="1"/>
  <c r="E4576" i="1"/>
  <c r="E4575" i="1"/>
  <c r="E4574" i="1"/>
  <c r="E4573" i="1"/>
  <c r="E4572" i="1"/>
  <c r="E4571" i="1"/>
  <c r="E4570" i="1"/>
  <c r="E4569" i="1"/>
  <c r="E4568" i="1"/>
  <c r="E4567" i="1"/>
  <c r="E4566" i="1"/>
  <c r="E4565" i="1"/>
  <c r="E4564" i="1"/>
  <c r="E4563" i="1"/>
  <c r="E4562" i="1"/>
  <c r="E4561" i="1"/>
  <c r="E4560" i="1"/>
  <c r="E4559" i="1"/>
  <c r="E4558" i="1"/>
  <c r="E4557" i="1"/>
  <c r="E4556" i="1"/>
  <c r="E4555" i="1"/>
  <c r="E4554" i="1"/>
  <c r="E4553" i="1"/>
  <c r="E4552" i="1"/>
  <c r="E4551" i="1"/>
  <c r="E4550" i="1"/>
  <c r="E4549" i="1"/>
  <c r="E4548" i="1"/>
  <c r="E4547" i="1"/>
  <c r="E4546" i="1"/>
  <c r="E4545" i="1"/>
  <c r="E4544" i="1"/>
  <c r="E4543" i="1"/>
  <c r="E4542" i="1"/>
  <c r="E4541" i="1"/>
  <c r="E4540" i="1"/>
  <c r="E4539" i="1"/>
  <c r="E4538" i="1"/>
  <c r="E4537" i="1"/>
  <c r="E4536" i="1"/>
  <c r="E4535" i="1"/>
  <c r="E4534" i="1"/>
  <c r="E4533" i="1"/>
  <c r="E4532" i="1"/>
  <c r="E4531" i="1"/>
  <c r="E4530" i="1"/>
  <c r="E4529" i="1"/>
  <c r="E4528" i="1"/>
  <c r="E4527" i="1"/>
  <c r="E4526" i="1"/>
  <c r="E4525" i="1"/>
  <c r="E4524" i="1"/>
  <c r="E4523" i="1"/>
  <c r="E4522" i="1"/>
  <c r="E4521" i="1"/>
  <c r="E4520" i="1"/>
  <c r="E4519" i="1"/>
  <c r="E4518" i="1"/>
  <c r="E4517" i="1"/>
  <c r="E4516" i="1"/>
  <c r="E4515" i="1"/>
  <c r="E4514" i="1"/>
  <c r="E4513" i="1"/>
  <c r="E4512" i="1"/>
  <c r="E4511" i="1"/>
  <c r="E4510" i="1"/>
  <c r="E4509" i="1"/>
  <c r="E4508" i="1"/>
  <c r="E4507" i="1"/>
  <c r="E4506" i="1"/>
  <c r="E4505" i="1"/>
  <c r="E4504" i="1"/>
  <c r="E4503" i="1"/>
  <c r="E4502" i="1"/>
  <c r="E4501" i="1"/>
  <c r="E4500" i="1"/>
  <c r="E4499" i="1"/>
  <c r="E4498" i="1"/>
  <c r="E4497" i="1"/>
  <c r="E4496" i="1"/>
  <c r="E4495" i="1"/>
  <c r="E4494" i="1"/>
  <c r="E4493" i="1"/>
  <c r="E4492" i="1"/>
  <c r="E4491" i="1"/>
  <c r="E4490" i="1"/>
  <c r="E4489" i="1"/>
  <c r="E4488" i="1"/>
  <c r="E4487" i="1"/>
  <c r="E4486" i="1"/>
  <c r="E4485" i="1"/>
  <c r="E4484" i="1"/>
  <c r="E4483" i="1"/>
  <c r="E4482" i="1"/>
  <c r="E4481" i="1"/>
  <c r="E4480" i="1"/>
  <c r="E4479" i="1"/>
  <c r="E4478" i="1"/>
  <c r="E4477" i="1"/>
  <c r="E4476" i="1"/>
  <c r="E4475" i="1"/>
  <c r="E4474" i="1"/>
  <c r="E4473" i="1"/>
  <c r="E4472" i="1"/>
  <c r="E4471" i="1"/>
  <c r="E4470" i="1"/>
  <c r="E4469" i="1"/>
  <c r="E4468" i="1"/>
  <c r="E4467" i="1"/>
  <c r="E4466" i="1"/>
  <c r="E4465" i="1"/>
  <c r="E4464" i="1"/>
  <c r="E4463" i="1"/>
  <c r="E4462" i="1"/>
  <c r="E4461" i="1"/>
  <c r="E4460" i="1"/>
  <c r="E4459" i="1"/>
  <c r="E4458" i="1"/>
  <c r="E4457" i="1"/>
  <c r="E4456" i="1"/>
  <c r="E4455" i="1"/>
  <c r="E4454" i="1"/>
  <c r="E4453" i="1"/>
  <c r="E4452" i="1"/>
  <c r="E4451" i="1"/>
  <c r="E4450" i="1"/>
  <c r="E4449" i="1"/>
  <c r="E4448" i="1"/>
  <c r="E4447" i="1"/>
  <c r="E4446" i="1"/>
  <c r="E4445" i="1"/>
  <c r="E4444" i="1"/>
  <c r="E4443" i="1"/>
  <c r="E4442" i="1"/>
  <c r="E4441" i="1"/>
  <c r="E4440" i="1"/>
  <c r="E4439" i="1"/>
  <c r="E4438" i="1"/>
  <c r="E4437" i="1"/>
  <c r="E4436" i="1"/>
  <c r="E4435" i="1"/>
  <c r="E4434" i="1"/>
  <c r="E4433" i="1"/>
  <c r="E4432" i="1"/>
  <c r="E4431" i="1"/>
  <c r="E4430" i="1"/>
  <c r="E4429" i="1"/>
  <c r="E4428" i="1"/>
  <c r="E4427" i="1"/>
  <c r="E4426" i="1"/>
  <c r="E4425" i="1"/>
  <c r="E4424" i="1"/>
  <c r="E4423" i="1"/>
  <c r="E4422" i="1"/>
  <c r="E4421" i="1"/>
  <c r="E4420" i="1"/>
  <c r="E4419" i="1"/>
  <c r="E4418" i="1"/>
  <c r="E4417" i="1"/>
  <c r="E4416" i="1"/>
  <c r="E4415" i="1"/>
  <c r="E4414" i="1"/>
  <c r="E4413" i="1"/>
  <c r="E4412" i="1"/>
  <c r="E4411" i="1"/>
  <c r="E4410" i="1"/>
  <c r="E4409" i="1"/>
  <c r="E4408" i="1"/>
  <c r="E4407" i="1"/>
  <c r="E4406" i="1"/>
  <c r="E4405" i="1"/>
  <c r="E4404" i="1"/>
  <c r="E4403" i="1"/>
  <c r="E4402" i="1"/>
  <c r="E4401" i="1"/>
  <c r="E4400" i="1"/>
  <c r="E4399" i="1"/>
  <c r="E4398" i="1"/>
  <c r="E4397" i="1"/>
  <c r="E4396" i="1"/>
  <c r="E4395" i="1"/>
  <c r="E4394" i="1"/>
  <c r="E4393" i="1"/>
  <c r="E4392" i="1"/>
  <c r="E4391" i="1"/>
  <c r="E4390" i="1"/>
  <c r="E4389" i="1"/>
  <c r="E4388" i="1"/>
  <c r="E4387" i="1"/>
  <c r="E4386" i="1"/>
  <c r="E4385" i="1"/>
  <c r="E4384" i="1"/>
  <c r="E4383" i="1"/>
  <c r="E4382" i="1"/>
  <c r="E4381" i="1"/>
  <c r="E4380" i="1"/>
  <c r="E4379" i="1"/>
  <c r="E4378" i="1"/>
  <c r="E4377" i="1"/>
  <c r="E4376" i="1"/>
  <c r="E4375" i="1"/>
  <c r="E4374" i="1"/>
  <c r="E4373" i="1"/>
  <c r="E4372" i="1"/>
  <c r="E4371" i="1"/>
  <c r="E4370" i="1"/>
  <c r="E4369" i="1"/>
  <c r="E4368" i="1"/>
  <c r="E4367" i="1"/>
  <c r="E4366" i="1"/>
  <c r="E4365" i="1"/>
  <c r="E4364" i="1"/>
  <c r="E4363" i="1"/>
  <c r="E4362" i="1"/>
  <c r="E4361" i="1"/>
  <c r="E4360" i="1"/>
  <c r="E4359" i="1"/>
  <c r="E4358" i="1"/>
  <c r="E4357" i="1"/>
  <c r="E4356" i="1"/>
  <c r="E4355" i="1"/>
  <c r="E4354" i="1"/>
  <c r="E4353" i="1"/>
  <c r="E4352" i="1"/>
  <c r="E4351" i="1"/>
  <c r="E4350" i="1"/>
  <c r="E4349" i="1"/>
  <c r="E4348" i="1"/>
  <c r="E4347" i="1"/>
  <c r="E4346" i="1"/>
  <c r="E4345" i="1"/>
  <c r="E4344" i="1"/>
  <c r="E4343" i="1"/>
  <c r="E4342" i="1"/>
  <c r="E4341" i="1"/>
  <c r="E4340" i="1"/>
  <c r="E4339" i="1"/>
  <c r="E4338" i="1"/>
  <c r="E4337" i="1"/>
  <c r="E4336" i="1"/>
  <c r="E4335" i="1"/>
  <c r="E4334" i="1"/>
  <c r="E4333" i="1"/>
  <c r="E4332" i="1"/>
  <c r="E4331" i="1"/>
  <c r="E4330" i="1"/>
  <c r="E4329" i="1"/>
  <c r="E4328" i="1"/>
  <c r="E4327" i="1"/>
  <c r="E4326" i="1"/>
  <c r="E4325" i="1"/>
  <c r="E4324" i="1"/>
  <c r="E4323" i="1"/>
  <c r="E4322" i="1"/>
  <c r="E4321" i="1"/>
  <c r="E4320" i="1"/>
  <c r="E4319" i="1"/>
  <c r="E4318" i="1"/>
  <c r="E4317" i="1"/>
  <c r="E4316" i="1"/>
  <c r="E4315" i="1"/>
  <c r="E4314" i="1"/>
  <c r="E4313" i="1"/>
  <c r="E4312" i="1"/>
  <c r="E4311" i="1"/>
  <c r="E4310" i="1"/>
  <c r="E4309" i="1"/>
  <c r="E4308" i="1"/>
  <c r="E4307" i="1"/>
  <c r="E4306" i="1"/>
  <c r="E4305" i="1"/>
  <c r="E4304" i="1"/>
  <c r="E4303" i="1"/>
  <c r="E4302" i="1"/>
  <c r="E4301" i="1"/>
  <c r="E4300" i="1"/>
  <c r="E4299" i="1"/>
  <c r="E4298" i="1"/>
  <c r="E4297" i="1"/>
  <c r="E4296" i="1"/>
  <c r="E4295" i="1"/>
  <c r="E4294" i="1"/>
  <c r="E4293" i="1"/>
  <c r="E4292" i="1"/>
  <c r="E4291" i="1"/>
  <c r="E4290" i="1"/>
  <c r="E4289" i="1"/>
  <c r="E4288" i="1"/>
  <c r="E4287" i="1"/>
  <c r="E4286" i="1"/>
  <c r="E4285" i="1"/>
  <c r="E4284" i="1"/>
  <c r="E4283" i="1"/>
  <c r="E4282" i="1"/>
  <c r="E4281" i="1"/>
  <c r="E4280" i="1"/>
  <c r="E4279" i="1"/>
  <c r="E4278" i="1"/>
  <c r="E4277" i="1"/>
  <c r="E4276" i="1"/>
  <c r="E4275" i="1"/>
  <c r="E4274" i="1"/>
  <c r="E4273" i="1"/>
  <c r="E4272" i="1"/>
  <c r="E4271" i="1"/>
  <c r="E4270" i="1"/>
  <c r="E4269" i="1"/>
  <c r="E4268" i="1"/>
  <c r="E4267" i="1"/>
  <c r="E4266" i="1"/>
  <c r="E4265" i="1"/>
  <c r="E4264" i="1"/>
  <c r="E4263" i="1"/>
  <c r="E4262" i="1"/>
  <c r="E4261" i="1"/>
  <c r="E4260" i="1"/>
  <c r="E4259" i="1"/>
  <c r="E4258" i="1"/>
  <c r="E4257" i="1"/>
  <c r="E4256" i="1"/>
  <c r="E4255" i="1"/>
  <c r="E4254" i="1"/>
  <c r="E4253" i="1"/>
  <c r="E4252" i="1"/>
  <c r="E4251" i="1"/>
  <c r="E4250" i="1"/>
  <c r="E4249" i="1"/>
  <c r="E4248" i="1"/>
  <c r="E4247" i="1"/>
  <c r="E4246" i="1"/>
  <c r="E4245" i="1"/>
  <c r="E4244" i="1"/>
  <c r="E4243" i="1"/>
  <c r="E4242" i="1"/>
  <c r="E4241" i="1"/>
  <c r="E4240" i="1"/>
  <c r="E4239" i="1"/>
  <c r="E4238" i="1"/>
  <c r="E4237" i="1"/>
  <c r="E4236" i="1"/>
  <c r="E4235" i="1"/>
  <c r="E4234" i="1"/>
  <c r="E4233" i="1"/>
  <c r="E4232" i="1"/>
  <c r="E4231" i="1"/>
  <c r="E4230" i="1"/>
  <c r="E4229" i="1"/>
  <c r="E4228" i="1"/>
  <c r="E4227" i="1"/>
  <c r="E4226" i="1"/>
  <c r="E4225" i="1"/>
  <c r="E4224" i="1"/>
  <c r="E4223" i="1"/>
  <c r="E4222" i="1"/>
  <c r="E4221" i="1"/>
  <c r="E4220" i="1"/>
  <c r="E4219" i="1"/>
  <c r="E4218" i="1"/>
  <c r="E4217" i="1"/>
  <c r="E4216" i="1"/>
  <c r="E4215" i="1"/>
  <c r="E4214" i="1"/>
  <c r="E4213" i="1"/>
  <c r="E4212" i="1"/>
  <c r="E4211" i="1"/>
  <c r="E4210" i="1"/>
  <c r="E4209" i="1"/>
  <c r="E4208" i="1"/>
  <c r="E4207" i="1"/>
  <c r="E4206" i="1"/>
  <c r="E4205" i="1"/>
  <c r="E4204" i="1"/>
  <c r="E4203" i="1"/>
  <c r="E4202" i="1"/>
  <c r="E4201" i="1"/>
  <c r="E4200" i="1"/>
  <c r="E4199" i="1"/>
  <c r="E4198" i="1"/>
  <c r="E4197" i="1"/>
  <c r="E4196" i="1"/>
  <c r="E4195" i="1"/>
  <c r="E4194" i="1"/>
  <c r="E4193" i="1"/>
  <c r="E4192" i="1"/>
  <c r="E4191" i="1"/>
  <c r="E4190" i="1"/>
  <c r="E4189" i="1"/>
  <c r="E4188" i="1"/>
  <c r="E4187" i="1"/>
  <c r="E4186" i="1"/>
  <c r="E4185" i="1"/>
  <c r="E4184" i="1"/>
  <c r="E4183" i="1"/>
  <c r="E4182" i="1"/>
  <c r="E4181" i="1"/>
  <c r="E4180" i="1"/>
  <c r="E4179" i="1"/>
  <c r="E4178" i="1"/>
  <c r="E4177" i="1"/>
  <c r="E4176" i="1"/>
  <c r="E4175" i="1"/>
  <c r="E4174" i="1"/>
  <c r="E4173" i="1"/>
  <c r="E4172" i="1"/>
  <c r="E4171" i="1"/>
  <c r="E4170" i="1"/>
  <c r="E4169" i="1"/>
  <c r="E4168" i="1"/>
  <c r="E4167" i="1"/>
  <c r="E4166" i="1"/>
  <c r="E4165" i="1"/>
  <c r="E4164" i="1"/>
  <c r="E4163" i="1"/>
  <c r="E4162" i="1"/>
  <c r="E4161" i="1"/>
  <c r="E4160" i="1"/>
  <c r="E4159" i="1"/>
  <c r="E4158" i="1"/>
  <c r="E4157" i="1"/>
  <c r="E4156" i="1"/>
  <c r="E4155" i="1"/>
  <c r="E4154" i="1"/>
  <c r="E4153" i="1"/>
  <c r="E4152" i="1"/>
  <c r="E4151" i="1"/>
  <c r="E4150" i="1"/>
  <c r="E4149" i="1"/>
  <c r="E4148" i="1"/>
  <c r="E4147" i="1"/>
  <c r="E4146" i="1"/>
  <c r="E4145" i="1"/>
  <c r="E4144" i="1"/>
  <c r="E4143" i="1"/>
  <c r="E4142" i="1"/>
  <c r="E4141" i="1"/>
  <c r="E4140" i="1"/>
  <c r="E4139" i="1"/>
  <c r="E4138" i="1"/>
  <c r="E4137" i="1"/>
  <c r="E4136" i="1"/>
  <c r="E4135" i="1"/>
  <c r="E4134" i="1"/>
  <c r="E4133" i="1"/>
  <c r="E4132" i="1"/>
  <c r="E4131" i="1"/>
  <c r="E4130" i="1"/>
  <c r="E4129" i="1"/>
  <c r="E4128" i="1"/>
  <c r="E4127" i="1"/>
  <c r="E4126" i="1"/>
  <c r="E4125" i="1"/>
  <c r="E4124" i="1"/>
  <c r="E4123" i="1"/>
  <c r="E4122" i="1"/>
  <c r="E4121" i="1"/>
  <c r="E4120" i="1"/>
  <c r="E4119" i="1"/>
  <c r="E4118" i="1"/>
  <c r="E4117" i="1"/>
  <c r="E4116" i="1"/>
  <c r="E4115" i="1"/>
  <c r="E4114" i="1"/>
  <c r="E4113" i="1"/>
  <c r="E4112" i="1"/>
  <c r="E4111" i="1"/>
  <c r="E4110" i="1"/>
  <c r="E4109" i="1"/>
  <c r="E4108" i="1"/>
  <c r="E4107" i="1"/>
  <c r="E4106" i="1"/>
  <c r="E4105" i="1"/>
  <c r="E4104" i="1"/>
  <c r="E4103" i="1"/>
  <c r="E4102" i="1"/>
  <c r="E4101" i="1"/>
  <c r="E4100" i="1"/>
  <c r="E4099" i="1"/>
  <c r="E4098" i="1"/>
  <c r="E4097" i="1"/>
  <c r="E4096" i="1"/>
  <c r="E4095" i="1"/>
  <c r="E4094" i="1"/>
  <c r="E4093" i="1"/>
  <c r="E4092" i="1"/>
  <c r="E4091" i="1"/>
  <c r="E4090" i="1"/>
  <c r="E4089" i="1"/>
  <c r="E4088" i="1"/>
  <c r="E4087" i="1"/>
  <c r="E4086" i="1"/>
  <c r="E4085" i="1"/>
  <c r="E4084" i="1"/>
  <c r="E4083" i="1"/>
  <c r="E4082" i="1"/>
  <c r="E4081" i="1"/>
  <c r="E4080" i="1"/>
  <c r="E4079" i="1"/>
  <c r="E4078" i="1"/>
  <c r="E4077" i="1"/>
  <c r="E4076" i="1"/>
  <c r="E4075" i="1"/>
  <c r="E4074" i="1"/>
  <c r="E4073" i="1"/>
  <c r="E4072" i="1"/>
  <c r="E4071" i="1"/>
  <c r="E4070" i="1"/>
  <c r="E4069" i="1"/>
  <c r="E4068" i="1"/>
  <c r="E4067" i="1"/>
  <c r="E4066" i="1"/>
  <c r="E4065" i="1"/>
  <c r="E4064" i="1"/>
  <c r="E4063" i="1"/>
  <c r="E4062" i="1"/>
  <c r="E4061" i="1"/>
  <c r="E4060" i="1"/>
  <c r="E4059" i="1"/>
  <c r="E4058" i="1"/>
  <c r="E4057" i="1"/>
  <c r="E4056" i="1"/>
  <c r="E4055" i="1"/>
  <c r="E4054" i="1"/>
  <c r="E4053" i="1"/>
  <c r="E4052" i="1"/>
  <c r="E4051" i="1"/>
  <c r="E4050" i="1"/>
  <c r="E4049" i="1"/>
  <c r="E4048" i="1"/>
  <c r="E4047" i="1"/>
  <c r="E4046" i="1"/>
  <c r="E4045" i="1"/>
  <c r="E4044" i="1"/>
  <c r="E4043" i="1"/>
  <c r="E4042" i="1"/>
  <c r="E4041" i="1"/>
  <c r="E4040" i="1"/>
  <c r="E4039" i="1"/>
  <c r="E4038" i="1"/>
  <c r="E4037" i="1"/>
  <c r="E4036" i="1"/>
  <c r="E4035" i="1"/>
  <c r="E4034" i="1"/>
  <c r="E4033" i="1"/>
  <c r="E4032" i="1"/>
  <c r="E4031" i="1"/>
  <c r="E4030" i="1"/>
  <c r="E4029" i="1"/>
  <c r="E4028" i="1"/>
  <c r="E4027" i="1"/>
  <c r="E4026" i="1"/>
  <c r="E4025" i="1"/>
  <c r="E4024" i="1"/>
  <c r="E4023" i="1"/>
  <c r="E4022" i="1"/>
  <c r="E4021" i="1"/>
  <c r="E4020" i="1"/>
  <c r="E4019" i="1"/>
  <c r="E4018" i="1"/>
  <c r="E4017" i="1"/>
  <c r="E4016" i="1"/>
  <c r="E4015" i="1"/>
  <c r="E4014" i="1"/>
  <c r="E4013" i="1"/>
  <c r="E4012" i="1"/>
  <c r="E4011" i="1"/>
  <c r="E4010" i="1"/>
  <c r="E4009" i="1"/>
  <c r="E4008" i="1"/>
  <c r="E4007" i="1"/>
  <c r="E4006" i="1"/>
  <c r="E4005" i="1"/>
  <c r="E4004" i="1"/>
  <c r="E4003" i="1"/>
  <c r="E4002" i="1"/>
  <c r="E4001" i="1"/>
  <c r="E4000" i="1"/>
  <c r="E3999" i="1"/>
  <c r="E3998" i="1"/>
  <c r="E3997" i="1"/>
  <c r="E3996" i="1"/>
  <c r="E3995" i="1"/>
  <c r="E3994" i="1"/>
  <c r="E3993" i="1"/>
  <c r="E3992" i="1"/>
  <c r="E3991" i="1"/>
  <c r="E3990" i="1"/>
  <c r="E3989" i="1"/>
  <c r="E3988" i="1"/>
  <c r="E3987" i="1"/>
  <c r="E3986" i="1"/>
  <c r="E3985" i="1"/>
  <c r="E3984" i="1"/>
  <c r="E3983" i="1"/>
  <c r="E3982" i="1"/>
  <c r="E3981" i="1"/>
  <c r="E3980" i="1"/>
  <c r="E3979" i="1"/>
  <c r="E3978" i="1"/>
  <c r="E3977" i="1"/>
  <c r="E3976" i="1"/>
  <c r="E3975" i="1"/>
  <c r="E3974" i="1"/>
  <c r="E3973" i="1"/>
  <c r="E3972" i="1"/>
  <c r="E3971" i="1"/>
  <c r="E3970" i="1"/>
  <c r="E3969" i="1"/>
  <c r="E3968" i="1"/>
  <c r="E3967" i="1"/>
  <c r="E3966" i="1"/>
  <c r="E3965" i="1"/>
  <c r="E3964" i="1"/>
  <c r="E3963" i="1"/>
  <c r="E3962" i="1"/>
  <c r="E3961" i="1"/>
  <c r="E3960" i="1"/>
  <c r="E3959" i="1"/>
  <c r="E3958" i="1"/>
  <c r="E3957" i="1"/>
  <c r="E3956" i="1"/>
  <c r="E3955" i="1"/>
  <c r="E3954" i="1"/>
  <c r="E3953" i="1"/>
  <c r="E3952" i="1"/>
  <c r="E3951" i="1"/>
  <c r="E3950" i="1"/>
  <c r="E3949" i="1"/>
  <c r="E3948" i="1"/>
  <c r="E3947" i="1"/>
  <c r="E3946" i="1"/>
  <c r="E3945" i="1"/>
  <c r="E3944" i="1"/>
  <c r="E3943" i="1"/>
  <c r="E3942" i="1"/>
  <c r="E3941" i="1"/>
  <c r="E3940" i="1"/>
  <c r="E3939" i="1"/>
  <c r="E3938" i="1"/>
  <c r="E3937" i="1"/>
  <c r="E3936" i="1"/>
  <c r="E3935" i="1"/>
  <c r="E3934" i="1"/>
  <c r="E3933" i="1"/>
  <c r="E3932" i="1"/>
  <c r="E3931" i="1"/>
  <c r="E3930" i="1"/>
  <c r="E3929" i="1"/>
  <c r="E3928" i="1"/>
  <c r="E3927" i="1"/>
  <c r="E3926" i="1"/>
  <c r="E3925" i="1"/>
  <c r="E3924" i="1"/>
  <c r="E3923" i="1"/>
  <c r="E3922" i="1"/>
  <c r="E3921" i="1"/>
  <c r="E3920" i="1"/>
  <c r="E3919" i="1"/>
  <c r="E3918" i="1"/>
  <c r="E3917" i="1"/>
  <c r="E3916" i="1"/>
  <c r="E3915" i="1"/>
  <c r="E3914" i="1"/>
  <c r="E3913" i="1"/>
  <c r="E3912" i="1"/>
  <c r="E3911" i="1"/>
  <c r="E3910" i="1"/>
  <c r="E3909" i="1"/>
  <c r="E3908" i="1"/>
  <c r="E3907" i="1"/>
  <c r="E3906" i="1"/>
  <c r="E3905" i="1"/>
  <c r="E3904" i="1"/>
  <c r="E3903" i="1"/>
  <c r="E3902" i="1"/>
  <c r="E3901" i="1"/>
  <c r="E3900" i="1"/>
  <c r="E3899" i="1"/>
  <c r="E3898" i="1"/>
  <c r="E3897" i="1"/>
  <c r="E3896" i="1"/>
  <c r="E3895" i="1"/>
  <c r="E3894" i="1"/>
  <c r="E3893" i="1"/>
  <c r="E3892" i="1"/>
  <c r="E3891" i="1"/>
  <c r="E3890" i="1"/>
  <c r="E3889" i="1"/>
  <c r="E3888" i="1"/>
  <c r="E3887" i="1"/>
  <c r="E3886" i="1"/>
  <c r="E3885" i="1"/>
  <c r="E3884" i="1"/>
  <c r="E3883" i="1"/>
  <c r="E3882" i="1"/>
  <c r="E3881" i="1"/>
  <c r="E3880" i="1"/>
  <c r="E3879" i="1"/>
  <c r="E3878" i="1"/>
  <c r="E3877" i="1"/>
  <c r="E3876" i="1"/>
  <c r="E3875" i="1"/>
  <c r="E3874" i="1"/>
  <c r="E3873" i="1"/>
  <c r="E3872" i="1"/>
  <c r="E3871" i="1"/>
  <c r="E3870" i="1"/>
  <c r="E3869" i="1"/>
  <c r="E3868" i="1"/>
  <c r="E3867" i="1"/>
  <c r="E3866" i="1"/>
  <c r="E3865" i="1"/>
  <c r="E3864" i="1"/>
  <c r="E3863" i="1"/>
  <c r="E3862" i="1"/>
  <c r="E3861" i="1"/>
  <c r="E3860" i="1"/>
  <c r="E3859" i="1"/>
  <c r="E3858" i="1"/>
  <c r="E3857" i="1"/>
  <c r="E3856" i="1"/>
  <c r="E3855" i="1"/>
  <c r="E3854" i="1"/>
  <c r="E3853" i="1"/>
  <c r="E3852" i="1"/>
  <c r="E3851" i="1"/>
  <c r="E3850" i="1"/>
  <c r="E3849" i="1"/>
  <c r="E3848" i="1"/>
  <c r="E3847" i="1"/>
  <c r="E3846" i="1"/>
  <c r="E3845" i="1"/>
  <c r="E3844" i="1"/>
  <c r="E3843" i="1"/>
  <c r="E3842" i="1"/>
  <c r="E3841" i="1"/>
  <c r="E3840" i="1"/>
  <c r="E3839" i="1"/>
  <c r="E3838" i="1"/>
  <c r="E3837" i="1"/>
  <c r="E3836" i="1"/>
  <c r="E3835" i="1"/>
  <c r="E3834" i="1"/>
  <c r="E3833" i="1"/>
  <c r="E3832" i="1"/>
  <c r="E3831" i="1"/>
  <c r="E3830" i="1"/>
  <c r="E3829" i="1"/>
  <c r="E3828" i="1"/>
  <c r="E3827" i="1"/>
  <c r="E3826" i="1"/>
  <c r="E3825" i="1"/>
  <c r="E3824" i="1"/>
  <c r="E3823" i="1"/>
  <c r="E3822" i="1"/>
  <c r="E3821" i="1"/>
  <c r="E3820" i="1"/>
  <c r="E3819" i="1"/>
  <c r="E3818" i="1"/>
  <c r="E3817" i="1"/>
  <c r="E3816" i="1"/>
  <c r="E3815" i="1"/>
  <c r="E3814" i="1"/>
  <c r="E3813" i="1"/>
  <c r="E3812" i="1"/>
  <c r="E3811" i="1"/>
  <c r="E3810" i="1"/>
  <c r="E3809" i="1"/>
  <c r="E3808" i="1"/>
  <c r="E3807" i="1"/>
  <c r="E3806" i="1"/>
  <c r="E3805" i="1"/>
  <c r="E3804" i="1"/>
  <c r="E3803" i="1"/>
  <c r="E3802" i="1"/>
  <c r="E3801" i="1"/>
  <c r="E3800" i="1"/>
  <c r="E3799" i="1"/>
  <c r="E3798" i="1"/>
  <c r="E3797" i="1"/>
  <c r="E3796" i="1"/>
  <c r="E3795" i="1"/>
  <c r="E3794" i="1"/>
  <c r="E3793" i="1"/>
  <c r="E3792" i="1"/>
  <c r="E3791" i="1"/>
  <c r="E3790" i="1"/>
  <c r="E3789" i="1"/>
  <c r="E3788" i="1"/>
  <c r="E3787" i="1"/>
  <c r="E3786" i="1"/>
  <c r="E3785" i="1"/>
  <c r="E3784" i="1"/>
  <c r="E3783" i="1"/>
  <c r="E3782" i="1"/>
  <c r="E3781" i="1"/>
  <c r="E3780" i="1"/>
  <c r="E3779" i="1"/>
  <c r="E3778" i="1"/>
  <c r="E3777" i="1"/>
  <c r="E3776" i="1"/>
  <c r="E3775" i="1"/>
  <c r="E3774" i="1"/>
  <c r="E3773" i="1"/>
  <c r="E3772" i="1"/>
  <c r="E3771" i="1"/>
  <c r="E3770" i="1"/>
  <c r="E3769" i="1"/>
  <c r="E3768" i="1"/>
  <c r="E3767" i="1"/>
  <c r="E3766" i="1"/>
  <c r="E3765" i="1"/>
  <c r="E3764" i="1"/>
  <c r="E3763" i="1"/>
  <c r="E3762" i="1"/>
  <c r="E3761" i="1"/>
  <c r="E3760" i="1"/>
  <c r="E3759" i="1"/>
  <c r="E3758" i="1"/>
  <c r="E3757" i="1"/>
  <c r="E3756" i="1"/>
  <c r="E3755" i="1"/>
  <c r="E3754" i="1"/>
  <c r="E3753" i="1"/>
  <c r="E3752" i="1"/>
  <c r="E3751" i="1"/>
  <c r="E3750" i="1"/>
  <c r="E3749" i="1"/>
  <c r="E3748" i="1"/>
  <c r="E3747" i="1"/>
  <c r="E3746" i="1"/>
  <c r="E3745" i="1"/>
  <c r="E3744" i="1"/>
  <c r="E3743" i="1"/>
  <c r="E3742" i="1"/>
  <c r="E3741" i="1"/>
  <c r="E3740" i="1"/>
  <c r="E3739" i="1"/>
  <c r="E3738" i="1"/>
  <c r="E3737" i="1"/>
  <c r="E3736" i="1"/>
  <c r="E3735" i="1"/>
  <c r="E3734" i="1"/>
  <c r="E3733" i="1"/>
  <c r="E3732" i="1"/>
  <c r="E3731" i="1"/>
  <c r="E3730" i="1"/>
  <c r="E3729" i="1"/>
  <c r="E3728" i="1"/>
  <c r="E3727" i="1"/>
  <c r="E3726" i="1"/>
  <c r="E3725" i="1"/>
  <c r="E3724" i="1"/>
  <c r="E3723" i="1"/>
  <c r="E3722" i="1"/>
  <c r="E3721" i="1"/>
  <c r="E3720" i="1"/>
  <c r="E3719" i="1"/>
  <c r="E3718" i="1"/>
  <c r="E3717" i="1"/>
  <c r="E3716" i="1"/>
  <c r="E3715" i="1"/>
  <c r="E3714" i="1"/>
  <c r="E3713" i="1"/>
  <c r="E3712" i="1"/>
  <c r="E3711" i="1"/>
  <c r="E3710" i="1"/>
  <c r="E3709" i="1"/>
  <c r="E3708" i="1"/>
  <c r="E3707" i="1"/>
  <c r="E3706" i="1"/>
  <c r="E3705" i="1"/>
  <c r="E3704" i="1"/>
  <c r="E3703" i="1"/>
  <c r="E3702" i="1"/>
  <c r="E3701" i="1"/>
  <c r="E3700" i="1"/>
  <c r="E3699" i="1"/>
  <c r="E3698" i="1"/>
  <c r="E3697" i="1"/>
  <c r="E3696" i="1"/>
  <c r="E3695" i="1"/>
  <c r="E3694" i="1"/>
  <c r="E3693" i="1"/>
  <c r="E3692" i="1"/>
  <c r="E3691" i="1"/>
  <c r="E3690" i="1"/>
  <c r="E3689" i="1"/>
  <c r="E3688" i="1"/>
  <c r="E3687" i="1"/>
  <c r="E3686" i="1"/>
  <c r="E3685" i="1"/>
  <c r="E3684" i="1"/>
  <c r="E3683" i="1"/>
  <c r="E3682" i="1"/>
  <c r="E3681" i="1"/>
  <c r="E3680" i="1"/>
  <c r="E3679" i="1"/>
  <c r="E3678" i="1"/>
  <c r="E3677" i="1"/>
  <c r="E3676" i="1"/>
  <c r="E3675" i="1"/>
  <c r="E3674" i="1"/>
  <c r="E3673" i="1"/>
  <c r="E3672" i="1"/>
  <c r="E3671" i="1"/>
  <c r="E3670" i="1"/>
  <c r="E3669" i="1"/>
  <c r="E3668" i="1"/>
  <c r="E3667" i="1"/>
  <c r="E3666" i="1"/>
  <c r="E3665" i="1"/>
  <c r="E3664" i="1"/>
  <c r="E3663" i="1"/>
  <c r="E3662" i="1"/>
  <c r="E3661" i="1"/>
  <c r="E3660" i="1"/>
  <c r="E3659" i="1"/>
  <c r="E3658" i="1"/>
  <c r="E3657" i="1"/>
  <c r="E3656" i="1"/>
  <c r="E3655" i="1"/>
  <c r="E3654" i="1"/>
  <c r="E3653" i="1"/>
  <c r="E3652" i="1"/>
  <c r="E3651" i="1"/>
  <c r="E3650" i="1"/>
  <c r="E3649" i="1"/>
  <c r="E3648" i="1"/>
  <c r="E3647" i="1"/>
  <c r="E3646" i="1"/>
  <c r="E3645" i="1"/>
  <c r="E3644" i="1"/>
  <c r="E3643" i="1"/>
  <c r="E3642" i="1"/>
  <c r="E3641" i="1"/>
  <c r="E3640" i="1"/>
  <c r="E3639" i="1"/>
  <c r="E3638" i="1"/>
  <c r="E3637" i="1"/>
  <c r="E3636" i="1"/>
  <c r="E3635" i="1"/>
  <c r="E3634" i="1"/>
  <c r="E3633" i="1"/>
  <c r="E3632" i="1"/>
  <c r="E3631" i="1"/>
  <c r="E3630" i="1"/>
  <c r="E3629" i="1"/>
  <c r="E3628" i="1"/>
  <c r="E3627" i="1"/>
  <c r="E3626" i="1"/>
  <c r="E3625" i="1"/>
  <c r="E3624" i="1"/>
  <c r="E3623" i="1"/>
  <c r="E3622" i="1"/>
  <c r="E3621" i="1"/>
  <c r="E3620" i="1"/>
  <c r="E3619" i="1"/>
  <c r="E3618" i="1"/>
  <c r="E3617" i="1"/>
  <c r="E3616" i="1"/>
  <c r="E3615" i="1"/>
  <c r="E3614" i="1"/>
  <c r="E3613" i="1"/>
  <c r="E3612" i="1"/>
  <c r="E3611" i="1"/>
  <c r="E3610" i="1"/>
  <c r="E3609" i="1"/>
  <c r="E3608" i="1"/>
  <c r="E3607" i="1"/>
  <c r="E3606" i="1"/>
  <c r="E3605" i="1"/>
  <c r="E3604" i="1"/>
  <c r="E3603" i="1"/>
  <c r="E3602" i="1"/>
  <c r="E3601" i="1"/>
  <c r="E3600" i="1"/>
  <c r="E3599" i="1"/>
  <c r="E3598" i="1"/>
  <c r="E3597" i="1"/>
  <c r="E3596" i="1"/>
  <c r="E3595" i="1"/>
  <c r="E3594" i="1"/>
  <c r="E3593" i="1"/>
  <c r="E3592" i="1"/>
  <c r="E3591" i="1"/>
  <c r="E3590" i="1"/>
  <c r="E3589" i="1"/>
  <c r="E3588" i="1"/>
  <c r="E3587" i="1"/>
  <c r="E3586" i="1"/>
  <c r="E3585" i="1"/>
  <c r="E3584" i="1"/>
  <c r="E3583" i="1"/>
  <c r="E3582" i="1"/>
  <c r="E3581" i="1"/>
  <c r="E3580" i="1"/>
  <c r="E3579" i="1"/>
  <c r="E3578" i="1"/>
  <c r="E3577" i="1"/>
  <c r="E3576" i="1"/>
  <c r="E3575" i="1"/>
  <c r="E3574" i="1"/>
  <c r="E3573" i="1"/>
  <c r="E3572" i="1"/>
  <c r="E3571" i="1"/>
  <c r="E3570" i="1"/>
  <c r="E3569" i="1"/>
  <c r="E3568" i="1"/>
  <c r="E3567" i="1"/>
  <c r="E3566" i="1"/>
  <c r="E3565" i="1"/>
  <c r="E3564" i="1"/>
  <c r="E3563" i="1"/>
  <c r="E3562" i="1"/>
  <c r="E3561" i="1"/>
  <c r="E3560" i="1"/>
  <c r="E3559" i="1"/>
  <c r="E3558" i="1"/>
  <c r="E3557" i="1"/>
  <c r="E3556" i="1"/>
  <c r="E3555" i="1"/>
  <c r="E3554" i="1"/>
  <c r="E3553" i="1"/>
  <c r="E3552" i="1"/>
  <c r="E3551" i="1"/>
  <c r="E3550" i="1"/>
  <c r="E3549" i="1"/>
  <c r="E3548" i="1"/>
  <c r="E3547" i="1"/>
  <c r="E3546" i="1"/>
  <c r="E3545" i="1"/>
  <c r="E3544" i="1"/>
  <c r="E3543" i="1"/>
  <c r="E3542" i="1"/>
  <c r="E3541" i="1"/>
  <c r="E3540" i="1"/>
  <c r="E3539" i="1"/>
  <c r="E3538" i="1"/>
  <c r="E3537" i="1"/>
  <c r="E3536" i="1"/>
  <c r="E3535" i="1"/>
  <c r="E3534" i="1"/>
  <c r="E3533" i="1"/>
  <c r="E3532" i="1"/>
  <c r="E3531" i="1"/>
  <c r="E3530" i="1"/>
  <c r="E3529" i="1"/>
  <c r="E3528" i="1"/>
  <c r="E3527" i="1"/>
  <c r="E3526" i="1"/>
  <c r="E3525" i="1"/>
  <c r="E3524" i="1"/>
  <c r="E3523" i="1"/>
  <c r="E3522" i="1"/>
  <c r="E3521" i="1"/>
  <c r="E3520" i="1"/>
  <c r="E3519" i="1"/>
  <c r="E3518" i="1"/>
  <c r="E3517" i="1"/>
  <c r="E3516" i="1"/>
  <c r="E3515" i="1"/>
  <c r="E3514" i="1"/>
  <c r="E3513" i="1"/>
  <c r="E3512" i="1"/>
  <c r="E3511" i="1"/>
  <c r="E3510" i="1"/>
  <c r="E3509" i="1"/>
  <c r="E3508" i="1"/>
  <c r="E3507" i="1"/>
  <c r="E3506" i="1"/>
  <c r="E3505" i="1"/>
  <c r="E3504" i="1"/>
  <c r="E3503" i="1"/>
  <c r="E3502" i="1"/>
  <c r="E3501" i="1"/>
  <c r="E3500" i="1"/>
  <c r="E3499" i="1"/>
  <c r="E3498" i="1"/>
  <c r="E3497" i="1"/>
  <c r="E3496" i="1"/>
  <c r="E3495" i="1"/>
  <c r="E3494" i="1"/>
  <c r="E3493" i="1"/>
  <c r="E3492" i="1"/>
  <c r="E3491" i="1"/>
  <c r="E3490" i="1"/>
  <c r="E3489" i="1"/>
  <c r="E3488" i="1"/>
  <c r="E3487" i="1"/>
  <c r="E3486" i="1"/>
  <c r="E3485" i="1"/>
  <c r="E3484" i="1"/>
  <c r="E3483" i="1"/>
  <c r="E3482" i="1"/>
  <c r="E3481" i="1"/>
  <c r="E3480" i="1"/>
  <c r="E3479" i="1"/>
  <c r="E3478" i="1"/>
  <c r="E3477" i="1"/>
  <c r="E3476" i="1"/>
  <c r="E3475" i="1"/>
  <c r="E3474" i="1"/>
  <c r="E3473" i="1"/>
  <c r="E3472" i="1"/>
  <c r="E3471" i="1"/>
  <c r="E3470" i="1"/>
  <c r="E3469" i="1"/>
  <c r="E3468" i="1"/>
  <c r="E3467" i="1"/>
  <c r="E3466" i="1"/>
  <c r="E3465" i="1"/>
  <c r="E3464" i="1"/>
  <c r="E3463" i="1"/>
  <c r="E3462" i="1"/>
  <c r="E3461" i="1"/>
  <c r="E3460" i="1"/>
  <c r="E3459" i="1"/>
  <c r="E3458" i="1"/>
  <c r="E3457" i="1"/>
  <c r="E3456" i="1"/>
  <c r="E3455" i="1"/>
  <c r="E3454" i="1"/>
  <c r="E3453" i="1"/>
  <c r="E3452" i="1"/>
  <c r="E3451" i="1"/>
  <c r="E3450" i="1"/>
  <c r="E3449" i="1"/>
  <c r="E3448" i="1"/>
  <c r="E3447" i="1"/>
  <c r="E3446" i="1"/>
  <c r="E3445" i="1"/>
  <c r="E3444" i="1"/>
  <c r="E3443" i="1"/>
  <c r="E3442" i="1"/>
  <c r="E3441" i="1"/>
  <c r="E3440" i="1"/>
  <c r="E3439" i="1"/>
  <c r="E3438" i="1"/>
  <c r="E3437" i="1"/>
  <c r="E3436" i="1"/>
  <c r="E3435" i="1"/>
  <c r="E3434" i="1"/>
  <c r="E3433" i="1"/>
  <c r="E3432" i="1"/>
  <c r="E3431" i="1"/>
  <c r="E3430" i="1"/>
  <c r="E3429" i="1"/>
  <c r="E3428" i="1"/>
  <c r="E3427" i="1"/>
  <c r="E3426" i="1"/>
  <c r="E3425" i="1"/>
  <c r="E3424" i="1"/>
  <c r="E3423" i="1"/>
  <c r="E3422" i="1"/>
  <c r="E3421" i="1"/>
  <c r="E3420" i="1"/>
  <c r="E3419" i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</calcChain>
</file>

<file path=xl/sharedStrings.xml><?xml version="1.0" encoding="utf-8"?>
<sst xmlns="http://schemas.openxmlformats.org/spreadsheetml/2006/main" count="5556" uniqueCount="5556">
  <si>
    <t>Supplementary Table S6.</t>
    <phoneticPr fontId="1"/>
  </si>
  <si>
    <t>Transcriptome analysis of DP-Tfh cells and SP-Tfh cells in tonsils.</t>
    <phoneticPr fontId="1"/>
  </si>
  <si>
    <t>Gene Symbol</t>
    <phoneticPr fontId="1"/>
  </si>
  <si>
    <t>log2 (fold change) DP-Tfh/SP-Tfh</t>
    <phoneticPr fontId="1"/>
  </si>
  <si>
    <t>GNLY</t>
  </si>
  <si>
    <t>CSF2</t>
  </si>
  <si>
    <t>GZMB</t>
  </si>
  <si>
    <t>CCR1</t>
  </si>
  <si>
    <t>CD8A</t>
  </si>
  <si>
    <t>HBA2</t>
  </si>
  <si>
    <t>IL22</t>
  </si>
  <si>
    <t>CCL3</t>
  </si>
  <si>
    <t>PROK2</t>
  </si>
  <si>
    <t>CD8B</t>
  </si>
  <si>
    <t>PTCSC3</t>
  </si>
  <si>
    <t>HOXB6</t>
  </si>
  <si>
    <t>SALL4</t>
  </si>
  <si>
    <t>KCNJ2</t>
  </si>
  <si>
    <t>VAT1L</t>
  </si>
  <si>
    <t>RGS4</t>
  </si>
  <si>
    <t>NTN4</t>
  </si>
  <si>
    <t>IFNG</t>
  </si>
  <si>
    <t>IL26</t>
  </si>
  <si>
    <t>CCL3L3</t>
  </si>
  <si>
    <t>C10orf128</t>
  </si>
  <si>
    <t>NMUR1</t>
  </si>
  <si>
    <t>KCNJ6</t>
  </si>
  <si>
    <t>COL16A1</t>
  </si>
  <si>
    <t>GPR34</t>
  </si>
  <si>
    <t>IL23R</t>
  </si>
  <si>
    <t>TNS3</t>
  </si>
  <si>
    <t>LPL</t>
  </si>
  <si>
    <t>TNFSF9</t>
  </si>
  <si>
    <t>CRYBB1</t>
  </si>
  <si>
    <t>NMU</t>
  </si>
  <si>
    <t>CCL4L2</t>
  </si>
  <si>
    <t>XCL1</t>
  </si>
  <si>
    <t>ANXA9</t>
  </si>
  <si>
    <t>GZMA</t>
  </si>
  <si>
    <t>P4HA2</t>
  </si>
  <si>
    <t>COL5A1</t>
  </si>
  <si>
    <t>ZBED2</t>
  </si>
  <si>
    <t>LOC100506098</t>
  </si>
  <si>
    <t>PERP</t>
  </si>
  <si>
    <t>NT5E</t>
  </si>
  <si>
    <t>FILIP1L</t>
  </si>
  <si>
    <t>IL18RAP</t>
  </si>
  <si>
    <t>ADAMTS14</t>
  </si>
  <si>
    <t>CDH17</t>
  </si>
  <si>
    <t>TPD52L1</t>
  </si>
  <si>
    <t>CAV1</t>
  </si>
  <si>
    <t>ASB4</t>
  </si>
  <si>
    <t>SLC24A3</t>
  </si>
  <si>
    <t>CD244</t>
  </si>
  <si>
    <t>CCR2</t>
  </si>
  <si>
    <t>ATF3</t>
  </si>
  <si>
    <t>GCNT1</t>
  </si>
  <si>
    <t>TMEM200B</t>
  </si>
  <si>
    <t>CREB3L3</t>
  </si>
  <si>
    <t>FASLG</t>
  </si>
  <si>
    <t>NR5A2</t>
  </si>
  <si>
    <t>KRT80</t>
  </si>
  <si>
    <t>GZMH</t>
  </si>
  <si>
    <t>ZDHHC14</t>
  </si>
  <si>
    <t>KLRD1</t>
  </si>
  <si>
    <t>CHGB</t>
  </si>
  <si>
    <t>HSPA2</t>
  </si>
  <si>
    <t>MRC1</t>
  </si>
  <si>
    <t>NKG7</t>
  </si>
  <si>
    <t>NFIL3</t>
  </si>
  <si>
    <t>MACC1</t>
  </si>
  <si>
    <t>CCL5</t>
  </si>
  <si>
    <t>IL1R2</t>
  </si>
  <si>
    <t>MYCN</t>
  </si>
  <si>
    <t>FAIM2</t>
  </si>
  <si>
    <t>LINC00299</t>
  </si>
  <si>
    <t>COL1A2</t>
  </si>
  <si>
    <t>CAV3</t>
  </si>
  <si>
    <t>NRP1</t>
  </si>
  <si>
    <t>LHX2</t>
  </si>
  <si>
    <t>HOPX</t>
  </si>
  <si>
    <t>IRX3</t>
  </si>
  <si>
    <t>ADRB2</t>
  </si>
  <si>
    <t>CDK14</t>
  </si>
  <si>
    <t>BMP6</t>
  </si>
  <si>
    <t>GALNT14</t>
  </si>
  <si>
    <t>FGL2</t>
  </si>
  <si>
    <t>SOCS2</t>
  </si>
  <si>
    <t>PTGIS</t>
  </si>
  <si>
    <t>C4orf26</t>
  </si>
  <si>
    <t>ADAMTS3</t>
  </si>
  <si>
    <t>PLS3</t>
  </si>
  <si>
    <t>SLC27A2</t>
  </si>
  <si>
    <t>HRH4</t>
  </si>
  <si>
    <t>IL4I1</t>
  </si>
  <si>
    <t>FAM49A</t>
  </si>
  <si>
    <t>APOBEC3H</t>
  </si>
  <si>
    <t>IL17RB</t>
  </si>
  <si>
    <t>HS3ST1</t>
  </si>
  <si>
    <t>SLAMF8</t>
  </si>
  <si>
    <t>SLCO5A1</t>
  </si>
  <si>
    <t>RAB38</t>
  </si>
  <si>
    <t>BCAR1</t>
  </si>
  <si>
    <t>EPCAM</t>
  </si>
  <si>
    <t>TIMP4</t>
  </si>
  <si>
    <t>MEST</t>
  </si>
  <si>
    <t>BTNL9</t>
  </si>
  <si>
    <t>CD70</t>
  </si>
  <si>
    <t>SCUBE2</t>
  </si>
  <si>
    <t>BTNL8</t>
  </si>
  <si>
    <t>EMP1</t>
  </si>
  <si>
    <t>PPARG</t>
  </si>
  <si>
    <t>TTBK1</t>
  </si>
  <si>
    <t>CHDH</t>
  </si>
  <si>
    <t>PRSS55</t>
  </si>
  <si>
    <t>PTHLH</t>
  </si>
  <si>
    <t>DDAH1</t>
  </si>
  <si>
    <t>CARD9</t>
  </si>
  <si>
    <t>DYRK3</t>
  </si>
  <si>
    <t>CCL14</t>
  </si>
  <si>
    <t>LATS2</t>
  </si>
  <si>
    <t>LOC101928987</t>
  </si>
  <si>
    <t>LAYN</t>
  </si>
  <si>
    <t>RGS6</t>
  </si>
  <si>
    <t>PRF1</t>
  </si>
  <si>
    <t>F2RL2</t>
  </si>
  <si>
    <t>CCL20</t>
  </si>
  <si>
    <t>RASGEF1A</t>
  </si>
  <si>
    <t>SMOX</t>
  </si>
  <si>
    <t>UBE2E2</t>
  </si>
  <si>
    <t>HIC1</t>
  </si>
  <si>
    <t>MOXD1</t>
  </si>
  <si>
    <t>PLEK</t>
  </si>
  <si>
    <t>THBS4</t>
  </si>
  <si>
    <t>FAM20A</t>
  </si>
  <si>
    <t>TNC</t>
  </si>
  <si>
    <t>C2CD4A</t>
  </si>
  <si>
    <t>ITPKA</t>
  </si>
  <si>
    <t>VLDLR</t>
  </si>
  <si>
    <t>ADAM8</t>
  </si>
  <si>
    <t>ZEB2</t>
  </si>
  <si>
    <t>IL17F</t>
  </si>
  <si>
    <t>COMP</t>
  </si>
  <si>
    <t>LHFP</t>
  </si>
  <si>
    <t>B3GALT2</t>
  </si>
  <si>
    <t>FZD5</t>
  </si>
  <si>
    <t>LRRC75B</t>
  </si>
  <si>
    <t>ZBTB32</t>
  </si>
  <si>
    <t>NEDD4L</t>
  </si>
  <si>
    <t>LYN</t>
  </si>
  <si>
    <t>FES</t>
  </si>
  <si>
    <t>CST5</t>
  </si>
  <si>
    <t>HTRA3</t>
  </si>
  <si>
    <t>PRRX2</t>
  </si>
  <si>
    <t>GPT2</t>
  </si>
  <si>
    <t>COLGALT2</t>
  </si>
  <si>
    <t>MS4A6A</t>
  </si>
  <si>
    <t>TMPRSS3</t>
  </si>
  <si>
    <t>MAP7</t>
  </si>
  <si>
    <t>FBXO16</t>
  </si>
  <si>
    <t>LINC00673</t>
  </si>
  <si>
    <t>PCAT29</t>
  </si>
  <si>
    <t>COLCA2</t>
  </si>
  <si>
    <t>RAB31</t>
  </si>
  <si>
    <t>SGMS2</t>
  </si>
  <si>
    <t>CASR</t>
  </si>
  <si>
    <t>ENTPD1</t>
  </si>
  <si>
    <t>IL1R1</t>
  </si>
  <si>
    <t>FAM170B</t>
  </si>
  <si>
    <t>HMOX1</t>
  </si>
  <si>
    <t>EML1</t>
  </si>
  <si>
    <t>CYP4F29P</t>
  </si>
  <si>
    <t>FLT1</t>
  </si>
  <si>
    <t>SLC16A4</t>
  </si>
  <si>
    <t>TMEM136</t>
  </si>
  <si>
    <t>HDAC9</t>
  </si>
  <si>
    <t>SETBP1</t>
  </si>
  <si>
    <t>RTP1</t>
  </si>
  <si>
    <t>WNT5B</t>
  </si>
  <si>
    <t>GTSF1L</t>
  </si>
  <si>
    <t>LINC00589</t>
  </si>
  <si>
    <t>KIAA1217</t>
  </si>
  <si>
    <t>GOLM1</t>
  </si>
  <si>
    <t>ANAPC1P1</t>
  </si>
  <si>
    <t>LMNA</t>
  </si>
  <si>
    <t>PLG</t>
  </si>
  <si>
    <t>CSF1</t>
  </si>
  <si>
    <t>FCHO2</t>
  </si>
  <si>
    <t>SLC16A14</t>
  </si>
  <si>
    <t>BATF3</t>
  </si>
  <si>
    <t>ABCA1</t>
  </si>
  <si>
    <t>HHEX</t>
  </si>
  <si>
    <t>SLAMF7</t>
  </si>
  <si>
    <t>SYTL2</t>
  </si>
  <si>
    <t>DOK3</t>
  </si>
  <si>
    <t>TP53I3</t>
  </si>
  <si>
    <t>CLIC3</t>
  </si>
  <si>
    <t>VEGFA</t>
  </si>
  <si>
    <t>HAAO</t>
  </si>
  <si>
    <t>PCDH12</t>
  </si>
  <si>
    <t>ESR2</t>
  </si>
  <si>
    <t>DAPK2</t>
  </si>
  <si>
    <t>OTUD7A</t>
  </si>
  <si>
    <t>GLDC</t>
  </si>
  <si>
    <t>PAPSS2</t>
  </si>
  <si>
    <t>GOLIM4</t>
  </si>
  <si>
    <t>MYO1E</t>
  </si>
  <si>
    <t>COL9A2</t>
  </si>
  <si>
    <t>HAVCR2</t>
  </si>
  <si>
    <t>FOSL2</t>
  </si>
  <si>
    <t>GAB2</t>
  </si>
  <si>
    <t>RGAG4</t>
  </si>
  <si>
    <t>SLC29A1</t>
  </si>
  <si>
    <t>LOC101929759</t>
  </si>
  <si>
    <t>TRIM45</t>
  </si>
  <si>
    <t>PRKAR2B</t>
  </si>
  <si>
    <t>CCDC170</t>
  </si>
  <si>
    <t>LINC00417</t>
  </si>
  <si>
    <t>STON1</t>
  </si>
  <si>
    <t>RDH10</t>
  </si>
  <si>
    <t>COCH</t>
  </si>
  <si>
    <t>CD80</t>
  </si>
  <si>
    <t>BHLHE40-AS1</t>
  </si>
  <si>
    <t>MATN2</t>
  </si>
  <si>
    <t>CST3</t>
  </si>
  <si>
    <t>IFITM10</t>
  </si>
  <si>
    <t>KCNN3</t>
  </si>
  <si>
    <t>ITPRIPL2</t>
  </si>
  <si>
    <t>QPCT</t>
  </si>
  <si>
    <t>CTSH</t>
  </si>
  <si>
    <t>INSR</t>
  </si>
  <si>
    <t>G0S2</t>
  </si>
  <si>
    <t>TNFAIP2</t>
  </si>
  <si>
    <t>TNFRSF9</t>
  </si>
  <si>
    <t>GNB4</t>
  </si>
  <si>
    <t>CRTAM</t>
  </si>
  <si>
    <t>PALLD</t>
  </si>
  <si>
    <t>BHLHE40</t>
  </si>
  <si>
    <t>GEM</t>
  </si>
  <si>
    <t>CXCR6</t>
  </si>
  <si>
    <t>CYP4F35P</t>
  </si>
  <si>
    <t>SLIT2</t>
  </si>
  <si>
    <t>GSC</t>
  </si>
  <si>
    <t>PSD3</t>
  </si>
  <si>
    <t>COL5A3</t>
  </si>
  <si>
    <t>AKAP12</t>
  </si>
  <si>
    <t>SLC37A2</t>
  </si>
  <si>
    <t>ARHGEF12</t>
  </si>
  <si>
    <t>CST7</t>
  </si>
  <si>
    <t>PTPRVP</t>
  </si>
  <si>
    <t>FAM155B</t>
  </si>
  <si>
    <t>MB21D2</t>
  </si>
  <si>
    <t>SERPINA1</t>
  </si>
  <si>
    <t>RORC</t>
  </si>
  <si>
    <t>TGFBR3</t>
  </si>
  <si>
    <t>PRR5</t>
  </si>
  <si>
    <t>GSTA4</t>
  </si>
  <si>
    <t>DFNA5</t>
  </si>
  <si>
    <t>ARNT2</t>
  </si>
  <si>
    <t>DMKN</t>
  </si>
  <si>
    <t>PLEKHG3</t>
  </si>
  <si>
    <t>SLC8A1</t>
  </si>
  <si>
    <t>CYP27B1</t>
  </si>
  <si>
    <t>CNKSR3</t>
  </si>
  <si>
    <t>IL1B</t>
  </si>
  <si>
    <t>ACSBG1</t>
  </si>
  <si>
    <t>PAPLN</t>
  </si>
  <si>
    <t>LGALS1</t>
  </si>
  <si>
    <t>PECAM1</t>
  </si>
  <si>
    <t>PDE4A</t>
  </si>
  <si>
    <t>NUAK1</t>
  </si>
  <si>
    <t>CXXC5</t>
  </si>
  <si>
    <t>ETV1</t>
  </si>
  <si>
    <t>PARD3</t>
  </si>
  <si>
    <t>JPH3</t>
  </si>
  <si>
    <t>MCAM</t>
  </si>
  <si>
    <t>PARD6G</t>
  </si>
  <si>
    <t>SYTL3</t>
  </si>
  <si>
    <t>LRRC32</t>
  </si>
  <si>
    <t>FGR</t>
  </si>
  <si>
    <t>CYS1</t>
  </si>
  <si>
    <t>IL15</t>
  </si>
  <si>
    <t>SCD5</t>
  </si>
  <si>
    <t>GJB6</t>
  </si>
  <si>
    <t>ARMC9</t>
  </si>
  <si>
    <t>QPRT</t>
  </si>
  <si>
    <t>PDE8B</t>
  </si>
  <si>
    <t>AMIGO2</t>
  </si>
  <si>
    <t>TUBB6</t>
  </si>
  <si>
    <t>CCL15</t>
  </si>
  <si>
    <t>LIPC</t>
  </si>
  <si>
    <t>KIAA0408</t>
  </si>
  <si>
    <t>ARHGEF40</t>
  </si>
  <si>
    <t>EGLN3</t>
  </si>
  <si>
    <t>CLNK</t>
  </si>
  <si>
    <t>FAM174B</t>
  </si>
  <si>
    <t>RBPMS2</t>
  </si>
  <si>
    <t>DENND3</t>
  </si>
  <si>
    <t>CD72</t>
  </si>
  <si>
    <t>PIGR</t>
  </si>
  <si>
    <t>MLK7-AS1</t>
  </si>
  <si>
    <t>LAG3</t>
  </si>
  <si>
    <t>RASSF8-AS1</t>
  </si>
  <si>
    <t>PDE7B</t>
  </si>
  <si>
    <t>CYTH3</t>
  </si>
  <si>
    <t>TRGV7</t>
  </si>
  <si>
    <t>ROR1</t>
  </si>
  <si>
    <t>TCF4</t>
  </si>
  <si>
    <t>XXYLT1</t>
  </si>
  <si>
    <t>LGALS2</t>
  </si>
  <si>
    <t>METRNL</t>
  </si>
  <si>
    <t>RBM20</t>
  </si>
  <si>
    <t>FZD3</t>
  </si>
  <si>
    <t>CD109</t>
  </si>
  <si>
    <t>PTGER2</t>
  </si>
  <si>
    <t>F2R</t>
  </si>
  <si>
    <t>PON3</t>
  </si>
  <si>
    <t>FARP1</t>
  </si>
  <si>
    <t>FOXP3</t>
  </si>
  <si>
    <t>TMEM74B</t>
  </si>
  <si>
    <t>FGD4</t>
  </si>
  <si>
    <t>OTUB2</t>
  </si>
  <si>
    <t>C8orf60</t>
  </si>
  <si>
    <t>LOC101927851</t>
  </si>
  <si>
    <t>C9orf139</t>
  </si>
  <si>
    <t>KLHDC9</t>
  </si>
  <si>
    <t>LOC102467081</t>
  </si>
  <si>
    <t>PKIG</t>
  </si>
  <si>
    <t>GABRE</t>
  </si>
  <si>
    <t>FAM43A</t>
  </si>
  <si>
    <t>MAP6D1</t>
  </si>
  <si>
    <t>TSPAN12</t>
  </si>
  <si>
    <t>SNTB1</t>
  </si>
  <si>
    <t>AZIN2</t>
  </si>
  <si>
    <t>RAI2</t>
  </si>
  <si>
    <t>HECTD2</t>
  </si>
  <si>
    <t>CLIC4</t>
  </si>
  <si>
    <t>PPFIBP1</t>
  </si>
  <si>
    <t>ADPRH</t>
  </si>
  <si>
    <t>COPG2IT1</t>
  </si>
  <si>
    <t>SOX5</t>
  </si>
  <si>
    <t>CHIA</t>
  </si>
  <si>
    <t>TNFRSF18</t>
  </si>
  <si>
    <t>RGS9</t>
  </si>
  <si>
    <t>PRDM1</t>
  </si>
  <si>
    <t>PARD3-AS1</t>
  </si>
  <si>
    <t>HES6</t>
  </si>
  <si>
    <t>COL9A3</t>
  </si>
  <si>
    <t>ALOX5</t>
  </si>
  <si>
    <t>LOC101928221</t>
  </si>
  <si>
    <t>PRKCDBP</t>
  </si>
  <si>
    <t>TRO</t>
  </si>
  <si>
    <t>LOC101928714</t>
  </si>
  <si>
    <t>RNF157</t>
  </si>
  <si>
    <t>B3GAT1</t>
  </si>
  <si>
    <t>TARP</t>
  </si>
  <si>
    <t>PHLDA1</t>
  </si>
  <si>
    <t>KCNK1</t>
  </si>
  <si>
    <t>DLG5</t>
  </si>
  <si>
    <t>KIF7</t>
  </si>
  <si>
    <t>LRRN3</t>
  </si>
  <si>
    <t>PRSS1</t>
  </si>
  <si>
    <t>ANXA2P3</t>
  </si>
  <si>
    <t>FBXO27</t>
  </si>
  <si>
    <t>PHLDA2</t>
  </si>
  <si>
    <t>LINC00271</t>
  </si>
  <si>
    <t>KCNJ11</t>
  </si>
  <si>
    <t>MINOS1-NBL1</t>
  </si>
  <si>
    <t>SLC2A8</t>
  </si>
  <si>
    <t>MYO7A</t>
  </si>
  <si>
    <t>JAM2</t>
  </si>
  <si>
    <t>OR2F2</t>
  </si>
  <si>
    <t>VAV3-AS1</t>
  </si>
  <si>
    <t>WWOX</t>
  </si>
  <si>
    <t>SPATA3</t>
  </si>
  <si>
    <t>CPA4</t>
  </si>
  <si>
    <t>DNAI2</t>
  </si>
  <si>
    <t>SDC4</t>
  </si>
  <si>
    <t>RNF207</t>
  </si>
  <si>
    <t>C2CD4B</t>
  </si>
  <si>
    <t>DNAH11</t>
  </si>
  <si>
    <t>VNN1</t>
  </si>
  <si>
    <t>POU2AF1</t>
  </si>
  <si>
    <t>LOC101928123</t>
  </si>
  <si>
    <t>GABBR1</t>
  </si>
  <si>
    <t>LINC00332</t>
  </si>
  <si>
    <t>HECW2</t>
  </si>
  <si>
    <t>PVRL3</t>
  </si>
  <si>
    <t>CDCA7L</t>
  </si>
  <si>
    <t>IGLL5</t>
  </si>
  <si>
    <t>MARCKS</t>
  </si>
  <si>
    <t>GAS2L1</t>
  </si>
  <si>
    <t>ABCB1</t>
  </si>
  <si>
    <t>PRL</t>
  </si>
  <si>
    <t>GPR132</t>
  </si>
  <si>
    <t>STMN4</t>
  </si>
  <si>
    <t>BIK</t>
  </si>
  <si>
    <t>SMPDL3A</t>
  </si>
  <si>
    <t>ATP1B1</t>
  </si>
  <si>
    <t>ADORA2B</t>
  </si>
  <si>
    <t>SERP2</t>
  </si>
  <si>
    <t>UBD</t>
  </si>
  <si>
    <t>MAGI2</t>
  </si>
  <si>
    <t>SPRY1</t>
  </si>
  <si>
    <t>SLC23A3</t>
  </si>
  <si>
    <t>ZNF541</t>
  </si>
  <si>
    <t>APOBR</t>
  </si>
  <si>
    <t>LHX1</t>
  </si>
  <si>
    <t>SYNGR3</t>
  </si>
  <si>
    <t>C16orf45</t>
  </si>
  <si>
    <t>TRIM17</t>
  </si>
  <si>
    <t>SLC30A3</t>
  </si>
  <si>
    <t>ADTRP</t>
  </si>
  <si>
    <t>SUOX</t>
  </si>
  <si>
    <t>FAM57A</t>
  </si>
  <si>
    <t>LOC100288798</t>
  </si>
  <si>
    <t>TNFAIP6</t>
  </si>
  <si>
    <t>PMEPA1</t>
  </si>
  <si>
    <t>GLIS2</t>
  </si>
  <si>
    <t>PLCG2</t>
  </si>
  <si>
    <t>SH2D4A</t>
  </si>
  <si>
    <t>KIFC3</t>
  </si>
  <si>
    <t>VDR</t>
  </si>
  <si>
    <t>DFNB31</t>
  </si>
  <si>
    <t>NCALD</t>
  </si>
  <si>
    <t>NCF4</t>
  </si>
  <si>
    <t>SH2B2</t>
  </si>
  <si>
    <t>LOC100507006</t>
  </si>
  <si>
    <t>FURIN</t>
  </si>
  <si>
    <t>NMB</t>
  </si>
  <si>
    <t>ABI3</t>
  </si>
  <si>
    <t>TNS2</t>
  </si>
  <si>
    <t>PLAGL1</t>
  </si>
  <si>
    <t>NUDT7</t>
  </si>
  <si>
    <t>HOMER3</t>
  </si>
  <si>
    <t>INPP1</t>
  </si>
  <si>
    <t>ZBTB8A</t>
  </si>
  <si>
    <t>OAZ3</t>
  </si>
  <si>
    <t>PTPLA</t>
  </si>
  <si>
    <t>LOC375196</t>
  </si>
  <si>
    <t>CPA5</t>
  </si>
  <si>
    <t>LHFPL2</t>
  </si>
  <si>
    <t>IFT81</t>
  </si>
  <si>
    <t>SGK1</t>
  </si>
  <si>
    <t>ANXA2P1</t>
  </si>
  <si>
    <t>OBSL1</t>
  </si>
  <si>
    <t>STON2</t>
  </si>
  <si>
    <t>COPZ2</t>
  </si>
  <si>
    <t>LRP11</t>
  </si>
  <si>
    <t>TIAM2</t>
  </si>
  <si>
    <t>WNT6</t>
  </si>
  <si>
    <t>CTNND2</t>
  </si>
  <si>
    <t>HLA-DQA1</t>
  </si>
  <si>
    <t>DYNC2H1</t>
  </si>
  <si>
    <t>BAIAP3</t>
  </si>
  <si>
    <t>PDGFA</t>
  </si>
  <si>
    <t>TANC1</t>
  </si>
  <si>
    <t>PCAT6</t>
  </si>
  <si>
    <t>LOC101927963</t>
  </si>
  <si>
    <t>RASSF4</t>
  </si>
  <si>
    <t>DNAH14</t>
  </si>
  <si>
    <t>NR4A1</t>
  </si>
  <si>
    <t>RCAN2</t>
  </si>
  <si>
    <t>XXYLT1-AS2</t>
  </si>
  <si>
    <t>AATK</t>
  </si>
  <si>
    <t>STAT4</t>
  </si>
  <si>
    <t>SEPP1</t>
  </si>
  <si>
    <t>SPACA5</t>
  </si>
  <si>
    <t>TLR9</t>
  </si>
  <si>
    <t>IL18R1</t>
  </si>
  <si>
    <t>GLOD5</t>
  </si>
  <si>
    <t>PHLPP1</t>
  </si>
  <si>
    <t>SYCE3</t>
  </si>
  <si>
    <t>CD59</t>
  </si>
  <si>
    <t>BASP1</t>
  </si>
  <si>
    <t>FAM46A</t>
  </si>
  <si>
    <t>TP53INP2</t>
  </si>
  <si>
    <t>ANKDD1B</t>
  </si>
  <si>
    <t>ANXA2</t>
  </si>
  <si>
    <t>CHN1</t>
  </si>
  <si>
    <t>CXCL1</t>
  </si>
  <si>
    <t>DUSP4</t>
  </si>
  <si>
    <t>C12orf75</t>
  </si>
  <si>
    <t>CACNA2D3</t>
  </si>
  <si>
    <t>LFNG</t>
  </si>
  <si>
    <t>PRDM8</t>
  </si>
  <si>
    <t>SORBS1</t>
  </si>
  <si>
    <t>BSPRY</t>
  </si>
  <si>
    <t>C11orf96</t>
  </si>
  <si>
    <t>SYT17</t>
  </si>
  <si>
    <t>MYO7B</t>
  </si>
  <si>
    <t>IL17C</t>
  </si>
  <si>
    <t>CD101</t>
  </si>
  <si>
    <t>KAZALD1</t>
  </si>
  <si>
    <t>CPT1C</t>
  </si>
  <si>
    <t>IQSEC2</t>
  </si>
  <si>
    <t>NRARP</t>
  </si>
  <si>
    <t>TTC7B</t>
  </si>
  <si>
    <t>STARD9</t>
  </si>
  <si>
    <t>REEP2</t>
  </si>
  <si>
    <t>TGFBR3L</t>
  </si>
  <si>
    <t>KANK1</t>
  </si>
  <si>
    <t>SLC17A3</t>
  </si>
  <si>
    <t>SRD5A1</t>
  </si>
  <si>
    <t>RGS16</t>
  </si>
  <si>
    <t>TMCC3</t>
  </si>
  <si>
    <t>LRP12</t>
  </si>
  <si>
    <t>LGALSL</t>
  </si>
  <si>
    <t>VPS37B</t>
  </si>
  <si>
    <t>DOCK1</t>
  </si>
  <si>
    <t>FUT7</t>
  </si>
  <si>
    <t>OXER1</t>
  </si>
  <si>
    <t>GSAP</t>
  </si>
  <si>
    <t>IL1RN</t>
  </si>
  <si>
    <t>MIR210HG</t>
  </si>
  <si>
    <t>ZNF768</t>
  </si>
  <si>
    <t>TNFRSF1B</t>
  </si>
  <si>
    <t>ABCC6</t>
  </si>
  <si>
    <t>STXBP5L</t>
  </si>
  <si>
    <t>TNIP3</t>
  </si>
  <si>
    <t>NRGN</t>
  </si>
  <si>
    <t>IL15RA</t>
  </si>
  <si>
    <t>TDRD6</t>
  </si>
  <si>
    <t>NCR3LG1</t>
  </si>
  <si>
    <t>GPR25</t>
  </si>
  <si>
    <t>CD200</t>
  </si>
  <si>
    <t>CARD14</t>
  </si>
  <si>
    <t>C1orf106</t>
  </si>
  <si>
    <t>ENPP3</t>
  </si>
  <si>
    <t>SLC35G2</t>
  </si>
  <si>
    <t>CTLA4</t>
  </si>
  <si>
    <t>SPINT1</t>
  </si>
  <si>
    <t>SNX9</t>
  </si>
  <si>
    <t>CHIT1</t>
  </si>
  <si>
    <t>NIPAL4</t>
  </si>
  <si>
    <t>MERTK</t>
  </si>
  <si>
    <t>SSC5D</t>
  </si>
  <si>
    <t>CTTN</t>
  </si>
  <si>
    <t>PCOLCE-AS1</t>
  </si>
  <si>
    <t>DNM3</t>
  </si>
  <si>
    <t>VWC2L</t>
  </si>
  <si>
    <t>TTN</t>
  </si>
  <si>
    <t>LOC104968399</t>
  </si>
  <si>
    <t>DBN1</t>
  </si>
  <si>
    <t>LACC1</t>
  </si>
  <si>
    <t>TNFRSF4</t>
  </si>
  <si>
    <t>LINC01197</t>
  </si>
  <si>
    <t>PLA2G16</t>
  </si>
  <si>
    <t>LAMA2</t>
  </si>
  <si>
    <t>ZSCAN9</t>
  </si>
  <si>
    <t>FAM126A</t>
  </si>
  <si>
    <t>KCNA2</t>
  </si>
  <si>
    <t>LONRF3</t>
  </si>
  <si>
    <t>PLXNB2</t>
  </si>
  <si>
    <t>DENND2C</t>
  </si>
  <si>
    <t>THEMIS2</t>
  </si>
  <si>
    <t>KDELC1</t>
  </si>
  <si>
    <t>HBEGF</t>
  </si>
  <si>
    <t>CCDC67</t>
  </si>
  <si>
    <t>SAMSN1</t>
  </si>
  <si>
    <t>LINC01229</t>
  </si>
  <si>
    <t>RIMS3</t>
  </si>
  <si>
    <t>GABRA3</t>
  </si>
  <si>
    <t>POFUT1</t>
  </si>
  <si>
    <t>LOC101927100</t>
  </si>
  <si>
    <t>C11orf39</t>
  </si>
  <si>
    <t>FXYD6</t>
  </si>
  <si>
    <t>AQP11</t>
  </si>
  <si>
    <t>PARVB</t>
  </si>
  <si>
    <t>EFNB2</t>
  </si>
  <si>
    <t>APOBEC3B</t>
  </si>
  <si>
    <t>HLA-DMA</t>
  </si>
  <si>
    <t>PPP1R26</t>
  </si>
  <si>
    <t>THNSL2</t>
  </si>
  <si>
    <t>C17orf58</t>
  </si>
  <si>
    <t>SEMA3D</t>
  </si>
  <si>
    <t>C1orf56</t>
  </si>
  <si>
    <t>CLOCK</t>
  </si>
  <si>
    <t>INA</t>
  </si>
  <si>
    <t>ECSCR</t>
  </si>
  <si>
    <t>CASP10</t>
  </si>
  <si>
    <t>SMAD7</t>
  </si>
  <si>
    <t>CEBPA-AS1</t>
  </si>
  <si>
    <t>RAPGEF5</t>
  </si>
  <si>
    <t>IQCD</t>
  </si>
  <si>
    <t>ARNTL2</t>
  </si>
  <si>
    <t>SNHG22</t>
  </si>
  <si>
    <t>COL27A1</t>
  </si>
  <si>
    <t>TST</t>
  </si>
  <si>
    <t>CPNE5</t>
  </si>
  <si>
    <t>TBXAS1</t>
  </si>
  <si>
    <t>STX1A</t>
  </si>
  <si>
    <t>STAU2</t>
  </si>
  <si>
    <t>LINC00605</t>
  </si>
  <si>
    <t>OSBPL10</t>
  </si>
  <si>
    <t>TOR4A</t>
  </si>
  <si>
    <t>PTGDS</t>
  </si>
  <si>
    <t>LOC643201</t>
  </si>
  <si>
    <t>CD63</t>
  </si>
  <si>
    <t>SETD7</t>
  </si>
  <si>
    <t>TMEM97</t>
  </si>
  <si>
    <t>MYO1F</t>
  </si>
  <si>
    <t>TNFSF13B</t>
  </si>
  <si>
    <t>KIAA1324</t>
  </si>
  <si>
    <t>ANGPTL6</t>
  </si>
  <si>
    <t>RORA</t>
  </si>
  <si>
    <t>SGCD</t>
  </si>
  <si>
    <t>LINC01132</t>
  </si>
  <si>
    <t>PDE6G</t>
  </si>
  <si>
    <t>CAMSAP3</t>
  </si>
  <si>
    <t>EFCAB11</t>
  </si>
  <si>
    <t>FAXDC2</t>
  </si>
  <si>
    <t>LPA</t>
  </si>
  <si>
    <t>SCCPDH</t>
  </si>
  <si>
    <t>LINC00593</t>
  </si>
  <si>
    <t>IL2RA</t>
  </si>
  <si>
    <t>RGS1</t>
  </si>
  <si>
    <t>FAM129A</t>
  </si>
  <si>
    <t>MSI2</t>
  </si>
  <si>
    <t>EVC</t>
  </si>
  <si>
    <t>UCP2</t>
  </si>
  <si>
    <t>LRTOMT</t>
  </si>
  <si>
    <t>TMBIM1</t>
  </si>
  <si>
    <t>MORN2</t>
  </si>
  <si>
    <t>VAV3</t>
  </si>
  <si>
    <t>TRIO</t>
  </si>
  <si>
    <t>BRSK2</t>
  </si>
  <si>
    <t>CYFIP1</t>
  </si>
  <si>
    <t>IYD</t>
  </si>
  <si>
    <t>TM4SF5</t>
  </si>
  <si>
    <t>CLCNKA</t>
  </si>
  <si>
    <t>TP73</t>
  </si>
  <si>
    <t>GSG2</t>
  </si>
  <si>
    <t>UEVLD</t>
  </si>
  <si>
    <t>COL6A3</t>
  </si>
  <si>
    <t>LOC100128517</t>
  </si>
  <si>
    <t>INPP5F</t>
  </si>
  <si>
    <t>PON2</t>
  </si>
  <si>
    <t>PAM</t>
  </si>
  <si>
    <t>LOC101929529</t>
  </si>
  <si>
    <t>LINC00982</t>
  </si>
  <si>
    <t>TNAP</t>
  </si>
  <si>
    <t>TSC22D1</t>
  </si>
  <si>
    <t>GRAMD1B</t>
  </si>
  <si>
    <t>SLC14A1</t>
  </si>
  <si>
    <t>GTDC1</t>
  </si>
  <si>
    <t>SNX33</t>
  </si>
  <si>
    <t>C6orf52</t>
  </si>
  <si>
    <t>ANK1</t>
  </si>
  <si>
    <t>lnc-KCTD6-3</t>
  </si>
  <si>
    <t>PHYH</t>
  </si>
  <si>
    <t>SFXN2</t>
  </si>
  <si>
    <t>TTK</t>
  </si>
  <si>
    <t>HVCN1</t>
  </si>
  <si>
    <t>ANKRD9</t>
  </si>
  <si>
    <t>FGFR1</t>
  </si>
  <si>
    <t>SDSL</t>
  </si>
  <si>
    <t>ANKRD13B</t>
  </si>
  <si>
    <t>FABP5</t>
  </si>
  <si>
    <t>FZD2</t>
  </si>
  <si>
    <t>CAMK2N2</t>
  </si>
  <si>
    <t>TMEM198</t>
  </si>
  <si>
    <t>FEZ1</t>
  </si>
  <si>
    <t>ITPRIPL1</t>
  </si>
  <si>
    <t>OSBPL3</t>
  </si>
  <si>
    <t>MANSC4</t>
  </si>
  <si>
    <t>FAM27C</t>
  </si>
  <si>
    <t>CELA3A</t>
  </si>
  <si>
    <t>METTL21B</t>
  </si>
  <si>
    <t>HEXIM2</t>
  </si>
  <si>
    <t>IL12RB1</t>
  </si>
  <si>
    <t>YBX2</t>
  </si>
  <si>
    <t>DUSP2</t>
  </si>
  <si>
    <t>CKLF</t>
  </si>
  <si>
    <t>H1FX-AS1</t>
  </si>
  <si>
    <t>FNDC3B</t>
  </si>
  <si>
    <t>KIF5C</t>
  </si>
  <si>
    <t>ITM2C</t>
  </si>
  <si>
    <t>APOBEC3G</t>
  </si>
  <si>
    <t>ADD3</t>
  </si>
  <si>
    <t>CDC42EP1</t>
  </si>
  <si>
    <t>SLC22A15</t>
  </si>
  <si>
    <t>SH3BP2</t>
  </si>
  <si>
    <t>ENTPD2</t>
  </si>
  <si>
    <t>MPZL2</t>
  </si>
  <si>
    <t>MAL</t>
  </si>
  <si>
    <t>PCOLCE</t>
  </si>
  <si>
    <t>LINC01377</t>
  </si>
  <si>
    <t>MXRA7</t>
  </si>
  <si>
    <t>TPM2</t>
  </si>
  <si>
    <t>AK4</t>
  </si>
  <si>
    <t>SPRYD7</t>
  </si>
  <si>
    <t>ZBP1</t>
  </si>
  <si>
    <t>C3orf14</t>
  </si>
  <si>
    <t>NFKBID</t>
  </si>
  <si>
    <t>SSH1</t>
  </si>
  <si>
    <t>TWSG1</t>
  </si>
  <si>
    <t>CD82</t>
  </si>
  <si>
    <t>TET1</t>
  </si>
  <si>
    <t>PTPRM</t>
  </si>
  <si>
    <t>TRPM2</t>
  </si>
  <si>
    <t>ZMYND12</t>
  </si>
  <si>
    <t>LOC100507002</t>
  </si>
  <si>
    <t>SEC14L2</t>
  </si>
  <si>
    <t>DNAJB13</t>
  </si>
  <si>
    <t>LOC101928354</t>
  </si>
  <si>
    <t>LOC646762</t>
  </si>
  <si>
    <t>GSTM3</t>
  </si>
  <si>
    <t>SAMD4A</t>
  </si>
  <si>
    <t>FAM167A</t>
  </si>
  <si>
    <t>HMGB3P1</t>
  </si>
  <si>
    <t>GPRC5B</t>
  </si>
  <si>
    <t>RAB42</t>
  </si>
  <si>
    <t>OR10H2</t>
  </si>
  <si>
    <t>TRIP10</t>
  </si>
  <si>
    <t>ABCC1</t>
  </si>
  <si>
    <t>LONRF2</t>
  </si>
  <si>
    <t>SPIRE1</t>
  </si>
  <si>
    <t>RASL10A</t>
  </si>
  <si>
    <t>CD81</t>
  </si>
  <si>
    <t>CD96</t>
  </si>
  <si>
    <t>SMIM3</t>
  </si>
  <si>
    <t>TTYH3</t>
  </si>
  <si>
    <t>YAE1D1</t>
  </si>
  <si>
    <t>CREB3L2</t>
  </si>
  <si>
    <t>KHDRBS3</t>
  </si>
  <si>
    <t>FAM27E2</t>
  </si>
  <si>
    <t>ARHGAP23</t>
  </si>
  <si>
    <t>UBASH3B</t>
  </si>
  <si>
    <t>RIN3</t>
  </si>
  <si>
    <t>FKBP11</t>
  </si>
  <si>
    <t>LYST</t>
  </si>
  <si>
    <t>MAST2</t>
  </si>
  <si>
    <t>RAB27A</t>
  </si>
  <si>
    <t>IRF5</t>
  </si>
  <si>
    <t>CERK</t>
  </si>
  <si>
    <t>PPT2</t>
  </si>
  <si>
    <t>TPP1</t>
  </si>
  <si>
    <t>TMEM178A</t>
  </si>
  <si>
    <t>HLA-DQB1</t>
  </si>
  <si>
    <t>VAV2</t>
  </si>
  <si>
    <t>HEG1</t>
  </si>
  <si>
    <t>DLEU1</t>
  </si>
  <si>
    <t>LINC01255</t>
  </si>
  <si>
    <t>ATL1</t>
  </si>
  <si>
    <t>NFATC1</t>
  </si>
  <si>
    <t>CDH12</t>
  </si>
  <si>
    <t>MBNL2</t>
  </si>
  <si>
    <t>MIR181A1HG</t>
  </si>
  <si>
    <t>ETV4</t>
  </si>
  <si>
    <t>RBPJ</t>
  </si>
  <si>
    <t>CEP112</t>
  </si>
  <si>
    <t>ACTN3</t>
  </si>
  <si>
    <t>RUNX3</t>
  </si>
  <si>
    <t>C1orf74</t>
  </si>
  <si>
    <t>GPR153</t>
  </si>
  <si>
    <t>LRRC34</t>
  </si>
  <si>
    <t>JMJD1C-AS1</t>
  </si>
  <si>
    <t>GRAMD4</t>
  </si>
  <si>
    <t>DPCD</t>
  </si>
  <si>
    <t>TNFSF8</t>
  </si>
  <si>
    <t>NGRN</t>
  </si>
  <si>
    <t>LEPR</t>
  </si>
  <si>
    <t>LOC652276</t>
  </si>
  <si>
    <t>TPPP</t>
  </si>
  <si>
    <t>PRSS3P2</t>
  </si>
  <si>
    <t>VTRNA1-3</t>
  </si>
  <si>
    <t>S100A4</t>
  </si>
  <si>
    <t>RAMP1</t>
  </si>
  <si>
    <t>FAM92A1</t>
  </si>
  <si>
    <t>RHEBL1</t>
  </si>
  <si>
    <t>LRRC28</t>
  </si>
  <si>
    <t>CDK2AP1</t>
  </si>
  <si>
    <t>PTPN11</t>
  </si>
  <si>
    <t>CSGALNACT1</t>
  </si>
  <si>
    <t>WNT3</t>
  </si>
  <si>
    <t>PLEKHA7</t>
  </si>
  <si>
    <t>PCED1B</t>
  </si>
  <si>
    <t>CTNNAL1</t>
  </si>
  <si>
    <t>KIF21A</t>
  </si>
  <si>
    <t>SECTM1</t>
  </si>
  <si>
    <t>LINC00963</t>
  </si>
  <si>
    <t>RGPD5</t>
  </si>
  <si>
    <t>DLGAP3</t>
  </si>
  <si>
    <t>TMEM232</t>
  </si>
  <si>
    <t>LZTFL1</t>
  </si>
  <si>
    <t>BCL2</t>
  </si>
  <si>
    <t>ARL3</t>
  </si>
  <si>
    <t>MYBL2</t>
  </si>
  <si>
    <t>CAPN2</t>
  </si>
  <si>
    <t>SMAD9</t>
  </si>
  <si>
    <t>UBALD2</t>
  </si>
  <si>
    <t>RASGRP4</t>
  </si>
  <si>
    <t>CDH7</t>
  </si>
  <si>
    <t>DNMBP</t>
  </si>
  <si>
    <t>MFSD7</t>
  </si>
  <si>
    <t>ATHL1</t>
  </si>
  <si>
    <t>MESP1</t>
  </si>
  <si>
    <t>FAM230B</t>
  </si>
  <si>
    <t>KRTAP4-6</t>
  </si>
  <si>
    <t>LOC400684</t>
  </si>
  <si>
    <t>CENPM</t>
  </si>
  <si>
    <t>GABARAPL1</t>
  </si>
  <si>
    <t>MIAT</t>
  </si>
  <si>
    <t>FOXD4</t>
  </si>
  <si>
    <t>SH2D2A</t>
  </si>
  <si>
    <t>FAM101B</t>
  </si>
  <si>
    <t>LPAR5</t>
  </si>
  <si>
    <t>ERRFI1</t>
  </si>
  <si>
    <t>SHCBP1</t>
  </si>
  <si>
    <t>GUCY2GP</t>
  </si>
  <si>
    <t>HIVEP1</t>
  </si>
  <si>
    <t>TMCO2</t>
  </si>
  <si>
    <t>ACTN4</t>
  </si>
  <si>
    <t>CMTM1</t>
  </si>
  <si>
    <t>CD83</t>
  </si>
  <si>
    <t>WARS</t>
  </si>
  <si>
    <t>MAST4</t>
  </si>
  <si>
    <t>HMBS</t>
  </si>
  <si>
    <t>CASP9</t>
  </si>
  <si>
    <t>RNF19B</t>
  </si>
  <si>
    <t>C16orf93</t>
  </si>
  <si>
    <t>GPR137B</t>
  </si>
  <si>
    <t>C3AR1</t>
  </si>
  <si>
    <t>OGFRL1</t>
  </si>
  <si>
    <t>SYNE3</t>
  </si>
  <si>
    <t>LOC100507642</t>
  </si>
  <si>
    <t>NDST1</t>
  </si>
  <si>
    <t>LOC101926963</t>
  </si>
  <si>
    <t>MGC12916</t>
  </si>
  <si>
    <t>PPFIA4</t>
  </si>
  <si>
    <t>TTC34</t>
  </si>
  <si>
    <t>MED20</t>
  </si>
  <si>
    <t>RAB26</t>
  </si>
  <si>
    <t>MAPKAPK2</t>
  </si>
  <si>
    <t>ACTA2</t>
  </si>
  <si>
    <t>ADCY3</t>
  </si>
  <si>
    <t>LOC101927824</t>
  </si>
  <si>
    <t>MTMR9LP</t>
  </si>
  <si>
    <t>AURKB</t>
  </si>
  <si>
    <t>LINC00944</t>
  </si>
  <si>
    <t>YWHAQ</t>
  </si>
  <si>
    <t>ACY1</t>
  </si>
  <si>
    <t>PGAM1</t>
  </si>
  <si>
    <t>TBX21</t>
  </si>
  <si>
    <t>MPI</t>
  </si>
  <si>
    <t>LOC100506136</t>
  </si>
  <si>
    <t>CCNA2</t>
  </si>
  <si>
    <t>MPP1</t>
  </si>
  <si>
    <t>ZBTB20-AS1</t>
  </si>
  <si>
    <t>PLXNB1</t>
  </si>
  <si>
    <t>PTPRJ</t>
  </si>
  <si>
    <t>UST</t>
  </si>
  <si>
    <t>HLA-DRB1</t>
  </si>
  <si>
    <t>TCTN1</t>
  </si>
  <si>
    <t>ORAI3</t>
  </si>
  <si>
    <t>C16orf74</t>
  </si>
  <si>
    <t>HDAC7</t>
  </si>
  <si>
    <t>RGS3</t>
  </si>
  <si>
    <t>F5</t>
  </si>
  <si>
    <t>DISP2</t>
  </si>
  <si>
    <t>SYNGR2</t>
  </si>
  <si>
    <t>FLJ20021</t>
  </si>
  <si>
    <t>ERMP1</t>
  </si>
  <si>
    <t>UBE2C</t>
  </si>
  <si>
    <t>HLA-DRB4</t>
  </si>
  <si>
    <t>ATP10A</t>
  </si>
  <si>
    <t>PSEN2</t>
  </si>
  <si>
    <t>TTC38</t>
  </si>
  <si>
    <t>CAPN12</t>
  </si>
  <si>
    <t>CCDC74A</t>
  </si>
  <si>
    <t>MYO1G</t>
  </si>
  <si>
    <t>TXNDC5</t>
  </si>
  <si>
    <t>CD58</t>
  </si>
  <si>
    <t>CARNS1</t>
  </si>
  <si>
    <t>TPST2</t>
  </si>
  <si>
    <t>LOC101927875</t>
  </si>
  <si>
    <t>PCSK1N</t>
  </si>
  <si>
    <t>GNA12</t>
  </si>
  <si>
    <t>DIRAS1</t>
  </si>
  <si>
    <t>LAPTM4B</t>
  </si>
  <si>
    <t>SLC22A31</t>
  </si>
  <si>
    <t>FBXO10</t>
  </si>
  <si>
    <t>LOC101930611</t>
  </si>
  <si>
    <t>LAT2</t>
  </si>
  <si>
    <t>DYNLRB2</t>
  </si>
  <si>
    <t>LOC441204</t>
  </si>
  <si>
    <t>ZNF35</t>
  </si>
  <si>
    <t>CMAHP</t>
  </si>
  <si>
    <t>CDCA3</t>
  </si>
  <si>
    <t>TFDP2</t>
  </si>
  <si>
    <t>CILP2</t>
  </si>
  <si>
    <t>TPI1P2</t>
  </si>
  <si>
    <t>CCDC102A</t>
  </si>
  <si>
    <t>FOXB2</t>
  </si>
  <si>
    <t>TK2</t>
  </si>
  <si>
    <t>TGFB1</t>
  </si>
  <si>
    <t>TIGIT</t>
  </si>
  <si>
    <t>GYG1</t>
  </si>
  <si>
    <t>SPTY2D1</t>
  </si>
  <si>
    <t>SPN</t>
  </si>
  <si>
    <t>DNPH1</t>
  </si>
  <si>
    <t>ZNF358</t>
  </si>
  <si>
    <t>GCNT2</t>
  </si>
  <si>
    <t>TNS1</t>
  </si>
  <si>
    <t>EBF4</t>
  </si>
  <si>
    <t>LOC101928725</t>
  </si>
  <si>
    <t>SCD</t>
  </si>
  <si>
    <t>IGF1R</t>
  </si>
  <si>
    <t>DNAH17</t>
  </si>
  <si>
    <t>ST7</t>
  </si>
  <si>
    <t>LOC102724094</t>
  </si>
  <si>
    <t>RAB34</t>
  </si>
  <si>
    <t>PKM</t>
  </si>
  <si>
    <t>TPI1</t>
  </si>
  <si>
    <t>MLLT4</t>
  </si>
  <si>
    <t>H1F0</t>
  </si>
  <si>
    <t>THG1L</t>
  </si>
  <si>
    <t>PAPL</t>
  </si>
  <si>
    <t>LINC01315</t>
  </si>
  <si>
    <t>YARS</t>
  </si>
  <si>
    <t>GALNT2</t>
  </si>
  <si>
    <t>GLIDR</t>
  </si>
  <si>
    <t>TRIP13</t>
  </si>
  <si>
    <t>SPC25</t>
  </si>
  <si>
    <t>RNF208</t>
  </si>
  <si>
    <t>CDIP1</t>
  </si>
  <si>
    <t>FAM63A</t>
  </si>
  <si>
    <t>ZAK</t>
  </si>
  <si>
    <t>CORO1B</t>
  </si>
  <si>
    <t>TRG-AS1</t>
  </si>
  <si>
    <t>CACFD1</t>
  </si>
  <si>
    <t>LINC01366</t>
  </si>
  <si>
    <t>CXorf21</t>
  </si>
  <si>
    <t>SLC25A10</t>
  </si>
  <si>
    <t>HEATR5A</t>
  </si>
  <si>
    <t>PTPN7</t>
  </si>
  <si>
    <t>TMEM167A</t>
  </si>
  <si>
    <t>INAFM2</t>
  </si>
  <si>
    <t>CCDC122</t>
  </si>
  <si>
    <t>LINC01503</t>
  </si>
  <si>
    <t>CRY1</t>
  </si>
  <si>
    <t>CCDC150</t>
  </si>
  <si>
    <t>BCL2L11</t>
  </si>
  <si>
    <t>CERS4</t>
  </si>
  <si>
    <t>CBLN3</t>
  </si>
  <si>
    <t>RAB9A</t>
  </si>
  <si>
    <t>MPST</t>
  </si>
  <si>
    <t>AGBL5</t>
  </si>
  <si>
    <t>GAN</t>
  </si>
  <si>
    <t>APOBEC3F</t>
  </si>
  <si>
    <t>LOC101928864</t>
  </si>
  <si>
    <t>SAT1</t>
  </si>
  <si>
    <t>SLC16A3</t>
  </si>
  <si>
    <t>CBLB</t>
  </si>
  <si>
    <t>EPS8L1</t>
  </si>
  <si>
    <t>ANP32E</t>
  </si>
  <si>
    <t>FLJ42627</t>
  </si>
  <si>
    <t>LOC101927811</t>
  </si>
  <si>
    <t>C16orf59</t>
  </si>
  <si>
    <t>EPS8L2</t>
  </si>
  <si>
    <t>CALHM2</t>
  </si>
  <si>
    <t>RELL1</t>
  </si>
  <si>
    <t>HIST1H2AI</t>
  </si>
  <si>
    <t>LINGO4</t>
  </si>
  <si>
    <t>LOC100506258</t>
  </si>
  <si>
    <t>PVR</t>
  </si>
  <si>
    <t>SLC16A5</t>
  </si>
  <si>
    <t>PCED1B-AS1</t>
  </si>
  <si>
    <t>PELI1</t>
  </si>
  <si>
    <t>LY6E</t>
  </si>
  <si>
    <t>ZNF853</t>
  </si>
  <si>
    <t>RSPH1</t>
  </si>
  <si>
    <t>ZC3H12D</t>
  </si>
  <si>
    <t>LOC388780</t>
  </si>
  <si>
    <t>GINS2</t>
  </si>
  <si>
    <t>POU2F2</t>
  </si>
  <si>
    <t>PCTP</t>
  </si>
  <si>
    <t>CISH</t>
  </si>
  <si>
    <t>CRIP1</t>
  </si>
  <si>
    <t>MST1L</t>
  </si>
  <si>
    <t>RHOC</t>
  </si>
  <si>
    <t>PLCL2</t>
  </si>
  <si>
    <t>LOC102724238</t>
  </si>
  <si>
    <t>HOXB4</t>
  </si>
  <si>
    <t>KDM6B</t>
  </si>
  <si>
    <t>STARD3NL</t>
  </si>
  <si>
    <t>NCKAP1</t>
  </si>
  <si>
    <t>ILK</t>
  </si>
  <si>
    <t>AURKA</t>
  </si>
  <si>
    <t>LINC00467</t>
  </si>
  <si>
    <t>RABL6</t>
  </si>
  <si>
    <t>LMO2</t>
  </si>
  <si>
    <t>ABHD6</t>
  </si>
  <si>
    <t>ZNF281</t>
  </si>
  <si>
    <t>MAP1LC3A</t>
  </si>
  <si>
    <t>DHODH</t>
  </si>
  <si>
    <t>LINC00326</t>
  </si>
  <si>
    <t>ZFPM1</t>
  </si>
  <si>
    <t>SLAMF1</t>
  </si>
  <si>
    <t>NNAT</t>
  </si>
  <si>
    <t>TSPAN4</t>
  </si>
  <si>
    <t>ORMDL3</t>
  </si>
  <si>
    <t>S100A13</t>
  </si>
  <si>
    <t>NRSN2</t>
  </si>
  <si>
    <t>ATOX1</t>
  </si>
  <si>
    <t>LONRF1</t>
  </si>
  <si>
    <t>TNFRSF25</t>
  </si>
  <si>
    <t>TXNRD3</t>
  </si>
  <si>
    <t>GPAT2</t>
  </si>
  <si>
    <t>DDIT4</t>
  </si>
  <si>
    <t>NPM2</t>
  </si>
  <si>
    <t>STK32C</t>
  </si>
  <si>
    <t>APOBEC3C</t>
  </si>
  <si>
    <t>GADD45A</t>
  </si>
  <si>
    <t>ARSD</t>
  </si>
  <si>
    <t>BUB1</t>
  </si>
  <si>
    <t>KIAA1804</t>
  </si>
  <si>
    <t>CACYBP</t>
  </si>
  <si>
    <t>HRH3</t>
  </si>
  <si>
    <t>TSPAN32</t>
  </si>
  <si>
    <t>VKORC1L1</t>
  </si>
  <si>
    <t>HS6ST1</t>
  </si>
  <si>
    <t>CEP170B</t>
  </si>
  <si>
    <t>CAMK2N1</t>
  </si>
  <si>
    <t>YPEL1</t>
  </si>
  <si>
    <t>BCAS3</t>
  </si>
  <si>
    <t>NUDT8</t>
  </si>
  <si>
    <t>PIGZ</t>
  </si>
  <si>
    <t>ESPL1</t>
  </si>
  <si>
    <t>NPC1</t>
  </si>
  <si>
    <t>CENPW</t>
  </si>
  <si>
    <t>AZGP1</t>
  </si>
  <si>
    <t>LINC00881</t>
  </si>
  <si>
    <t>PTGFRN</t>
  </si>
  <si>
    <t>GALE</t>
  </si>
  <si>
    <t>NINJ1</t>
  </si>
  <si>
    <t>POC1A</t>
  </si>
  <si>
    <t>LOC100507564</t>
  </si>
  <si>
    <t>PDE9A</t>
  </si>
  <si>
    <t>CAB39L</t>
  </si>
  <si>
    <t>TRIM8</t>
  </si>
  <si>
    <t>KLLN</t>
  </si>
  <si>
    <t>RAD51</t>
  </si>
  <si>
    <t>CCDC107</t>
  </si>
  <si>
    <t>NET1</t>
  </si>
  <si>
    <t>NADK</t>
  </si>
  <si>
    <t>CXCL12</t>
  </si>
  <si>
    <t>AGAP3</t>
  </si>
  <si>
    <t>SPA17</t>
  </si>
  <si>
    <t>RAB9BP1</t>
  </si>
  <si>
    <t>DUSP10</t>
  </si>
  <si>
    <t>ZFYVE9</t>
  </si>
  <si>
    <t>NRIP2</t>
  </si>
  <si>
    <t>G6PC3</t>
  </si>
  <si>
    <t>CD247</t>
  </si>
  <si>
    <t>ZNF580</t>
  </si>
  <si>
    <t>COPG2</t>
  </si>
  <si>
    <t>SIAH2</t>
  </si>
  <si>
    <t>NAT14</t>
  </si>
  <si>
    <t>MOK</t>
  </si>
  <si>
    <t>CDYL2</t>
  </si>
  <si>
    <t>SLC25A13</t>
  </si>
  <si>
    <t>LOXL3</t>
  </si>
  <si>
    <t>ATP13A3</t>
  </si>
  <si>
    <t>SSH3</t>
  </si>
  <si>
    <t>SMCO4</t>
  </si>
  <si>
    <t>LINC00996</t>
  </si>
  <si>
    <t>ICA1</t>
  </si>
  <si>
    <t>FLNA</t>
  </si>
  <si>
    <t>MFSD3</t>
  </si>
  <si>
    <t>ADAM10</t>
  </si>
  <si>
    <t>ADAM19</t>
  </si>
  <si>
    <t>ARHGAP10</t>
  </si>
  <si>
    <t>COPRS</t>
  </si>
  <si>
    <t>SLC41A2</t>
  </si>
  <si>
    <t>HOXB2</t>
  </si>
  <si>
    <t>ANKRD37</t>
  </si>
  <si>
    <t>PGAM4</t>
  </si>
  <si>
    <t>APLP2</t>
  </si>
  <si>
    <t>CTSF</t>
  </si>
  <si>
    <t>GHSR</t>
  </si>
  <si>
    <t>HCST</t>
  </si>
  <si>
    <t>TBC1D16</t>
  </si>
  <si>
    <t>LOC646626</t>
  </si>
  <si>
    <t>ALDH2</t>
  </si>
  <si>
    <t>AHI1</t>
  </si>
  <si>
    <t>LINC00637</t>
  </si>
  <si>
    <t>VAX2</t>
  </si>
  <si>
    <t>TAF10</t>
  </si>
  <si>
    <t>LOC728975</t>
  </si>
  <si>
    <t>LDOC1L</t>
  </si>
  <si>
    <t>SLC37A4</t>
  </si>
  <si>
    <t>MLLT11</t>
  </si>
  <si>
    <t>PCAT19</t>
  </si>
  <si>
    <t>SLC38A10</t>
  </si>
  <si>
    <t>GPR137</t>
  </si>
  <si>
    <t>HBS1L</t>
  </si>
  <si>
    <t>NQO2</t>
  </si>
  <si>
    <t>FDXR</t>
  </si>
  <si>
    <t>FIBP</t>
  </si>
  <si>
    <t>ESX1</t>
  </si>
  <si>
    <t>LRRC61</t>
  </si>
  <si>
    <t>GYS1</t>
  </si>
  <si>
    <t>SSX2IP</t>
  </si>
  <si>
    <t>MANEAL</t>
  </si>
  <si>
    <t>SLC9A7</t>
  </si>
  <si>
    <t>DPY19L1</t>
  </si>
  <si>
    <t>ARHGAP21</t>
  </si>
  <si>
    <t>B4GALT2</t>
  </si>
  <si>
    <t>C9orf64</t>
  </si>
  <si>
    <t>IL4R</t>
  </si>
  <si>
    <t>UCK2</t>
  </si>
  <si>
    <t>CUL1</t>
  </si>
  <si>
    <t>HMGN3</t>
  </si>
  <si>
    <t>CASC18</t>
  </si>
  <si>
    <t>CD151</t>
  </si>
  <si>
    <t>ALDH1B1</t>
  </si>
  <si>
    <t>CDKN3</t>
  </si>
  <si>
    <t>CENPP</t>
  </si>
  <si>
    <t>FAM212B</t>
  </si>
  <si>
    <t>CDCA8</t>
  </si>
  <si>
    <t>AP4M1</t>
  </si>
  <si>
    <t>LBH</t>
  </si>
  <si>
    <t>SLA2</t>
  </si>
  <si>
    <t>ST6GALNAC6</t>
  </si>
  <si>
    <t>PPIL1</t>
  </si>
  <si>
    <t>RECQL4</t>
  </si>
  <si>
    <t>DPY19L3</t>
  </si>
  <si>
    <t>AMICA1</t>
  </si>
  <si>
    <t>CCNB3</t>
  </si>
  <si>
    <t>PKMYT1</t>
  </si>
  <si>
    <t>RECQL5</t>
  </si>
  <si>
    <t>GK</t>
  </si>
  <si>
    <t>GNAS</t>
  </si>
  <si>
    <t>LRRC16B</t>
  </si>
  <si>
    <t>MEX3C</t>
  </si>
  <si>
    <t>GALM</t>
  </si>
  <si>
    <t>NT5C3B</t>
  </si>
  <si>
    <t>ASF1B</t>
  </si>
  <si>
    <t>CD53</t>
  </si>
  <si>
    <t>RCSD1</t>
  </si>
  <si>
    <t>SLC22A20</t>
  </si>
  <si>
    <t>CLPB</t>
  </si>
  <si>
    <t>C2CD4C</t>
  </si>
  <si>
    <t>LOC101929767</t>
  </si>
  <si>
    <t>CARS</t>
  </si>
  <si>
    <t>DOCK6</t>
  </si>
  <si>
    <t>GK3P</t>
  </si>
  <si>
    <t>SDCBP2</t>
  </si>
  <si>
    <t>ZNF280D</t>
  </si>
  <si>
    <t>TSPAN17</t>
  </si>
  <si>
    <t>LOC101926960</t>
  </si>
  <si>
    <t>EIF2AK3</t>
  </si>
  <si>
    <t>SETD8</t>
  </si>
  <si>
    <t>GCLC</t>
  </si>
  <si>
    <t>PLXNA4</t>
  </si>
  <si>
    <t>TSNAXIP1</t>
  </si>
  <si>
    <t>RPL39L</t>
  </si>
  <si>
    <t>PRKCQ-AS1</t>
  </si>
  <si>
    <t>ASNA1</t>
  </si>
  <si>
    <t>LIMK1</t>
  </si>
  <si>
    <t>SFXN1</t>
  </si>
  <si>
    <t>EML5</t>
  </si>
  <si>
    <t>UBAC2-AS1</t>
  </si>
  <si>
    <t>BEST4</t>
  </si>
  <si>
    <t>FAM53B</t>
  </si>
  <si>
    <t>CKS1B</t>
  </si>
  <si>
    <t>SDF4</t>
  </si>
  <si>
    <t>DCTPP1</t>
  </si>
  <si>
    <t>TMEM2</t>
  </si>
  <si>
    <t>LCN9</t>
  </si>
  <si>
    <t>TMBIM6</t>
  </si>
  <si>
    <t>USP11</t>
  </si>
  <si>
    <t>MYLIP</t>
  </si>
  <si>
    <t>TESK1</t>
  </si>
  <si>
    <t>TFDP1</t>
  </si>
  <si>
    <t>PHPT1</t>
  </si>
  <si>
    <t>CDKN2C</t>
  </si>
  <si>
    <t>NHLRC3</t>
  </si>
  <si>
    <t>HK2</t>
  </si>
  <si>
    <t>CNIH4</t>
  </si>
  <si>
    <t>SLC25A4</t>
  </si>
  <si>
    <t>DCUN1D1</t>
  </si>
  <si>
    <t>MYL6B</t>
  </si>
  <si>
    <t>CXCR4</t>
  </si>
  <si>
    <t>MDM2</t>
  </si>
  <si>
    <t>TTC25</t>
  </si>
  <si>
    <t>MCU</t>
  </si>
  <si>
    <t>EDARADD</t>
  </si>
  <si>
    <t>PPP1R13L</t>
  </si>
  <si>
    <t>ABHD17C</t>
  </si>
  <si>
    <t>IP6K2</t>
  </si>
  <si>
    <t>SGPP2</t>
  </si>
  <si>
    <t>SPAG9</t>
  </si>
  <si>
    <t>IQCA1</t>
  </si>
  <si>
    <t>RRNAD1</t>
  </si>
  <si>
    <t>NBR2</t>
  </si>
  <si>
    <t>TMEM161B-AS1</t>
  </si>
  <si>
    <t>MTHFD1</t>
  </si>
  <si>
    <t>ARRDC2</t>
  </si>
  <si>
    <t>DNAJC6</t>
  </si>
  <si>
    <t>NUDT6</t>
  </si>
  <si>
    <t>LINC01573</t>
  </si>
  <si>
    <t>PPP1R14B</t>
  </si>
  <si>
    <t>SLC4A8</t>
  </si>
  <si>
    <t>CEACAM21</t>
  </si>
  <si>
    <t>OAZ2</t>
  </si>
  <si>
    <t>RALY-AS1</t>
  </si>
  <si>
    <t>PXN-AS1</t>
  </si>
  <si>
    <t>ABCA3</t>
  </si>
  <si>
    <t>FOXN3-AS1</t>
  </si>
  <si>
    <t>ST6GALNAC4</t>
  </si>
  <si>
    <t>SUPT3H</t>
  </si>
  <si>
    <t>CRTC3-AS1</t>
  </si>
  <si>
    <t>LOC102723385</t>
  </si>
  <si>
    <t>MCM5</t>
  </si>
  <si>
    <t>AP3D1</t>
  </si>
  <si>
    <t>C11orf21</t>
  </si>
  <si>
    <t>PEA15</t>
  </si>
  <si>
    <t>ABHD4</t>
  </si>
  <si>
    <t>SDC1</t>
  </si>
  <si>
    <t>APOM</t>
  </si>
  <si>
    <t>CHPF</t>
  </si>
  <si>
    <t>ATXN1</t>
  </si>
  <si>
    <t>PCNX</t>
  </si>
  <si>
    <t>SGK223</t>
  </si>
  <si>
    <t>TMED1</t>
  </si>
  <si>
    <t>TAX1BP3</t>
  </si>
  <si>
    <t>LINC01281</t>
  </si>
  <si>
    <t>LOC101928423</t>
  </si>
  <si>
    <t>DUSP8</t>
  </si>
  <si>
    <t>STAMBP</t>
  </si>
  <si>
    <t>QSOX1</t>
  </si>
  <si>
    <t>TYROBP</t>
  </si>
  <si>
    <t>AACS</t>
  </si>
  <si>
    <t>YIPF2</t>
  </si>
  <si>
    <t>RASA1</t>
  </si>
  <si>
    <t>JARID2</t>
  </si>
  <si>
    <t>ULK1</t>
  </si>
  <si>
    <t>MCTP2</t>
  </si>
  <si>
    <t>KATNB1</t>
  </si>
  <si>
    <t>LYSMD1</t>
  </si>
  <si>
    <t>CUL7</t>
  </si>
  <si>
    <t>ADIPOR1</t>
  </si>
  <si>
    <t>FKBP1A</t>
  </si>
  <si>
    <t>COA7</t>
  </si>
  <si>
    <t>CDC20</t>
  </si>
  <si>
    <t>BCORL1</t>
  </si>
  <si>
    <t>BTLA</t>
  </si>
  <si>
    <t>PDP2</t>
  </si>
  <si>
    <t>FANCA</t>
  </si>
  <si>
    <t>SBK1</t>
  </si>
  <si>
    <t>TUFT1</t>
  </si>
  <si>
    <t>ACVR2B</t>
  </si>
  <si>
    <t>CACNB3</t>
  </si>
  <si>
    <t>COMMD4</t>
  </si>
  <si>
    <t>LOC101928659</t>
  </si>
  <si>
    <t>TXNDC11</t>
  </si>
  <si>
    <t>CD4</t>
  </si>
  <si>
    <t>CA11</t>
  </si>
  <si>
    <t>SURF4</t>
  </si>
  <si>
    <t>IFI6</t>
  </si>
  <si>
    <t>LL22NC03-63E9.3</t>
  </si>
  <si>
    <t>CD99</t>
  </si>
  <si>
    <t>IRS2</t>
  </si>
  <si>
    <t>GCSH</t>
  </si>
  <si>
    <t>DNAJC1</t>
  </si>
  <si>
    <t>CEP41</t>
  </si>
  <si>
    <t>BMF</t>
  </si>
  <si>
    <t>ORC6</t>
  </si>
  <si>
    <t>EIF4EBP1</t>
  </si>
  <si>
    <t>CYSRT1</t>
  </si>
  <si>
    <t>L3MBTL1</t>
  </si>
  <si>
    <t>MMP17</t>
  </si>
  <si>
    <t>PMVK</t>
  </si>
  <si>
    <t>ASL</t>
  </si>
  <si>
    <t>EME1</t>
  </si>
  <si>
    <t>CDC25B</t>
  </si>
  <si>
    <t>GLB1L</t>
  </si>
  <si>
    <t>PEX10</t>
  </si>
  <si>
    <t>MAMDC4</t>
  </si>
  <si>
    <t>SPATA20</t>
  </si>
  <si>
    <t>RAB30</t>
  </si>
  <si>
    <t>LOC100288884</t>
  </si>
  <si>
    <t>PC</t>
  </si>
  <si>
    <t>TPM4</t>
  </si>
  <si>
    <t>CDKL3</t>
  </si>
  <si>
    <t>VDAC1</t>
  </si>
  <si>
    <t>ACADVL</t>
  </si>
  <si>
    <t>PRDX5</t>
  </si>
  <si>
    <t>SPTSSA</t>
  </si>
  <si>
    <t>VGLL4</t>
  </si>
  <si>
    <t>TMEM107</t>
  </si>
  <si>
    <t>UTS2</t>
  </si>
  <si>
    <t>PTPN6</t>
  </si>
  <si>
    <t>SND1</t>
  </si>
  <si>
    <t>FKBPL</t>
  </si>
  <si>
    <t>ARMCX6</t>
  </si>
  <si>
    <t>DTD1</t>
  </si>
  <si>
    <t>SLC25A46</t>
  </si>
  <si>
    <t>HOOK2</t>
  </si>
  <si>
    <t>PHTF1</t>
  </si>
  <si>
    <t>ARSG</t>
  </si>
  <si>
    <t>CDK1</t>
  </si>
  <si>
    <t>PBXIP1</t>
  </si>
  <si>
    <t>HDGF</t>
  </si>
  <si>
    <t>TXNRD2</t>
  </si>
  <si>
    <t>ANXA5</t>
  </si>
  <si>
    <t>RAP2C-AS1</t>
  </si>
  <si>
    <t>FEN1</t>
  </si>
  <si>
    <t>DAK</t>
  </si>
  <si>
    <t>TBL1X</t>
  </si>
  <si>
    <t>TMEM91</t>
  </si>
  <si>
    <t>TSPAN5</t>
  </si>
  <si>
    <t>STOML2</t>
  </si>
  <si>
    <t>ABCB10</t>
  </si>
  <si>
    <t>EZR</t>
  </si>
  <si>
    <t>TDRKH</t>
  </si>
  <si>
    <t>FASN</t>
  </si>
  <si>
    <t>MCM2</t>
  </si>
  <si>
    <t>LBX2-AS1</t>
  </si>
  <si>
    <t>ETV2</t>
  </si>
  <si>
    <t>WDR83OS</t>
  </si>
  <si>
    <t>PTK2B</t>
  </si>
  <si>
    <t>SLC4A11</t>
  </si>
  <si>
    <t>ERLIN2</t>
  </si>
  <si>
    <t>RNF135</t>
  </si>
  <si>
    <t>CASD1</t>
  </si>
  <si>
    <t>CD2BP2</t>
  </si>
  <si>
    <t>RUVBL2</t>
  </si>
  <si>
    <t>LOC729770</t>
  </si>
  <si>
    <t>LINC00880</t>
  </si>
  <si>
    <t>LINC01125</t>
  </si>
  <si>
    <t>CHST11</t>
  </si>
  <si>
    <t>PRMT1</t>
  </si>
  <si>
    <t>SNX21</t>
  </si>
  <si>
    <t>PFKL</t>
  </si>
  <si>
    <t>PCBD1</t>
  </si>
  <si>
    <t>SMARCA2</t>
  </si>
  <si>
    <t>ZNF2</t>
  </si>
  <si>
    <t>RHOB</t>
  </si>
  <si>
    <t>SYT11</t>
  </si>
  <si>
    <t>BIRC3</t>
  </si>
  <si>
    <t>LOC256880</t>
  </si>
  <si>
    <t>RFC5</t>
  </si>
  <si>
    <t>RMND5A</t>
  </si>
  <si>
    <t>ROMO1</t>
  </si>
  <si>
    <t>CARD6</t>
  </si>
  <si>
    <t>LINC01547</t>
  </si>
  <si>
    <t>CALML3</t>
  </si>
  <si>
    <t>UVSSA</t>
  </si>
  <si>
    <t>NACC1</t>
  </si>
  <si>
    <t>METTL1</t>
  </si>
  <si>
    <t>MAFK</t>
  </si>
  <si>
    <t>TXN</t>
  </si>
  <si>
    <t>GPR108</t>
  </si>
  <si>
    <t>FAM89B</t>
  </si>
  <si>
    <t>ENO1</t>
  </si>
  <si>
    <t>CYBRD1</t>
  </si>
  <si>
    <t>SH3TC1</t>
  </si>
  <si>
    <t>EXD3</t>
  </si>
  <si>
    <t>MPZL1</t>
  </si>
  <si>
    <t>MCUR1</t>
  </si>
  <si>
    <t>HRASLS5</t>
  </si>
  <si>
    <t>FOXM1</t>
  </si>
  <si>
    <t>WDR45</t>
  </si>
  <si>
    <t>ATP2A2</t>
  </si>
  <si>
    <t>BAK1</t>
  </si>
  <si>
    <t>MAGED2</t>
  </si>
  <si>
    <t>FAM214B</t>
  </si>
  <si>
    <t>TSPAN31</t>
  </si>
  <si>
    <t>MIF-AS1</t>
  </si>
  <si>
    <t>ATP6V0D1</t>
  </si>
  <si>
    <t>THTPA</t>
  </si>
  <si>
    <t>ARHGEF25</t>
  </si>
  <si>
    <t>CREB3L4</t>
  </si>
  <si>
    <t>SPATA2L</t>
  </si>
  <si>
    <t>EHBP1L1</t>
  </si>
  <si>
    <t>VEZT</t>
  </si>
  <si>
    <t>OIP5</t>
  </si>
  <si>
    <t>TEX41</t>
  </si>
  <si>
    <t>ITPK1-AS1</t>
  </si>
  <si>
    <t>UBXN8</t>
  </si>
  <si>
    <t>TMCO3</t>
  </si>
  <si>
    <t>DCAF11</t>
  </si>
  <si>
    <t>SYNJ2</t>
  </si>
  <si>
    <t>REPIN1</t>
  </si>
  <si>
    <t>BMI1</t>
  </si>
  <si>
    <t>ZSWIM4</t>
  </si>
  <si>
    <t>NUDT15</t>
  </si>
  <si>
    <t>UBE2A</t>
  </si>
  <si>
    <t>ACSF3</t>
  </si>
  <si>
    <t>PGM2L1</t>
  </si>
  <si>
    <t>CCDC12</t>
  </si>
  <si>
    <t>TADA3</t>
  </si>
  <si>
    <t>CSRNP1</t>
  </si>
  <si>
    <t>RHOBTB2</t>
  </si>
  <si>
    <t>SIRPG</t>
  </si>
  <si>
    <t>GMPPA</t>
  </si>
  <si>
    <t>NPR1</t>
  </si>
  <si>
    <t>DICER1-AS1</t>
  </si>
  <si>
    <t>PHC2</t>
  </si>
  <si>
    <t>NSMCE1</t>
  </si>
  <si>
    <t>COPZ1</t>
  </si>
  <si>
    <t>MPND</t>
  </si>
  <si>
    <t>GPSM1</t>
  </si>
  <si>
    <t>MCM9</t>
  </si>
  <si>
    <t>SHISA2</t>
  </si>
  <si>
    <t>SLC25A19</t>
  </si>
  <si>
    <t>CPT1A</t>
  </si>
  <si>
    <t>IFT27</t>
  </si>
  <si>
    <t>LRRC56</t>
  </si>
  <si>
    <t>VAT1</t>
  </si>
  <si>
    <t>ARHGAP33</t>
  </si>
  <si>
    <t>NFKBIL1</t>
  </si>
  <si>
    <t>CLIC5</t>
  </si>
  <si>
    <t>CEP104</t>
  </si>
  <si>
    <t>PARD6A</t>
  </si>
  <si>
    <t>PRKAR1A</t>
  </si>
  <si>
    <t>IL2RG</t>
  </si>
  <si>
    <t>DGKZ</t>
  </si>
  <si>
    <t>SLC35A2</t>
  </si>
  <si>
    <t>SEC11A</t>
  </si>
  <si>
    <t>NEAT1</t>
  </si>
  <si>
    <t>CARHSP1</t>
  </si>
  <si>
    <t>TAB2</t>
  </si>
  <si>
    <t>AP2A1</t>
  </si>
  <si>
    <t>SFXN3</t>
  </si>
  <si>
    <t>CALCOCO1</t>
  </si>
  <si>
    <t>CCDC124</t>
  </si>
  <si>
    <t>AVEN</t>
  </si>
  <si>
    <t>UQCC2</t>
  </si>
  <si>
    <t>RAD23B</t>
  </si>
  <si>
    <t>TMEM234</t>
  </si>
  <si>
    <t>GOLPH3</t>
  </si>
  <si>
    <t>MRPL36</t>
  </si>
  <si>
    <t>SNAP47</t>
  </si>
  <si>
    <t>ATG4B</t>
  </si>
  <si>
    <t>PPP4R2</t>
  </si>
  <si>
    <t>ADK</t>
  </si>
  <si>
    <t>LOC641746</t>
  </si>
  <si>
    <t>SETD9</t>
  </si>
  <si>
    <t>CASC22</t>
  </si>
  <si>
    <t>C2orf49</t>
  </si>
  <si>
    <t>SHMT2</t>
  </si>
  <si>
    <t>MRPS6</t>
  </si>
  <si>
    <t>MRPL40</t>
  </si>
  <si>
    <t>NAA38</t>
  </si>
  <si>
    <t>SARDH</t>
  </si>
  <si>
    <t>VKORC1</t>
  </si>
  <si>
    <t>SGMS1-AS1</t>
  </si>
  <si>
    <t>LOC339192</t>
  </si>
  <si>
    <t>FANCG</t>
  </si>
  <si>
    <t>ZNF630</t>
  </si>
  <si>
    <t>UROS</t>
  </si>
  <si>
    <t>ERI1</t>
  </si>
  <si>
    <t>HCFC1-AS1</t>
  </si>
  <si>
    <t>TBC1D22A</t>
  </si>
  <si>
    <t>SMARCE1</t>
  </si>
  <si>
    <t>C8orf37-AS1</t>
  </si>
  <si>
    <t>DPP3</t>
  </si>
  <si>
    <t>OBFC1</t>
  </si>
  <si>
    <t>TJP2</t>
  </si>
  <si>
    <t>COX10</t>
  </si>
  <si>
    <t>SAPCD2</t>
  </si>
  <si>
    <t>PITHD1</t>
  </si>
  <si>
    <t>AKT3</t>
  </si>
  <si>
    <t>SMYD3</t>
  </si>
  <si>
    <t>RBKS</t>
  </si>
  <si>
    <t>FAM110A</t>
  </si>
  <si>
    <t>SNAP23</t>
  </si>
  <si>
    <t>SRP68</t>
  </si>
  <si>
    <t>FBXL18</t>
  </si>
  <si>
    <t>SLC29A3</t>
  </si>
  <si>
    <t>ASMTL</t>
  </si>
  <si>
    <t>SNORA5C</t>
  </si>
  <si>
    <t>RIPK3</t>
  </si>
  <si>
    <t>FBXL6</t>
  </si>
  <si>
    <t>C8orf82</t>
  </si>
  <si>
    <t>RANBP1</t>
  </si>
  <si>
    <t>CYC1</t>
  </si>
  <si>
    <t>ZNF438</t>
  </si>
  <si>
    <t>ACOT4</t>
  </si>
  <si>
    <t>SUPT4H1</t>
  </si>
  <si>
    <t>SH3GLB2</t>
  </si>
  <si>
    <t>SNX8</t>
  </si>
  <si>
    <t>CDK2AP2</t>
  </si>
  <si>
    <t>ARMC5</t>
  </si>
  <si>
    <t>COX17</t>
  </si>
  <si>
    <t>CYTH2</t>
  </si>
  <si>
    <t>HRAS</t>
  </si>
  <si>
    <t>ZNF579</t>
  </si>
  <si>
    <t>RPA3</t>
  </si>
  <si>
    <t>ARHGEF39</t>
  </si>
  <si>
    <t>CD276</t>
  </si>
  <si>
    <t>CYB5R3</t>
  </si>
  <si>
    <t>PRR34-AS1</t>
  </si>
  <si>
    <t>ARHGEF15</t>
  </si>
  <si>
    <t>BCL6</t>
  </si>
  <si>
    <t>NSFL1C</t>
  </si>
  <si>
    <t>MYCBP</t>
  </si>
  <si>
    <t>FAM45A</t>
  </si>
  <si>
    <t>ARL2</t>
  </si>
  <si>
    <t>PGM1</t>
  </si>
  <si>
    <t>ST8SIA3</t>
  </si>
  <si>
    <t>AKIP1</t>
  </si>
  <si>
    <t>FIG4</t>
  </si>
  <si>
    <t>CD79B</t>
  </si>
  <si>
    <t>NDOR1</t>
  </si>
  <si>
    <t>SSSCA1</t>
  </si>
  <si>
    <t>RBM38</t>
  </si>
  <si>
    <t>PIN1P1</t>
  </si>
  <si>
    <t>DDA1</t>
  </si>
  <si>
    <t>LOC101929243</t>
  </si>
  <si>
    <t>BCKDK</t>
  </si>
  <si>
    <t>PLA2G1B</t>
  </si>
  <si>
    <t>FEM1B</t>
  </si>
  <si>
    <t>AK3</t>
  </si>
  <si>
    <t>C9orf16</t>
  </si>
  <si>
    <t>NT5C2</t>
  </si>
  <si>
    <t>HK1</t>
  </si>
  <si>
    <t>LAMTOR2</t>
  </si>
  <si>
    <t>FHL3</t>
  </si>
  <si>
    <t>NEU1</t>
  </si>
  <si>
    <t>COMTD1</t>
  </si>
  <si>
    <t>NR1H2</t>
  </si>
  <si>
    <t>SNRNP25</t>
  </si>
  <si>
    <t>TSPO</t>
  </si>
  <si>
    <t>SPPL2B</t>
  </si>
  <si>
    <t>PPP2R4</t>
  </si>
  <si>
    <t>RABL2A</t>
  </si>
  <si>
    <t>SLC25A1</t>
  </si>
  <si>
    <t>EIF5A</t>
  </si>
  <si>
    <t>CLIC1</t>
  </si>
  <si>
    <t>TNIP1</t>
  </si>
  <si>
    <t>LSM4</t>
  </si>
  <si>
    <t>ATP2A1-AS1</t>
  </si>
  <si>
    <t>ABHD1</t>
  </si>
  <si>
    <t>SH3BGRL3</t>
  </si>
  <si>
    <t>SLC25A45</t>
  </si>
  <si>
    <t>PPFIA1</t>
  </si>
  <si>
    <t>CREB3</t>
  </si>
  <si>
    <t>DPP9</t>
  </si>
  <si>
    <t>CHD4</t>
  </si>
  <si>
    <t>TMEM256</t>
  </si>
  <si>
    <t>ZNF425</t>
  </si>
  <si>
    <t>HSPBP1</t>
  </si>
  <si>
    <t>GPR97</t>
  </si>
  <si>
    <t>RNF115</t>
  </si>
  <si>
    <t>RMI2</t>
  </si>
  <si>
    <t>ANKMY1</t>
  </si>
  <si>
    <t>SNX32</t>
  </si>
  <si>
    <t>CAMTA1</t>
  </si>
  <si>
    <t>NPTN</t>
  </si>
  <si>
    <t>PPM1L</t>
  </si>
  <si>
    <t>HS2ST1</t>
  </si>
  <si>
    <t>LOC101927405</t>
  </si>
  <si>
    <t>OR2A42</t>
  </si>
  <si>
    <t>NAPG</t>
  </si>
  <si>
    <t>VANGL1</t>
  </si>
  <si>
    <t>FLCN</t>
  </si>
  <si>
    <t>NDUFA10</t>
  </si>
  <si>
    <t>RAB37</t>
  </si>
  <si>
    <t>ECH1</t>
  </si>
  <si>
    <t>YPEL5</t>
  </si>
  <si>
    <t>COX20</t>
  </si>
  <si>
    <t>TOLLIP</t>
  </si>
  <si>
    <t>RNFT2</t>
  </si>
  <si>
    <t>C7orf13</t>
  </si>
  <si>
    <t>CAPN1</t>
  </si>
  <si>
    <t>GATS</t>
  </si>
  <si>
    <t>PABPC1L</t>
  </si>
  <si>
    <t>CINP</t>
  </si>
  <si>
    <t>ACOT1</t>
  </si>
  <si>
    <t>EIF2B2</t>
  </si>
  <si>
    <t>NR1H3</t>
  </si>
  <si>
    <t>BNIP3L</t>
  </si>
  <si>
    <t>POMC</t>
  </si>
  <si>
    <t>WDR4</t>
  </si>
  <si>
    <t>NSF</t>
  </si>
  <si>
    <t>SCRIB</t>
  </si>
  <si>
    <t>FNTB</t>
  </si>
  <si>
    <t>DNAJC5</t>
  </si>
  <si>
    <t>ABHD8</t>
  </si>
  <si>
    <t>GBP2</t>
  </si>
  <si>
    <t>DHX32</t>
  </si>
  <si>
    <t>LUZP1</t>
  </si>
  <si>
    <t>GBE1</t>
  </si>
  <si>
    <t>PPP2R5B</t>
  </si>
  <si>
    <t>SHFM1</t>
  </si>
  <si>
    <t>SMUG1</t>
  </si>
  <si>
    <t>TUBB4B</t>
  </si>
  <si>
    <t>VPS25</t>
  </si>
  <si>
    <t>DPM2</t>
  </si>
  <si>
    <t>C3orf18</t>
  </si>
  <si>
    <t>MAGEF1</t>
  </si>
  <si>
    <t>EVC2</t>
  </si>
  <si>
    <t>C21orf33</t>
  </si>
  <si>
    <t>CDKN2AIPNL</t>
  </si>
  <si>
    <t>NOP14-AS1</t>
  </si>
  <si>
    <t>NPB</t>
  </si>
  <si>
    <t>JOSD1</t>
  </si>
  <si>
    <t>LOC101060179</t>
  </si>
  <si>
    <t>NFKBIB</t>
  </si>
  <si>
    <t>ZFP91</t>
  </si>
  <si>
    <t>LYPLA2</t>
  </si>
  <si>
    <t>ZBED1</t>
  </si>
  <si>
    <t>C19orf25</t>
  </si>
  <si>
    <t>UBE2MP1</t>
  </si>
  <si>
    <t>MIF4GD</t>
  </si>
  <si>
    <t>TOMM34</t>
  </si>
  <si>
    <t>GHRL</t>
  </si>
  <si>
    <t>ANKS1B</t>
  </si>
  <si>
    <t>MEIG1</t>
  </si>
  <si>
    <t>USP17L25</t>
  </si>
  <si>
    <t>OR11A1</t>
  </si>
  <si>
    <t>MPG</t>
  </si>
  <si>
    <t>HAO2-IT1</t>
  </si>
  <si>
    <t>LAMTOR1</t>
  </si>
  <si>
    <t>UAP1</t>
  </si>
  <si>
    <t>H2AFX</t>
  </si>
  <si>
    <t>PI4K2A</t>
  </si>
  <si>
    <t>UBAC2</t>
  </si>
  <si>
    <t>TONSL</t>
  </si>
  <si>
    <t>LOC100287015</t>
  </si>
  <si>
    <t>ATP6V1D</t>
  </si>
  <si>
    <t>ARFGAP3</t>
  </si>
  <si>
    <t>BMS1</t>
  </si>
  <si>
    <t>RNASEH1</t>
  </si>
  <si>
    <t>SOD1</t>
  </si>
  <si>
    <t>SFXN5</t>
  </si>
  <si>
    <t>TMEM115</t>
  </si>
  <si>
    <t>AKIRIN2</t>
  </si>
  <si>
    <t>CAPNS1</t>
  </si>
  <si>
    <t>HTRA2</t>
  </si>
  <si>
    <t>SEPT7P2</t>
  </si>
  <si>
    <t>PIP4K2A</t>
  </si>
  <si>
    <t>AUH</t>
  </si>
  <si>
    <t>GPAA1</t>
  </si>
  <si>
    <t>PSMA2</t>
  </si>
  <si>
    <t>THOC3</t>
  </si>
  <si>
    <t>ZNF436-AS1</t>
  </si>
  <si>
    <t>MICAL2</t>
  </si>
  <si>
    <t>ASCC1</t>
  </si>
  <si>
    <t>H2AFZ</t>
  </si>
  <si>
    <t>TMEM216</t>
  </si>
  <si>
    <t>MCM4</t>
  </si>
  <si>
    <t>FAM83H</t>
  </si>
  <si>
    <t>DBI</t>
  </si>
  <si>
    <t>DCXR</t>
  </si>
  <si>
    <t>ZFPL1</t>
  </si>
  <si>
    <t>RBM23</t>
  </si>
  <si>
    <t>TET2</t>
  </si>
  <si>
    <t>AKT2</t>
  </si>
  <si>
    <t>PGK1</t>
  </si>
  <si>
    <t>STK11IP</t>
  </si>
  <si>
    <t>CCDC51</t>
  </si>
  <si>
    <t>ZDHHC12</t>
  </si>
  <si>
    <t>MRPL37</t>
  </si>
  <si>
    <t>CHID1</t>
  </si>
  <si>
    <t>MYLK-AS1</t>
  </si>
  <si>
    <t>SAMD10</t>
  </si>
  <si>
    <t>MREG</t>
  </si>
  <si>
    <t>ATN1</t>
  </si>
  <si>
    <t>SH2D1A</t>
  </si>
  <si>
    <t>PDXP</t>
  </si>
  <si>
    <t>SRA1</t>
  </si>
  <si>
    <t>PPM1A</t>
  </si>
  <si>
    <t>CNTROB</t>
  </si>
  <si>
    <t>PNKP</t>
  </si>
  <si>
    <t>FBLN7</t>
  </si>
  <si>
    <t>BCL7C</t>
  </si>
  <si>
    <t>GNB2</t>
  </si>
  <si>
    <t>SPACA6P</t>
  </si>
  <si>
    <t>CEACAM20</t>
  </si>
  <si>
    <t>RNF14</t>
  </si>
  <si>
    <t>C4orf48</t>
  </si>
  <si>
    <t>POLR2E</t>
  </si>
  <si>
    <t>METTL21A</t>
  </si>
  <si>
    <t>SLC52A1</t>
  </si>
  <si>
    <t>TUBA1C</t>
  </si>
  <si>
    <t>TMEM242</t>
  </si>
  <si>
    <t>CAP1</t>
  </si>
  <si>
    <t>CSNK1D</t>
  </si>
  <si>
    <t>RING1</t>
  </si>
  <si>
    <t>SLC35B1</t>
  </si>
  <si>
    <t>MED18</t>
  </si>
  <si>
    <t>ECE2</t>
  </si>
  <si>
    <t>UBE2J2</t>
  </si>
  <si>
    <t>TRIOBP</t>
  </si>
  <si>
    <t>DHRS4</t>
  </si>
  <si>
    <t>TMEM134</t>
  </si>
  <si>
    <t>VPS54</t>
  </si>
  <si>
    <t>BAALC-AS2</t>
  </si>
  <si>
    <t>ECHS1</t>
  </si>
  <si>
    <t>B4GALT1</t>
  </si>
  <si>
    <t>NTHL1</t>
  </si>
  <si>
    <t>PCBP4</t>
  </si>
  <si>
    <t>FAM96A</t>
  </si>
  <si>
    <t>GGH</t>
  </si>
  <si>
    <t>NUP62</t>
  </si>
  <si>
    <t>MGAT1</t>
  </si>
  <si>
    <t>ZNF410</t>
  </si>
  <si>
    <t>HLCS</t>
  </si>
  <si>
    <t>KNSTRN</t>
  </si>
  <si>
    <t>MBD6</t>
  </si>
  <si>
    <t>UBE2H</t>
  </si>
  <si>
    <t>GABARAPL2</t>
  </si>
  <si>
    <t>UBE2M</t>
  </si>
  <si>
    <t>TPD52L2</t>
  </si>
  <si>
    <t>CLASP1</t>
  </si>
  <si>
    <t>ERCC1</t>
  </si>
  <si>
    <t>LRRC46</t>
  </si>
  <si>
    <t>NRIP1</t>
  </si>
  <si>
    <t>MTFR2</t>
  </si>
  <si>
    <t>DRAP1</t>
  </si>
  <si>
    <t>OTUD6B-AS1</t>
  </si>
  <si>
    <t>FDPSP2</t>
  </si>
  <si>
    <t>ABHD5</t>
  </si>
  <si>
    <t>FAM50A</t>
  </si>
  <si>
    <t>ATP5G3</t>
  </si>
  <si>
    <t>DPM3</t>
  </si>
  <si>
    <t>IFT43</t>
  </si>
  <si>
    <t>OGFOD3</t>
  </si>
  <si>
    <t>ITGA4</t>
  </si>
  <si>
    <t>CKAP4</t>
  </si>
  <si>
    <t>LOC100499489</t>
  </si>
  <si>
    <t>CD74</t>
  </si>
  <si>
    <t>WDR83</t>
  </si>
  <si>
    <t>ATE1</t>
  </si>
  <si>
    <t>MTX1</t>
  </si>
  <si>
    <t>LRSAM1</t>
  </si>
  <si>
    <t>FAM188B</t>
  </si>
  <si>
    <t>UBE2J1</t>
  </si>
  <si>
    <t>BSG</t>
  </si>
  <si>
    <t>PIN1</t>
  </si>
  <si>
    <t>YIPF3</t>
  </si>
  <si>
    <t>IGFLR1</t>
  </si>
  <si>
    <t>RNPEP</t>
  </si>
  <si>
    <t>NDUFA7</t>
  </si>
  <si>
    <t>WDR41</t>
  </si>
  <si>
    <t>DHRSX</t>
  </si>
  <si>
    <t>LINC01144</t>
  </si>
  <si>
    <t>APOA1BP</t>
  </si>
  <si>
    <t>CSNK2A1</t>
  </si>
  <si>
    <t>ATL3</t>
  </si>
  <si>
    <t>RASSF1</t>
  </si>
  <si>
    <t>MLF2</t>
  </si>
  <si>
    <t>DHFR</t>
  </si>
  <si>
    <t>NIT1</t>
  </si>
  <si>
    <t>RABGAP1L</t>
  </si>
  <si>
    <t>C19orf12</t>
  </si>
  <si>
    <t>NAPA</t>
  </si>
  <si>
    <t>MRPS7</t>
  </si>
  <si>
    <t>ZBTB7B</t>
  </si>
  <si>
    <t>DHRS7B</t>
  </si>
  <si>
    <t>MINPP1</t>
  </si>
  <si>
    <t>P3H4</t>
  </si>
  <si>
    <t>CPNE1</t>
  </si>
  <si>
    <t>PPP1R11</t>
  </si>
  <si>
    <t>ZKSCAN5</t>
  </si>
  <si>
    <t>SLC38A2</t>
  </si>
  <si>
    <t>DOK4</t>
  </si>
  <si>
    <t>IKBKG</t>
  </si>
  <si>
    <t>UBQLN4</t>
  </si>
  <si>
    <t>SQSTM1</t>
  </si>
  <si>
    <t>PSMF1</t>
  </si>
  <si>
    <t>WBSCR16</t>
  </si>
  <si>
    <t>SNAPIN</t>
  </si>
  <si>
    <t>STK36</t>
  </si>
  <si>
    <t>PARL</t>
  </si>
  <si>
    <t>NMNAT1</t>
  </si>
  <si>
    <t>MCAT</t>
  </si>
  <si>
    <t>RUNX1</t>
  </si>
  <si>
    <t>QSOX2</t>
  </si>
  <si>
    <t>FKBP5</t>
  </si>
  <si>
    <t>PHF19</t>
  </si>
  <si>
    <t>REXO2</t>
  </si>
  <si>
    <t>SLC3A2</t>
  </si>
  <si>
    <t>GRINA</t>
  </si>
  <si>
    <t>D2HGDH</t>
  </si>
  <si>
    <t>HINT2</t>
  </si>
  <si>
    <t>PSMB6</t>
  </si>
  <si>
    <t>SLC39A8</t>
  </si>
  <si>
    <t>TBC1D17</t>
  </si>
  <si>
    <t>EPS15L1</t>
  </si>
  <si>
    <t>DUS2</t>
  </si>
  <si>
    <t>RANBP9</t>
  </si>
  <si>
    <t>SLIRP</t>
  </si>
  <si>
    <t>MRPL51</t>
  </si>
  <si>
    <t>LOC100506974</t>
  </si>
  <si>
    <t>CALM3</t>
  </si>
  <si>
    <t>PLOD3</t>
  </si>
  <si>
    <t>PPP2CA</t>
  </si>
  <si>
    <t>DDOST</t>
  </si>
  <si>
    <t>ABHD17A</t>
  </si>
  <si>
    <t>DDX41</t>
  </si>
  <si>
    <t>PFKP</t>
  </si>
  <si>
    <t>TLN1</t>
  </si>
  <si>
    <t>SLC27A4</t>
  </si>
  <si>
    <t>LY6G5C</t>
  </si>
  <si>
    <t>AZIN1</t>
  </si>
  <si>
    <t>TCP10L</t>
  </si>
  <si>
    <t>MEPCE</t>
  </si>
  <si>
    <t>NRBP1</t>
  </si>
  <si>
    <t>FAM107B</t>
  </si>
  <si>
    <t>MRRF</t>
  </si>
  <si>
    <t>CD3E</t>
  </si>
  <si>
    <t>TOB1</t>
  </si>
  <si>
    <t>PSMG3-AS1</t>
  </si>
  <si>
    <t>P2RX4</t>
  </si>
  <si>
    <t>NELFCD</t>
  </si>
  <si>
    <t>ALG1L2</t>
  </si>
  <si>
    <t>PSMD2</t>
  </si>
  <si>
    <t>COPE</t>
  </si>
  <si>
    <t>MAF1</t>
  </si>
  <si>
    <t>OTUD5</t>
  </si>
  <si>
    <t>WDR34</t>
  </si>
  <si>
    <t>TMEM201</t>
  </si>
  <si>
    <t>NLRX1</t>
  </si>
  <si>
    <t>TAGLN</t>
  </si>
  <si>
    <t>CTDSP1</t>
  </si>
  <si>
    <t>PDCD6</t>
  </si>
  <si>
    <t>TIMM17A</t>
  </si>
  <si>
    <t>MAP4</t>
  </si>
  <si>
    <t>POLR2L</t>
  </si>
  <si>
    <t>RNF24</t>
  </si>
  <si>
    <t>CRADD</t>
  </si>
  <si>
    <t>PTDSS2</t>
  </si>
  <si>
    <t>MRPS28</t>
  </si>
  <si>
    <t>DHRS11</t>
  </si>
  <si>
    <t>PMF1</t>
  </si>
  <si>
    <t>DCTN3</t>
  </si>
  <si>
    <t>DLGAP1-AS1</t>
  </si>
  <si>
    <t>PIM2</t>
  </si>
  <si>
    <t>COA3</t>
  </si>
  <si>
    <t>SPHK2</t>
  </si>
  <si>
    <t>CIAPIN1</t>
  </si>
  <si>
    <t>HAGH</t>
  </si>
  <si>
    <t>NIT2</t>
  </si>
  <si>
    <t>LOC100507291</t>
  </si>
  <si>
    <t>ITPA</t>
  </si>
  <si>
    <t>CETN2</t>
  </si>
  <si>
    <t>MYDGF</t>
  </si>
  <si>
    <t>AGFG1</t>
  </si>
  <si>
    <t>POLR1E</t>
  </si>
  <si>
    <t>CSNK2B</t>
  </si>
  <si>
    <t>ATG101</t>
  </si>
  <si>
    <t>FUZ</t>
  </si>
  <si>
    <t>MEA1</t>
  </si>
  <si>
    <t>TMEM104</t>
  </si>
  <si>
    <t>ARPP19</t>
  </si>
  <si>
    <t>CARKD</t>
  </si>
  <si>
    <t>HSD17B10</t>
  </si>
  <si>
    <t>SZT2</t>
  </si>
  <si>
    <t>NDFIP1</t>
  </si>
  <si>
    <t>YWHAE</t>
  </si>
  <si>
    <t>CHKB</t>
  </si>
  <si>
    <t>RNF5</t>
  </si>
  <si>
    <t>TMEM179B</t>
  </si>
  <si>
    <t>COQ9</t>
  </si>
  <si>
    <t>SELK</t>
  </si>
  <si>
    <t>ATP5J2</t>
  </si>
  <si>
    <t>DR1</t>
  </si>
  <si>
    <t>TBC1D2B</t>
  </si>
  <si>
    <t>USP22</t>
  </si>
  <si>
    <t>LOC407835</t>
  </si>
  <si>
    <t>DNM2</t>
  </si>
  <si>
    <t>MIF</t>
  </si>
  <si>
    <t>MIEN1</t>
  </si>
  <si>
    <t>CCDC85B</t>
  </si>
  <si>
    <t>GABARAP</t>
  </si>
  <si>
    <t>KEAP1</t>
  </si>
  <si>
    <t>HMGCL</t>
  </si>
  <si>
    <t>SMARCB1</t>
  </si>
  <si>
    <t>AGO2</t>
  </si>
  <si>
    <t>KXD1</t>
  </si>
  <si>
    <t>AFTPH</t>
  </si>
  <si>
    <t>BCL2L12</t>
  </si>
  <si>
    <t>CDYL</t>
  </si>
  <si>
    <t>OR8B8</t>
  </si>
  <si>
    <t>ZBTB7A</t>
  </si>
  <si>
    <t>LAMTOR5</t>
  </si>
  <si>
    <t>GNG5</t>
  </si>
  <si>
    <t>GLS</t>
  </si>
  <si>
    <t>CCDC159</t>
  </si>
  <si>
    <t>BMS1P17</t>
  </si>
  <si>
    <t>SGSH</t>
  </si>
  <si>
    <t>HIST1H3E</t>
  </si>
  <si>
    <t>AGMAT</t>
  </si>
  <si>
    <t>ACOX3</t>
  </si>
  <si>
    <t>ZBTB8OS</t>
  </si>
  <si>
    <t>PPP1CC</t>
  </si>
  <si>
    <t>PPOX</t>
  </si>
  <si>
    <t>FBXL20</t>
  </si>
  <si>
    <t>SCO2</t>
  </si>
  <si>
    <t>FAM83D</t>
  </si>
  <si>
    <t>FN3KRP</t>
  </si>
  <si>
    <t>RNASEH2A</t>
  </si>
  <si>
    <t>G6PD</t>
  </si>
  <si>
    <t>LAGE3</t>
  </si>
  <si>
    <t>RCCD1</t>
  </si>
  <si>
    <t>TMEM208</t>
  </si>
  <si>
    <t>C11orf24</t>
  </si>
  <si>
    <t>RPL26L1</t>
  </si>
  <si>
    <t>HSBP1</t>
  </si>
  <si>
    <t>ISOC2</t>
  </si>
  <si>
    <t>DYNLRB1</t>
  </si>
  <si>
    <t>PRELID1</t>
  </si>
  <si>
    <t>MRPL4</t>
  </si>
  <si>
    <t>AK6</t>
  </si>
  <si>
    <t>ATP5D</t>
  </si>
  <si>
    <t>C2orf76</t>
  </si>
  <si>
    <t>AIP</t>
  </si>
  <si>
    <t>TNFRSF1A</t>
  </si>
  <si>
    <t>NUBP2</t>
  </si>
  <si>
    <t>PITPNA</t>
  </si>
  <si>
    <t>PSME3</t>
  </si>
  <si>
    <t>RGS19</t>
  </si>
  <si>
    <t>BOLA2B</t>
  </si>
  <si>
    <t>MYPOP</t>
  </si>
  <si>
    <t>CCNDBP1</t>
  </si>
  <si>
    <t>NRAS</t>
  </si>
  <si>
    <t>PSEN1</t>
  </si>
  <si>
    <t>KDM5B</t>
  </si>
  <si>
    <t>MFSD6</t>
  </si>
  <si>
    <t>TIMM8B</t>
  </si>
  <si>
    <t>RPS27L</t>
  </si>
  <si>
    <t>AKR1A1</t>
  </si>
  <si>
    <t>SPAG5</t>
  </si>
  <si>
    <t>RRAGA</t>
  </si>
  <si>
    <t>FAM53C</t>
  </si>
  <si>
    <t>PSTPIP1</t>
  </si>
  <si>
    <t>CIRBP</t>
  </si>
  <si>
    <t>WDR13</t>
  </si>
  <si>
    <t>FAM3A</t>
  </si>
  <si>
    <t>PIGQ</t>
  </si>
  <si>
    <t>DNAJB12</t>
  </si>
  <si>
    <t>ZNF593</t>
  </si>
  <si>
    <t>SPATS2L</t>
  </si>
  <si>
    <t>TFCP2</t>
  </si>
  <si>
    <t>CHRNA5</t>
  </si>
  <si>
    <t>COX7B</t>
  </si>
  <si>
    <t>MAP2K2</t>
  </si>
  <si>
    <t>FBXO11</t>
  </si>
  <si>
    <t>NYX</t>
  </si>
  <si>
    <t>AGPAT2</t>
  </si>
  <si>
    <t>TWF2</t>
  </si>
  <si>
    <t>COX8A</t>
  </si>
  <si>
    <t>TPGS2</t>
  </si>
  <si>
    <t>BUD31</t>
  </si>
  <si>
    <t>ZNF775</t>
  </si>
  <si>
    <t>MAPKAP1</t>
  </si>
  <si>
    <t>SLC35E3</t>
  </si>
  <si>
    <t>C7orf49</t>
  </si>
  <si>
    <t>TPM3</t>
  </si>
  <si>
    <t>SLC24A1</t>
  </si>
  <si>
    <t>ATP5B</t>
  </si>
  <si>
    <t>ACBD5</t>
  </si>
  <si>
    <t>FIS1</t>
  </si>
  <si>
    <t>TRAIP</t>
  </si>
  <si>
    <t>RIC8A</t>
  </si>
  <si>
    <t>XPO5</t>
  </si>
  <si>
    <t>CUTA</t>
  </si>
  <si>
    <t>PSENEN</t>
  </si>
  <si>
    <t>CASP3</t>
  </si>
  <si>
    <t>SGPP1</t>
  </si>
  <si>
    <t>INF2</t>
  </si>
  <si>
    <t>PRR13</t>
  </si>
  <si>
    <t>TTN-AS1</t>
  </si>
  <si>
    <t>MANBAL</t>
  </si>
  <si>
    <t>URM1</t>
  </si>
  <si>
    <t>DZANK1</t>
  </si>
  <si>
    <t>CUEDC2</t>
  </si>
  <si>
    <t>EBNA1BP2</t>
  </si>
  <si>
    <t>CSGALNACT2</t>
  </si>
  <si>
    <t>LEPROT</t>
  </si>
  <si>
    <t>TUBGCP2</t>
  </si>
  <si>
    <t>VARS</t>
  </si>
  <si>
    <t>RNF126</t>
  </si>
  <si>
    <t>CHAF1A</t>
  </si>
  <si>
    <t>NTMT1</t>
  </si>
  <si>
    <t>PARP2</t>
  </si>
  <si>
    <t>MPV17</t>
  </si>
  <si>
    <t>HADHB</t>
  </si>
  <si>
    <t>NOTCH1</t>
  </si>
  <si>
    <t>TRPC4AP</t>
  </si>
  <si>
    <t>COASY</t>
  </si>
  <si>
    <t>TTC7A</t>
  </si>
  <si>
    <t>DNTTIP1</t>
  </si>
  <si>
    <t>PLD6</t>
  </si>
  <si>
    <t>ABCD1</t>
  </si>
  <si>
    <t>PTPN1</t>
  </si>
  <si>
    <t>TXNL4A</t>
  </si>
  <si>
    <t>MRPL28</t>
  </si>
  <si>
    <t>SNORD69</t>
  </si>
  <si>
    <t>LRRC59</t>
  </si>
  <si>
    <t>LOC100294145</t>
  </si>
  <si>
    <t>RNPS1</t>
  </si>
  <si>
    <t>LOC644656</t>
  </si>
  <si>
    <t>ARL8A</t>
  </si>
  <si>
    <t>TRAPPC5</t>
  </si>
  <si>
    <t>TUBG1</t>
  </si>
  <si>
    <t>DEF8</t>
  </si>
  <si>
    <t>AHCYL1</t>
  </si>
  <si>
    <t>MRPL12</t>
  </si>
  <si>
    <t>PPP1CA</t>
  </si>
  <si>
    <t>LMNB2</t>
  </si>
  <si>
    <t>LOC100128851</t>
  </si>
  <si>
    <t>TOMM40L</t>
  </si>
  <si>
    <t>AP2M1</t>
  </si>
  <si>
    <t>DPH3</t>
  </si>
  <si>
    <t>CDC37</t>
  </si>
  <si>
    <t>SPPL3</t>
  </si>
  <si>
    <t>IKBIP</t>
  </si>
  <si>
    <t>DCAF12</t>
  </si>
  <si>
    <t>PEX11A</t>
  </si>
  <si>
    <t>NUDT22</t>
  </si>
  <si>
    <t>CDK9</t>
  </si>
  <si>
    <t>NCAPH2</t>
  </si>
  <si>
    <t>RAB5B</t>
  </si>
  <si>
    <t>KIAA2013</t>
  </si>
  <si>
    <t>HNRNPK</t>
  </si>
  <si>
    <t>MEX3D</t>
  </si>
  <si>
    <t>MADD</t>
  </si>
  <si>
    <t>HSP90AB1</t>
  </si>
  <si>
    <t>CXorf23</t>
  </si>
  <si>
    <t>LSM2</t>
  </si>
  <si>
    <t>RABEP2</t>
  </si>
  <si>
    <t>EIF4E</t>
  </si>
  <si>
    <t>PARP8</t>
  </si>
  <si>
    <t>BAD</t>
  </si>
  <si>
    <t>RBX1</t>
  </si>
  <si>
    <t>SQLE</t>
  </si>
  <si>
    <t>IZUMO4</t>
  </si>
  <si>
    <t>RPS6KB2</t>
  </si>
  <si>
    <t>ATP5G1</t>
  </si>
  <si>
    <t>EXTL3</t>
  </si>
  <si>
    <t>SF3B4</t>
  </si>
  <si>
    <t>SAMM50</t>
  </si>
  <si>
    <t>TUBB</t>
  </si>
  <si>
    <t>TNFRSF21</t>
  </si>
  <si>
    <t>NOC2L</t>
  </si>
  <si>
    <t>ZFYVE21</t>
  </si>
  <si>
    <t>SPRYD3</t>
  </si>
  <si>
    <t>UBFD1</t>
  </si>
  <si>
    <t>SCAND1</t>
  </si>
  <si>
    <t>PSKH1</t>
  </si>
  <si>
    <t>UQCRC1</t>
  </si>
  <si>
    <t>UQCRQ</t>
  </si>
  <si>
    <t>PSMD8</t>
  </si>
  <si>
    <t>ATXN10</t>
  </si>
  <si>
    <t>UNC45A</t>
  </si>
  <si>
    <t>DAG1</t>
  </si>
  <si>
    <t>CREG1</t>
  </si>
  <si>
    <t>NAA60</t>
  </si>
  <si>
    <t>ZDHHC18</t>
  </si>
  <si>
    <t>SLC18A3</t>
  </si>
  <si>
    <t>VAMP3</t>
  </si>
  <si>
    <t>GPN2</t>
  </si>
  <si>
    <t>COMMD1</t>
  </si>
  <si>
    <t>THOP1</t>
  </si>
  <si>
    <t>LRRC37BP1</t>
  </si>
  <si>
    <t>AK2</t>
  </si>
  <si>
    <t>PSMB3</t>
  </si>
  <si>
    <t>ANAPC11</t>
  </si>
  <si>
    <t>EXOSC4</t>
  </si>
  <si>
    <t>PAFAH1B1</t>
  </si>
  <si>
    <t>MAGED1</t>
  </si>
  <si>
    <t>STUB1</t>
  </si>
  <si>
    <t>MGAT4B</t>
  </si>
  <si>
    <t>MBOAT7</t>
  </si>
  <si>
    <t>MCOLN1</t>
  </si>
  <si>
    <t>IRAK1</t>
  </si>
  <si>
    <t>PRDX2</t>
  </si>
  <si>
    <t>FAM195B</t>
  </si>
  <si>
    <t>DYNLL1</t>
  </si>
  <si>
    <t>PWP2</t>
  </si>
  <si>
    <t>ZMYND19</t>
  </si>
  <si>
    <t>DCTN5</t>
  </si>
  <si>
    <t>TPRN</t>
  </si>
  <si>
    <t>TNRC18P1</t>
  </si>
  <si>
    <t>ZNF207</t>
  </si>
  <si>
    <t>ATP9B</t>
  </si>
  <si>
    <t>ZNF623</t>
  </si>
  <si>
    <t>PPP4C</t>
  </si>
  <si>
    <t>MED12</t>
  </si>
  <si>
    <t>ALG1L</t>
  </si>
  <si>
    <t>LOC100505942</t>
  </si>
  <si>
    <t>ACO2</t>
  </si>
  <si>
    <t>OTUB1</t>
  </si>
  <si>
    <t>CHMP2A</t>
  </si>
  <si>
    <t>SUSD6</t>
  </si>
  <si>
    <t>NONO</t>
  </si>
  <si>
    <t>CTNNB1</t>
  </si>
  <si>
    <t>POLR2G</t>
  </si>
  <si>
    <t>APEX2</t>
  </si>
  <si>
    <t>NDUFA2</t>
  </si>
  <si>
    <t>RINL</t>
  </si>
  <si>
    <t>HSPB11</t>
  </si>
  <si>
    <t>FBXW4</t>
  </si>
  <si>
    <t>ZFAND3</t>
  </si>
  <si>
    <t>SRR</t>
  </si>
  <si>
    <t>AKR7A3</t>
  </si>
  <si>
    <t>KLHDC3</t>
  </si>
  <si>
    <t>THAP4</t>
  </si>
  <si>
    <t>CCDC28A</t>
  </si>
  <si>
    <t>C11orf31</t>
  </si>
  <si>
    <t>TRMT112</t>
  </si>
  <si>
    <t>MIPEP</t>
  </si>
  <si>
    <t>PRKAR2A-AS1</t>
  </si>
  <si>
    <t>PSMB5</t>
  </si>
  <si>
    <t>MFF</t>
  </si>
  <si>
    <t>ATP5A1</t>
  </si>
  <si>
    <t>GUK1</t>
  </si>
  <si>
    <t>COMT</t>
  </si>
  <si>
    <t>GPANK1</t>
  </si>
  <si>
    <t>RHBDD1</t>
  </si>
  <si>
    <t>UBAP2L</t>
  </si>
  <si>
    <t>NUTF2</t>
  </si>
  <si>
    <t>KRIT1</t>
  </si>
  <si>
    <t>LIMS1</t>
  </si>
  <si>
    <t>FOPNL</t>
  </si>
  <si>
    <t>MXD1</t>
  </si>
  <si>
    <t>RITA1</t>
  </si>
  <si>
    <t>ZMAT5</t>
  </si>
  <si>
    <t>WRAP73</t>
  </si>
  <si>
    <t>TCTA</t>
  </si>
  <si>
    <t>THOC5</t>
  </si>
  <si>
    <t>PET100</t>
  </si>
  <si>
    <t>ALDOA</t>
  </si>
  <si>
    <t>PSMB4</t>
  </si>
  <si>
    <t>AGFG2</t>
  </si>
  <si>
    <t>AP3S2</t>
  </si>
  <si>
    <t>APH1B</t>
  </si>
  <si>
    <t>ZSCAN21</t>
  </si>
  <si>
    <t>DHRS4L2</t>
  </si>
  <si>
    <t>PIAS3</t>
  </si>
  <si>
    <t>WDR55</t>
  </si>
  <si>
    <t>POP7</t>
  </si>
  <si>
    <t>MBD2</t>
  </si>
  <si>
    <t>HADH</t>
  </si>
  <si>
    <t>GTPBP1</t>
  </si>
  <si>
    <t>PRPF31</t>
  </si>
  <si>
    <t>PPP1R7</t>
  </si>
  <si>
    <t>SRPR</t>
  </si>
  <si>
    <t>ADRM1</t>
  </si>
  <si>
    <t>AKR7A2</t>
  </si>
  <si>
    <t>CDKL1</t>
  </si>
  <si>
    <t>PLEKHB2</t>
  </si>
  <si>
    <t>PCBP1-AS1</t>
  </si>
  <si>
    <t>THUMPD3</t>
  </si>
  <si>
    <t>NDUFA1</t>
  </si>
  <si>
    <t>PLEKHG2</t>
  </si>
  <si>
    <t>UBAP1</t>
  </si>
  <si>
    <t>EIF2AK1</t>
  </si>
  <si>
    <t>STYXL1</t>
  </si>
  <si>
    <t>TMEM141</t>
  </si>
  <si>
    <t>COPS6</t>
  </si>
  <si>
    <t>GNB1</t>
  </si>
  <si>
    <t>OS9</t>
  </si>
  <si>
    <t>STARD7</t>
  </si>
  <si>
    <t>COQ5</t>
  </si>
  <si>
    <t>TMEM120A</t>
  </si>
  <si>
    <t>TRAPPC1</t>
  </si>
  <si>
    <t>ZPR1</t>
  </si>
  <si>
    <t>NDUFB7</t>
  </si>
  <si>
    <t>FDFT1</t>
  </si>
  <si>
    <t>FAM160B1</t>
  </si>
  <si>
    <t>UQCC3</t>
  </si>
  <si>
    <t>KIAA0141</t>
  </si>
  <si>
    <t>AKR7L</t>
  </si>
  <si>
    <t>MKNK1</t>
  </si>
  <si>
    <t>FUT11</t>
  </si>
  <si>
    <t>EIF4G2</t>
  </si>
  <si>
    <t>FOXK2</t>
  </si>
  <si>
    <t>ZNHIT1</t>
  </si>
  <si>
    <t>P4HB</t>
  </si>
  <si>
    <t>FIZ1</t>
  </si>
  <si>
    <t>MOB1A</t>
  </si>
  <si>
    <t>DERL1</t>
  </si>
  <si>
    <t>PPP2R1A</t>
  </si>
  <si>
    <t>GPN1</t>
  </si>
  <si>
    <t>COQ4</t>
  </si>
  <si>
    <t>VRK2</t>
  </si>
  <si>
    <t>GATAD1</t>
  </si>
  <si>
    <t>TOMM5</t>
  </si>
  <si>
    <t>NDUFAB1</t>
  </si>
  <si>
    <t>CAST</t>
  </si>
  <si>
    <t>INO80E</t>
  </si>
  <si>
    <t>FKBP2</t>
  </si>
  <si>
    <t>RBM42</t>
  </si>
  <si>
    <t>MRPS16</t>
  </si>
  <si>
    <t>TXN2</t>
  </si>
  <si>
    <t>PSMC4</t>
  </si>
  <si>
    <t>RPA2</t>
  </si>
  <si>
    <t>TRMT61A</t>
  </si>
  <si>
    <t>RBM19</t>
  </si>
  <si>
    <t>PGAP2</t>
  </si>
  <si>
    <t>CPSF6</t>
  </si>
  <si>
    <t>CSRNP2</t>
  </si>
  <si>
    <t>NOP10</t>
  </si>
  <si>
    <t>NDUFB6</t>
  </si>
  <si>
    <t>EIF3C</t>
  </si>
  <si>
    <t>NFYC</t>
  </si>
  <si>
    <t>ZMYND8</t>
  </si>
  <si>
    <t>METTL2A</t>
  </si>
  <si>
    <t>TBC1D22B</t>
  </si>
  <si>
    <t>LHB</t>
  </si>
  <si>
    <t>PGPEP1</t>
  </si>
  <si>
    <t>WBP1</t>
  </si>
  <si>
    <t>UBE2V1</t>
  </si>
  <si>
    <t>UBL5</t>
  </si>
  <si>
    <t>PSMD9</t>
  </si>
  <si>
    <t>DUS3L</t>
  </si>
  <si>
    <t>EXOC7</t>
  </si>
  <si>
    <t>PCK2</t>
  </si>
  <si>
    <t>MRPL45</t>
  </si>
  <si>
    <t>YIF1A</t>
  </si>
  <si>
    <t>TBL3</t>
  </si>
  <si>
    <t>PAICS</t>
  </si>
  <si>
    <t>COQ10B</t>
  </si>
  <si>
    <t>PREP</t>
  </si>
  <si>
    <t>AURKAIP1</t>
  </si>
  <si>
    <t>HIST1H3A</t>
  </si>
  <si>
    <t>DIP2B</t>
  </si>
  <si>
    <t>DYNC1I2</t>
  </si>
  <si>
    <t>MRPL53</t>
  </si>
  <si>
    <t>FDX1L</t>
  </si>
  <si>
    <t>PTPRA</t>
  </si>
  <si>
    <t>RBCK1</t>
  </si>
  <si>
    <t>BACH2</t>
  </si>
  <si>
    <t>ABCF1</t>
  </si>
  <si>
    <t>RAB6A</t>
  </si>
  <si>
    <t>FAM120A</t>
  </si>
  <si>
    <t>NRBF2</t>
  </si>
  <si>
    <t>UMAD1</t>
  </si>
  <si>
    <t>RIPK2</t>
  </si>
  <si>
    <t>ILF2</t>
  </si>
  <si>
    <t>CCDC69</t>
  </si>
  <si>
    <t>PAF1</t>
  </si>
  <si>
    <t>MRPL13</t>
  </si>
  <si>
    <t>ITPKC</t>
  </si>
  <si>
    <t>HSH2D</t>
  </si>
  <si>
    <t>DAD1</t>
  </si>
  <si>
    <t>EDEM2</t>
  </si>
  <si>
    <t>AMZ2P1</t>
  </si>
  <si>
    <t>FDPS</t>
  </si>
  <si>
    <t>DCTN6</t>
  </si>
  <si>
    <t>PIGO</t>
  </si>
  <si>
    <t>STRADA</t>
  </si>
  <si>
    <t>OPA3</t>
  </si>
  <si>
    <t>RANGAP1</t>
  </si>
  <si>
    <t>TALDO1</t>
  </si>
  <si>
    <t>BAHD1</t>
  </si>
  <si>
    <t>C17orf89</t>
  </si>
  <si>
    <t>TBC1D10B</t>
  </si>
  <si>
    <t>GPR18</t>
  </si>
  <si>
    <t>LINC00887</t>
  </si>
  <si>
    <t>MED7</t>
  </si>
  <si>
    <t>ATP6AP1</t>
  </si>
  <si>
    <t>MINOS1</t>
  </si>
  <si>
    <t>EDF1</t>
  </si>
  <si>
    <t>RAB30-AS1</t>
  </si>
  <si>
    <t>MCRS1</t>
  </si>
  <si>
    <t>PSMB1</t>
  </si>
  <si>
    <t>ZC3H7A</t>
  </si>
  <si>
    <t>ATP6V1F</t>
  </si>
  <si>
    <t>DESI2</t>
  </si>
  <si>
    <t>SDHA</t>
  </si>
  <si>
    <t>YME1L1</t>
  </si>
  <si>
    <t>DDX49</t>
  </si>
  <si>
    <t>DDB1</t>
  </si>
  <si>
    <t>NDUFV1</t>
  </si>
  <si>
    <t>NAGK</t>
  </si>
  <si>
    <t>ASIC4</t>
  </si>
  <si>
    <t>MED15P9</t>
  </si>
  <si>
    <t>RARA</t>
  </si>
  <si>
    <t>UBE2K</t>
  </si>
  <si>
    <t>VASP</t>
  </si>
  <si>
    <t>HDAC8</t>
  </si>
  <si>
    <t>DEDD</t>
  </si>
  <si>
    <t>CDC42</t>
  </si>
  <si>
    <t>FBXW5</t>
  </si>
  <si>
    <t>SERPINH1</t>
  </si>
  <si>
    <t>SNX27</t>
  </si>
  <si>
    <t>MBD3</t>
  </si>
  <si>
    <t>POLR2F</t>
  </si>
  <si>
    <t>CENPBD1</t>
  </si>
  <si>
    <t>TMX4</t>
  </si>
  <si>
    <t>EIF4H</t>
  </si>
  <si>
    <t>METTL3</t>
  </si>
  <si>
    <t>POLDIP3</t>
  </si>
  <si>
    <t>PITRM1</t>
  </si>
  <si>
    <t>TSR2</t>
  </si>
  <si>
    <t>SLC39A12</t>
  </si>
  <si>
    <t>HNRNPKP3</t>
  </si>
  <si>
    <t>CTDNEP1</t>
  </si>
  <si>
    <t>BCKDHB</t>
  </si>
  <si>
    <t>PDSS1</t>
  </si>
  <si>
    <t>SERF2</t>
  </si>
  <si>
    <t>C19orf52</t>
  </si>
  <si>
    <t>SENP5</t>
  </si>
  <si>
    <t>CAT</t>
  </si>
  <si>
    <t>CTSK</t>
  </si>
  <si>
    <t>TCF25</t>
  </si>
  <si>
    <t>TRAF2</t>
  </si>
  <si>
    <t>NDUFS7</t>
  </si>
  <si>
    <t>RAB7A</t>
  </si>
  <si>
    <t>SEPHS2</t>
  </si>
  <si>
    <t>SMYD4</t>
  </si>
  <si>
    <t>C1orf186</t>
  </si>
  <si>
    <t>ZBTB4</t>
  </si>
  <si>
    <t>PTTG1IP</t>
  </si>
  <si>
    <t>KPNA4</t>
  </si>
  <si>
    <t>SLC52A2</t>
  </si>
  <si>
    <t>FTH1</t>
  </si>
  <si>
    <t>ADI1</t>
  </si>
  <si>
    <t>C14orf142</t>
  </si>
  <si>
    <t>MAT2A</t>
  </si>
  <si>
    <t>NDUFB5</t>
  </si>
  <si>
    <t>XRCC1</t>
  </si>
  <si>
    <t>SDCCAG8</t>
  </si>
  <si>
    <t>MATR3</t>
  </si>
  <si>
    <t>PRMT7</t>
  </si>
  <si>
    <t>LOC90834</t>
  </si>
  <si>
    <t>FAM120AOS</t>
  </si>
  <si>
    <t>IQGAP2</t>
  </si>
  <si>
    <t>BPNT1</t>
  </si>
  <si>
    <t>LCAT</t>
  </si>
  <si>
    <t>DNAJB9</t>
  </si>
  <si>
    <t>LOC645261</t>
  </si>
  <si>
    <t>HACL1</t>
  </si>
  <si>
    <t>NSUN3</t>
  </si>
  <si>
    <t>SF3B3</t>
  </si>
  <si>
    <t>STAG3</t>
  </si>
  <si>
    <t>SNAPC2</t>
  </si>
  <si>
    <t>CHTOP</t>
  </si>
  <si>
    <t>ZNF213</t>
  </si>
  <si>
    <t>CPSF3L</t>
  </si>
  <si>
    <t>SLC35C1</t>
  </si>
  <si>
    <t>ZNF600</t>
  </si>
  <si>
    <t>GABPB2</t>
  </si>
  <si>
    <t>LSM14A</t>
  </si>
  <si>
    <t>MRI1</t>
  </si>
  <si>
    <t>ZNF621</t>
  </si>
  <si>
    <t>SET</t>
  </si>
  <si>
    <t>ATAD3B</t>
  </si>
  <si>
    <t>CTAGE4</t>
  </si>
  <si>
    <t>PAFAH2</t>
  </si>
  <si>
    <t>SNAPC4</t>
  </si>
  <si>
    <t>CTR9</t>
  </si>
  <si>
    <t>SUMF1</t>
  </si>
  <si>
    <t>CRYGS</t>
  </si>
  <si>
    <t>DIDO1</t>
  </si>
  <si>
    <t>IMMP1L</t>
  </si>
  <si>
    <t>SLC35A1</t>
  </si>
  <si>
    <t>CCL16</t>
  </si>
  <si>
    <t>ILF3</t>
  </si>
  <si>
    <t>AP1G1</t>
  </si>
  <si>
    <t>SNX19</t>
  </si>
  <si>
    <t>LARP1</t>
  </si>
  <si>
    <t>CCNT1</t>
  </si>
  <si>
    <t>HECA</t>
  </si>
  <si>
    <t>SAP30BP</t>
  </si>
  <si>
    <t>UBA6-AS1</t>
  </si>
  <si>
    <t>CFAP97</t>
  </si>
  <si>
    <t>AGAP9</t>
  </si>
  <si>
    <t>LCMT1</t>
  </si>
  <si>
    <t>SETD5</t>
  </si>
  <si>
    <t>ARHGEF3</t>
  </si>
  <si>
    <t>ZNF77</t>
  </si>
  <si>
    <t>TRMT6</t>
  </si>
  <si>
    <t>RANBP3</t>
  </si>
  <si>
    <t>PPRC1</t>
  </si>
  <si>
    <t>ZNF484</t>
  </si>
  <si>
    <t>FAM21C</t>
  </si>
  <si>
    <t>TMEM248</t>
  </si>
  <si>
    <t>MCM3AP</t>
  </si>
  <si>
    <t>COX5B</t>
  </si>
  <si>
    <t>PRC1-AS1</t>
  </si>
  <si>
    <t>GGA1</t>
  </si>
  <si>
    <t>RNF166</t>
  </si>
  <si>
    <t>LOC101928053</t>
  </si>
  <si>
    <t>ZMYND10</t>
  </si>
  <si>
    <t>ABCB7</t>
  </si>
  <si>
    <t>GOSR1</t>
  </si>
  <si>
    <t>SMARCAD1</t>
  </si>
  <si>
    <t>FAM114A2</t>
  </si>
  <si>
    <t>C12orf57</t>
  </si>
  <si>
    <t>TBKBP1</t>
  </si>
  <si>
    <t>BRD7</t>
  </si>
  <si>
    <t>TAF9</t>
  </si>
  <si>
    <t>HSF1</t>
  </si>
  <si>
    <t>CLASP2</t>
  </si>
  <si>
    <t>IARS</t>
  </si>
  <si>
    <t>TAF8</t>
  </si>
  <si>
    <t>TRAF7</t>
  </si>
  <si>
    <t>NOP14</t>
  </si>
  <si>
    <t>ING2</t>
  </si>
  <si>
    <t>UNK</t>
  </si>
  <si>
    <t>BRCC3</t>
  </si>
  <si>
    <t>CSE1L</t>
  </si>
  <si>
    <t>PAXIP1</t>
  </si>
  <si>
    <t>CCP110</t>
  </si>
  <si>
    <t>DYNC1LI2</t>
  </si>
  <si>
    <t>SLC25A34</t>
  </si>
  <si>
    <t>KRTAP19-1</t>
  </si>
  <si>
    <t>TSPYL2</t>
  </si>
  <si>
    <t>LINC01060</t>
  </si>
  <si>
    <t>MUT</t>
  </si>
  <si>
    <t>DZIP3</t>
  </si>
  <si>
    <t>DNAAF2</t>
  </si>
  <si>
    <t>EFCAB5</t>
  </si>
  <si>
    <t>TPT1-AS1</t>
  </si>
  <si>
    <t>SSR1</t>
  </si>
  <si>
    <t>RPRD2</t>
  </si>
  <si>
    <t>DDX28</t>
  </si>
  <si>
    <t>NDUFS5</t>
  </si>
  <si>
    <t>SS18</t>
  </si>
  <si>
    <t>RNF220</t>
  </si>
  <si>
    <t>PER2</t>
  </si>
  <si>
    <t>AP3M2</t>
  </si>
  <si>
    <t>VPS11</t>
  </si>
  <si>
    <t>CFAP44</t>
  </si>
  <si>
    <t>NGDN</t>
  </si>
  <si>
    <t>ANKRD49</t>
  </si>
  <si>
    <t>VPS45</t>
  </si>
  <si>
    <t>MTMR6</t>
  </si>
  <si>
    <t>MNT</t>
  </si>
  <si>
    <t>LOC400927-CSNK1E</t>
  </si>
  <si>
    <t>LINC00523</t>
  </si>
  <si>
    <t>FBXO28</t>
  </si>
  <si>
    <t>YLPM1</t>
  </si>
  <si>
    <t>ZNF146</t>
  </si>
  <si>
    <t>SVOP</t>
  </si>
  <si>
    <t>NPIPA5</t>
  </si>
  <si>
    <t>DHFRL1</t>
  </si>
  <si>
    <t>SERINC1</t>
  </si>
  <si>
    <t>UQCRH</t>
  </si>
  <si>
    <t>CARS2</t>
  </si>
  <si>
    <t>ATP5L2</t>
  </si>
  <si>
    <t>AGGF1</t>
  </si>
  <si>
    <t>SLC26A6</t>
  </si>
  <si>
    <t>ALG6</t>
  </si>
  <si>
    <t>PUM1</t>
  </si>
  <si>
    <t>TMED5</t>
  </si>
  <si>
    <t>NEK9</t>
  </si>
  <si>
    <t>LZIC</t>
  </si>
  <si>
    <t>LOC729737</t>
  </si>
  <si>
    <t>LIMK2</t>
  </si>
  <si>
    <t>UBAP2</t>
  </si>
  <si>
    <t>NFKB1</t>
  </si>
  <si>
    <t>HMGN2</t>
  </si>
  <si>
    <t>OLA1</t>
  </si>
  <si>
    <t>UBE3D</t>
  </si>
  <si>
    <t>EHMT1</t>
  </si>
  <si>
    <t>SON</t>
  </si>
  <si>
    <t>NAGA</t>
  </si>
  <si>
    <t>CRYL1</t>
  </si>
  <si>
    <t>SRSF7</t>
  </si>
  <si>
    <t>HLA-F</t>
  </si>
  <si>
    <t>HCLS1</t>
  </si>
  <si>
    <t>ETAA1</t>
  </si>
  <si>
    <t>OTUD4</t>
  </si>
  <si>
    <t>OTOS</t>
  </si>
  <si>
    <t>CEBPZ</t>
  </si>
  <si>
    <t>SMEK2</t>
  </si>
  <si>
    <t>GCC1</t>
  </si>
  <si>
    <t>GTF2B</t>
  </si>
  <si>
    <t>DHRS12</t>
  </si>
  <si>
    <t>TMEM60</t>
  </si>
  <si>
    <t>HNRNPH3</t>
  </si>
  <si>
    <t>HLA-E</t>
  </si>
  <si>
    <t>RNF13</t>
  </si>
  <si>
    <t>POLR3A</t>
  </si>
  <si>
    <t>UPF1</t>
  </si>
  <si>
    <t>ARPC5</t>
  </si>
  <si>
    <t>PEX13</t>
  </si>
  <si>
    <t>PLAA</t>
  </si>
  <si>
    <t>WDR37</t>
  </si>
  <si>
    <t>DDX58</t>
  </si>
  <si>
    <t>TANGO6</t>
  </si>
  <si>
    <t>C10orf76</t>
  </si>
  <si>
    <t>EXO5</t>
  </si>
  <si>
    <t>TCEAL8</t>
  </si>
  <si>
    <t>GPAM</t>
  </si>
  <si>
    <t>VPS36</t>
  </si>
  <si>
    <t>MIER1</t>
  </si>
  <si>
    <t>OFD1</t>
  </si>
  <si>
    <t>F11R</t>
  </si>
  <si>
    <t>TTC14</t>
  </si>
  <si>
    <t>EIF3M</t>
  </si>
  <si>
    <t>TIMM10B</t>
  </si>
  <si>
    <t>ATP5L</t>
  </si>
  <si>
    <t>CS</t>
  </si>
  <si>
    <t>NRROS</t>
  </si>
  <si>
    <t>COLGALT1</t>
  </si>
  <si>
    <t>FUBP3</t>
  </si>
  <si>
    <t>ECRP</t>
  </si>
  <si>
    <t>TTC27</t>
  </si>
  <si>
    <t>SLC38A4</t>
  </si>
  <si>
    <t>AFF4</t>
  </si>
  <si>
    <t>BARX1-AS1</t>
  </si>
  <si>
    <t>ANAPC16</t>
  </si>
  <si>
    <t>VWA9</t>
  </si>
  <si>
    <t>UBC</t>
  </si>
  <si>
    <t>GACAT1</t>
  </si>
  <si>
    <t>HLA-B</t>
  </si>
  <si>
    <t>EDRF1</t>
  </si>
  <si>
    <t>CHRNA3</t>
  </si>
  <si>
    <t>C9orf173</t>
  </si>
  <si>
    <t>RAP2B</t>
  </si>
  <si>
    <t>GNA14-AS1</t>
  </si>
  <si>
    <t>ZNF638</t>
  </si>
  <si>
    <t>PCID2</t>
  </si>
  <si>
    <t>TSPYL1</t>
  </si>
  <si>
    <t>CFAP99</t>
  </si>
  <si>
    <t>NRK</t>
  </si>
  <si>
    <t>NOLC1</t>
  </si>
  <si>
    <t>CDPF1</t>
  </si>
  <si>
    <t>TERF1</t>
  </si>
  <si>
    <t>SEC23A</t>
  </si>
  <si>
    <t>ZNF555</t>
  </si>
  <si>
    <t>LOC101928445</t>
  </si>
  <si>
    <t>GINM1</t>
  </si>
  <si>
    <t>SRPRB</t>
  </si>
  <si>
    <t>GGNBP2</t>
  </si>
  <si>
    <t>PIP4K2B</t>
  </si>
  <si>
    <t>FLJ44674</t>
  </si>
  <si>
    <t>ZBTB3</t>
  </si>
  <si>
    <t>ALDH3B1</t>
  </si>
  <si>
    <t>ARHGEF9-IT1</t>
  </si>
  <si>
    <t>SOD2</t>
  </si>
  <si>
    <t>SAFB</t>
  </si>
  <si>
    <t>SEC14L1</t>
  </si>
  <si>
    <t>KYNU</t>
  </si>
  <si>
    <t>LOC339059</t>
  </si>
  <si>
    <t>TFB1M</t>
  </si>
  <si>
    <t>MAVS</t>
  </si>
  <si>
    <t>MIR17</t>
  </si>
  <si>
    <t>MGEA5</t>
  </si>
  <si>
    <t>LOC102723896</t>
  </si>
  <si>
    <t>SLC39A13</t>
  </si>
  <si>
    <t>MTRR</t>
  </si>
  <si>
    <t>C1orf141</t>
  </si>
  <si>
    <t>TRIM15</t>
  </si>
  <si>
    <t>CA5A</t>
  </si>
  <si>
    <t>TSTD2</t>
  </si>
  <si>
    <t>LOC100132850</t>
  </si>
  <si>
    <t>ATP5E</t>
  </si>
  <si>
    <t>HP1BP3</t>
  </si>
  <si>
    <t>DROSHA</t>
  </si>
  <si>
    <t>OR11H6</t>
  </si>
  <si>
    <t>SCGB2A2</t>
  </si>
  <si>
    <t>HOTTIP</t>
  </si>
  <si>
    <t>FAM24B</t>
  </si>
  <si>
    <t>ELMOD3</t>
  </si>
  <si>
    <t>USP37</t>
  </si>
  <si>
    <t>CNPY1</t>
  </si>
  <si>
    <t>RAB21</t>
  </si>
  <si>
    <t>TEKT4P2</t>
  </si>
  <si>
    <t>LOC101928475</t>
  </si>
  <si>
    <t>LINC00114</t>
  </si>
  <si>
    <t>LINC00927</t>
  </si>
  <si>
    <t>LINC01478</t>
  </si>
  <si>
    <t>STAT5B</t>
  </si>
  <si>
    <t>GPALPP1</t>
  </si>
  <si>
    <t>NECAP1</t>
  </si>
  <si>
    <t>TRPV1</t>
  </si>
  <si>
    <t>CTCF</t>
  </si>
  <si>
    <t>TMCO4</t>
  </si>
  <si>
    <t>SNORD116-10</t>
  </si>
  <si>
    <t>LAPTM4A</t>
  </si>
  <si>
    <t>ZNF776</t>
  </si>
  <si>
    <t>TMEM260</t>
  </si>
  <si>
    <t>MAGEB16</t>
  </si>
  <si>
    <t>LOC101928622</t>
  </si>
  <si>
    <t>PRODH2</t>
  </si>
  <si>
    <t>VILL</t>
  </si>
  <si>
    <t>ABCB8</t>
  </si>
  <si>
    <t>LYZL2</t>
  </si>
  <si>
    <t>HERC2P7</t>
  </si>
  <si>
    <t>CMPK1</t>
  </si>
  <si>
    <t>ZNF345</t>
  </si>
  <si>
    <t>TRIM14</t>
  </si>
  <si>
    <t>KIF12</t>
  </si>
  <si>
    <t>ZNF783</t>
  </si>
  <si>
    <t>NCBP1</t>
  </si>
  <si>
    <t>FAM74A4</t>
  </si>
  <si>
    <t>SIKE1</t>
  </si>
  <si>
    <t>WDFY4</t>
  </si>
  <si>
    <t>C11orf58</t>
  </si>
  <si>
    <t>PDPK1</t>
  </si>
  <si>
    <t>EIF1AD</t>
  </si>
  <si>
    <t>ACOT6</t>
  </si>
  <si>
    <t>MYO18A</t>
  </si>
  <si>
    <t>GREB1L</t>
  </si>
  <si>
    <t>PPP3CB</t>
  </si>
  <si>
    <t>CNOT2</t>
  </si>
  <si>
    <t>PSMB10</t>
  </si>
  <si>
    <t>DEGS2</t>
  </si>
  <si>
    <t>ASH1L-AS1</t>
  </si>
  <si>
    <t>EBAG9</t>
  </si>
  <si>
    <t>TNPO1</t>
  </si>
  <si>
    <t>HNRNPC</t>
  </si>
  <si>
    <t>VHL</t>
  </si>
  <si>
    <t>ZNF780A</t>
  </si>
  <si>
    <t>C6orf62</t>
  </si>
  <si>
    <t>LINC00499</t>
  </si>
  <si>
    <t>ANP32A</t>
  </si>
  <si>
    <t>ZRANB2</t>
  </si>
  <si>
    <t>PIP</t>
  </si>
  <si>
    <t>ZRSR2</t>
  </si>
  <si>
    <t>LOC101929416</t>
  </si>
  <si>
    <t>ZNF257</t>
  </si>
  <si>
    <t>ZNF587</t>
  </si>
  <si>
    <t>UPF2</t>
  </si>
  <si>
    <t>CRHR1-IT1</t>
  </si>
  <si>
    <t>SKA2</t>
  </si>
  <si>
    <t>ZNF143</t>
  </si>
  <si>
    <t>LOC729966</t>
  </si>
  <si>
    <t>FAM19A4</t>
  </si>
  <si>
    <t>ZNF850</t>
  </si>
  <si>
    <t>SLC38A1</t>
  </si>
  <si>
    <t>LINC00964</t>
  </si>
  <si>
    <t>NCOA3</t>
  </si>
  <si>
    <t>RBL1</t>
  </si>
  <si>
    <t>LINC00494</t>
  </si>
  <si>
    <t>LINC01504</t>
  </si>
  <si>
    <t>MPLKIP</t>
  </si>
  <si>
    <t>MED6</t>
  </si>
  <si>
    <t>KBTBD6</t>
  </si>
  <si>
    <t>NCOR1</t>
  </si>
  <si>
    <t>FAM58A</t>
  </si>
  <si>
    <t>MYT1L-AS1</t>
  </si>
  <si>
    <t>ABCC5-AS1</t>
  </si>
  <si>
    <t>DNTTIP2</t>
  </si>
  <si>
    <t>RSL24D1</t>
  </si>
  <si>
    <t>HNRNPA3</t>
  </si>
  <si>
    <t>NDUFA5</t>
  </si>
  <si>
    <t>UBE2N</t>
  </si>
  <si>
    <t>ABHD11</t>
  </si>
  <si>
    <t>C5orf24</t>
  </si>
  <si>
    <t>MRPS30</t>
  </si>
  <si>
    <t>SNORA62</t>
  </si>
  <si>
    <t>TMEM164</t>
  </si>
  <si>
    <t>LOC100507384</t>
  </si>
  <si>
    <t>CMTM3</t>
  </si>
  <si>
    <t>SREK1</t>
  </si>
  <si>
    <t>SIK3</t>
  </si>
  <si>
    <t>CDRT1</t>
  </si>
  <si>
    <t>BIRC2</t>
  </si>
  <si>
    <t>DAP3</t>
  </si>
  <si>
    <t>CDCA7</t>
  </si>
  <si>
    <t>COG1</t>
  </si>
  <si>
    <t>KIAA0226</t>
  </si>
  <si>
    <t>C12orf45</t>
  </si>
  <si>
    <t>TMEM108-AS1</t>
  </si>
  <si>
    <t>ISCA2</t>
  </si>
  <si>
    <t>RNF170</t>
  </si>
  <si>
    <t>SCG2</t>
  </si>
  <si>
    <t>GON4L</t>
  </si>
  <si>
    <t>LOC102724482</t>
  </si>
  <si>
    <t>MUC19</t>
  </si>
  <si>
    <t>RNF219</t>
  </si>
  <si>
    <t>ZNF320</t>
  </si>
  <si>
    <t>RRP7B</t>
  </si>
  <si>
    <t>CEP95</t>
  </si>
  <si>
    <t>LOC101929256</t>
  </si>
  <si>
    <t>LOC102724520</t>
  </si>
  <si>
    <t>ECSIT</t>
  </si>
  <si>
    <t>TRMT1L</t>
  </si>
  <si>
    <t>TRIM39</t>
  </si>
  <si>
    <t>SCNN1A</t>
  </si>
  <si>
    <t>PTPRT</t>
  </si>
  <si>
    <t>PACS2</t>
  </si>
  <si>
    <t>B3GALT1</t>
  </si>
  <si>
    <t>APOBEC4</t>
  </si>
  <si>
    <t>OR13J1</t>
  </si>
  <si>
    <t>LTA4H</t>
  </si>
  <si>
    <t>AGTPBP1</t>
  </si>
  <si>
    <t>IFT122</t>
  </si>
  <si>
    <t>BMP15</t>
  </si>
  <si>
    <t>RNF44</t>
  </si>
  <si>
    <t>TOPORS</t>
  </si>
  <si>
    <t>FANCF</t>
  </si>
  <si>
    <t>LOC171391</t>
  </si>
  <si>
    <t>SLC9A3R1</t>
  </si>
  <si>
    <t>EPHA2</t>
  </si>
  <si>
    <t>MLXIP</t>
  </si>
  <si>
    <t>PTPRQ</t>
  </si>
  <si>
    <t>EI24</t>
  </si>
  <si>
    <t>BBS5</t>
  </si>
  <si>
    <t>YIPF7</t>
  </si>
  <si>
    <t>TMEM86B</t>
  </si>
  <si>
    <t>LOC101927815</t>
  </si>
  <si>
    <t>NRXN1</t>
  </si>
  <si>
    <t>CNP</t>
  </si>
  <si>
    <t>CCDC84</t>
  </si>
  <si>
    <t>CRBN</t>
  </si>
  <si>
    <t>HEATR5B</t>
  </si>
  <si>
    <t>DARS-AS1</t>
  </si>
  <si>
    <t>CCNC</t>
  </si>
  <si>
    <t>CEP192</t>
  </si>
  <si>
    <t>ABT1</t>
  </si>
  <si>
    <t>VCPIP1</t>
  </si>
  <si>
    <t>PTRF</t>
  </si>
  <si>
    <t>ZFC3H1</t>
  </si>
  <si>
    <t>ADNP</t>
  </si>
  <si>
    <t>UBOX5</t>
  </si>
  <si>
    <t>LINC00582</t>
  </si>
  <si>
    <t>APCDD1L-AS1</t>
  </si>
  <si>
    <t>LINC00958</t>
  </si>
  <si>
    <t>ARHGDIB</t>
  </si>
  <si>
    <t>IFNK</t>
  </si>
  <si>
    <t>CDCP1</t>
  </si>
  <si>
    <t>LINC01153</t>
  </si>
  <si>
    <t>WFDC1</t>
  </si>
  <si>
    <t>GMDS-AS1</t>
  </si>
  <si>
    <t>EME2</t>
  </si>
  <si>
    <t>CEP164</t>
  </si>
  <si>
    <t>KRT75</t>
  </si>
  <si>
    <t>TSGA10IP</t>
  </si>
  <si>
    <t>UBR3</t>
  </si>
  <si>
    <t>CCDC129</t>
  </si>
  <si>
    <t>ACN9</t>
  </si>
  <si>
    <t>LOC100506351</t>
  </si>
  <si>
    <t>COA5</t>
  </si>
  <si>
    <t>NUS1</t>
  </si>
  <si>
    <t>LOC100505664</t>
  </si>
  <si>
    <t>UBE2V2</t>
  </si>
  <si>
    <t>KBTBD2</t>
  </si>
  <si>
    <t>HCRTR1</t>
  </si>
  <si>
    <t>GMEB2</t>
  </si>
  <si>
    <t>RBM17</t>
  </si>
  <si>
    <t>EWSAT1</t>
  </si>
  <si>
    <t>CASC16</t>
  </si>
  <si>
    <t>NIPSNAP1</t>
  </si>
  <si>
    <t>LINC01474</t>
  </si>
  <si>
    <t>CXCL10</t>
  </si>
  <si>
    <t>PGR</t>
  </si>
  <si>
    <t>RBM26</t>
  </si>
  <si>
    <t>XYLT2</t>
  </si>
  <si>
    <t>ZNF607</t>
  </si>
  <si>
    <t>SLC35B4</t>
  </si>
  <si>
    <t>ACTG1P17</t>
  </si>
  <si>
    <t>MYH9</t>
  </si>
  <si>
    <t>DNAJC19</t>
  </si>
  <si>
    <t>CHSY3</t>
  </si>
  <si>
    <t>CFHR1</t>
  </si>
  <si>
    <t>EEF2KMT</t>
  </si>
  <si>
    <t>ZNF266</t>
  </si>
  <si>
    <t>KIAA0922</t>
  </si>
  <si>
    <t>PPARGC1A</t>
  </si>
  <si>
    <t>RNF219-AS1</t>
  </si>
  <si>
    <t>ZXDA</t>
  </si>
  <si>
    <t>OR2G3</t>
  </si>
  <si>
    <t>ZC3H11A</t>
  </si>
  <si>
    <t>ZNF841</t>
  </si>
  <si>
    <t>RER1</t>
  </si>
  <si>
    <t>EFNB1</t>
  </si>
  <si>
    <t>IKBKE</t>
  </si>
  <si>
    <t>LMBR1</t>
  </si>
  <si>
    <t>PRAMEF8</t>
  </si>
  <si>
    <t>DHX34</t>
  </si>
  <si>
    <t>DNAJC27</t>
  </si>
  <si>
    <t>BCLAF1</t>
  </si>
  <si>
    <t>MRPL1</t>
  </si>
  <si>
    <t>SLIT1</t>
  </si>
  <si>
    <t>DDX56</t>
  </si>
  <si>
    <t>NSL1</t>
  </si>
  <si>
    <t>ELAVL2</t>
  </si>
  <si>
    <t>ZFP3</t>
  </si>
  <si>
    <t>SPINK6</t>
  </si>
  <si>
    <t>LINC00607</t>
  </si>
  <si>
    <t>FNDC3A</t>
  </si>
  <si>
    <t>ZNF451</t>
  </si>
  <si>
    <t>BAG4</t>
  </si>
  <si>
    <t>CTD-2270F17.1</t>
  </si>
  <si>
    <t>DDX18</t>
  </si>
  <si>
    <t>CCDC57</t>
  </si>
  <si>
    <t>SMIM7</t>
  </si>
  <si>
    <t>BTBD16</t>
  </si>
  <si>
    <t>PPAPDC2</t>
  </si>
  <si>
    <t>HOTAIR</t>
  </si>
  <si>
    <t>CLHC1</t>
  </si>
  <si>
    <t>ZNF137P</t>
  </si>
  <si>
    <t>ORMDL1</t>
  </si>
  <si>
    <t>LOC100506474</t>
  </si>
  <si>
    <t>XIAP</t>
  </si>
  <si>
    <t>JMJD7</t>
  </si>
  <si>
    <t>WDR3</t>
  </si>
  <si>
    <t>BAALC-AS1</t>
  </si>
  <si>
    <t>MIA3</t>
  </si>
  <si>
    <t>CREBZF</t>
  </si>
  <si>
    <t>LOC730668</t>
  </si>
  <si>
    <t>LAMP2</t>
  </si>
  <si>
    <t>NTAN1</t>
  </si>
  <si>
    <t>COPA</t>
  </si>
  <si>
    <t>SMG1P1</t>
  </si>
  <si>
    <t>LOC100128571</t>
  </si>
  <si>
    <t>LINC01282</t>
  </si>
  <si>
    <t>OCLN</t>
  </si>
  <si>
    <t>WDR73</t>
  </si>
  <si>
    <t>FLG</t>
  </si>
  <si>
    <t>SLC41A3</t>
  </si>
  <si>
    <t>STARD3</t>
  </si>
  <si>
    <t>FERMT2</t>
  </si>
  <si>
    <t>TCFL5</t>
  </si>
  <si>
    <t>SH3GLB1</t>
  </si>
  <si>
    <t>UTP3</t>
  </si>
  <si>
    <t>HBZ</t>
  </si>
  <si>
    <t>GUCY1A3</t>
  </si>
  <si>
    <t>GATAD2A</t>
  </si>
  <si>
    <t>EPB41L4B</t>
  </si>
  <si>
    <t>TMSB4X</t>
  </si>
  <si>
    <t>CDC37L1</t>
  </si>
  <si>
    <t>TACC2</t>
  </si>
  <si>
    <t>MTMR4</t>
  </si>
  <si>
    <t>OR5T3</t>
  </si>
  <si>
    <t>BHMT</t>
  </si>
  <si>
    <t>SPG7</t>
  </si>
  <si>
    <t>LOC100287042</t>
  </si>
  <si>
    <t>NUDT9</t>
  </si>
  <si>
    <t>OGT</t>
  </si>
  <si>
    <t>SEC14L1P1</t>
  </si>
  <si>
    <t>OR51S1</t>
  </si>
  <si>
    <t>HPS3</t>
  </si>
  <si>
    <t>MGC27345</t>
  </si>
  <si>
    <t>ADCY7</t>
  </si>
  <si>
    <t>C6orf222</t>
  </si>
  <si>
    <t>RBM5</t>
  </si>
  <si>
    <t>SOX6</t>
  </si>
  <si>
    <t>SLC25A25</t>
  </si>
  <si>
    <t>SAFB2</t>
  </si>
  <si>
    <t>LOC100128653</t>
  </si>
  <si>
    <t>SP4</t>
  </si>
  <si>
    <t>ALPK1</t>
  </si>
  <si>
    <t>PACRGL</t>
  </si>
  <si>
    <t>ZNF654</t>
  </si>
  <si>
    <t>MSANTD1</t>
  </si>
  <si>
    <t>EPB41L1</t>
  </si>
  <si>
    <t>ALLC</t>
  </si>
  <si>
    <t>PREPL</t>
  </si>
  <si>
    <t>CSK</t>
  </si>
  <si>
    <t>TMEM254</t>
  </si>
  <si>
    <t>LOC100128079</t>
  </si>
  <si>
    <t>PLXDC2</t>
  </si>
  <si>
    <t>REG1A</t>
  </si>
  <si>
    <t>ZNF354A</t>
  </si>
  <si>
    <t>UBR4</t>
  </si>
  <si>
    <t>BLVRB</t>
  </si>
  <si>
    <t>HAUS7</t>
  </si>
  <si>
    <t>TNFRSF13C</t>
  </si>
  <si>
    <t>EIF3J-AS1</t>
  </si>
  <si>
    <t>ZNF254</t>
  </si>
  <si>
    <t>LCP2</t>
  </si>
  <si>
    <t>DNAJA1</t>
  </si>
  <si>
    <t>POTEM</t>
  </si>
  <si>
    <t>TMX3</t>
  </si>
  <si>
    <t>CD177</t>
  </si>
  <si>
    <t>NFATC2IP</t>
  </si>
  <si>
    <t>TRAK2</t>
  </si>
  <si>
    <t>CHL1</t>
  </si>
  <si>
    <t>LOC728755</t>
  </si>
  <si>
    <t>LOC644277</t>
  </si>
  <si>
    <t>PI4KA</t>
  </si>
  <si>
    <t>ZNF346</t>
  </si>
  <si>
    <t>HHLA1</t>
  </si>
  <si>
    <t>LINC00606</t>
  </si>
  <si>
    <t>KRTAP5-3</t>
  </si>
  <si>
    <t>EIF3IP1</t>
  </si>
  <si>
    <t>MTAP</t>
  </si>
  <si>
    <t>NGLY1</t>
  </si>
  <si>
    <t>ENPP5</t>
  </si>
  <si>
    <t>FAM208B</t>
  </si>
  <si>
    <t>DGCR2</t>
  </si>
  <si>
    <t>LINC01534</t>
  </si>
  <si>
    <t>FAM118A</t>
  </si>
  <si>
    <t>THAP7</t>
  </si>
  <si>
    <t>SLC22A9</t>
  </si>
  <si>
    <t>SCAF8</t>
  </si>
  <si>
    <t>LHFPL3</t>
  </si>
  <si>
    <t>LINC01080</t>
  </si>
  <si>
    <t>PJA2</t>
  </si>
  <si>
    <t>ZNF417</t>
  </si>
  <si>
    <t>CROCCP2</t>
  </si>
  <si>
    <t>NR2C2</t>
  </si>
  <si>
    <t>ASTN2</t>
  </si>
  <si>
    <t>ARFGEF2</t>
  </si>
  <si>
    <t>LUCAT1</t>
  </si>
  <si>
    <t>MED26</t>
  </si>
  <si>
    <t>NIFK</t>
  </si>
  <si>
    <t>AASDHPPT</t>
  </si>
  <si>
    <t>DMGDH</t>
  </si>
  <si>
    <t>LINC01344</t>
  </si>
  <si>
    <t>TP53BP2</t>
  </si>
  <si>
    <t>GUSBP1</t>
  </si>
  <si>
    <t>KRAS</t>
  </si>
  <si>
    <t>LINC01272</t>
  </si>
  <si>
    <t>POU1F1</t>
  </si>
  <si>
    <t>RNF38</t>
  </si>
  <si>
    <t>CNNM3</t>
  </si>
  <si>
    <t>RSL1D1</t>
  </si>
  <si>
    <t>ZBTB24</t>
  </si>
  <si>
    <t>LINC01012</t>
  </si>
  <si>
    <t>LANCL1</t>
  </si>
  <si>
    <t>PCNP</t>
  </si>
  <si>
    <t>LOC100128751</t>
  </si>
  <si>
    <t>CASP16</t>
  </si>
  <si>
    <t>BCL2L13</t>
  </si>
  <si>
    <t>DEFB4A</t>
  </si>
  <si>
    <t>FEM1C</t>
  </si>
  <si>
    <t>VGLL1</t>
  </si>
  <si>
    <t>TRIM52</t>
  </si>
  <si>
    <t>CREBRF</t>
  </si>
  <si>
    <t>KIAA0391</t>
  </si>
  <si>
    <t>EFEMP1</t>
  </si>
  <si>
    <t>UBLCP1</t>
  </si>
  <si>
    <t>DENND4B</t>
  </si>
  <si>
    <t>EPC2</t>
  </si>
  <si>
    <t>FRMPD4</t>
  </si>
  <si>
    <t>DDX5</t>
  </si>
  <si>
    <t>KLK12</t>
  </si>
  <si>
    <t>TTC17</t>
  </si>
  <si>
    <t>ZNF766</t>
  </si>
  <si>
    <t>TMEM50B</t>
  </si>
  <si>
    <t>PSPC1</t>
  </si>
  <si>
    <t>SUPT20H</t>
  </si>
  <si>
    <t>TARBP1</t>
  </si>
  <si>
    <t>YTHDF1</t>
  </si>
  <si>
    <t>PCF11</t>
  </si>
  <si>
    <t>TNFSF15</t>
  </si>
  <si>
    <t>PAXIP1-AS1</t>
  </si>
  <si>
    <t>AARS2</t>
  </si>
  <si>
    <t>HCG18</t>
  </si>
  <si>
    <t>ZBTB11</t>
  </si>
  <si>
    <t>GRPEL2</t>
  </si>
  <si>
    <t>NCKAP5L</t>
  </si>
  <si>
    <t>CYP2W1</t>
  </si>
  <si>
    <t>HNRNPA1L2</t>
  </si>
  <si>
    <t>ZNF543</t>
  </si>
  <si>
    <t>POTEI</t>
  </si>
  <si>
    <t>MVP</t>
  </si>
  <si>
    <t>LINC01395</t>
  </si>
  <si>
    <t>SNORA32</t>
  </si>
  <si>
    <t>PDS5B</t>
  </si>
  <si>
    <t>C1QTNF3</t>
  </si>
  <si>
    <t>FAM178A</t>
  </si>
  <si>
    <t>MED22</t>
  </si>
  <si>
    <t>STARD7-AS1</t>
  </si>
  <si>
    <t>NOP2</t>
  </si>
  <si>
    <t>LINC01346</t>
  </si>
  <si>
    <t>B4GALNT1</t>
  </si>
  <si>
    <t>RBM12</t>
  </si>
  <si>
    <t>SEMA6C</t>
  </si>
  <si>
    <t>ASB3</t>
  </si>
  <si>
    <t>STX6</t>
  </si>
  <si>
    <t>LOC100506858</t>
  </si>
  <si>
    <t>HNRNPF</t>
  </si>
  <si>
    <t>ZNF92</t>
  </si>
  <si>
    <t>CDH19</t>
  </si>
  <si>
    <t>ZCCHC11</t>
  </si>
  <si>
    <t>ZNF655</t>
  </si>
  <si>
    <t>MIIP</t>
  </si>
  <si>
    <t>YWHAB</t>
  </si>
  <si>
    <t>SLC7A2</t>
  </si>
  <si>
    <t>LOC102724491</t>
  </si>
  <si>
    <t>ELP2</t>
  </si>
  <si>
    <t>ZNF276</t>
  </si>
  <si>
    <t>ATAD1</t>
  </si>
  <si>
    <t>PLK3</t>
  </si>
  <si>
    <t>SNORA18</t>
  </si>
  <si>
    <t>ANKRD17</t>
  </si>
  <si>
    <t>NACAD</t>
  </si>
  <si>
    <t>GPATCH2L</t>
  </si>
  <si>
    <t>ACTR10</t>
  </si>
  <si>
    <t>ZNF24</t>
  </si>
  <si>
    <t>NUP205</t>
  </si>
  <si>
    <t>KARS</t>
  </si>
  <si>
    <t>HOXD10</t>
  </si>
  <si>
    <t>NDST2</t>
  </si>
  <si>
    <t>NPL</t>
  </si>
  <si>
    <t>BOLL</t>
  </si>
  <si>
    <t>TXNDC9</t>
  </si>
  <si>
    <t>NSMCE4A</t>
  </si>
  <si>
    <t>ANAPC4</t>
  </si>
  <si>
    <t>MANEA</t>
  </si>
  <si>
    <t>CYFIP2</t>
  </si>
  <si>
    <t>CNPY3</t>
  </si>
  <si>
    <t>SALL1</t>
  </si>
  <si>
    <t>MBTD1</t>
  </si>
  <si>
    <t>HS6ST2</t>
  </si>
  <si>
    <t>TGFA</t>
  </si>
  <si>
    <t>JMJD1C</t>
  </si>
  <si>
    <t>MSRB2</t>
  </si>
  <si>
    <t>MEF2D</t>
  </si>
  <si>
    <t>HS6ST2-AS1</t>
  </si>
  <si>
    <t>GATA2-AS1</t>
  </si>
  <si>
    <t>FLJ31356</t>
  </si>
  <si>
    <t>PIK3CG</t>
  </si>
  <si>
    <t>GREM1</t>
  </si>
  <si>
    <t>C2orf82</t>
  </si>
  <si>
    <t>PGM3</t>
  </si>
  <si>
    <t>TKT</t>
  </si>
  <si>
    <t>SACS</t>
  </si>
  <si>
    <t>PWAR4</t>
  </si>
  <si>
    <t>PRR15L</t>
  </si>
  <si>
    <t>C7orf69</t>
  </si>
  <si>
    <t>UBP1</t>
  </si>
  <si>
    <t>NAPEPLD</t>
  </si>
  <si>
    <t>CEP135</t>
  </si>
  <si>
    <t>KIAA1407</t>
  </si>
  <si>
    <t>C8orf44</t>
  </si>
  <si>
    <t>LOC100131719</t>
  </si>
  <si>
    <t>FAM19A1</t>
  </si>
  <si>
    <t>KIF9-AS1</t>
  </si>
  <si>
    <t>AHCYL2</t>
  </si>
  <si>
    <t>CCDC166</t>
  </si>
  <si>
    <t>LINC00683</t>
  </si>
  <si>
    <t>PDS5A</t>
  </si>
  <si>
    <t>LOC100506639</t>
  </si>
  <si>
    <t>C12orf76</t>
  </si>
  <si>
    <t>KIAA1143</t>
  </si>
  <si>
    <t>MROH8</t>
  </si>
  <si>
    <t>FAM86B2</t>
  </si>
  <si>
    <t>GOLGA5</t>
  </si>
  <si>
    <t>CLCC1</t>
  </si>
  <si>
    <t>FBXO41</t>
  </si>
  <si>
    <t>MTO1</t>
  </si>
  <si>
    <t>AGL</t>
  </si>
  <si>
    <t>ZNF75A</t>
  </si>
  <si>
    <t>FAM175B</t>
  </si>
  <si>
    <t>KIN</t>
  </si>
  <si>
    <t>LOC101928014</t>
  </si>
  <si>
    <t>UBQLN2</t>
  </si>
  <si>
    <t>PWRN1</t>
  </si>
  <si>
    <t>AKR1C8P</t>
  </si>
  <si>
    <t>SIRT5</t>
  </si>
  <si>
    <t>LINC00083</t>
  </si>
  <si>
    <t>LOC100128668</t>
  </si>
  <si>
    <t>MOB4</t>
  </si>
  <si>
    <t>ANO10</t>
  </si>
  <si>
    <t>KIF6</t>
  </si>
  <si>
    <t>SNAI3-AS1</t>
  </si>
  <si>
    <t>LMF2</t>
  </si>
  <si>
    <t>MLH3</t>
  </si>
  <si>
    <t>UFL1</t>
  </si>
  <si>
    <t>ZNF12</t>
  </si>
  <si>
    <t>MCPH1</t>
  </si>
  <si>
    <t>MKX-AS1</t>
  </si>
  <si>
    <t>LINC01123</t>
  </si>
  <si>
    <t>LOC148709</t>
  </si>
  <si>
    <t>POR</t>
  </si>
  <si>
    <t>NRTN</t>
  </si>
  <si>
    <t>ANAPC1</t>
  </si>
  <si>
    <t>L1TD1</t>
  </si>
  <si>
    <t>ARHGAP26-AS1</t>
  </si>
  <si>
    <t>DBR1</t>
  </si>
  <si>
    <t>PHF11</t>
  </si>
  <si>
    <t>TMPRSS9</t>
  </si>
  <si>
    <t>FOXJ2</t>
  </si>
  <si>
    <t>LINC01209</t>
  </si>
  <si>
    <t>SAP30L</t>
  </si>
  <si>
    <t>METTL16</t>
  </si>
  <si>
    <t>PDE12</t>
  </si>
  <si>
    <t>SNORA70G</t>
  </si>
  <si>
    <t>FUT6</t>
  </si>
  <si>
    <t>BZW2</t>
  </si>
  <si>
    <t>CPTP</t>
  </si>
  <si>
    <t>MAFG-AS1</t>
  </si>
  <si>
    <t>POTEKP</t>
  </si>
  <si>
    <t>TMC1</t>
  </si>
  <si>
    <t>ZEB1</t>
  </si>
  <si>
    <t>CATSPER2P1</t>
  </si>
  <si>
    <t>TIMM23B</t>
  </si>
  <si>
    <t>CLEC2D</t>
  </si>
  <si>
    <t>KBTBD7</t>
  </si>
  <si>
    <t>OR4C13</t>
  </si>
  <si>
    <t>CFAP126</t>
  </si>
  <si>
    <t>RBM27</t>
  </si>
  <si>
    <t>TCAP</t>
  </si>
  <si>
    <t>RDH5</t>
  </si>
  <si>
    <t>ZDHHC17</t>
  </si>
  <si>
    <t>RFT1</t>
  </si>
  <si>
    <t>RPAP2</t>
  </si>
  <si>
    <t>DCLRE1C</t>
  </si>
  <si>
    <t>MCTS1</t>
  </si>
  <si>
    <t>PANX2</t>
  </si>
  <si>
    <t>ZNF567</t>
  </si>
  <si>
    <t>AGAP2</t>
  </si>
  <si>
    <t>CWF19L2</t>
  </si>
  <si>
    <t>SHANK2-AS3</t>
  </si>
  <si>
    <t>PDPR</t>
  </si>
  <si>
    <t>DEF6</t>
  </si>
  <si>
    <t>TBC1D2</t>
  </si>
  <si>
    <t>LOC101929320</t>
  </si>
  <si>
    <t>KIAA0430</t>
  </si>
  <si>
    <t>ABCE1</t>
  </si>
  <si>
    <t>SLC6A15</t>
  </si>
  <si>
    <t>BSN-AS2</t>
  </si>
  <si>
    <t>ANKZF1</t>
  </si>
  <si>
    <t>CLK4</t>
  </si>
  <si>
    <t>ZNF891</t>
  </si>
  <si>
    <t>TMEM40</t>
  </si>
  <si>
    <t>CUL5</t>
  </si>
  <si>
    <t>CYHR1</t>
  </si>
  <si>
    <t>TYW1</t>
  </si>
  <si>
    <t>AFAP1L1</t>
  </si>
  <si>
    <t>NFYB</t>
  </si>
  <si>
    <t>ANGEL2</t>
  </si>
  <si>
    <t>CPNE6</t>
  </si>
  <si>
    <t>PIBF1</t>
  </si>
  <si>
    <t>RAD54L2</t>
  </si>
  <si>
    <t>GLTSCR1</t>
  </si>
  <si>
    <t>SDPR</t>
  </si>
  <si>
    <t>DOCK8</t>
  </si>
  <si>
    <t>DDX55</t>
  </si>
  <si>
    <t>CASP8</t>
  </si>
  <si>
    <t>AEBP2</t>
  </si>
  <si>
    <t>EMX2</t>
  </si>
  <si>
    <t>LOC100127991</t>
  </si>
  <si>
    <t>MYO1C</t>
  </si>
  <si>
    <t>GRIP1</t>
  </si>
  <si>
    <t>OLFM1</t>
  </si>
  <si>
    <t>GBX1</t>
  </si>
  <si>
    <t>DEXI</t>
  </si>
  <si>
    <t>ACTG1</t>
  </si>
  <si>
    <t>OR2A12</t>
  </si>
  <si>
    <t>LOC100507250</t>
  </si>
  <si>
    <t>PDLIM5</t>
  </si>
  <si>
    <t>LOC285847</t>
  </si>
  <si>
    <t>YOD1</t>
  </si>
  <si>
    <t>HCP5</t>
  </si>
  <si>
    <t>LINC01378</t>
  </si>
  <si>
    <t>ALPI</t>
  </si>
  <si>
    <t>KIAA1683</t>
  </si>
  <si>
    <t>LINC00959</t>
  </si>
  <si>
    <t>TNRC6A</t>
  </si>
  <si>
    <t>SLC2A6</t>
  </si>
  <si>
    <t>HEATR1</t>
  </si>
  <si>
    <t>SLC38A7</t>
  </si>
  <si>
    <t>NDUFB9</t>
  </si>
  <si>
    <t>RNF111</t>
  </si>
  <si>
    <t>TSC22D2</t>
  </si>
  <si>
    <t>DNAH8</t>
  </si>
  <si>
    <t>PRDM14</t>
  </si>
  <si>
    <t>CIPC</t>
  </si>
  <si>
    <t>GZMM</t>
  </si>
  <si>
    <t>NIPBL</t>
  </si>
  <si>
    <t>MEGF11</t>
  </si>
  <si>
    <t>LINC01451</t>
  </si>
  <si>
    <t>VAV1</t>
  </si>
  <si>
    <t>MBNL1</t>
  </si>
  <si>
    <t>TAF1C</t>
  </si>
  <si>
    <t>TGM3</t>
  </si>
  <si>
    <t>MKKS</t>
  </si>
  <si>
    <t>N4BP2L2</t>
  </si>
  <si>
    <t>LOC100506679</t>
  </si>
  <si>
    <t>SBNO2</t>
  </si>
  <si>
    <t>RPL6</t>
  </si>
  <si>
    <t>ZNF526</t>
  </si>
  <si>
    <t>GBP6</t>
  </si>
  <si>
    <t>OR2T34</t>
  </si>
  <si>
    <t>C11orf63</t>
  </si>
  <si>
    <t>RSBN1L</t>
  </si>
  <si>
    <t>C9orf69</t>
  </si>
  <si>
    <t>MDH1B</t>
  </si>
  <si>
    <t>KCNA1</t>
  </si>
  <si>
    <t>SNORD36A</t>
  </si>
  <si>
    <t>SUCLG2</t>
  </si>
  <si>
    <t>SIMC1</t>
  </si>
  <si>
    <t>MRS2</t>
  </si>
  <si>
    <t>ZNF407</t>
  </si>
  <si>
    <t>GABPB1-AS1</t>
  </si>
  <si>
    <t>TRIM11</t>
  </si>
  <si>
    <t>RHOF</t>
  </si>
  <si>
    <t>SEC22A</t>
  </si>
  <si>
    <t>TTC19</t>
  </si>
  <si>
    <t>RNF180</t>
  </si>
  <si>
    <t>OPN5</t>
  </si>
  <si>
    <t>CENPC</t>
  </si>
  <si>
    <t>TAF1L</t>
  </si>
  <si>
    <t>SEH1L</t>
  </si>
  <si>
    <t>LINC00463</t>
  </si>
  <si>
    <t>FOXP1</t>
  </si>
  <si>
    <t>RPL19</t>
  </si>
  <si>
    <t>TADA2A</t>
  </si>
  <si>
    <t>ADAMTS16</t>
  </si>
  <si>
    <t>LINC01422</t>
  </si>
  <si>
    <t>LOC102724422</t>
  </si>
  <si>
    <t>ACTB</t>
  </si>
  <si>
    <t>TTC3</t>
  </si>
  <si>
    <t>GCLM</t>
  </si>
  <si>
    <t>RAB3IP</t>
  </si>
  <si>
    <t>ECHDC2</t>
  </si>
  <si>
    <t>THOC1</t>
  </si>
  <si>
    <t>BNIP2</t>
  </si>
  <si>
    <t>SNN</t>
  </si>
  <si>
    <t>KLHL20</t>
  </si>
  <si>
    <t>TMEM245</t>
  </si>
  <si>
    <t>GNAL</t>
  </si>
  <si>
    <t>KRBA2</t>
  </si>
  <si>
    <t>CEP72</t>
  </si>
  <si>
    <t>DENND4C</t>
  </si>
  <si>
    <t>ROCK2</t>
  </si>
  <si>
    <t>SBNO1</t>
  </si>
  <si>
    <t>TLR8-AS1</t>
  </si>
  <si>
    <t>MGC10814</t>
  </si>
  <si>
    <t>ZIC1</t>
  </si>
  <si>
    <t>ZBTB21</t>
  </si>
  <si>
    <t>LCN2</t>
  </si>
  <si>
    <t>BASP1P1</t>
  </si>
  <si>
    <t>ATP5S</t>
  </si>
  <si>
    <t>SNORA80E</t>
  </si>
  <si>
    <t>LINC01301</t>
  </si>
  <si>
    <t>FAM189A2</t>
  </si>
  <si>
    <t>RTBDN</t>
  </si>
  <si>
    <t>WHAMM</t>
  </si>
  <si>
    <t>DEDD2</t>
  </si>
  <si>
    <t>SNAR-B2</t>
  </si>
  <si>
    <t>ORC5</t>
  </si>
  <si>
    <t>ZBED5</t>
  </si>
  <si>
    <t>RIF1</t>
  </si>
  <si>
    <t>MAP3K5</t>
  </si>
  <si>
    <t>UBXN2A</t>
  </si>
  <si>
    <t>ZNF337</t>
  </si>
  <si>
    <t>GOPC</t>
  </si>
  <si>
    <t>SLC35E2B</t>
  </si>
  <si>
    <t>PDZD7</t>
  </si>
  <si>
    <t>PTGES2-AS1</t>
  </si>
  <si>
    <t>CCDC93</t>
  </si>
  <si>
    <t>ZGPAT</t>
  </si>
  <si>
    <t>CD44</t>
  </si>
  <si>
    <t>ESCO1</t>
  </si>
  <si>
    <t>OR51Q1</t>
  </si>
  <si>
    <t>EIF3L</t>
  </si>
  <si>
    <t>F8</t>
  </si>
  <si>
    <t>ZNF506</t>
  </si>
  <si>
    <t>C6orf203</t>
  </si>
  <si>
    <t>HKR1</t>
  </si>
  <si>
    <t>PARVG</t>
  </si>
  <si>
    <t>DPYD</t>
  </si>
  <si>
    <t>PPIG</t>
  </si>
  <si>
    <t>PML</t>
  </si>
  <si>
    <t>SLTM</t>
  </si>
  <si>
    <t>GAPVD1</t>
  </si>
  <si>
    <t>SMIM20</t>
  </si>
  <si>
    <t>CD164</t>
  </si>
  <si>
    <t>TMEM161B</t>
  </si>
  <si>
    <t>LINC00702</t>
  </si>
  <si>
    <t>TCTEX1D2</t>
  </si>
  <si>
    <t>ZNF701</t>
  </si>
  <si>
    <t>AKIRIN1</t>
  </si>
  <si>
    <t>ASNS</t>
  </si>
  <si>
    <t>RABGGTA</t>
  </si>
  <si>
    <t>RLIM</t>
  </si>
  <si>
    <t>LINC01210</t>
  </si>
  <si>
    <t>MMS19</t>
  </si>
  <si>
    <t>MTPN</t>
  </si>
  <si>
    <t>ZNF155</t>
  </si>
  <si>
    <t>SNORA64</t>
  </si>
  <si>
    <t>FAM86B1</t>
  </si>
  <si>
    <t>SH3PXD2A</t>
  </si>
  <si>
    <t>LOC101928246</t>
  </si>
  <si>
    <t>UBA6</t>
  </si>
  <si>
    <t>MITD1</t>
  </si>
  <si>
    <t>POMZP3</t>
  </si>
  <si>
    <t>ANKRD60</t>
  </si>
  <si>
    <t>ZEB2-AS1</t>
  </si>
  <si>
    <t>KANSL1</t>
  </si>
  <si>
    <t>SCYL1</t>
  </si>
  <si>
    <t>TMEM19</t>
  </si>
  <si>
    <t>ZNF626</t>
  </si>
  <si>
    <t>C8orf44-SGK3</t>
  </si>
  <si>
    <t>MCEE</t>
  </si>
  <si>
    <t>N6AMT1</t>
  </si>
  <si>
    <t>ZNF587B</t>
  </si>
  <si>
    <t>RABGAP1</t>
  </si>
  <si>
    <t>HELZ2</t>
  </si>
  <si>
    <t>KIAA1429</t>
  </si>
  <si>
    <t>TSPAN14</t>
  </si>
  <si>
    <t>LOC100131820</t>
  </si>
  <si>
    <t>RBM43</t>
  </si>
  <si>
    <t>DNAJC10</t>
  </si>
  <si>
    <t>IGSF9B</t>
  </si>
  <si>
    <t>ZBTB2</t>
  </si>
  <si>
    <t>FBXO21</t>
  </si>
  <si>
    <t>LOC101928326</t>
  </si>
  <si>
    <t>LOC100130463</t>
  </si>
  <si>
    <t>CBFB</t>
  </si>
  <si>
    <t>GSDMA</t>
  </si>
  <si>
    <t>NDE1</t>
  </si>
  <si>
    <t>ZBTB20-AS4</t>
  </si>
  <si>
    <t>DCP1A</t>
  </si>
  <si>
    <t>RALGAPB</t>
  </si>
  <si>
    <t>IL5RA</t>
  </si>
  <si>
    <t>ZCCHC4</t>
  </si>
  <si>
    <t>ITSN2</t>
  </si>
  <si>
    <t>C2CD5</t>
  </si>
  <si>
    <t>FAM107A</t>
  </si>
  <si>
    <t>OTUD6B</t>
  </si>
  <si>
    <t>LOC100134317</t>
  </si>
  <si>
    <t>SH3KBP1</t>
  </si>
  <si>
    <t>LOC102724092</t>
  </si>
  <si>
    <t>MAPK13</t>
  </si>
  <si>
    <t>ZNF420</t>
  </si>
  <si>
    <t>CANT1</t>
  </si>
  <si>
    <t>SSTR2</t>
  </si>
  <si>
    <t>FAM78A</t>
  </si>
  <si>
    <t>FANCD2</t>
  </si>
  <si>
    <t>FAN1</t>
  </si>
  <si>
    <t>C1orf109</t>
  </si>
  <si>
    <t>DHCR24</t>
  </si>
  <si>
    <t>LPHN3</t>
  </si>
  <si>
    <t>ORC3</t>
  </si>
  <si>
    <t>CCNJ</t>
  </si>
  <si>
    <t>ZNF641</t>
  </si>
  <si>
    <t>GOLT1B</t>
  </si>
  <si>
    <t>EDEM3</t>
  </si>
  <si>
    <t>SLC25A16</t>
  </si>
  <si>
    <t>ZNF461</t>
  </si>
  <si>
    <t>ZDHHC13</t>
  </si>
  <si>
    <t>CA4</t>
  </si>
  <si>
    <t>ZNF816</t>
  </si>
  <si>
    <t>ARPC4-TTLL3</t>
  </si>
  <si>
    <t>RPP14</t>
  </si>
  <si>
    <t>LOC339685</t>
  </si>
  <si>
    <t>C9orf78</t>
  </si>
  <si>
    <t>AHSA2</t>
  </si>
  <si>
    <t>ALKBH1</t>
  </si>
  <si>
    <t>SLAIN2</t>
  </si>
  <si>
    <t>SLCO6A1</t>
  </si>
  <si>
    <t>MTMR10</t>
  </si>
  <si>
    <t>FANCM</t>
  </si>
  <si>
    <t>WEE2-AS1</t>
  </si>
  <si>
    <t>MORC3</t>
  </si>
  <si>
    <t>PHC3</t>
  </si>
  <si>
    <t>MAP3K9</t>
  </si>
  <si>
    <t>GPR151</t>
  </si>
  <si>
    <t>UNC119</t>
  </si>
  <si>
    <t>LOC100130587</t>
  </si>
  <si>
    <t>LINC01104</t>
  </si>
  <si>
    <t>ARHGAP12</t>
  </si>
  <si>
    <t>GGCT</t>
  </si>
  <si>
    <t>LOC101059906</t>
  </si>
  <si>
    <t>TRIB2</t>
  </si>
  <si>
    <t>ERC1</t>
  </si>
  <si>
    <t>POLI</t>
  </si>
  <si>
    <t>SRSF8</t>
  </si>
  <si>
    <t>PTP4A2</t>
  </si>
  <si>
    <t>FAHD2A</t>
  </si>
  <si>
    <t>TRMT1</t>
  </si>
  <si>
    <t>THSD1</t>
  </si>
  <si>
    <t>SUFU</t>
  </si>
  <si>
    <t>DPY19L4</t>
  </si>
  <si>
    <t>CDK12</t>
  </si>
  <si>
    <t>JRKL</t>
  </si>
  <si>
    <t>PRKX</t>
  </si>
  <si>
    <t>NDUFAF2</t>
  </si>
  <si>
    <t>IBA57</t>
  </si>
  <si>
    <t>SNORD49A</t>
  </si>
  <si>
    <t>AKAP9</t>
  </si>
  <si>
    <t>GIPC1</t>
  </si>
  <si>
    <t>ZNF565</t>
  </si>
  <si>
    <t>GALNT7</t>
  </si>
  <si>
    <t>MPHOSPH10</t>
  </si>
  <si>
    <t>KDM6A</t>
  </si>
  <si>
    <t>ATP13A2</t>
  </si>
  <si>
    <t>TAPBP</t>
  </si>
  <si>
    <t>NUDT4</t>
  </si>
  <si>
    <t>RASAL3</t>
  </si>
  <si>
    <t>KRT8</t>
  </si>
  <si>
    <t>ZNF277</t>
  </si>
  <si>
    <t>ZNF394</t>
  </si>
  <si>
    <t>TMEM109</t>
  </si>
  <si>
    <t>WDR35</t>
  </si>
  <si>
    <t>MAGEB10</t>
  </si>
  <si>
    <t>PAN3</t>
  </si>
  <si>
    <t>MPRIP</t>
  </si>
  <si>
    <t>SNORD8</t>
  </si>
  <si>
    <t>R3HDM4</t>
  </si>
  <si>
    <t>ANKRD45</t>
  </si>
  <si>
    <t>BAZ2B</t>
  </si>
  <si>
    <t>SOAT1</t>
  </si>
  <si>
    <t>FAM222B</t>
  </si>
  <si>
    <t>OPRL1</t>
  </si>
  <si>
    <t>CUL9</t>
  </si>
  <si>
    <t>SMAD4</t>
  </si>
  <si>
    <t>ZNF569</t>
  </si>
  <si>
    <t>ZNF433</t>
  </si>
  <si>
    <t>C21orf2</t>
  </si>
  <si>
    <t>RPL13AP17</t>
  </si>
  <si>
    <t>SCARNA16</t>
  </si>
  <si>
    <t>TMA16</t>
  </si>
  <si>
    <t>CABIN1</t>
  </si>
  <si>
    <t>SMG1</t>
  </si>
  <si>
    <t>CYB5R1</t>
  </si>
  <si>
    <t>VPS13B</t>
  </si>
  <si>
    <t>MAPKAPK5-AS1</t>
  </si>
  <si>
    <t>ULK3</t>
  </si>
  <si>
    <t>SNX6</t>
  </si>
  <si>
    <t>GORAB</t>
  </si>
  <si>
    <t>WAPAL</t>
  </si>
  <si>
    <t>DENND1C</t>
  </si>
  <si>
    <t>SURF2</t>
  </si>
  <si>
    <t>CC2D1A</t>
  </si>
  <si>
    <t>TAF4</t>
  </si>
  <si>
    <t>TTTY14</t>
  </si>
  <si>
    <t>ZMYM6</t>
  </si>
  <si>
    <t>NTRK3-AS1</t>
  </si>
  <si>
    <t>GPR89B</t>
  </si>
  <si>
    <t>ESRP2</t>
  </si>
  <si>
    <t>LPHN1</t>
  </si>
  <si>
    <t>TMEM175</t>
  </si>
  <si>
    <t>SP1</t>
  </si>
  <si>
    <t>RNF141</t>
  </si>
  <si>
    <t>KCNN1</t>
  </si>
  <si>
    <t>NOL8</t>
  </si>
  <si>
    <t>C16orf62</t>
  </si>
  <si>
    <t>MAMSTR</t>
  </si>
  <si>
    <t>GJD4</t>
  </si>
  <si>
    <t>TOP3B</t>
  </si>
  <si>
    <t>ABTB1</t>
  </si>
  <si>
    <t>LINC01000</t>
  </si>
  <si>
    <t>ACYP2</t>
  </si>
  <si>
    <t>XPO1</t>
  </si>
  <si>
    <t>ZBTB33</t>
  </si>
  <si>
    <t>PHLDB3</t>
  </si>
  <si>
    <t>ATL2</t>
  </si>
  <si>
    <t>THUMPD3-AS1</t>
  </si>
  <si>
    <t>ZNF562</t>
  </si>
  <si>
    <t>KPNA1</t>
  </si>
  <si>
    <t>ILDR1</t>
  </si>
  <si>
    <t>METTL10</t>
  </si>
  <si>
    <t>CDC42SE2</t>
  </si>
  <si>
    <t>SNORD87</t>
  </si>
  <si>
    <t>SNAR-A3</t>
  </si>
  <si>
    <t>EWSR1</t>
  </si>
  <si>
    <t>ZNF260</t>
  </si>
  <si>
    <t>CAPS</t>
  </si>
  <si>
    <t>PHF14</t>
  </si>
  <si>
    <t>LOC101927495</t>
  </si>
  <si>
    <t>C7orf43</t>
  </si>
  <si>
    <t>QSER1</t>
  </si>
  <si>
    <t>NPM1</t>
  </si>
  <si>
    <t>ZNF763</t>
  </si>
  <si>
    <t>C16orf54</t>
  </si>
  <si>
    <t>RBM41</t>
  </si>
  <si>
    <t>ALG13</t>
  </si>
  <si>
    <t>BRIX1</t>
  </si>
  <si>
    <t>METAP1</t>
  </si>
  <si>
    <t>LINC01495</t>
  </si>
  <si>
    <t>NHS</t>
  </si>
  <si>
    <t>LOC642361</t>
  </si>
  <si>
    <t>ASTE1</t>
  </si>
  <si>
    <t>UBIAD1</t>
  </si>
  <si>
    <t>GPD2</t>
  </si>
  <si>
    <t>QTRTD1</t>
  </si>
  <si>
    <t>TAF9B</t>
  </si>
  <si>
    <t>LY6G6E</t>
  </si>
  <si>
    <t>SNORA21</t>
  </si>
  <si>
    <t>SMCR6</t>
  </si>
  <si>
    <t>PTBP3</t>
  </si>
  <si>
    <t>SCAF11</t>
  </si>
  <si>
    <t>ARFGEF1</t>
  </si>
  <si>
    <t>FAM76A</t>
  </si>
  <si>
    <t>ZNF518A</t>
  </si>
  <si>
    <t>IDH2</t>
  </si>
  <si>
    <t>ZNF808</t>
  </si>
  <si>
    <t>KRBOX4</t>
  </si>
  <si>
    <t>ZNF700</t>
  </si>
  <si>
    <t>ZNF81</t>
  </si>
  <si>
    <t>KIAA0586</t>
  </si>
  <si>
    <t>CASP2</t>
  </si>
  <si>
    <t>SBDSP1</t>
  </si>
  <si>
    <t>GOLGA2P5</t>
  </si>
  <si>
    <t>PTMA</t>
  </si>
  <si>
    <t>C7orf31</t>
  </si>
  <si>
    <t>CARD8-AS1</t>
  </si>
  <si>
    <t>OR11L1</t>
  </si>
  <si>
    <t>LINC01234</t>
  </si>
  <si>
    <t>LOC101927365</t>
  </si>
  <si>
    <t>ST3GAL3</t>
  </si>
  <si>
    <t>DHRS4-AS1</t>
  </si>
  <si>
    <t>CWC22</t>
  </si>
  <si>
    <t>FNBP1</t>
  </si>
  <si>
    <t>SPATA13</t>
  </si>
  <si>
    <t>TRIM24</t>
  </si>
  <si>
    <t>TTC37</t>
  </si>
  <si>
    <t>D21S2088E</t>
  </si>
  <si>
    <t>EIF4A2</t>
  </si>
  <si>
    <t>PSIP1</t>
  </si>
  <si>
    <t>ACTG1P4</t>
  </si>
  <si>
    <t>PHF3</t>
  </si>
  <si>
    <t>SMA4</t>
  </si>
  <si>
    <t>SNORA48</t>
  </si>
  <si>
    <t>TTC21B</t>
  </si>
  <si>
    <t>IL6R</t>
  </si>
  <si>
    <t>IKBKAP</t>
  </si>
  <si>
    <t>ZFP62</t>
  </si>
  <si>
    <t>WDR5</t>
  </si>
  <si>
    <t>SREK1IP1</t>
  </si>
  <si>
    <t>SNORA25</t>
  </si>
  <si>
    <t>MFSD8</t>
  </si>
  <si>
    <t>LOC101927919</t>
  </si>
  <si>
    <t>ZMYM4</t>
  </si>
  <si>
    <t>ZNF561</t>
  </si>
  <si>
    <t>LOC102723427</t>
  </si>
  <si>
    <t>PRPF38B</t>
  </si>
  <si>
    <t>PIGM</t>
  </si>
  <si>
    <t>FOLR2</t>
  </si>
  <si>
    <t>CCDC14</t>
  </si>
  <si>
    <t>PSMG4</t>
  </si>
  <si>
    <t>ERVMER34-1</t>
  </si>
  <si>
    <t>ZNF416</t>
  </si>
  <si>
    <t>CASKIN1</t>
  </si>
  <si>
    <t>SBK2</t>
  </si>
  <si>
    <t>RAB6C-AS1</t>
  </si>
  <si>
    <t>HTATIP2</t>
  </si>
  <si>
    <t>CCNT2</t>
  </si>
  <si>
    <t>KAT6A</t>
  </si>
  <si>
    <t>ZNF527</t>
  </si>
  <si>
    <t>KLK15</t>
  </si>
  <si>
    <t>APAF1</t>
  </si>
  <si>
    <t>ZNF429</t>
  </si>
  <si>
    <t>MIR4458HG</t>
  </si>
  <si>
    <t>LOC257152</t>
  </si>
  <si>
    <t>XPO6</t>
  </si>
  <si>
    <t>ZNF782</t>
  </si>
  <si>
    <t>MICALL1</t>
  </si>
  <si>
    <t>ZNF217</t>
  </si>
  <si>
    <t>FAM66D</t>
  </si>
  <si>
    <t>NAIP</t>
  </si>
  <si>
    <t>FBXO44</t>
  </si>
  <si>
    <t>ARHGAP27</t>
  </si>
  <si>
    <t>PAPOLG</t>
  </si>
  <si>
    <t>CEP290</t>
  </si>
  <si>
    <t>TMEM57</t>
  </si>
  <si>
    <t>SNORD21</t>
  </si>
  <si>
    <t>CYB561D1</t>
  </si>
  <si>
    <t>PSMA3-AS1</t>
  </si>
  <si>
    <t>SNORD54</t>
  </si>
  <si>
    <t>PHF10</t>
  </si>
  <si>
    <t>SBDS</t>
  </si>
  <si>
    <t>ERP29</t>
  </si>
  <si>
    <t>SYF2</t>
  </si>
  <si>
    <t>SMC6</t>
  </si>
  <si>
    <t>SLC35E4</t>
  </si>
  <si>
    <t>OR9H1P</t>
  </si>
  <si>
    <t>LOC93622</t>
  </si>
  <si>
    <t>ZNF232</t>
  </si>
  <si>
    <t>WASH5P</t>
  </si>
  <si>
    <t>PUS3</t>
  </si>
  <si>
    <t>LINC00339</t>
  </si>
  <si>
    <t>ZNF605</t>
  </si>
  <si>
    <t>SEC14L4</t>
  </si>
  <si>
    <t>ELOVL5</t>
  </si>
  <si>
    <t>SPATS2</t>
  </si>
  <si>
    <t>LYRM1</t>
  </si>
  <si>
    <t>SNORD6</t>
  </si>
  <si>
    <t>ERCC6L2</t>
  </si>
  <si>
    <t>RPL23</t>
  </si>
  <si>
    <t>DDX52</t>
  </si>
  <si>
    <t>MGA</t>
  </si>
  <si>
    <t>RPL28</t>
  </si>
  <si>
    <t>MFSD1</t>
  </si>
  <si>
    <t>ATR</t>
  </si>
  <si>
    <t>TMEM180</t>
  </si>
  <si>
    <t>NT5DC1</t>
  </si>
  <si>
    <t>THNSL1</t>
  </si>
  <si>
    <t>WDR75</t>
  </si>
  <si>
    <t>BDP1</t>
  </si>
  <si>
    <t>ODF2L</t>
  </si>
  <si>
    <t>TMEM41B</t>
  </si>
  <si>
    <t>RPL10A</t>
  </si>
  <si>
    <t>OMA1</t>
  </si>
  <si>
    <t>LINC00689</t>
  </si>
  <si>
    <t>ERP44</t>
  </si>
  <si>
    <t>SNRNP48</t>
  </si>
  <si>
    <t>LINC00921</t>
  </si>
  <si>
    <t>FAM204A</t>
  </si>
  <si>
    <t>STX16</t>
  </si>
  <si>
    <t>ZNF557</t>
  </si>
  <si>
    <t>GSR</t>
  </si>
  <si>
    <t>LINC01011</t>
  </si>
  <si>
    <t>TOB1-AS1</t>
  </si>
  <si>
    <t>AP2A2</t>
  </si>
  <si>
    <t>ELFN1</t>
  </si>
  <si>
    <t>ANKRD27</t>
  </si>
  <si>
    <t>MED17</t>
  </si>
  <si>
    <t>MSL2</t>
  </si>
  <si>
    <t>TMLHE</t>
  </si>
  <si>
    <t>SHPRH</t>
  </si>
  <si>
    <t>EHD1</t>
  </si>
  <si>
    <t>THUMPD1</t>
  </si>
  <si>
    <t>CNOT8</t>
  </si>
  <si>
    <t>IFT88</t>
  </si>
  <si>
    <t>FBXW7</t>
  </si>
  <si>
    <t>SYNRG</t>
  </si>
  <si>
    <t>BBIP1</t>
  </si>
  <si>
    <t>AAK1</t>
  </si>
  <si>
    <t>ERBB2IP</t>
  </si>
  <si>
    <t>ZNF445</t>
  </si>
  <si>
    <t>MIR940</t>
  </si>
  <si>
    <t>DIRC2</t>
  </si>
  <si>
    <t>GSTM5</t>
  </si>
  <si>
    <t>SUN1</t>
  </si>
  <si>
    <t>ZNF44</t>
  </si>
  <si>
    <t>C4orf3</t>
  </si>
  <si>
    <t>STK4</t>
  </si>
  <si>
    <t>NAAA</t>
  </si>
  <si>
    <t>ZNF583</t>
  </si>
  <si>
    <t>LNPEP</t>
  </si>
  <si>
    <t>LBX2</t>
  </si>
  <si>
    <t>PCSK7</t>
  </si>
  <si>
    <t>SIRPB1</t>
  </si>
  <si>
    <t>HSPH1</t>
  </si>
  <si>
    <t>AIM1L</t>
  </si>
  <si>
    <t>ARHGAP17</t>
  </si>
  <si>
    <t>ZNF398</t>
  </si>
  <si>
    <t>TATDN1</t>
  </si>
  <si>
    <t>SNORA14A</t>
  </si>
  <si>
    <t>NBPF15</t>
  </si>
  <si>
    <t>LOC101929650</t>
  </si>
  <si>
    <t>GDPGP1</t>
  </si>
  <si>
    <t>ZNF606</t>
  </si>
  <si>
    <t>TTI2</t>
  </si>
  <si>
    <t>TRIM34</t>
  </si>
  <si>
    <t>RAB3A</t>
  </si>
  <si>
    <t>YY2</t>
  </si>
  <si>
    <t>CCDC7</t>
  </si>
  <si>
    <t>CREBBP</t>
  </si>
  <si>
    <t>TSEN54</t>
  </si>
  <si>
    <t>MON1B</t>
  </si>
  <si>
    <t>CBL</t>
  </si>
  <si>
    <t>LAMA5</t>
  </si>
  <si>
    <t>ZNF26</t>
  </si>
  <si>
    <t>HSCB</t>
  </si>
  <si>
    <t>FLYWCH1</t>
  </si>
  <si>
    <t>HM13</t>
  </si>
  <si>
    <t>POGZ</t>
  </si>
  <si>
    <t>ZNF735</t>
  </si>
  <si>
    <t>ADM2</t>
  </si>
  <si>
    <t>GDF11</t>
  </si>
  <si>
    <t>PRPF4B</t>
  </si>
  <si>
    <t>GPATCH2</t>
  </si>
  <si>
    <t>SFPQ</t>
  </si>
  <si>
    <t>NAGPA</t>
  </si>
  <si>
    <t>IL17RA</t>
  </si>
  <si>
    <t>SLC22A23</t>
  </si>
  <si>
    <t>ZCCHC6</t>
  </si>
  <si>
    <t>HNRNPD</t>
  </si>
  <si>
    <t>MYH14</t>
  </si>
  <si>
    <t>ACSL5</t>
  </si>
  <si>
    <t>CTDP1</t>
  </si>
  <si>
    <t>LCP1</t>
  </si>
  <si>
    <t>BRD4</t>
  </si>
  <si>
    <t>ISY1-RAB43</t>
  </si>
  <si>
    <t>CDC42EP5</t>
  </si>
  <si>
    <t>RPL12</t>
  </si>
  <si>
    <t>KLHL21</t>
  </si>
  <si>
    <t>MLLT10</t>
  </si>
  <si>
    <t>RPS19</t>
  </si>
  <si>
    <t>ZNF22</t>
  </si>
  <si>
    <t>ZNF789</t>
  </si>
  <si>
    <t>OXNAD1</t>
  </si>
  <si>
    <t>ZNF136</t>
  </si>
  <si>
    <t>RPL17</t>
  </si>
  <si>
    <t>RPL5</t>
  </si>
  <si>
    <t>TRAPPC3L</t>
  </si>
  <si>
    <t>ILF3-AS1</t>
  </si>
  <si>
    <t>NUFIP2</t>
  </si>
  <si>
    <t>CA5BP1</t>
  </si>
  <si>
    <t>TCEANC</t>
  </si>
  <si>
    <t>DDX51</t>
  </si>
  <si>
    <t>ZNF426</t>
  </si>
  <si>
    <t>HIST1H2BK</t>
  </si>
  <si>
    <t>STAG2</t>
  </si>
  <si>
    <t>ZKSCAN2</t>
  </si>
  <si>
    <t>TUT1</t>
  </si>
  <si>
    <t>ZNF100</t>
  </si>
  <si>
    <t>SERBP1</t>
  </si>
  <si>
    <t>FOXO3</t>
  </si>
  <si>
    <t>NOM1</t>
  </si>
  <si>
    <t>ZNF765</t>
  </si>
  <si>
    <t>GAS5</t>
  </si>
  <si>
    <t>SNORA10</t>
  </si>
  <si>
    <t>PNISR</t>
  </si>
  <si>
    <t>CNOT3</t>
  </si>
  <si>
    <t>REV3L</t>
  </si>
  <si>
    <t>ZNF786</t>
  </si>
  <si>
    <t>AP1S2</t>
  </si>
  <si>
    <t>LCOR</t>
  </si>
  <si>
    <t>LOC100506282</t>
  </si>
  <si>
    <t>TTC30B</t>
  </si>
  <si>
    <t>ATP11B</t>
  </si>
  <si>
    <t>WWC2</t>
  </si>
  <si>
    <t>RPSAP58</t>
  </si>
  <si>
    <t>SNORD16</t>
  </si>
  <si>
    <t>PLIN2</t>
  </si>
  <si>
    <t>PDK1</t>
  </si>
  <si>
    <t>ZNF550</t>
  </si>
  <si>
    <t>RTTN</t>
  </si>
  <si>
    <t>SNORA70F</t>
  </si>
  <si>
    <t>LOC101929294</t>
  </si>
  <si>
    <t>MMS22L</t>
  </si>
  <si>
    <t>MAP4K1</t>
  </si>
  <si>
    <t>MYNN</t>
  </si>
  <si>
    <t>PPP1R15A</t>
  </si>
  <si>
    <t>RPL26</t>
  </si>
  <si>
    <t>TBC1D1</t>
  </si>
  <si>
    <t>USP33</t>
  </si>
  <si>
    <t>EP400</t>
  </si>
  <si>
    <t>CBX1</t>
  </si>
  <si>
    <t>BAZ1A</t>
  </si>
  <si>
    <t>TRIM13</t>
  </si>
  <si>
    <t>LPGAT1</t>
  </si>
  <si>
    <t>ANKRD13C</t>
  </si>
  <si>
    <t>ARHGEF19</t>
  </si>
  <si>
    <t>ZNF235</t>
  </si>
  <si>
    <t>ENOSF1</t>
  </si>
  <si>
    <t>RBSN</t>
  </si>
  <si>
    <t>SNORA67</t>
  </si>
  <si>
    <t>MBD5</t>
  </si>
  <si>
    <t>ANTXR2</t>
  </si>
  <si>
    <t>RPGR</t>
  </si>
  <si>
    <t>LRRC75A-AS1</t>
  </si>
  <si>
    <t>LOC101929142</t>
  </si>
  <si>
    <t>TIGD1</t>
  </si>
  <si>
    <t>SHROOM4</t>
  </si>
  <si>
    <t>SNORD44</t>
  </si>
  <si>
    <t>LOC100996557</t>
  </si>
  <si>
    <t>LINC01001</t>
  </si>
  <si>
    <t>SUCO</t>
  </si>
  <si>
    <t>ZCWPW1</t>
  </si>
  <si>
    <t>SEPW1</t>
  </si>
  <si>
    <t>ADCK2</t>
  </si>
  <si>
    <t>HNRNPA1</t>
  </si>
  <si>
    <t>FLJ42351</t>
  </si>
  <si>
    <t>RDH11</t>
  </si>
  <si>
    <t>RPL35A</t>
  </si>
  <si>
    <t>ADAM1A</t>
  </si>
  <si>
    <t>IL11RA</t>
  </si>
  <si>
    <t>HOTAIRM1</t>
  </si>
  <si>
    <t>GNRH1</t>
  </si>
  <si>
    <t>SURF6</t>
  </si>
  <si>
    <t>LINC00649</t>
  </si>
  <si>
    <t>ZNF714</t>
  </si>
  <si>
    <t>SF3A1</t>
  </si>
  <si>
    <t>OTUD3</t>
  </si>
  <si>
    <t>JAKMIP2</t>
  </si>
  <si>
    <t>SNX25</t>
  </si>
  <si>
    <t>JADE3</t>
  </si>
  <si>
    <t>GP1BB</t>
  </si>
  <si>
    <t>COX19</t>
  </si>
  <si>
    <t>CAPRIN2</t>
  </si>
  <si>
    <t>EVL</t>
  </si>
  <si>
    <t>LOC100134868</t>
  </si>
  <si>
    <t>ELF1</t>
  </si>
  <si>
    <t>RLTPR</t>
  </si>
  <si>
    <t>ZNF675</t>
  </si>
  <si>
    <t>LPPR2</t>
  </si>
  <si>
    <t>RAD51-AS1</t>
  </si>
  <si>
    <t>BAIAP2L2</t>
  </si>
  <si>
    <t>PRKACB</t>
  </si>
  <si>
    <t>LOC101928668</t>
  </si>
  <si>
    <t>PHF20</t>
  </si>
  <si>
    <t>PDGFRB</t>
  </si>
  <si>
    <t>RPAIN</t>
  </si>
  <si>
    <t>LOC728392</t>
  </si>
  <si>
    <t>CD2AP</t>
  </si>
  <si>
    <t>FNBP4</t>
  </si>
  <si>
    <t>TRIM38</t>
  </si>
  <si>
    <t>LOC101928069</t>
  </si>
  <si>
    <t>FLJ37453</t>
  </si>
  <si>
    <t>ZNF441</t>
  </si>
  <si>
    <t>VSX1</t>
  </si>
  <si>
    <t>C1orf123</t>
  </si>
  <si>
    <t>FAM65B</t>
  </si>
  <si>
    <t>ZNF530</t>
  </si>
  <si>
    <t>RNF2</t>
  </si>
  <si>
    <t>RPL13</t>
  </si>
  <si>
    <t>EML4</t>
  </si>
  <si>
    <t>IGIP</t>
  </si>
  <si>
    <t>SLC20A2</t>
  </si>
  <si>
    <t>ZNF90</t>
  </si>
  <si>
    <t>TIA1</t>
  </si>
  <si>
    <t>ACVR1</t>
  </si>
  <si>
    <t>LOC100128398</t>
  </si>
  <si>
    <t>NBPF11</t>
  </si>
  <si>
    <t>LINC01278</t>
  </si>
  <si>
    <t>DCAF16</t>
  </si>
  <si>
    <t>CWC15</t>
  </si>
  <si>
    <t>WHSC1</t>
  </si>
  <si>
    <t>INTS8</t>
  </si>
  <si>
    <t>ZNF792</t>
  </si>
  <si>
    <t>C5orf34</t>
  </si>
  <si>
    <t>THOC2</t>
  </si>
  <si>
    <t>ALDH3A2</t>
  </si>
  <si>
    <t>SPOP</t>
  </si>
  <si>
    <t>BTN2A3P</t>
  </si>
  <si>
    <t>ZNF738</t>
  </si>
  <si>
    <t>LOC401480</t>
  </si>
  <si>
    <t>PRSS12</t>
  </si>
  <si>
    <t>VPRBP</t>
  </si>
  <si>
    <t>EIF3K</t>
  </si>
  <si>
    <t>PLCXD1</t>
  </si>
  <si>
    <t>NFYA</t>
  </si>
  <si>
    <t>LRIG2</t>
  </si>
  <si>
    <t>PAGR1</t>
  </si>
  <si>
    <t>PCDHGA2</t>
  </si>
  <si>
    <t>ZFAND1</t>
  </si>
  <si>
    <t>SLC26A2</t>
  </si>
  <si>
    <t>XBP1</t>
  </si>
  <si>
    <t>RPS15A</t>
  </si>
  <si>
    <t>DNPEP</t>
  </si>
  <si>
    <t>C6orf120</t>
  </si>
  <si>
    <t>GOLGA6L4</t>
  </si>
  <si>
    <t>ZNF592</t>
  </si>
  <si>
    <t>LOC283911</t>
  </si>
  <si>
    <t>LOC101927468</t>
  </si>
  <si>
    <t>UBE2D4</t>
  </si>
  <si>
    <t>TSIX</t>
  </si>
  <si>
    <t>NT5C3A</t>
  </si>
  <si>
    <t>CTSL</t>
  </si>
  <si>
    <t>PNRC1</t>
  </si>
  <si>
    <t>SLC10A7</t>
  </si>
  <si>
    <t>KRTAP1-3</t>
  </si>
  <si>
    <t>ZNF467</t>
  </si>
  <si>
    <t>HIST1H2BL</t>
  </si>
  <si>
    <t>ZNF273</t>
  </si>
  <si>
    <t>TMA7</t>
  </si>
  <si>
    <t>MIR503HG</t>
  </si>
  <si>
    <t>BICD1</t>
  </si>
  <si>
    <t>LKAAEAR1</t>
  </si>
  <si>
    <t>SNX1</t>
  </si>
  <si>
    <t>PYROXD1</t>
  </si>
  <si>
    <t>KCNT1</t>
  </si>
  <si>
    <t>RPS18</t>
  </si>
  <si>
    <t>ZNF85</t>
  </si>
  <si>
    <t>ZNF736</t>
  </si>
  <si>
    <t>FOXP4</t>
  </si>
  <si>
    <t>RPP40</t>
  </si>
  <si>
    <t>CEP57</t>
  </si>
  <si>
    <t>RPL36AL</t>
  </si>
  <si>
    <t>LINC01070</t>
  </si>
  <si>
    <t>CTD-3080P12.3</t>
  </si>
  <si>
    <t>SCARNA3</t>
  </si>
  <si>
    <t>DPH5</t>
  </si>
  <si>
    <t>LGI2</t>
  </si>
  <si>
    <t>HIST1H2BB</t>
  </si>
  <si>
    <t>CPEB2</t>
  </si>
  <si>
    <t>FBXL4</t>
  </si>
  <si>
    <t>EVA1C</t>
  </si>
  <si>
    <t>TRAPPC13</t>
  </si>
  <si>
    <t>GLCE</t>
  </si>
  <si>
    <t>IFITM2</t>
  </si>
  <si>
    <t>PIGK</t>
  </si>
  <si>
    <t>SLC25A42</t>
  </si>
  <si>
    <t>SNORD12</t>
  </si>
  <si>
    <t>PEX6</t>
  </si>
  <si>
    <t>TMEM87A</t>
  </si>
  <si>
    <t>NACA2</t>
  </si>
  <si>
    <t>IKZF5</t>
  </si>
  <si>
    <t>A2M-AS1</t>
  </si>
  <si>
    <t>CNST</t>
  </si>
  <si>
    <t>SLC36A4</t>
  </si>
  <si>
    <t>NSA2</t>
  </si>
  <si>
    <t>BRMS1L</t>
  </si>
  <si>
    <t>CIR1</t>
  </si>
  <si>
    <t>CHEK2</t>
  </si>
  <si>
    <t>KLHL36</t>
  </si>
  <si>
    <t>PDCD1LG2</t>
  </si>
  <si>
    <t>ZNF728</t>
  </si>
  <si>
    <t>MZT2B</t>
  </si>
  <si>
    <t>SIGLEC16</t>
  </si>
  <si>
    <t>THAP1</t>
  </si>
  <si>
    <t>ZNF284</t>
  </si>
  <si>
    <t>LRRFIP1</t>
  </si>
  <si>
    <t>FH</t>
  </si>
  <si>
    <t>ZBTB40</t>
  </si>
  <si>
    <t>RPS28</t>
  </si>
  <si>
    <t>R3HCC1L</t>
  </si>
  <si>
    <t>FGFR1OP2</t>
  </si>
  <si>
    <t>ST3GAL1</t>
  </si>
  <si>
    <t>ZNF727</t>
  </si>
  <si>
    <t>TTTY15</t>
  </si>
  <si>
    <t>CBFA2T2</t>
  </si>
  <si>
    <t>LNX2</t>
  </si>
  <si>
    <t>HBD</t>
  </si>
  <si>
    <t>WDR44</t>
  </si>
  <si>
    <t>THUMPD2</t>
  </si>
  <si>
    <t>VBP1</t>
  </si>
  <si>
    <t>FAM73A</t>
  </si>
  <si>
    <t>APOLD1</t>
  </si>
  <si>
    <t>CHCHD7</t>
  </si>
  <si>
    <t>HIST1H2BM</t>
  </si>
  <si>
    <t>HEBP1</t>
  </si>
  <si>
    <t>ATAD2B</t>
  </si>
  <si>
    <t>LOC284788</t>
  </si>
  <si>
    <t>RPS4Y2</t>
  </si>
  <si>
    <t>FAM86FP</t>
  </si>
  <si>
    <t>MT1F</t>
  </si>
  <si>
    <t>C1orf27</t>
  </si>
  <si>
    <t>NKTR</t>
  </si>
  <si>
    <t>MTHFR</t>
  </si>
  <si>
    <t>ATG5</t>
  </si>
  <si>
    <t>CLUHP3</t>
  </si>
  <si>
    <t>IFT80</t>
  </si>
  <si>
    <t>ARHGAP15</t>
  </si>
  <si>
    <t>TFAM</t>
  </si>
  <si>
    <t>NUDT21</t>
  </si>
  <si>
    <t>RPS4X</t>
  </si>
  <si>
    <t>TMEM168</t>
  </si>
  <si>
    <t>ZMYM1</t>
  </si>
  <si>
    <t>LCE1E</t>
  </si>
  <si>
    <t>GIMAP6</t>
  </si>
  <si>
    <t>STK39</t>
  </si>
  <si>
    <t>SARAF</t>
  </si>
  <si>
    <t>ZNF737</t>
  </si>
  <si>
    <t>CDHR2</t>
  </si>
  <si>
    <t>PHIP</t>
  </si>
  <si>
    <t>RPL31</t>
  </si>
  <si>
    <t>DNM1</t>
  </si>
  <si>
    <t>STYX</t>
  </si>
  <si>
    <t>LINS</t>
  </si>
  <si>
    <t>CAND1</t>
  </si>
  <si>
    <t>IFNAR1</t>
  </si>
  <si>
    <t>BPTF</t>
  </si>
  <si>
    <t>METTL14</t>
  </si>
  <si>
    <t>SNHG1</t>
  </si>
  <si>
    <t>RPL41</t>
  </si>
  <si>
    <t>HCG4B</t>
  </si>
  <si>
    <t>DYNC1LI1</t>
  </si>
  <si>
    <t>MAML1</t>
  </si>
  <si>
    <t>OXR1</t>
  </si>
  <si>
    <t>THAP5</t>
  </si>
  <si>
    <t>SCX</t>
  </si>
  <si>
    <t>SLC22A5</t>
  </si>
  <si>
    <t>SPDYE8P</t>
  </si>
  <si>
    <t>NFYC-AS1</t>
  </si>
  <si>
    <t>PPAT</t>
  </si>
  <si>
    <t>LOC340335</t>
  </si>
  <si>
    <t>DCUN1D2</t>
  </si>
  <si>
    <t>TMEM135</t>
  </si>
  <si>
    <t>USP45</t>
  </si>
  <si>
    <t>ARMCX5</t>
  </si>
  <si>
    <t>DNMT1</t>
  </si>
  <si>
    <t>C15orf39</t>
  </si>
  <si>
    <t>XRN1</t>
  </si>
  <si>
    <t>MID1IP1</t>
  </si>
  <si>
    <t>LOC730338</t>
  </si>
  <si>
    <t>LOC100289455</t>
  </si>
  <si>
    <t>ST13</t>
  </si>
  <si>
    <t>FAU</t>
  </si>
  <si>
    <t>SLC47A2</t>
  </si>
  <si>
    <t>LINC00641</t>
  </si>
  <si>
    <t>ZNF264</t>
  </si>
  <si>
    <t>PLEC</t>
  </si>
  <si>
    <t>CDNF</t>
  </si>
  <si>
    <t>ZFP1</t>
  </si>
  <si>
    <t>MIATNB</t>
  </si>
  <si>
    <t>MROH1</t>
  </si>
  <si>
    <t>LRFN4</t>
  </si>
  <si>
    <t>SSH2</t>
  </si>
  <si>
    <t>ATXN2</t>
  </si>
  <si>
    <t>RPS7</t>
  </si>
  <si>
    <t>BOD1L1</t>
  </si>
  <si>
    <t>C2orf69</t>
  </si>
  <si>
    <t>NDUFC2</t>
  </si>
  <si>
    <t>RPL14</t>
  </si>
  <si>
    <t>C12orf29</t>
  </si>
  <si>
    <t>RNASEL</t>
  </si>
  <si>
    <t>NFXL1</t>
  </si>
  <si>
    <t>LINC01252</t>
  </si>
  <si>
    <t>ACTR3</t>
  </si>
  <si>
    <t>LMF1</t>
  </si>
  <si>
    <t>TRANK1</t>
  </si>
  <si>
    <t>ZNF274</t>
  </si>
  <si>
    <t>RBM3</t>
  </si>
  <si>
    <t>SECISBP2</t>
  </si>
  <si>
    <t>LOC101927932</t>
  </si>
  <si>
    <t>ZNF329</t>
  </si>
  <si>
    <t>FAM178B</t>
  </si>
  <si>
    <t>MRPL19</t>
  </si>
  <si>
    <t>STAU2-AS1</t>
  </si>
  <si>
    <t>DPH6</t>
  </si>
  <si>
    <t>PKN2</t>
  </si>
  <si>
    <t>EXOC1</t>
  </si>
  <si>
    <t>FMNL3</t>
  </si>
  <si>
    <t>FBXO46</t>
  </si>
  <si>
    <t>RSBN1</t>
  </si>
  <si>
    <t>PABPC4</t>
  </si>
  <si>
    <t>DMXL1</t>
  </si>
  <si>
    <t>FRA10AC1</t>
  </si>
  <si>
    <t>RANBP2</t>
  </si>
  <si>
    <t>ZNF729</t>
  </si>
  <si>
    <t>RPL37</t>
  </si>
  <si>
    <t>AKAP8</t>
  </si>
  <si>
    <t>TAF1D</t>
  </si>
  <si>
    <t>PTAR1</t>
  </si>
  <si>
    <t>LOC101929413</t>
  </si>
  <si>
    <t>ZNF253</t>
  </si>
  <si>
    <t>LOC102724009</t>
  </si>
  <si>
    <t>XPO4</t>
  </si>
  <si>
    <t>DKFZP586I1420</t>
  </si>
  <si>
    <t>RPL3</t>
  </si>
  <si>
    <t>NCAM1-AS1</t>
  </si>
  <si>
    <t>KCNK12</t>
  </si>
  <si>
    <t>CYTH1</t>
  </si>
  <si>
    <t>HIST1H4J</t>
  </si>
  <si>
    <t>RYK</t>
  </si>
  <si>
    <t>NEURL1-AS1</t>
  </si>
  <si>
    <t>RNF145</t>
  </si>
  <si>
    <t>AKAP7</t>
  </si>
  <si>
    <t>TRPC2</t>
  </si>
  <si>
    <t>PLEKHG4</t>
  </si>
  <si>
    <t>SHISA5</t>
  </si>
  <si>
    <t>SEMA4F</t>
  </si>
  <si>
    <t>PWWP2A</t>
  </si>
  <si>
    <t>NKX2-5</t>
  </si>
  <si>
    <t>KIF3A</t>
  </si>
  <si>
    <t>ZNF793</t>
  </si>
  <si>
    <t>CCNL1</t>
  </si>
  <si>
    <t>ZC3HAV1</t>
  </si>
  <si>
    <t>SYTL1</t>
  </si>
  <si>
    <t>CAPN7</t>
  </si>
  <si>
    <t>ICE1</t>
  </si>
  <si>
    <t>RPS20P27</t>
  </si>
  <si>
    <t>CELSR1</t>
  </si>
  <si>
    <t>CEP83</t>
  </si>
  <si>
    <t>TMEM25</t>
  </si>
  <si>
    <t>FEZF1-AS1</t>
  </si>
  <si>
    <t>CORO2A</t>
  </si>
  <si>
    <t>LSS</t>
  </si>
  <si>
    <t>ZFP82</t>
  </si>
  <si>
    <t>LOC100129534</t>
  </si>
  <si>
    <t>ZNF625</t>
  </si>
  <si>
    <t>MAP9</t>
  </si>
  <si>
    <t>GSG1</t>
  </si>
  <si>
    <t>LOC100288123</t>
  </si>
  <si>
    <t>ZNF548</t>
  </si>
  <si>
    <t>RPL18</t>
  </si>
  <si>
    <t>APOL6</t>
  </si>
  <si>
    <t>ACTL10</t>
  </si>
  <si>
    <t>RPS14</t>
  </si>
  <si>
    <t>LBR</t>
  </si>
  <si>
    <t>C9orf156</t>
  </si>
  <si>
    <t>KMT2C</t>
  </si>
  <si>
    <t>WDR33</t>
  </si>
  <si>
    <t>ZNF286B</t>
  </si>
  <si>
    <t>SNORA9</t>
  </si>
  <si>
    <t>DCK</t>
  </si>
  <si>
    <t>RFFL</t>
  </si>
  <si>
    <t>OLFM2</t>
  </si>
  <si>
    <t>TCTE1</t>
  </si>
  <si>
    <t>DNAJB1</t>
  </si>
  <si>
    <t>RNVU1-18</t>
  </si>
  <si>
    <t>GOLGA7</t>
  </si>
  <si>
    <t>EDN1</t>
  </si>
  <si>
    <t>CHURC1</t>
  </si>
  <si>
    <t>KIAA1109</t>
  </si>
  <si>
    <t>STRN</t>
  </si>
  <si>
    <t>LOC100996583</t>
  </si>
  <si>
    <t>GSTK1</t>
  </si>
  <si>
    <t>RPS27A</t>
  </si>
  <si>
    <t>METTL15</t>
  </si>
  <si>
    <t>SYP-AS1</t>
  </si>
  <si>
    <t>ZNF518B</t>
  </si>
  <si>
    <t>ZNF83</t>
  </si>
  <si>
    <t>METTL4</t>
  </si>
  <si>
    <t>CAMKK1</t>
  </si>
  <si>
    <t>ITPK1</t>
  </si>
  <si>
    <t>HNRNPU</t>
  </si>
  <si>
    <t>PGBD3</t>
  </si>
  <si>
    <t>TMEM8C</t>
  </si>
  <si>
    <t>CLIP1</t>
  </si>
  <si>
    <t>LOC100131289</t>
  </si>
  <si>
    <t>CFL2</t>
  </si>
  <si>
    <t>SPNS2</t>
  </si>
  <si>
    <t>RRP15</t>
  </si>
  <si>
    <t>RFX3</t>
  </si>
  <si>
    <t>PRKCB</t>
  </si>
  <si>
    <t>ZNF460</t>
  </si>
  <si>
    <t>CTC1</t>
  </si>
  <si>
    <t>RHOH</t>
  </si>
  <si>
    <t>RPL37A</t>
  </si>
  <si>
    <t>C1orf194</t>
  </si>
  <si>
    <t>ADH5</t>
  </si>
  <si>
    <t>TFAP2E</t>
  </si>
  <si>
    <t>NOS3</t>
  </si>
  <si>
    <t>TMEM192</t>
  </si>
  <si>
    <t>TMOD4</t>
  </si>
  <si>
    <t>RPSAP9</t>
  </si>
  <si>
    <t>RBM14</t>
  </si>
  <si>
    <t>FAM13B</t>
  </si>
  <si>
    <t>LOC100506606</t>
  </si>
  <si>
    <t>KCNQ2</t>
  </si>
  <si>
    <t>FKBP14</t>
  </si>
  <si>
    <t>TMEM154</t>
  </si>
  <si>
    <t>HSPBAP1</t>
  </si>
  <si>
    <t>PAXBP1</t>
  </si>
  <si>
    <t>SNX16</t>
  </si>
  <si>
    <t>EHBP1</t>
  </si>
  <si>
    <t>PNN</t>
  </si>
  <si>
    <t>RPL35</t>
  </si>
  <si>
    <t>RPS11</t>
  </si>
  <si>
    <t>TMEM167B</t>
  </si>
  <si>
    <t>ITGB4</t>
  </si>
  <si>
    <t>MTR</t>
  </si>
  <si>
    <t>SNHG12</t>
  </si>
  <si>
    <t>RNF103</t>
  </si>
  <si>
    <t>LOC644727</t>
  </si>
  <si>
    <t>DNMT3A</t>
  </si>
  <si>
    <t>DCN</t>
  </si>
  <si>
    <t>RPS15</t>
  </si>
  <si>
    <t>COQ10A</t>
  </si>
  <si>
    <t>MOB1B</t>
  </si>
  <si>
    <t>APOA1</t>
  </si>
  <si>
    <t>GNA13</t>
  </si>
  <si>
    <t>ARMC2</t>
  </si>
  <si>
    <t>KLHL33</t>
  </si>
  <si>
    <t>ICAM2</t>
  </si>
  <si>
    <t>TADA1</t>
  </si>
  <si>
    <t>DCP2</t>
  </si>
  <si>
    <t>TARDBP</t>
  </si>
  <si>
    <t>POU5F2</t>
  </si>
  <si>
    <t>LINC00504</t>
  </si>
  <si>
    <t>OR51M1</t>
  </si>
  <si>
    <t>U2SURP</t>
  </si>
  <si>
    <t>FBRSL1</t>
  </si>
  <si>
    <t>ZNF236</t>
  </si>
  <si>
    <t>PPP1CB</t>
  </si>
  <si>
    <t>ZNF180</t>
  </si>
  <si>
    <t>PTRHD1</t>
  </si>
  <si>
    <t>RELL2</t>
  </si>
  <si>
    <t>SYNE4</t>
  </si>
  <si>
    <t>ASH1L</t>
  </si>
  <si>
    <t>RNF138</t>
  </si>
  <si>
    <t>DOPEY1</t>
  </si>
  <si>
    <t>B3GALT5-AS1</t>
  </si>
  <si>
    <t>MSTO1</t>
  </si>
  <si>
    <t>ARIH1</t>
  </si>
  <si>
    <t>GOLGA2</t>
  </si>
  <si>
    <t>ZFYVE28</t>
  </si>
  <si>
    <t>CASP8AP2</t>
  </si>
  <si>
    <t>ABHD14A</t>
  </si>
  <si>
    <t>TRIB3</t>
  </si>
  <si>
    <t>ZNF721</t>
  </si>
  <si>
    <t>EFNA4</t>
  </si>
  <si>
    <t>RPS20</t>
  </si>
  <si>
    <t>COL4A2</t>
  </si>
  <si>
    <t>RPLP2</t>
  </si>
  <si>
    <t>RNF122</t>
  </si>
  <si>
    <t>CPSF2</t>
  </si>
  <si>
    <t>CISD1</t>
  </si>
  <si>
    <t>DBNL</t>
  </si>
  <si>
    <t>CD5</t>
  </si>
  <si>
    <t>KCNAB1-AS2</t>
  </si>
  <si>
    <t>ZNF529</t>
  </si>
  <si>
    <t>ZNF639</t>
  </si>
  <si>
    <t>DNAJC30</t>
  </si>
  <si>
    <t>ROBO3</t>
  </si>
  <si>
    <t>LOC100653133</t>
  </si>
  <si>
    <t>RSU1</t>
  </si>
  <si>
    <t>DUSP14</t>
  </si>
  <si>
    <t>WDR93</t>
  </si>
  <si>
    <t>GOLPH3L</t>
  </si>
  <si>
    <t>TMEM87B</t>
  </si>
  <si>
    <t>PCM1</t>
  </si>
  <si>
    <t>SNHG3</t>
  </si>
  <si>
    <t>ALG9</t>
  </si>
  <si>
    <t>NASP</t>
  </si>
  <si>
    <t>HCN2</t>
  </si>
  <si>
    <t>TRAF4</t>
  </si>
  <si>
    <t>RPL22</t>
  </si>
  <si>
    <t>NAA16</t>
  </si>
  <si>
    <t>PDE10A</t>
  </si>
  <si>
    <t>RNU2-1</t>
  </si>
  <si>
    <t>ZNF138</t>
  </si>
  <si>
    <t>RNU12</t>
  </si>
  <si>
    <t>LOC286437</t>
  </si>
  <si>
    <t>ZCCHC7</t>
  </si>
  <si>
    <t>TMEM88B</t>
  </si>
  <si>
    <t>DIABLO</t>
  </si>
  <si>
    <t>NCK1</t>
  </si>
  <si>
    <t>TAF1</t>
  </si>
  <si>
    <t>ZNF350</t>
  </si>
  <si>
    <t>SNORD84</t>
  </si>
  <si>
    <t>ZNF208</t>
  </si>
  <si>
    <t>AHCTF1</t>
  </si>
  <si>
    <t>LINC00176</t>
  </si>
  <si>
    <t>TRMT13</t>
  </si>
  <si>
    <t>MORC2-AS1</t>
  </si>
  <si>
    <t>ACCS</t>
  </si>
  <si>
    <t>RPS10P7</t>
  </si>
  <si>
    <t>DENND1B</t>
  </si>
  <si>
    <t>GLTSCR2</t>
  </si>
  <si>
    <t>PRRC2B</t>
  </si>
  <si>
    <t>SNORD11</t>
  </si>
  <si>
    <t>RPS6</t>
  </si>
  <si>
    <t>CLDN14</t>
  </si>
  <si>
    <t>LOC102724046</t>
  </si>
  <si>
    <t>LOC100129917</t>
  </si>
  <si>
    <t>PDIK1L</t>
  </si>
  <si>
    <t>SWSAP1</t>
  </si>
  <si>
    <t>HAUS6</t>
  </si>
  <si>
    <t>NAP1L1</t>
  </si>
  <si>
    <t>RICTOR</t>
  </si>
  <si>
    <t>C21orf91</t>
  </si>
  <si>
    <t>NAA15</t>
  </si>
  <si>
    <t>LRRC58</t>
  </si>
  <si>
    <t>CTBP2</t>
  </si>
  <si>
    <t>DDHD2</t>
  </si>
  <si>
    <t>SUCLG2-AS1</t>
  </si>
  <si>
    <t>LBX1</t>
  </si>
  <si>
    <t>RPL21</t>
  </si>
  <si>
    <t>HMHA1</t>
  </si>
  <si>
    <t>TTC28-AS1</t>
  </si>
  <si>
    <t>LIPE</t>
  </si>
  <si>
    <t>ZNF549</t>
  </si>
  <si>
    <t>ELN</t>
  </si>
  <si>
    <t>SNRK</t>
  </si>
  <si>
    <t>FAR1</t>
  </si>
  <si>
    <t>JAK3</t>
  </si>
  <si>
    <t>FRG2</t>
  </si>
  <si>
    <t>EMC3-AS1</t>
  </si>
  <si>
    <t>LHPP</t>
  </si>
  <si>
    <t>ZNF577</t>
  </si>
  <si>
    <t>EIF5</t>
  </si>
  <si>
    <t>EPB41</t>
  </si>
  <si>
    <t>TIGD7</t>
  </si>
  <si>
    <t>PTER</t>
  </si>
  <si>
    <t>ZC3H6</t>
  </si>
  <si>
    <t>PRKDC</t>
  </si>
  <si>
    <t>CISD3</t>
  </si>
  <si>
    <t>CASP4</t>
  </si>
  <si>
    <t>ARHGEF18</t>
  </si>
  <si>
    <t>TRIM78P</t>
  </si>
  <si>
    <t>KIAA1107</t>
  </si>
  <si>
    <t>KIAA1468</t>
  </si>
  <si>
    <t>TRIM66</t>
  </si>
  <si>
    <t>TMEM120B</t>
  </si>
  <si>
    <t>RPL4</t>
  </si>
  <si>
    <t>GRK6</t>
  </si>
  <si>
    <t>CAMSAP1</t>
  </si>
  <si>
    <t>OPTN</t>
  </si>
  <si>
    <t>LYSMD2</t>
  </si>
  <si>
    <t>SORBS3</t>
  </si>
  <si>
    <t>DBP</t>
  </si>
  <si>
    <t>MON2</t>
  </si>
  <si>
    <t>ZYX</t>
  </si>
  <si>
    <t>CARD8</t>
  </si>
  <si>
    <t>TMEM106B</t>
  </si>
  <si>
    <t>CSPG5</t>
  </si>
  <si>
    <t>HLA-A</t>
  </si>
  <si>
    <t>MDM4</t>
  </si>
  <si>
    <t>LINC01198</t>
  </si>
  <si>
    <t>LIMD2</t>
  </si>
  <si>
    <t>ELF2</t>
  </si>
  <si>
    <t>SP110</t>
  </si>
  <si>
    <t>TNRC6B</t>
  </si>
  <si>
    <t>GFPT1</t>
  </si>
  <si>
    <t>ABCA7</t>
  </si>
  <si>
    <t>HELLS</t>
  </si>
  <si>
    <t>EXT1</t>
  </si>
  <si>
    <t>RPF1</t>
  </si>
  <si>
    <t>SART1</t>
  </si>
  <si>
    <t>SLC25A53</t>
  </si>
  <si>
    <t>AES</t>
  </si>
  <si>
    <t>BIRC6</t>
  </si>
  <si>
    <t>CRYAB</t>
  </si>
  <si>
    <t>ERCC4</t>
  </si>
  <si>
    <t>VPS9D1</t>
  </si>
  <si>
    <t>ZNF382</t>
  </si>
  <si>
    <t>PTP4A1</t>
  </si>
  <si>
    <t>IVNS1ABP</t>
  </si>
  <si>
    <t>PMPCB</t>
  </si>
  <si>
    <t>RPS7P5</t>
  </si>
  <si>
    <t>C12orf65</t>
  </si>
  <si>
    <t>TMC2</t>
  </si>
  <si>
    <t>LOC101928054</t>
  </si>
  <si>
    <t>LOC101929217</t>
  </si>
  <si>
    <t>PHYHIP</t>
  </si>
  <si>
    <t>RPL36A</t>
  </si>
  <si>
    <t>SPATA24</t>
  </si>
  <si>
    <t>SCARNA6</t>
  </si>
  <si>
    <t>ZNF589</t>
  </si>
  <si>
    <t>GOLGA6L9</t>
  </si>
  <si>
    <t>CUX1</t>
  </si>
  <si>
    <t>SMCHD1</t>
  </si>
  <si>
    <t>ZNF248</t>
  </si>
  <si>
    <t>ZNF492</t>
  </si>
  <si>
    <t>DMTN</t>
  </si>
  <si>
    <t>ANKEF1</t>
  </si>
  <si>
    <t>TUBD1</t>
  </si>
  <si>
    <t>RPL27</t>
  </si>
  <si>
    <t>NLRP1</t>
  </si>
  <si>
    <t>NMT2</t>
  </si>
  <si>
    <t>UQCRB</t>
  </si>
  <si>
    <t>NCDN</t>
  </si>
  <si>
    <t>CHRNE</t>
  </si>
  <si>
    <t>MKLN1</t>
  </si>
  <si>
    <t>LINC00667</t>
  </si>
  <si>
    <t>ALMS1</t>
  </si>
  <si>
    <t>RNF138P1</t>
  </si>
  <si>
    <t>ZNF418</t>
  </si>
  <si>
    <t>TNFRSF10B</t>
  </si>
  <si>
    <t>RPS9</t>
  </si>
  <si>
    <t>TRA2B</t>
  </si>
  <si>
    <t>OSGEPL1-AS1</t>
  </si>
  <si>
    <t>TMED6</t>
  </si>
  <si>
    <t>CNKSR1</t>
  </si>
  <si>
    <t>RARRES3</t>
  </si>
  <si>
    <t>RPS17</t>
  </si>
  <si>
    <t>ZFP90</t>
  </si>
  <si>
    <t>SNORD97</t>
  </si>
  <si>
    <t>RPA1</t>
  </si>
  <si>
    <t>TPR</t>
  </si>
  <si>
    <t>C22orf29</t>
  </si>
  <si>
    <t>RPS25</t>
  </si>
  <si>
    <t>RPL23A</t>
  </si>
  <si>
    <t>MLLT6</t>
  </si>
  <si>
    <t>ARHGAP11B</t>
  </si>
  <si>
    <t>SYNDIG1</t>
  </si>
  <si>
    <t>PDCL</t>
  </si>
  <si>
    <t>DDX46</t>
  </si>
  <si>
    <t>PPDPF</t>
  </si>
  <si>
    <t>MMP25-AS1</t>
  </si>
  <si>
    <t>SFTA1P</t>
  </si>
  <si>
    <t>LCMT1-AS1</t>
  </si>
  <si>
    <t>NECAB3</t>
  </si>
  <si>
    <t>PRR7</t>
  </si>
  <si>
    <t>LAT</t>
  </si>
  <si>
    <t>KLHL6</t>
  </si>
  <si>
    <t>AQR</t>
  </si>
  <si>
    <t>ZNF658</t>
  </si>
  <si>
    <t>SENP7</t>
  </si>
  <si>
    <t>PSME4</t>
  </si>
  <si>
    <t>ATP1A3</t>
  </si>
  <si>
    <t>HMX1</t>
  </si>
  <si>
    <t>RPS13</t>
  </si>
  <si>
    <t>KLF6</t>
  </si>
  <si>
    <t>SP100</t>
  </si>
  <si>
    <t>SLC2A14</t>
  </si>
  <si>
    <t>SENP6</t>
  </si>
  <si>
    <t>SNX13</t>
  </si>
  <si>
    <t>LRRC26</t>
  </si>
  <si>
    <t>BET1</t>
  </si>
  <si>
    <t>HCG26</t>
  </si>
  <si>
    <t>RPL32</t>
  </si>
  <si>
    <t>LIPA</t>
  </si>
  <si>
    <t>USP14</t>
  </si>
  <si>
    <t>NDUFAF4</t>
  </si>
  <si>
    <t>AP4S1</t>
  </si>
  <si>
    <t>PRKXP1</t>
  </si>
  <si>
    <t>KIAA1958</t>
  </si>
  <si>
    <t>CCDC88C</t>
  </si>
  <si>
    <t>PRR36</t>
  </si>
  <si>
    <t>BRWD1</t>
  </si>
  <si>
    <t>ZNF177</t>
  </si>
  <si>
    <t>ELK4</t>
  </si>
  <si>
    <t>TPTE2</t>
  </si>
  <si>
    <t>VPS13D</t>
  </si>
  <si>
    <t>TTC16</t>
  </si>
  <si>
    <t>VAC14</t>
  </si>
  <si>
    <t>MC1R</t>
  </si>
  <si>
    <t>HDAC5</t>
  </si>
  <si>
    <t>AGER</t>
  </si>
  <si>
    <t>FAM69A</t>
  </si>
  <si>
    <t>MALRD1</t>
  </si>
  <si>
    <t>SSB</t>
  </si>
  <si>
    <t>F11</t>
  </si>
  <si>
    <t>PIN4</t>
  </si>
  <si>
    <t>ZYG11B</t>
  </si>
  <si>
    <t>RPL32P3</t>
  </si>
  <si>
    <t>DRAXIN</t>
  </si>
  <si>
    <t>RPL34</t>
  </si>
  <si>
    <t>NCK2</t>
  </si>
  <si>
    <t>FLJ13224</t>
  </si>
  <si>
    <t>RALGAPA2</t>
  </si>
  <si>
    <t>ZNF746</t>
  </si>
  <si>
    <t>SLC38A3</t>
  </si>
  <si>
    <t>LOC102723539</t>
  </si>
  <si>
    <t>LOC283922</t>
  </si>
  <si>
    <t>ZNF559</t>
  </si>
  <si>
    <t>LOC102724391</t>
  </si>
  <si>
    <t>LIPT1</t>
  </si>
  <si>
    <t>RAB9B</t>
  </si>
  <si>
    <t>FLJ45513</t>
  </si>
  <si>
    <t>C9orf40</t>
  </si>
  <si>
    <t>MBLAC2</t>
  </si>
  <si>
    <t>CXorf38</t>
  </si>
  <si>
    <t>TTLL5</t>
  </si>
  <si>
    <t>FAM189A1</t>
  </si>
  <si>
    <t>TXLNB</t>
  </si>
  <si>
    <t>PARP12</t>
  </si>
  <si>
    <t>DNAH1</t>
  </si>
  <si>
    <t>KIF21B</t>
  </si>
  <si>
    <t>DOCK10</t>
  </si>
  <si>
    <t>SYS1</t>
  </si>
  <si>
    <t>MMAA</t>
  </si>
  <si>
    <t>SLFN5</t>
  </si>
  <si>
    <t>HIST2H2BE</t>
  </si>
  <si>
    <t>DUX4</t>
  </si>
  <si>
    <t>ZNF107</t>
  </si>
  <si>
    <t>C6orf48</t>
  </si>
  <si>
    <t>SLC8B1</t>
  </si>
  <si>
    <t>PHF20L1</t>
  </si>
  <si>
    <t>NPTXR</t>
  </si>
  <si>
    <t>PITPNC1</t>
  </si>
  <si>
    <t>ERO1LB</t>
  </si>
  <si>
    <t>DEFB1</t>
  </si>
  <si>
    <t>NUP50</t>
  </si>
  <si>
    <t>UVRAG</t>
  </si>
  <si>
    <t>SNHG6</t>
  </si>
  <si>
    <t>SF1</t>
  </si>
  <si>
    <t>STXBP4</t>
  </si>
  <si>
    <t>LINC00954</t>
  </si>
  <si>
    <t>ENG</t>
  </si>
  <si>
    <t>MACROD2</t>
  </si>
  <si>
    <t>ARSK</t>
  </si>
  <si>
    <t>FLJ41455</t>
  </si>
  <si>
    <t>TGFBR2</t>
  </si>
  <si>
    <t>DAPP1</t>
  </si>
  <si>
    <t>LYNX1</t>
  </si>
  <si>
    <t>RAB11FIP2</t>
  </si>
  <si>
    <t>TMTC3</t>
  </si>
  <si>
    <t>FXR1</t>
  </si>
  <si>
    <t>SPATA1</t>
  </si>
  <si>
    <t>TP53I11</t>
  </si>
  <si>
    <t>ISLR</t>
  </si>
  <si>
    <t>PARD6B</t>
  </si>
  <si>
    <t>USP20</t>
  </si>
  <si>
    <t>ZNF800</t>
  </si>
  <si>
    <t>LY9</t>
  </si>
  <si>
    <t>KRBA1</t>
  </si>
  <si>
    <t>PPIAL4G</t>
  </si>
  <si>
    <t>CDC42SE1</t>
  </si>
  <si>
    <t>RPP30</t>
  </si>
  <si>
    <t>ABL2</t>
  </si>
  <si>
    <t>SNORD75</t>
  </si>
  <si>
    <t>MT1A</t>
  </si>
  <si>
    <t>SNHG7</t>
  </si>
  <si>
    <t>SMG7</t>
  </si>
  <si>
    <t>CACNA1C-AS1</t>
  </si>
  <si>
    <t>TTBK2</t>
  </si>
  <si>
    <t>HERC2P2</t>
  </si>
  <si>
    <t>FAM122C</t>
  </si>
  <si>
    <t>TAPT1</t>
  </si>
  <si>
    <t>RPL38</t>
  </si>
  <si>
    <t>ZNF91</t>
  </si>
  <si>
    <t>RPS23</t>
  </si>
  <si>
    <t>RASGRF2</t>
  </si>
  <si>
    <t>ZNF486</t>
  </si>
  <si>
    <t>KIDINS220</t>
  </si>
  <si>
    <t>SIDT1</t>
  </si>
  <si>
    <t>LOC101927910</t>
  </si>
  <si>
    <t>PPP6C</t>
  </si>
  <si>
    <t>TBC1D10C</t>
  </si>
  <si>
    <t>C9orf91</t>
  </si>
  <si>
    <t>CBY1</t>
  </si>
  <si>
    <t>CFC1</t>
  </si>
  <si>
    <t>LOC101929007</t>
  </si>
  <si>
    <t>ANKRD12</t>
  </si>
  <si>
    <t>WASL</t>
  </si>
  <si>
    <t>SATB1-AS1</t>
  </si>
  <si>
    <t>ASAH1</t>
  </si>
  <si>
    <t>ADRA1A</t>
  </si>
  <si>
    <t>ZNF185</t>
  </si>
  <si>
    <t>ZNF862</t>
  </si>
  <si>
    <t>NID2</t>
  </si>
  <si>
    <t>PCYT1B-AS1</t>
  </si>
  <si>
    <t>RPL10L</t>
  </si>
  <si>
    <t>PP12719</t>
  </si>
  <si>
    <t>LINC01183</t>
  </si>
  <si>
    <t>SPTSSB</t>
  </si>
  <si>
    <t>RASA3</t>
  </si>
  <si>
    <t>JUN</t>
  </si>
  <si>
    <t>SPINT2</t>
  </si>
  <si>
    <t>CNPY4</t>
  </si>
  <si>
    <t>AIM2</t>
  </si>
  <si>
    <t>ZNF347</t>
  </si>
  <si>
    <t>LOC101928092</t>
  </si>
  <si>
    <t>BCL11B</t>
  </si>
  <si>
    <t>BAIAP2-AS1</t>
  </si>
  <si>
    <t>RPL18A</t>
  </si>
  <si>
    <t>INADL</t>
  </si>
  <si>
    <t>CBR3</t>
  </si>
  <si>
    <t>CUZD1</t>
  </si>
  <si>
    <t>ERAP1</t>
  </si>
  <si>
    <t>CRYAA</t>
  </si>
  <si>
    <t>RPS5</t>
  </si>
  <si>
    <t>PDCD6IP</t>
  </si>
  <si>
    <t>CELSR3</t>
  </si>
  <si>
    <t>FAM20B</t>
  </si>
  <si>
    <t>ZNF563</t>
  </si>
  <si>
    <t>SARS</t>
  </si>
  <si>
    <t>DENR</t>
  </si>
  <si>
    <t>GCC2</t>
  </si>
  <si>
    <t>DDX60L</t>
  </si>
  <si>
    <t>TAS1R3</t>
  </si>
  <si>
    <t>RERE</t>
  </si>
  <si>
    <t>GPR19</t>
  </si>
  <si>
    <t>TNFSF10</t>
  </si>
  <si>
    <t>CCDC66</t>
  </si>
  <si>
    <t>SNORD18A</t>
  </si>
  <si>
    <t>LINC00920</t>
  </si>
  <si>
    <t>PPIH</t>
  </si>
  <si>
    <t>LOC100131195</t>
  </si>
  <si>
    <t>ZNF268</t>
  </si>
  <si>
    <t>UTRN</t>
  </si>
  <si>
    <t>DIS3L2</t>
  </si>
  <si>
    <t>ORC4</t>
  </si>
  <si>
    <t>ZSWIM7</t>
  </si>
  <si>
    <t>RPS16</t>
  </si>
  <si>
    <t>IDI2-AS1</t>
  </si>
  <si>
    <t>UXS1</t>
  </si>
  <si>
    <t>LINC00917</t>
  </si>
  <si>
    <t>RPIA</t>
  </si>
  <si>
    <t>ZNF30</t>
  </si>
  <si>
    <t>LEPROTL1</t>
  </si>
  <si>
    <t>RASA4</t>
  </si>
  <si>
    <t>LHX4-AS1</t>
  </si>
  <si>
    <t>FTX</t>
  </si>
  <si>
    <t>SPATA5L1</t>
  </si>
  <si>
    <t>PSMD5-AS1</t>
  </si>
  <si>
    <t>NADK2</t>
  </si>
  <si>
    <t>ZNF37A</t>
  </si>
  <si>
    <t>PKDCC</t>
  </si>
  <si>
    <t>H2AFY2</t>
  </si>
  <si>
    <t>ERMN</t>
  </si>
  <si>
    <t>FTO-IT1</t>
  </si>
  <si>
    <t>CYLD</t>
  </si>
  <si>
    <t>NOL4L</t>
  </si>
  <si>
    <t>TPMT</t>
  </si>
  <si>
    <t>EEF1B2</t>
  </si>
  <si>
    <t>SNORA63</t>
  </si>
  <si>
    <t>HIST1H4D</t>
  </si>
  <si>
    <t>TREX2</t>
  </si>
  <si>
    <t>TRAF3IP3</t>
  </si>
  <si>
    <t>SNORA4</t>
  </si>
  <si>
    <t>LINC01268</t>
  </si>
  <si>
    <t>HNRNPDL</t>
  </si>
  <si>
    <t>ZNF846</t>
  </si>
  <si>
    <t>RPL30</t>
  </si>
  <si>
    <t>SYT2</t>
  </si>
  <si>
    <t>TTC13</t>
  </si>
  <si>
    <t>BDH1</t>
  </si>
  <si>
    <t>TMEM229B</t>
  </si>
  <si>
    <t>ATP2C2</t>
  </si>
  <si>
    <t>ARHGAP4</t>
  </si>
  <si>
    <t>HERC1</t>
  </si>
  <si>
    <t>GRASP</t>
  </si>
  <si>
    <t>FAM229A</t>
  </si>
  <si>
    <t>JADE1</t>
  </si>
  <si>
    <t>GUCA1B</t>
  </si>
  <si>
    <t>TRAF3IP2-AS1</t>
  </si>
  <si>
    <t>C10orf35</t>
  </si>
  <si>
    <t>ATP2B1</t>
  </si>
  <si>
    <t>CENPF</t>
  </si>
  <si>
    <t>RBL2</t>
  </si>
  <si>
    <t>IFNA4</t>
  </si>
  <si>
    <t>ACTL8</t>
  </si>
  <si>
    <t>GTF2IRD2</t>
  </si>
  <si>
    <t>CASP5</t>
  </si>
  <si>
    <t>RPS6KA3</t>
  </si>
  <si>
    <t>KIAA0040</t>
  </si>
  <si>
    <t>LOC158863</t>
  </si>
  <si>
    <t>TMEM206</t>
  </si>
  <si>
    <t>GPCPD1</t>
  </si>
  <si>
    <t>XYLT1</t>
  </si>
  <si>
    <t>METTL22</t>
  </si>
  <si>
    <t>GPR135</t>
  </si>
  <si>
    <t>KMT2E-AS1</t>
  </si>
  <si>
    <t>MYH10</t>
  </si>
  <si>
    <t>TMPRSS4-AS1</t>
  </si>
  <si>
    <t>LINC00264</t>
  </si>
  <si>
    <t>PRKY</t>
  </si>
  <si>
    <t>USP25</t>
  </si>
  <si>
    <t>PTPRC</t>
  </si>
  <si>
    <t>LRRC75A</t>
  </si>
  <si>
    <t>RUFY2</t>
  </si>
  <si>
    <t>CEP85L</t>
  </si>
  <si>
    <t>SYPL1</t>
  </si>
  <si>
    <t>LINC00618</t>
  </si>
  <si>
    <t>FOXA2</t>
  </si>
  <si>
    <t>LOC728752</t>
  </si>
  <si>
    <t>PAFAH1B3</t>
  </si>
  <si>
    <t>NUP50-AS1</t>
  </si>
  <si>
    <t>DECR2</t>
  </si>
  <si>
    <t>CECR2</t>
  </si>
  <si>
    <t>AKAP1</t>
  </si>
  <si>
    <t>EEF1D</t>
  </si>
  <si>
    <t>CCNG1</t>
  </si>
  <si>
    <t>ZNF879</t>
  </si>
  <si>
    <t>YTHDC2</t>
  </si>
  <si>
    <t>WWC1</t>
  </si>
  <si>
    <t>RPL11</t>
  </si>
  <si>
    <t>ZNF571</t>
  </si>
  <si>
    <t>POM121L4P</t>
  </si>
  <si>
    <t>TMEM191A</t>
  </si>
  <si>
    <t>ANKRD36B</t>
  </si>
  <si>
    <t>PQLC3</t>
  </si>
  <si>
    <t>ARMC8</t>
  </si>
  <si>
    <t>GRAP2</t>
  </si>
  <si>
    <t>SNORA28</t>
  </si>
  <si>
    <t>B3GNT7</t>
  </si>
  <si>
    <t>CDKN2AIP</t>
  </si>
  <si>
    <t>RPL9</t>
  </si>
  <si>
    <t>LINC01498</t>
  </si>
  <si>
    <t>ANKRD36</t>
  </si>
  <si>
    <t>MYH3</t>
  </si>
  <si>
    <t>TUG1</t>
  </si>
  <si>
    <t>LOC100507191</t>
  </si>
  <si>
    <t>NCK1-AS1</t>
  </si>
  <si>
    <t>CCM2L</t>
  </si>
  <si>
    <t>FAM104B</t>
  </si>
  <si>
    <t>TUBA4A</t>
  </si>
  <si>
    <t>SIRPD</t>
  </si>
  <si>
    <t>FAM221A</t>
  </si>
  <si>
    <t>BACE1-AS</t>
  </si>
  <si>
    <t>LOC100132356</t>
  </si>
  <si>
    <t>CNOT4</t>
  </si>
  <si>
    <t>MGC70870</t>
  </si>
  <si>
    <t>FLI1</t>
  </si>
  <si>
    <t>MGC57346-CRHR1</t>
  </si>
  <si>
    <t>KDM4C</t>
  </si>
  <si>
    <t>CNTRL</t>
  </si>
  <si>
    <t>GPR150</t>
  </si>
  <si>
    <t>LOC102606465</t>
  </si>
  <si>
    <t>STK31</t>
  </si>
  <si>
    <t>KLK3</t>
  </si>
  <si>
    <t>SRC</t>
  </si>
  <si>
    <t>HERC4</t>
  </si>
  <si>
    <t>CDC7</t>
  </si>
  <si>
    <t>IFNLR1</t>
  </si>
  <si>
    <t>SNORD99</t>
  </si>
  <si>
    <t>SNORA81</t>
  </si>
  <si>
    <t>LAMB2P1</t>
  </si>
  <si>
    <t>SLC19A1</t>
  </si>
  <si>
    <t>CLEC2B</t>
  </si>
  <si>
    <t>PHC1</t>
  </si>
  <si>
    <t>LOC101927471</t>
  </si>
  <si>
    <t>HSPA1B</t>
  </si>
  <si>
    <t>NKAPP1</t>
  </si>
  <si>
    <t>C20orf144</t>
  </si>
  <si>
    <t>HLA-DOB</t>
  </si>
  <si>
    <t>HTR7</t>
  </si>
  <si>
    <t>ZFAND4</t>
  </si>
  <si>
    <t>CDKN1B</t>
  </si>
  <si>
    <t>RAB33A</t>
  </si>
  <si>
    <t>SNTB2</t>
  </si>
  <si>
    <t>HERC2</t>
  </si>
  <si>
    <t>LIMS2</t>
  </si>
  <si>
    <t>SOX8</t>
  </si>
  <si>
    <t>SMYD2</t>
  </si>
  <si>
    <t>SYNJ2BP</t>
  </si>
  <si>
    <t>IGF2BP3</t>
  </si>
  <si>
    <t>VPS53</t>
  </si>
  <si>
    <t>INSL3</t>
  </si>
  <si>
    <t>C3orf52</t>
  </si>
  <si>
    <t>ULK2</t>
  </si>
  <si>
    <t>HGD</t>
  </si>
  <si>
    <t>PYROXD2</t>
  </si>
  <si>
    <t>OLIG3</t>
  </si>
  <si>
    <t>FAM161A</t>
  </si>
  <si>
    <t>CAMKMT</t>
  </si>
  <si>
    <t>ALMS1-IT1</t>
  </si>
  <si>
    <t>NINL</t>
  </si>
  <si>
    <t>SLC9B1</t>
  </si>
  <si>
    <t>FUT10</t>
  </si>
  <si>
    <t>LOC101928617</t>
  </si>
  <si>
    <t>RNU11</t>
  </si>
  <si>
    <t>LRFN3</t>
  </si>
  <si>
    <t>JMJD7-PLA2G4B</t>
  </si>
  <si>
    <t>DHRS13</t>
  </si>
  <si>
    <t>GIT2</t>
  </si>
  <si>
    <t>TRIM22</t>
  </si>
  <si>
    <t>KCNJ14</t>
  </si>
  <si>
    <t>CLEC18B</t>
  </si>
  <si>
    <t>MGC16142</t>
  </si>
  <si>
    <t>RAB15</t>
  </si>
  <si>
    <t>ZNF718</t>
  </si>
  <si>
    <t>ANO8</t>
  </si>
  <si>
    <t>ZNF573</t>
  </si>
  <si>
    <t>DCAF5</t>
  </si>
  <si>
    <t>FAM98B</t>
  </si>
  <si>
    <t>RPS29</t>
  </si>
  <si>
    <t>HIST1H2BN</t>
  </si>
  <si>
    <t>LOC286272</t>
  </si>
  <si>
    <t>PAXIP1-AS2</t>
  </si>
  <si>
    <t>SLC25A51</t>
  </si>
  <si>
    <t>SNX2</t>
  </si>
  <si>
    <t>USP9X</t>
  </si>
  <si>
    <t>DGKE</t>
  </si>
  <si>
    <t>SLC1A7</t>
  </si>
  <si>
    <t>RPL21P44</t>
  </si>
  <si>
    <t>STMN3</t>
  </si>
  <si>
    <t>MYLPF</t>
  </si>
  <si>
    <t>ACACB</t>
  </si>
  <si>
    <t>KIAA1147</t>
  </si>
  <si>
    <t>UTS2R</t>
  </si>
  <si>
    <t>LGALS3BP</t>
  </si>
  <si>
    <t>LYRM4</t>
  </si>
  <si>
    <t>RNASET2</t>
  </si>
  <si>
    <t>LOC100130357</t>
  </si>
  <si>
    <t>SYNE1</t>
  </si>
  <si>
    <t>SLC6A9</t>
  </si>
  <si>
    <t>FANK1-AS1</t>
  </si>
  <si>
    <t>ZDHHC2</t>
  </si>
  <si>
    <t>MSANTD3</t>
  </si>
  <si>
    <t>STOM</t>
  </si>
  <si>
    <t>IMPDH1</t>
  </si>
  <si>
    <t>STX2</t>
  </si>
  <si>
    <t>PGC</t>
  </si>
  <si>
    <t>LINC00324</t>
  </si>
  <si>
    <t>ALS2</t>
  </si>
  <si>
    <t>ANXA8L1</t>
  </si>
  <si>
    <t>SLC25A37</t>
  </si>
  <si>
    <t>CD48</t>
  </si>
  <si>
    <t>ZNF836</t>
  </si>
  <si>
    <t>HIST3H2BB</t>
  </si>
  <si>
    <t>ACKR3</t>
  </si>
  <si>
    <t>ZNF790-AS1</t>
  </si>
  <si>
    <t>ZNF239</t>
  </si>
  <si>
    <t>CROT</t>
  </si>
  <si>
    <t>BCAS4</t>
  </si>
  <si>
    <t>GOLGA6L6</t>
  </si>
  <si>
    <t>BTN3A2</t>
  </si>
  <si>
    <t>ZSWIM8-AS1</t>
  </si>
  <si>
    <t>METTL18</t>
  </si>
  <si>
    <t>MT1M</t>
  </si>
  <si>
    <t>IRF9</t>
  </si>
  <si>
    <t>RHPN1</t>
  </si>
  <si>
    <t>SNORA24</t>
  </si>
  <si>
    <t>SMAD2</t>
  </si>
  <si>
    <t>LOC101929117</t>
  </si>
  <si>
    <t>PSMD6-AS2</t>
  </si>
  <si>
    <t>POMGNT2</t>
  </si>
  <si>
    <t>ZNF709</t>
  </si>
  <si>
    <t>LOC153684</t>
  </si>
  <si>
    <t>CEBPB-AS1</t>
  </si>
  <si>
    <t>MORC4</t>
  </si>
  <si>
    <t>STXBP5</t>
  </si>
  <si>
    <t>NUGGC</t>
  </si>
  <si>
    <t>ATP2B3</t>
  </si>
  <si>
    <t>KRTAP19-2</t>
  </si>
  <si>
    <t>ENTHD1</t>
  </si>
  <si>
    <t>LOC285191</t>
  </si>
  <si>
    <t>LOC100129280</t>
  </si>
  <si>
    <t>HIST1H2BJ</t>
  </si>
  <si>
    <t>SLC7A6</t>
  </si>
  <si>
    <t>PRKCI</t>
  </si>
  <si>
    <t>IER5L</t>
  </si>
  <si>
    <t>NPAT</t>
  </si>
  <si>
    <t>RBMS1</t>
  </si>
  <si>
    <t>PDE4DIP</t>
  </si>
  <si>
    <t>MPP5</t>
  </si>
  <si>
    <t>BID</t>
  </si>
  <si>
    <t>RASSF2</t>
  </si>
  <si>
    <t>MTMR3</t>
  </si>
  <si>
    <t>LOC731075</t>
  </si>
  <si>
    <t>LOC101929149</t>
  </si>
  <si>
    <t>LILRA3</t>
  </si>
  <si>
    <t>PVT1</t>
  </si>
  <si>
    <t>CDK20</t>
  </si>
  <si>
    <t>LINC00342</t>
  </si>
  <si>
    <t>DPEP2</t>
  </si>
  <si>
    <t>ZFP69B</t>
  </si>
  <si>
    <t>APC</t>
  </si>
  <si>
    <t>GAMT</t>
  </si>
  <si>
    <t>LOC100507577</t>
  </si>
  <si>
    <t>ZNF33A</t>
  </si>
  <si>
    <t>LOC100996741</t>
  </si>
  <si>
    <t>LINC01324</t>
  </si>
  <si>
    <t>PSAT1</t>
  </si>
  <si>
    <t>PNMA5</t>
  </si>
  <si>
    <t>LOC101928504</t>
  </si>
  <si>
    <t>GALR3</t>
  </si>
  <si>
    <t>ZNF10</t>
  </si>
  <si>
    <t>ANTXRL</t>
  </si>
  <si>
    <t>CEP97</t>
  </si>
  <si>
    <t>MTERF4</t>
  </si>
  <si>
    <t>SCAI</t>
  </si>
  <si>
    <t>APOC4</t>
  </si>
  <si>
    <t>SNORD12C</t>
  </si>
  <si>
    <t>MATN1-AS1</t>
  </si>
  <si>
    <t>ANKS6</t>
  </si>
  <si>
    <t>TRIM32</t>
  </si>
  <si>
    <t>ZNF575</t>
  </si>
  <si>
    <t>MT1B</t>
  </si>
  <si>
    <t>HIST1H3H</t>
  </si>
  <si>
    <t>RPS3</t>
  </si>
  <si>
    <t>TNRC6C</t>
  </si>
  <si>
    <t>LOC100509445</t>
  </si>
  <si>
    <t>ZNF572</t>
  </si>
  <si>
    <t>SIRT1</t>
  </si>
  <si>
    <t>LOC101928861</t>
  </si>
  <si>
    <t>CEP120</t>
  </si>
  <si>
    <t>ZNF99</t>
  </si>
  <si>
    <t>TXNIP</t>
  </si>
  <si>
    <t>DNAJB5</t>
  </si>
  <si>
    <t>POU5F1</t>
  </si>
  <si>
    <t>BHLHE23</t>
  </si>
  <si>
    <t>ATP8B3</t>
  </si>
  <si>
    <t>PIKFYVE</t>
  </si>
  <si>
    <t>ABCA5</t>
  </si>
  <si>
    <t>LOC143666</t>
  </si>
  <si>
    <t>CATSPER2</t>
  </si>
  <si>
    <t>SNORD111</t>
  </si>
  <si>
    <t>TMEM26-AS1</t>
  </si>
  <si>
    <t>LINC01363</t>
  </si>
  <si>
    <t>KCNA3</t>
  </si>
  <si>
    <t>RRP1B</t>
  </si>
  <si>
    <t>TIMM8A</t>
  </si>
  <si>
    <t>GUSBP5</t>
  </si>
  <si>
    <t>CCDC85C</t>
  </si>
  <si>
    <t>SLC9A9</t>
  </si>
  <si>
    <t>AFMID</t>
  </si>
  <si>
    <t>SPNS3</t>
  </si>
  <si>
    <t>NABP1</t>
  </si>
  <si>
    <t>ZNF720</t>
  </si>
  <si>
    <t>SCARNA2</t>
  </si>
  <si>
    <t>FAT3</t>
  </si>
  <si>
    <t>BCL9L</t>
  </si>
  <si>
    <t>STAT5A</t>
  </si>
  <si>
    <t>SGK3</t>
  </si>
  <si>
    <t>ZNF33B</t>
  </si>
  <si>
    <t>USP32</t>
  </si>
  <si>
    <t>PPM1B</t>
  </si>
  <si>
    <t>NXPE3</t>
  </si>
  <si>
    <t>GLIPR1</t>
  </si>
  <si>
    <t>ZBTB20</t>
  </si>
  <si>
    <t>SLC12A7</t>
  </si>
  <si>
    <t>BTN3A1</t>
  </si>
  <si>
    <t>USP3</t>
  </si>
  <si>
    <t>GPRASP2</t>
  </si>
  <si>
    <t>WDR27</t>
  </si>
  <si>
    <t>PIWIL4</t>
  </si>
  <si>
    <t>SNORA70B</t>
  </si>
  <si>
    <t>DISP1</t>
  </si>
  <si>
    <t>ABCD2</t>
  </si>
  <si>
    <t>PDXK</t>
  </si>
  <si>
    <t>ARRDC5</t>
  </si>
  <si>
    <t>DGKD</t>
  </si>
  <si>
    <t>ZNF169</t>
  </si>
  <si>
    <t>LOC101928346</t>
  </si>
  <si>
    <t>ZNF287</t>
  </si>
  <si>
    <t>LOC101928279</t>
  </si>
  <si>
    <t>LOC606724</t>
  </si>
  <si>
    <t>SNORA76C</t>
  </si>
  <si>
    <t>TRERF1</t>
  </si>
  <si>
    <t>SNORD43</t>
  </si>
  <si>
    <t>IRAK1BP1</t>
  </si>
  <si>
    <t>TDRD3</t>
  </si>
  <si>
    <t>HMGA1</t>
  </si>
  <si>
    <t>VEPH1</t>
  </si>
  <si>
    <t>PJA1</t>
  </si>
  <si>
    <t>DCUN1D5</t>
  </si>
  <si>
    <t>SNORA68</t>
  </si>
  <si>
    <t>ANKRD26</t>
  </si>
  <si>
    <t>HSPA1L</t>
  </si>
  <si>
    <t>IL16</t>
  </si>
  <si>
    <t>BBS2</t>
  </si>
  <si>
    <t>PGA4</t>
  </si>
  <si>
    <t>HIC2</t>
  </si>
  <si>
    <t>LPIN1</t>
  </si>
  <si>
    <t>ZNF493</t>
  </si>
  <si>
    <t>SLC38A6</t>
  </si>
  <si>
    <t>MIR17HG</t>
  </si>
  <si>
    <t>GIMAP2</t>
  </si>
  <si>
    <t>TARSL2</t>
  </si>
  <si>
    <t>HERC2P10</t>
  </si>
  <si>
    <t>PLEKHA5</t>
  </si>
  <si>
    <t>CLYBL</t>
  </si>
  <si>
    <t>CHCHD10</t>
  </si>
  <si>
    <t>EPB42</t>
  </si>
  <si>
    <t>KIAA1551</t>
  </si>
  <si>
    <t>SPICE1</t>
  </si>
  <si>
    <t>CROCCP3</t>
  </si>
  <si>
    <t>PIEZO1</t>
  </si>
  <si>
    <t>LOC102723536</t>
  </si>
  <si>
    <t>SEPN1</t>
  </si>
  <si>
    <t>SUB1</t>
  </si>
  <si>
    <t>FAM25A</t>
  </si>
  <si>
    <t>KIF16B</t>
  </si>
  <si>
    <t>KHK</t>
  </si>
  <si>
    <t>TMEM38B</t>
  </si>
  <si>
    <t>ERP27</t>
  </si>
  <si>
    <t>FCHSD2</t>
  </si>
  <si>
    <t>SCPEP1</t>
  </si>
  <si>
    <t>HTR6</t>
  </si>
  <si>
    <t>CD209</t>
  </si>
  <si>
    <t>SNHG11</t>
  </si>
  <si>
    <t>LOC729732</t>
  </si>
  <si>
    <t>BLZF1</t>
  </si>
  <si>
    <t>CCDC102B</t>
  </si>
  <si>
    <t>PDLIM2</t>
  </si>
  <si>
    <t>LOC100288069</t>
  </si>
  <si>
    <t>CATSPERB</t>
  </si>
  <si>
    <t>RBM34</t>
  </si>
  <si>
    <t>GNPNAT1</t>
  </si>
  <si>
    <t>MT1HL1</t>
  </si>
  <si>
    <t>RECK</t>
  </si>
  <si>
    <t>CCDC183-AS1</t>
  </si>
  <si>
    <t>GTF2IRD2B</t>
  </si>
  <si>
    <t>MALAT1</t>
  </si>
  <si>
    <t>N4BP2L2-IT2</t>
  </si>
  <si>
    <t>ANKRD20A8P</t>
  </si>
  <si>
    <t>ARRDC3</t>
  </si>
  <si>
    <t>LOC439951</t>
  </si>
  <si>
    <t>GDPD3</t>
  </si>
  <si>
    <t>RORB</t>
  </si>
  <si>
    <t>VWA5B1</t>
  </si>
  <si>
    <t>MT1X</t>
  </si>
  <si>
    <t>ZNF582</t>
  </si>
  <si>
    <t>MSL3</t>
  </si>
  <si>
    <t>ZNF507</t>
  </si>
  <si>
    <t>RNU4ATAC</t>
  </si>
  <si>
    <t>SCG5</t>
  </si>
  <si>
    <t>FAM200B</t>
  </si>
  <si>
    <t>ATP6V0E2</t>
  </si>
  <si>
    <t>RCAN3</t>
  </si>
  <si>
    <t>PAQR8</t>
  </si>
  <si>
    <t>EBPL</t>
  </si>
  <si>
    <t>ZNF595</t>
  </si>
  <si>
    <t>FUT4</t>
  </si>
  <si>
    <t>ADCY10P1</t>
  </si>
  <si>
    <t>MATK</t>
  </si>
  <si>
    <t>CRTAP</t>
  </si>
  <si>
    <t>TMSB4Y</t>
  </si>
  <si>
    <t>DLEC1</t>
  </si>
  <si>
    <t>CRLF3</t>
  </si>
  <si>
    <t>MT1E</t>
  </si>
  <si>
    <t>CKMT2-AS1</t>
  </si>
  <si>
    <t>NLRC5</t>
  </si>
  <si>
    <t>KSR1</t>
  </si>
  <si>
    <t>TBXA2R</t>
  </si>
  <si>
    <t>MT1L</t>
  </si>
  <si>
    <t>MAGEL2</t>
  </si>
  <si>
    <t>GLB1L3</t>
  </si>
  <si>
    <t>YTHDC1</t>
  </si>
  <si>
    <t>RFESD</t>
  </si>
  <si>
    <t>ANKRD44</t>
  </si>
  <si>
    <t>MGAT5</t>
  </si>
  <si>
    <t>SPTB</t>
  </si>
  <si>
    <t>DPYSL2</t>
  </si>
  <si>
    <t>DYRK2</t>
  </si>
  <si>
    <t>LOC101929515</t>
  </si>
  <si>
    <t>LINC00426</t>
  </si>
  <si>
    <t>LOC100506124</t>
  </si>
  <si>
    <t>ZNF69</t>
  </si>
  <si>
    <t>ABCG5</t>
  </si>
  <si>
    <t>SEPSECS-AS1</t>
  </si>
  <si>
    <t>TTC21A</t>
  </si>
  <si>
    <t>KRTAP29-1</t>
  </si>
  <si>
    <t>TLDC1</t>
  </si>
  <si>
    <t>SNORD35A</t>
  </si>
  <si>
    <t>TMEM55A</t>
  </si>
  <si>
    <t>ITGB7</t>
  </si>
  <si>
    <t>IL18BP</t>
  </si>
  <si>
    <t>LOC155060</t>
  </si>
  <si>
    <t>SFI1</t>
  </si>
  <si>
    <t>DDR1</t>
  </si>
  <si>
    <t>RUNX1-IT1</t>
  </si>
  <si>
    <t>SLC2A3</t>
  </si>
  <si>
    <t>TLE4</t>
  </si>
  <si>
    <t>FOCAD-AS1</t>
  </si>
  <si>
    <t>SNORA33</t>
  </si>
  <si>
    <t>CCDC180</t>
  </si>
  <si>
    <t>SLC25A23</t>
  </si>
  <si>
    <t>ATM</t>
  </si>
  <si>
    <t>SNORD10</t>
  </si>
  <si>
    <t>IQSEC3</t>
  </si>
  <si>
    <t>MBP</t>
  </si>
  <si>
    <t>FGD5</t>
  </si>
  <si>
    <t>TMEM116</t>
  </si>
  <si>
    <t>SRP54-AS1</t>
  </si>
  <si>
    <t>SLC39A10</t>
  </si>
  <si>
    <t>EEPD1</t>
  </si>
  <si>
    <t>ETS2</t>
  </si>
  <si>
    <t>LOC100130872</t>
  </si>
  <si>
    <t>UBQLNL</t>
  </si>
  <si>
    <t>CUL3</t>
  </si>
  <si>
    <t>ZNF439</t>
  </si>
  <si>
    <t>LINC00310</t>
  </si>
  <si>
    <t>KIAA1841</t>
  </si>
  <si>
    <t>GATA3</t>
  </si>
  <si>
    <t>SNORD67</t>
  </si>
  <si>
    <t>PNMA3</t>
  </si>
  <si>
    <t>KRT18</t>
  </si>
  <si>
    <t>LOC101927661</t>
  </si>
  <si>
    <t>ZNF256</t>
  </si>
  <si>
    <t>ZMAT1</t>
  </si>
  <si>
    <t>EFCAB3</t>
  </si>
  <si>
    <t>SPAG5-AS1</t>
  </si>
  <si>
    <t>MALT1</t>
  </si>
  <si>
    <t>HOXA4</t>
  </si>
  <si>
    <t>PTPDC1</t>
  </si>
  <si>
    <t>MAP4K4</t>
  </si>
  <si>
    <t>TAP2</t>
  </si>
  <si>
    <t>ZNF674</t>
  </si>
  <si>
    <t>PLA2G12A</t>
  </si>
  <si>
    <t>USP53</t>
  </si>
  <si>
    <t>LDHB</t>
  </si>
  <si>
    <t>ATG9B</t>
  </si>
  <si>
    <t>SRGAP2-AS1</t>
  </si>
  <si>
    <t>ZNF43</t>
  </si>
  <si>
    <t>PRPF40A</t>
  </si>
  <si>
    <t>SLC13A4</t>
  </si>
  <si>
    <t>SNORA45A</t>
  </si>
  <si>
    <t>CCDC136</t>
  </si>
  <si>
    <t>C2orf27A</t>
  </si>
  <si>
    <t>RPP38</t>
  </si>
  <si>
    <t>C21orf62-AS1</t>
  </si>
  <si>
    <t>YIF1B</t>
  </si>
  <si>
    <t>SNORD64</t>
  </si>
  <si>
    <t>IGF2BP2</t>
  </si>
  <si>
    <t>SLC18B1</t>
  </si>
  <si>
    <t>ANTXRLP1</t>
  </si>
  <si>
    <t>CD99P1</t>
  </si>
  <si>
    <t>MEGF6</t>
  </si>
  <si>
    <t>LOC101927040</t>
  </si>
  <si>
    <t>PRAMEF5</t>
  </si>
  <si>
    <t>TIMP2</t>
  </si>
  <si>
    <t>MX2</t>
  </si>
  <si>
    <t>LOC100507054</t>
  </si>
  <si>
    <t>PPM1K</t>
  </si>
  <si>
    <t>TMEM169</t>
  </si>
  <si>
    <t>ZNF480</t>
  </si>
  <si>
    <t>LOC100506869</t>
  </si>
  <si>
    <t>SNORD100</t>
  </si>
  <si>
    <t>ANKRD44-IT1</t>
  </si>
  <si>
    <t>STX18-AS1</t>
  </si>
  <si>
    <t>LINC00476</t>
  </si>
  <si>
    <t>SLC4A5</t>
  </si>
  <si>
    <t>STXBP5-AS1</t>
  </si>
  <si>
    <t>AFF2</t>
  </si>
  <si>
    <t>PRAM1</t>
  </si>
  <si>
    <t>CCDC144NL-AS1</t>
  </si>
  <si>
    <t>RN7SL1</t>
  </si>
  <si>
    <t>STAMBPL1</t>
  </si>
  <si>
    <t>DTNBP1</t>
  </si>
  <si>
    <t>ADARB1</t>
  </si>
  <si>
    <t>MT2A</t>
  </si>
  <si>
    <t>LOC101928324</t>
  </si>
  <si>
    <t>CFAP36</t>
  </si>
  <si>
    <t>PPP1R3B</t>
  </si>
  <si>
    <t>LOC100996654</t>
  </si>
  <si>
    <t>CEP70</t>
  </si>
  <si>
    <t>MLLT3</t>
  </si>
  <si>
    <t>PANK1</t>
  </si>
  <si>
    <t>MORN3</t>
  </si>
  <si>
    <t>LYG2</t>
  </si>
  <si>
    <t>TNIK</t>
  </si>
  <si>
    <t>PRRT3-AS1</t>
  </si>
  <si>
    <t>AFAP1L2</t>
  </si>
  <si>
    <t>ST8SIA1</t>
  </si>
  <si>
    <t>FBXO25</t>
  </si>
  <si>
    <t>KPNA5</t>
  </si>
  <si>
    <t>LOC648987</t>
  </si>
  <si>
    <t>CXorf49B</t>
  </si>
  <si>
    <t>PARP11</t>
  </si>
  <si>
    <t>RASGRP2</t>
  </si>
  <si>
    <t>PLEKHO1</t>
  </si>
  <si>
    <t>EPHA8</t>
  </si>
  <si>
    <t>PXYLP1</t>
  </si>
  <si>
    <t>ABCC4</t>
  </si>
  <si>
    <t>ANG</t>
  </si>
  <si>
    <t>AMN1</t>
  </si>
  <si>
    <t>SNORA20</t>
  </si>
  <si>
    <t>EMB</t>
  </si>
  <si>
    <t>MIR133A1HG</t>
  </si>
  <si>
    <t>SEMA4D</t>
  </si>
  <si>
    <t>DKFZP586B0319</t>
  </si>
  <si>
    <t>CHD2</t>
  </si>
  <si>
    <t>KIAA1045</t>
  </si>
  <si>
    <t>SRCIN1</t>
  </si>
  <si>
    <t>KCNQ5-IT1</t>
  </si>
  <si>
    <t>EPHA1-AS1</t>
  </si>
  <si>
    <t>PIK3CB</t>
  </si>
  <si>
    <t>FAM117B</t>
  </si>
  <si>
    <t>TEX38</t>
  </si>
  <si>
    <t>GIMAP8</t>
  </si>
  <si>
    <t>LOC100128002</t>
  </si>
  <si>
    <t>RGS14</t>
  </si>
  <si>
    <t>LOC101927675</t>
  </si>
  <si>
    <t>KLRF1</t>
  </si>
  <si>
    <t>IFNGR2</t>
  </si>
  <si>
    <t>C20orf141</t>
  </si>
  <si>
    <t>SNAI3</t>
  </si>
  <si>
    <t>SNORD101</t>
  </si>
  <si>
    <t>TRAM2-AS1</t>
  </si>
  <si>
    <t>PWARSN</t>
  </si>
  <si>
    <t>CLUAP1</t>
  </si>
  <si>
    <t>C4orf17</t>
  </si>
  <si>
    <t>SPTBN5</t>
  </si>
  <si>
    <t>RNF216-IT1</t>
  </si>
  <si>
    <t>ZNF814</t>
  </si>
  <si>
    <t>TNXB</t>
  </si>
  <si>
    <t>SCARNA10</t>
  </si>
  <si>
    <t>CLDN19</t>
  </si>
  <si>
    <t>FXYD5</t>
  </si>
  <si>
    <t>LRRC25</t>
  </si>
  <si>
    <t>ARHGAP5</t>
  </si>
  <si>
    <t>SYNM</t>
  </si>
  <si>
    <t>C8orf89</t>
  </si>
  <si>
    <t>DNM1P46</t>
  </si>
  <si>
    <t>KIAA1324L</t>
  </si>
  <si>
    <t>DLK2</t>
  </si>
  <si>
    <t>TC2N</t>
  </si>
  <si>
    <t>MSL3P1</t>
  </si>
  <si>
    <t>DLEU2L</t>
  </si>
  <si>
    <t>NRG2</t>
  </si>
  <si>
    <t>TRDMT1</t>
  </si>
  <si>
    <t>RPS6KA2</t>
  </si>
  <si>
    <t>ATP6V0A4</t>
  </si>
  <si>
    <t>WWP1</t>
  </si>
  <si>
    <t>FAM86JP</t>
  </si>
  <si>
    <t>ICE2</t>
  </si>
  <si>
    <t>STK17A</t>
  </si>
  <si>
    <t>RAPGEF6</t>
  </si>
  <si>
    <t>OR10AD1</t>
  </si>
  <si>
    <t>KLF3</t>
  </si>
  <si>
    <t>SIGIRR</t>
  </si>
  <si>
    <t>LOC101927042</t>
  </si>
  <si>
    <t>LOC100507065</t>
  </si>
  <si>
    <t>RPS27</t>
  </si>
  <si>
    <t>CNKSR2</t>
  </si>
  <si>
    <t>LOC101929641</t>
  </si>
  <si>
    <t>LINCR-0002</t>
  </si>
  <si>
    <t>GIMAP5</t>
  </si>
  <si>
    <t>HERC3</t>
  </si>
  <si>
    <t>BLACE</t>
  </si>
  <si>
    <t>SNAR-G1</t>
  </si>
  <si>
    <t>PTPRN</t>
  </si>
  <si>
    <t>MICU3</t>
  </si>
  <si>
    <t>FSCN1</t>
  </si>
  <si>
    <t>VWA1</t>
  </si>
  <si>
    <t>SDHC</t>
  </si>
  <si>
    <t>ZNF205</t>
  </si>
  <si>
    <t>PLK2</t>
  </si>
  <si>
    <t>ENKUR</t>
  </si>
  <si>
    <t>ANKRD36BP2</t>
  </si>
  <si>
    <t>LINC00862</t>
  </si>
  <si>
    <t>LOC100129324</t>
  </si>
  <si>
    <t>GIMAP4</t>
  </si>
  <si>
    <t>LOC102724689</t>
  </si>
  <si>
    <t>SLFNL1</t>
  </si>
  <si>
    <t>CAMK1D</t>
  </si>
  <si>
    <t>IL27RA</t>
  </si>
  <si>
    <t>CAMSAP2</t>
  </si>
  <si>
    <t>DONSON</t>
  </si>
  <si>
    <t>UTP23</t>
  </si>
  <si>
    <t>LINC01097</t>
  </si>
  <si>
    <t>SNORD3B-1</t>
  </si>
  <si>
    <t>CERS6-AS1</t>
  </si>
  <si>
    <t>ZNF502</t>
  </si>
  <si>
    <t>LINCR-0001</t>
  </si>
  <si>
    <t>RLN2</t>
  </si>
  <si>
    <t>INTS6</t>
  </si>
  <si>
    <t>RTN4R</t>
  </si>
  <si>
    <t>FAM13A-AS1</t>
  </si>
  <si>
    <t>LOC100131048</t>
  </si>
  <si>
    <t>LINC01572</t>
  </si>
  <si>
    <t>CAMK4</t>
  </si>
  <si>
    <t>ALDOB</t>
  </si>
  <si>
    <t>THEMIS</t>
  </si>
  <si>
    <t>ATP2B2</t>
  </si>
  <si>
    <t>CPLX1</t>
  </si>
  <si>
    <t>LINC00857</t>
  </si>
  <si>
    <t>JAG2</t>
  </si>
  <si>
    <t>C17orf67</t>
  </si>
  <si>
    <t>ZNF331</t>
  </si>
  <si>
    <t>IFITM1</t>
  </si>
  <si>
    <t>FAM66E</t>
  </si>
  <si>
    <t>LOC101928948</t>
  </si>
  <si>
    <t>SP2-AS1</t>
  </si>
  <si>
    <t>SNRK-AS1</t>
  </si>
  <si>
    <t>GNB5</t>
  </si>
  <si>
    <t>PPARGC1B</t>
  </si>
  <si>
    <t>BRD3</t>
  </si>
  <si>
    <t>IFITM4P</t>
  </si>
  <si>
    <t>IFITM3</t>
  </si>
  <si>
    <t>MCCD1</t>
  </si>
  <si>
    <t>SH3YL1</t>
  </si>
  <si>
    <t>ERAP2</t>
  </si>
  <si>
    <t>OCRL</t>
  </si>
  <si>
    <t>PCAT4</t>
  </si>
  <si>
    <t>BCL9</t>
  </si>
  <si>
    <t>A4GALT</t>
  </si>
  <si>
    <t>ZNF285</t>
  </si>
  <si>
    <t>PNMA6A</t>
  </si>
  <si>
    <t>APELA</t>
  </si>
  <si>
    <t>UBASH3A</t>
  </si>
  <si>
    <t>BEX1</t>
  </si>
  <si>
    <t>LINC00243</t>
  </si>
  <si>
    <t>LOC399815</t>
  </si>
  <si>
    <t>LRRC70</t>
  </si>
  <si>
    <t>LRRC27</t>
  </si>
  <si>
    <t>C12orf42</t>
  </si>
  <si>
    <t>FAM86B3P</t>
  </si>
  <si>
    <t>SNORA80A</t>
  </si>
  <si>
    <t>LY96</t>
  </si>
  <si>
    <t>ANKRD18B</t>
  </si>
  <si>
    <t>LOC100128108</t>
  </si>
  <si>
    <t>GVINP1</t>
  </si>
  <si>
    <t>LZTS1</t>
  </si>
  <si>
    <t>C21orf91-OT1</t>
  </si>
  <si>
    <t>CCDC126</t>
  </si>
  <si>
    <t>RIMBP3</t>
  </si>
  <si>
    <t>C9orf72</t>
  </si>
  <si>
    <t>CYB5R2</t>
  </si>
  <si>
    <t>LOC151657</t>
  </si>
  <si>
    <t>ABCA11P</t>
  </si>
  <si>
    <t>SPAG11B</t>
  </si>
  <si>
    <t>MFAP2</t>
  </si>
  <si>
    <t>CD40LG</t>
  </si>
  <si>
    <t>CACNA1H</t>
  </si>
  <si>
    <t>TSGA10</t>
  </si>
  <si>
    <t>MCF2L</t>
  </si>
  <si>
    <t>FLT3LG</t>
  </si>
  <si>
    <t>LINC01233</t>
  </si>
  <si>
    <t>ASPDH</t>
  </si>
  <si>
    <t>STIM2</t>
  </si>
  <si>
    <t>LOC401433</t>
  </si>
  <si>
    <t>CTAGE1</t>
  </si>
  <si>
    <t>DEGS1</t>
  </si>
  <si>
    <t>RLN1</t>
  </si>
  <si>
    <t>LRRC2</t>
  </si>
  <si>
    <t>NSG1</t>
  </si>
  <si>
    <t>CPQ</t>
  </si>
  <si>
    <t>ADCY4</t>
  </si>
  <si>
    <t>LOC649305</t>
  </si>
  <si>
    <t>HIST1H2AG</t>
  </si>
  <si>
    <t>GIMAP7</t>
  </si>
  <si>
    <t>LOC101930264</t>
  </si>
  <si>
    <t>PLEKHA1</t>
  </si>
  <si>
    <t>FOS</t>
  </si>
  <si>
    <t>MAP2K6</t>
  </si>
  <si>
    <t>KRT83</t>
  </si>
  <si>
    <t>FYB</t>
  </si>
  <si>
    <t>ZNF680</t>
  </si>
  <si>
    <t>ACER1</t>
  </si>
  <si>
    <t>ARSH</t>
  </si>
  <si>
    <t>ADAM11</t>
  </si>
  <si>
    <t>DTX1</t>
  </si>
  <si>
    <t>AMOT</t>
  </si>
  <si>
    <t>ST3GAL5-AS1</t>
  </si>
  <si>
    <t>WDR63</t>
  </si>
  <si>
    <t>LOC441268</t>
  </si>
  <si>
    <t>SGTB</t>
  </si>
  <si>
    <t>RNF125</t>
  </si>
  <si>
    <t>FOSB</t>
  </si>
  <si>
    <t>NRDE2</t>
  </si>
  <si>
    <t>GNA11</t>
  </si>
  <si>
    <t>LOC100996724</t>
  </si>
  <si>
    <t>CCDC163P</t>
  </si>
  <si>
    <t>LINC00659</t>
  </si>
  <si>
    <t>PASK</t>
  </si>
  <si>
    <t>LINC00578</t>
  </si>
  <si>
    <t>NFASC</t>
  </si>
  <si>
    <t>CEBPB</t>
  </si>
  <si>
    <t>LOC100506990</t>
  </si>
  <si>
    <t>NEK6</t>
  </si>
  <si>
    <t>NAP1L3</t>
  </si>
  <si>
    <t>FIGNL2</t>
  </si>
  <si>
    <t>C10orf120</t>
  </si>
  <si>
    <t>DOCK9</t>
  </si>
  <si>
    <t>CCR4</t>
  </si>
  <si>
    <t>TRAM2</t>
  </si>
  <si>
    <t>EFCAB1</t>
  </si>
  <si>
    <t>AMPD3</t>
  </si>
  <si>
    <t>INPP4B</t>
  </si>
  <si>
    <t>SCML4</t>
  </si>
  <si>
    <t>CMPK2</t>
  </si>
  <si>
    <t>LOC101928075</t>
  </si>
  <si>
    <t>CMTM7</t>
  </si>
  <si>
    <t>LRIG1</t>
  </si>
  <si>
    <t>SLC16A7</t>
  </si>
  <si>
    <t>AKAP2</t>
  </si>
  <si>
    <t>CTSG</t>
  </si>
  <si>
    <t>MAN2A1</t>
  </si>
  <si>
    <t>COL18A1</t>
  </si>
  <si>
    <t>ENTPD1-AS1</t>
  </si>
  <si>
    <t>PAIP2B</t>
  </si>
  <si>
    <t>CEP68</t>
  </si>
  <si>
    <t>LRP6</t>
  </si>
  <si>
    <t>HIST2H2BF</t>
  </si>
  <si>
    <t>ANXA2R</t>
  </si>
  <si>
    <t>ADAMTS7</t>
  </si>
  <si>
    <t>HIST1H4A</t>
  </si>
  <si>
    <t>CNN2</t>
  </si>
  <si>
    <t>LOC101929732</t>
  </si>
  <si>
    <t>RBPJL</t>
  </si>
  <si>
    <t>GIMAP1</t>
  </si>
  <si>
    <t>LOC254896</t>
  </si>
  <si>
    <t>CRMP1</t>
  </si>
  <si>
    <t>SNORD89</t>
  </si>
  <si>
    <t>TNKS1BP1</t>
  </si>
  <si>
    <t>AFF3</t>
  </si>
  <si>
    <t>HPCAL4</t>
  </si>
  <si>
    <t>SERPINA13P</t>
  </si>
  <si>
    <t>FAM159A</t>
  </si>
  <si>
    <t>SPIRE2</t>
  </si>
  <si>
    <t>SMAD6</t>
  </si>
  <si>
    <t>HELB</t>
  </si>
  <si>
    <t>ZNF483</t>
  </si>
  <si>
    <t>TM4SF1</t>
  </si>
  <si>
    <t>MOB3B</t>
  </si>
  <si>
    <t>PGM5P4-AS1</t>
  </si>
  <si>
    <t>STRC</t>
  </si>
  <si>
    <t>LOC101930333</t>
  </si>
  <si>
    <t>RGL1</t>
  </si>
  <si>
    <t>FAM86DP</t>
  </si>
  <si>
    <t>MAGI3</t>
  </si>
  <si>
    <t>OR8U1</t>
  </si>
  <si>
    <t>SELM</t>
  </si>
  <si>
    <t>PXN</t>
  </si>
  <si>
    <t>REM2</t>
  </si>
  <si>
    <t>GNAQ</t>
  </si>
  <si>
    <t>TTC39C</t>
  </si>
  <si>
    <t>DUOX2</t>
  </si>
  <si>
    <t>SPINK7</t>
  </si>
  <si>
    <t>COL5A1-AS1</t>
  </si>
  <si>
    <t>TMOD2</t>
  </si>
  <si>
    <t>NLRP3</t>
  </si>
  <si>
    <t>NDUFV2-AS1</t>
  </si>
  <si>
    <t>TRAT1</t>
  </si>
  <si>
    <t>SNRPD3</t>
  </si>
  <si>
    <t>CACNA1C-AS2</t>
  </si>
  <si>
    <t>MYLK3</t>
  </si>
  <si>
    <t>LOC101927687</t>
  </si>
  <si>
    <t>FAM102A</t>
  </si>
  <si>
    <t>TNNT3</t>
  </si>
  <si>
    <t>CRYBA1</t>
  </si>
  <si>
    <t>EPHB4</t>
  </si>
  <si>
    <t>LOC100506071</t>
  </si>
  <si>
    <t>ZNF280B</t>
  </si>
  <si>
    <t>MROH7</t>
  </si>
  <si>
    <t>PAXBP1-AS1</t>
  </si>
  <si>
    <t>PLAU</t>
  </si>
  <si>
    <t>SNORD107</t>
  </si>
  <si>
    <t>ZFP36L2</t>
  </si>
  <si>
    <t>CDC14A</t>
  </si>
  <si>
    <t>CACNA1B</t>
  </si>
  <si>
    <t>CLEC4GP1</t>
  </si>
  <si>
    <t>ITLN2</t>
  </si>
  <si>
    <t>CHD7</t>
  </si>
  <si>
    <t>CPNE2</t>
  </si>
  <si>
    <t>LOC100128670</t>
  </si>
  <si>
    <t>NR2F2-AS1</t>
  </si>
  <si>
    <t>BCKDHA</t>
  </si>
  <si>
    <t>LOC100240735</t>
  </si>
  <si>
    <t>LOC102724973</t>
  </si>
  <si>
    <t>KLHL34</t>
  </si>
  <si>
    <t>TENM1</t>
  </si>
  <si>
    <t>DIRC3</t>
  </si>
  <si>
    <t>TTC9</t>
  </si>
  <si>
    <t>KLHL32</t>
  </si>
  <si>
    <t>BPIFA1</t>
  </si>
  <si>
    <t>SOCS3</t>
  </si>
  <si>
    <t>CLEC2L</t>
  </si>
  <si>
    <t>LINC00668</t>
  </si>
  <si>
    <t>CXorf57</t>
  </si>
  <si>
    <t>SDK2</t>
  </si>
  <si>
    <t>PDE7A</t>
  </si>
  <si>
    <t>USP27X</t>
  </si>
  <si>
    <t>GPR183</t>
  </si>
  <si>
    <t>LIME1</t>
  </si>
  <si>
    <t>LINC01163</t>
  </si>
  <si>
    <t>H2AFB1</t>
  </si>
  <si>
    <t>GRK5-IT1</t>
  </si>
  <si>
    <t>CITED4</t>
  </si>
  <si>
    <t>GPR160</t>
  </si>
  <si>
    <t>ATP6V0E2-AS1</t>
  </si>
  <si>
    <t>LOC100507053</t>
  </si>
  <si>
    <t>ZNF781</t>
  </si>
  <si>
    <t>C1orf145</t>
  </si>
  <si>
    <t>HAND1</t>
  </si>
  <si>
    <t>RIMKLB</t>
  </si>
  <si>
    <t>CAND2</t>
  </si>
  <si>
    <t>SCN5A</t>
  </si>
  <si>
    <t>LOC101928803</t>
  </si>
  <si>
    <t>MAN1C1</t>
  </si>
  <si>
    <t>FAT2</t>
  </si>
  <si>
    <t>PLEKHB1</t>
  </si>
  <si>
    <t>GAS6-AS1</t>
  </si>
  <si>
    <t>PRSS3</t>
  </si>
  <si>
    <t>CAPN5</t>
  </si>
  <si>
    <t>NAP1L2</t>
  </si>
  <si>
    <t>DISC1-IT1</t>
  </si>
  <si>
    <t>KBTBD11</t>
  </si>
  <si>
    <t>SERPINB13</t>
  </si>
  <si>
    <t>GPRASP1</t>
  </si>
  <si>
    <t>FAM169A</t>
  </si>
  <si>
    <t>PIWIL2</t>
  </si>
  <si>
    <t>EPB41L4A</t>
  </si>
  <si>
    <t>LMO7</t>
  </si>
  <si>
    <t>MAP2</t>
  </si>
  <si>
    <t>ADAMTS7P1</t>
  </si>
  <si>
    <t>CYP2U1</t>
  </si>
  <si>
    <t>CRIP3</t>
  </si>
  <si>
    <t>PRR27</t>
  </si>
  <si>
    <t>SPTLC3</t>
  </si>
  <si>
    <t>LGALS13</t>
  </si>
  <si>
    <t>TSKU</t>
  </si>
  <si>
    <t>OR10J3</t>
  </si>
  <si>
    <t>CPNE7</t>
  </si>
  <si>
    <t>LOC100127972</t>
  </si>
  <si>
    <t>KIR3DL2</t>
  </si>
  <si>
    <t>S1PR1</t>
  </si>
  <si>
    <t>KRTAP5-10</t>
  </si>
  <si>
    <t>SNORA16B</t>
  </si>
  <si>
    <t>FAM171A1</t>
  </si>
  <si>
    <t>FAM84B</t>
  </si>
  <si>
    <t>SNORA16A</t>
  </si>
  <si>
    <t>SLC34A2</t>
  </si>
  <si>
    <t>TMEM200A</t>
  </si>
  <si>
    <t>MYC</t>
  </si>
  <si>
    <t>NDRG2</t>
  </si>
  <si>
    <t>CYP51A1-AS1</t>
  </si>
  <si>
    <t>NME9</t>
  </si>
  <si>
    <t>ZNF311</t>
  </si>
  <si>
    <t>FAM172BP</t>
  </si>
  <si>
    <t>HOOK1</t>
  </si>
  <si>
    <t>OBSCN</t>
  </si>
  <si>
    <t>LOC100131541</t>
  </si>
  <si>
    <t>MAPT</t>
  </si>
  <si>
    <t>RSPH4A</t>
  </si>
  <si>
    <t>MIR99AHG</t>
  </si>
  <si>
    <t>CCR7</t>
  </si>
  <si>
    <t>SLC4A9</t>
  </si>
  <si>
    <t>SPINK2</t>
  </si>
  <si>
    <t>F12</t>
  </si>
  <si>
    <t>LOC102723736</t>
  </si>
  <si>
    <t>INMT</t>
  </si>
  <si>
    <t>ATP11AUN</t>
  </si>
  <si>
    <t>ITGA9-AS1</t>
  </si>
  <si>
    <t>MTL5</t>
  </si>
  <si>
    <t>RYR1</t>
  </si>
  <si>
    <t>LOC101927817</t>
  </si>
  <si>
    <t>ITGA6</t>
  </si>
  <si>
    <t>NCF1</t>
  </si>
  <si>
    <t>PPP1R27</t>
  </si>
  <si>
    <t>CIDEA</t>
  </si>
  <si>
    <t>ERICH5</t>
  </si>
  <si>
    <t>LINC01550</t>
  </si>
  <si>
    <t>CFP</t>
  </si>
  <si>
    <t>EIF2A</t>
  </si>
  <si>
    <t>PRR7-AS1</t>
  </si>
  <si>
    <t>SMCR5</t>
  </si>
  <si>
    <t>MCM3AP-AS1</t>
  </si>
  <si>
    <t>LOC101930316</t>
  </si>
  <si>
    <t>RALGPS2</t>
  </si>
  <si>
    <t>CCND2-AS1</t>
  </si>
  <si>
    <t>RNF144A</t>
  </si>
  <si>
    <t>FOXD1</t>
  </si>
  <si>
    <t>ARRDC4</t>
  </si>
  <si>
    <t>USP27X-AS1</t>
  </si>
  <si>
    <t>PTGFR</t>
  </si>
  <si>
    <t>ZNF677</t>
  </si>
  <si>
    <t>TRABD2A</t>
  </si>
  <si>
    <t>CUBN</t>
  </si>
  <si>
    <t>DRD3</t>
  </si>
  <si>
    <t>MIR92A1</t>
  </si>
  <si>
    <t>ITIH4-AS1</t>
  </si>
  <si>
    <t>LRFN2</t>
  </si>
  <si>
    <t>LINC00302</t>
  </si>
  <si>
    <t>RGR</t>
  </si>
  <si>
    <t>MGP</t>
  </si>
  <si>
    <t>TAF4B</t>
  </si>
  <si>
    <t>DISC1</t>
  </si>
  <si>
    <t>FGFR2</t>
  </si>
  <si>
    <t>ANK3</t>
  </si>
  <si>
    <t>ARHGEF28</t>
  </si>
  <si>
    <t>GRB10</t>
  </si>
  <si>
    <t>CPN2</t>
  </si>
  <si>
    <t>HMGA2</t>
  </si>
  <si>
    <t>LINC01134</t>
  </si>
  <si>
    <t>GAS6</t>
  </si>
  <si>
    <t>RALYL</t>
  </si>
  <si>
    <t>FLJ33534</t>
  </si>
  <si>
    <t>IFIT2</t>
  </si>
  <si>
    <t>ST6GALNAC3</t>
  </si>
  <si>
    <t>PLXDC1</t>
  </si>
  <si>
    <t>ARHGEF10</t>
  </si>
  <si>
    <t>HPN</t>
  </si>
  <si>
    <t>CDC42BPG</t>
  </si>
  <si>
    <t>C19orf67</t>
  </si>
  <si>
    <t>CCDC114</t>
  </si>
  <si>
    <t>GPA33</t>
  </si>
  <si>
    <t>CABYR</t>
  </si>
  <si>
    <t>MEOX1</t>
  </si>
  <si>
    <t>RNF216</t>
  </si>
  <si>
    <t>LOC284798</t>
  </si>
  <si>
    <t>SDK1</t>
  </si>
  <si>
    <t>CMTM8</t>
  </si>
  <si>
    <t>HPX</t>
  </si>
  <si>
    <t>LGALS14</t>
  </si>
  <si>
    <t>COL6A2</t>
  </si>
  <si>
    <t>SYPL2</t>
  </si>
  <si>
    <t>LOC101927596</t>
  </si>
  <si>
    <t>SPEG</t>
  </si>
  <si>
    <t>PLAC8</t>
  </si>
  <si>
    <t>NTN1</t>
  </si>
  <si>
    <t>HMCN1</t>
  </si>
  <si>
    <t>LINC01186</t>
  </si>
  <si>
    <t>PRG4</t>
  </si>
  <si>
    <t>PLIN5</t>
  </si>
  <si>
    <t>LOC100128325</t>
  </si>
  <si>
    <t>RNF212</t>
  </si>
  <si>
    <t>RASL11A</t>
  </si>
  <si>
    <t>ANKRD18A</t>
  </si>
  <si>
    <t>PLIN4</t>
  </si>
  <si>
    <t>CACNA1I</t>
  </si>
  <si>
    <t>AOAH</t>
  </si>
  <si>
    <t>GBGT1</t>
  </si>
  <si>
    <t>KCNQ1</t>
  </si>
  <si>
    <t>APP</t>
  </si>
  <si>
    <t>FAM177B</t>
  </si>
  <si>
    <t>HDGFRP3</t>
  </si>
  <si>
    <t>TRPC1</t>
  </si>
  <si>
    <t>EMR1</t>
  </si>
  <si>
    <t>LINC01336</t>
  </si>
  <si>
    <t>RNF144A-AS1</t>
  </si>
  <si>
    <t>PDLIM1</t>
  </si>
  <si>
    <t>GCNT4</t>
  </si>
  <si>
    <t>ESR1</t>
  </si>
  <si>
    <t>KIAA1462</t>
  </si>
  <si>
    <t>TCEA3</t>
  </si>
  <si>
    <t>ZNF204P</t>
  </si>
  <si>
    <t>LOC101927121</t>
  </si>
  <si>
    <t>ST6GALNAC1</t>
  </si>
  <si>
    <t>S100Z</t>
  </si>
  <si>
    <t>LOC100129935</t>
  </si>
  <si>
    <t>TGFBI</t>
  </si>
  <si>
    <t>HEMGN</t>
  </si>
  <si>
    <t>F2RL1</t>
  </si>
  <si>
    <t>GCSAM</t>
  </si>
  <si>
    <t>LGALS17A</t>
  </si>
  <si>
    <t>LRRC4</t>
  </si>
  <si>
    <t>C1orf162</t>
  </si>
  <si>
    <t>APBA2</t>
  </si>
  <si>
    <t>SYNPO</t>
  </si>
  <si>
    <t>GPR126</t>
  </si>
  <si>
    <t>LINC00282</t>
  </si>
  <si>
    <t>MMRN1</t>
  </si>
  <si>
    <t>CEBPE</t>
  </si>
  <si>
    <t>p value</t>
    <phoneticPr fontId="1"/>
  </si>
  <si>
    <t>-log10 
(p value)</t>
    <phoneticPr fontId="1"/>
  </si>
  <si>
    <t>The 5554 genes were selected on the basis of the differential expression with more than twofold (p &lt; 0.05) between DP-Tfh cells and SP-Tfh cells of tonsil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1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60075-BB41-6340-9F7E-416ACA71A92B}">
  <dimension ref="B2:E5563"/>
  <sheetViews>
    <sheetView tabSelected="1" zoomScale="130" zoomScaleNormal="130" workbookViewId="0">
      <selection activeCell="J10" sqref="J10"/>
    </sheetView>
  </sheetViews>
  <sheetFormatPr baseColWidth="10" defaultRowHeight="20"/>
  <cols>
    <col min="2" max="2" width="13.42578125" style="3" customWidth="1"/>
    <col min="3" max="3" width="16.42578125" style="3" customWidth="1"/>
    <col min="4" max="4" width="13.42578125" style="2" customWidth="1"/>
    <col min="5" max="5" width="13.42578125" style="3" customWidth="1"/>
  </cols>
  <sheetData>
    <row r="2" spans="2:5">
      <c r="B2" s="10" t="s">
        <v>0</v>
      </c>
      <c r="C2" s="10"/>
      <c r="D2" s="10"/>
    </row>
    <row r="3" spans="2:5">
      <c r="B3" s="11" t="s">
        <v>1</v>
      </c>
      <c r="C3" s="11"/>
      <c r="D3" s="11"/>
      <c r="E3" s="11"/>
    </row>
    <row r="4" spans="2:5">
      <c r="B4" s="12" t="s">
        <v>5555</v>
      </c>
      <c r="C4" s="13"/>
      <c r="D4" s="13"/>
      <c r="E4" s="13"/>
    </row>
    <row r="5" spans="2:5">
      <c r="B5" s="13"/>
      <c r="C5" s="13"/>
      <c r="D5" s="13"/>
      <c r="E5" s="13"/>
    </row>
    <row r="6" spans="2:5">
      <c r="B6" s="13"/>
      <c r="C6" s="13"/>
      <c r="D6" s="13"/>
      <c r="E6" s="13"/>
    </row>
    <row r="7" spans="2:5">
      <c r="B7" s="13"/>
      <c r="C7" s="13"/>
      <c r="D7" s="13"/>
      <c r="E7" s="13"/>
    </row>
    <row r="8" spans="2:5">
      <c r="B8" s="4"/>
      <c r="C8" s="1"/>
    </row>
    <row r="9" spans="2:5" ht="35" thickBot="1">
      <c r="B9" s="5" t="s">
        <v>2</v>
      </c>
      <c r="C9" s="5" t="s">
        <v>3</v>
      </c>
      <c r="D9" s="5" t="s">
        <v>5553</v>
      </c>
      <c r="E9" s="6" t="s">
        <v>5554</v>
      </c>
    </row>
    <row r="10" spans="2:5">
      <c r="B10" s="3" t="s">
        <v>4</v>
      </c>
      <c r="C10" s="3">
        <v>6.9234109999999998</v>
      </c>
      <c r="D10" s="2">
        <v>7.0995590000000001E-3</v>
      </c>
      <c r="E10" s="3">
        <f t="shared" ref="E10:E73" si="0">-LOG10(D10)</f>
        <v>2.1487686273111777</v>
      </c>
    </row>
    <row r="11" spans="2:5">
      <c r="B11" s="3" t="s">
        <v>5</v>
      </c>
      <c r="C11" s="3">
        <v>6.1063689999999999</v>
      </c>
      <c r="D11" s="2">
        <v>3.892955E-3</v>
      </c>
      <c r="E11" s="3">
        <f t="shared" si="0"/>
        <v>2.4097206164114655</v>
      </c>
    </row>
    <row r="12" spans="2:5">
      <c r="B12" s="3" t="s">
        <v>6</v>
      </c>
      <c r="C12" s="3">
        <v>5.7059300000000004</v>
      </c>
      <c r="D12" s="2">
        <v>3.1045909999999999E-3</v>
      </c>
      <c r="E12" s="3">
        <f t="shared" si="0"/>
        <v>2.5079956058393726</v>
      </c>
    </row>
    <row r="13" spans="2:5">
      <c r="B13" s="3" t="s">
        <v>7</v>
      </c>
      <c r="C13" s="3">
        <v>5.4603400000000004</v>
      </c>
      <c r="D13" s="2">
        <v>6.8727800000000002E-3</v>
      </c>
      <c r="E13" s="3">
        <f t="shared" si="0"/>
        <v>2.1628675577809173</v>
      </c>
    </row>
    <row r="14" spans="2:5">
      <c r="B14" s="3" t="s">
        <v>8</v>
      </c>
      <c r="C14" s="3">
        <v>5.0596439999999996</v>
      </c>
      <c r="D14" s="2">
        <v>4.4799999999999999E-4</v>
      </c>
      <c r="E14" s="3">
        <f t="shared" si="0"/>
        <v>3.348721986001856</v>
      </c>
    </row>
    <row r="15" spans="2:5">
      <c r="B15" s="3" t="s">
        <v>9</v>
      </c>
      <c r="C15" s="3">
        <v>4.9535850000000003</v>
      </c>
      <c r="D15" s="2">
        <v>6.8474139999999996E-3</v>
      </c>
      <c r="E15" s="3">
        <f t="shared" si="0"/>
        <v>2.1644734135551968</v>
      </c>
    </row>
    <row r="16" spans="2:5">
      <c r="B16" s="3" t="s">
        <v>10</v>
      </c>
      <c r="C16" s="3">
        <v>4.7844290000000003</v>
      </c>
      <c r="D16" s="2">
        <v>1.4793251E-2</v>
      </c>
      <c r="E16" s="3">
        <f t="shared" si="0"/>
        <v>1.8299363739267722</v>
      </c>
    </row>
    <row r="17" spans="2:5">
      <c r="B17" s="3" t="s">
        <v>11</v>
      </c>
      <c r="C17" s="3">
        <v>4.6894489999999998</v>
      </c>
      <c r="D17" s="2">
        <v>1.346126E-3</v>
      </c>
      <c r="E17" s="3">
        <f t="shared" si="0"/>
        <v>2.8709142874050291</v>
      </c>
    </row>
    <row r="18" spans="2:5">
      <c r="B18" s="3" t="s">
        <v>12</v>
      </c>
      <c r="C18" s="3">
        <v>4.6502179999999997</v>
      </c>
      <c r="D18" s="2">
        <v>4.9700000000000005E-4</v>
      </c>
      <c r="E18" s="3">
        <f t="shared" si="0"/>
        <v>3.3036436112666681</v>
      </c>
    </row>
    <row r="19" spans="2:5">
      <c r="B19" s="3" t="s">
        <v>13</v>
      </c>
      <c r="C19" s="3">
        <v>4.6003600000000002</v>
      </c>
      <c r="D19" s="2">
        <v>3.953359E-3</v>
      </c>
      <c r="E19" s="3">
        <f t="shared" si="0"/>
        <v>2.4030337460820972</v>
      </c>
    </row>
    <row r="20" spans="2:5">
      <c r="B20" s="3" t="s">
        <v>14</v>
      </c>
      <c r="C20" s="3">
        <v>4.5916550000000003</v>
      </c>
      <c r="D20" s="2">
        <v>3.500553E-3</v>
      </c>
      <c r="E20" s="3">
        <f t="shared" si="0"/>
        <v>2.4558633425418765</v>
      </c>
    </row>
    <row r="21" spans="2:5">
      <c r="B21" s="3" t="s">
        <v>15</v>
      </c>
      <c r="C21" s="3">
        <v>4.4780030000000002</v>
      </c>
      <c r="D21" s="2">
        <v>5.7384580000000001E-3</v>
      </c>
      <c r="E21" s="3">
        <f t="shared" si="0"/>
        <v>2.2412047926297753</v>
      </c>
    </row>
    <row r="22" spans="2:5">
      <c r="B22" s="3" t="s">
        <v>16</v>
      </c>
      <c r="C22" s="3">
        <v>4.3763829999999997</v>
      </c>
      <c r="D22" s="2">
        <v>1.2351580000000001E-3</v>
      </c>
      <c r="E22" s="3">
        <f t="shared" si="0"/>
        <v>2.9082774843969053</v>
      </c>
    </row>
    <row r="23" spans="2:5">
      <c r="B23" s="3" t="s">
        <v>17</v>
      </c>
      <c r="C23" s="3">
        <v>4.2862410000000004</v>
      </c>
      <c r="D23" s="2">
        <v>3.7147719999999999E-3</v>
      </c>
      <c r="E23" s="3">
        <f t="shared" si="0"/>
        <v>2.4300678365953412</v>
      </c>
    </row>
    <row r="24" spans="2:5">
      <c r="B24" s="3" t="s">
        <v>18</v>
      </c>
      <c r="C24" s="3">
        <v>4.2500989999999996</v>
      </c>
      <c r="D24" s="2">
        <v>1.3691773000000001E-2</v>
      </c>
      <c r="E24" s="3">
        <f t="shared" si="0"/>
        <v>1.8635403097725933</v>
      </c>
    </row>
    <row r="25" spans="2:5">
      <c r="B25" s="3" t="s">
        <v>19</v>
      </c>
      <c r="C25" s="3">
        <v>4.234172</v>
      </c>
      <c r="D25" s="2">
        <v>3.27795E-3</v>
      </c>
      <c r="E25" s="3">
        <f t="shared" si="0"/>
        <v>2.4843976751980108</v>
      </c>
    </row>
    <row r="26" spans="2:5">
      <c r="B26" s="3" t="s">
        <v>20</v>
      </c>
      <c r="C26" s="3">
        <v>4.1779700000000002</v>
      </c>
      <c r="D26" s="2">
        <v>1.9572073999999998E-2</v>
      </c>
      <c r="E26" s="3">
        <f t="shared" si="0"/>
        <v>1.7083631508861998</v>
      </c>
    </row>
    <row r="27" spans="2:5">
      <c r="B27" s="3" t="s">
        <v>21</v>
      </c>
      <c r="C27" s="3">
        <v>4.1336709999999997</v>
      </c>
      <c r="D27" s="2">
        <v>3.614164E-3</v>
      </c>
      <c r="E27" s="3">
        <f t="shared" si="0"/>
        <v>2.441992144337612</v>
      </c>
    </row>
    <row r="28" spans="2:5">
      <c r="B28" s="3" t="s">
        <v>22</v>
      </c>
      <c r="C28" s="3">
        <v>3.9939689999999999</v>
      </c>
      <c r="D28" s="2">
        <v>9.1399999999999999E-4</v>
      </c>
      <c r="E28" s="3">
        <f t="shared" si="0"/>
        <v>3.0390538042661688</v>
      </c>
    </row>
    <row r="29" spans="2:5">
      <c r="B29" s="3" t="s">
        <v>23</v>
      </c>
      <c r="C29" s="3">
        <v>3.9487100000000002</v>
      </c>
      <c r="D29" s="2">
        <v>1.258262E-3</v>
      </c>
      <c r="E29" s="3">
        <f t="shared" si="0"/>
        <v>2.9002289190600248</v>
      </c>
    </row>
    <row r="30" spans="2:5">
      <c r="B30" s="3" t="s">
        <v>24</v>
      </c>
      <c r="C30" s="3">
        <v>3.9108269999999998</v>
      </c>
      <c r="D30" s="2">
        <v>1.18E-4</v>
      </c>
      <c r="E30" s="3">
        <f t="shared" si="0"/>
        <v>3.9281179926938745</v>
      </c>
    </row>
    <row r="31" spans="2:5">
      <c r="B31" s="3" t="s">
        <v>25</v>
      </c>
      <c r="C31" s="3">
        <v>3.8493840000000001</v>
      </c>
      <c r="D31" s="2">
        <v>9.4526269999999999E-3</v>
      </c>
      <c r="E31" s="3">
        <f t="shared" si="0"/>
        <v>2.0244474789980971</v>
      </c>
    </row>
    <row r="32" spans="2:5">
      <c r="B32" s="3" t="s">
        <v>26</v>
      </c>
      <c r="C32" s="3">
        <v>3.8268870000000001</v>
      </c>
      <c r="D32" s="2">
        <v>1.691103E-3</v>
      </c>
      <c r="E32" s="3">
        <f t="shared" si="0"/>
        <v>2.7718299400253494</v>
      </c>
    </row>
    <row r="33" spans="2:5">
      <c r="B33" s="3" t="s">
        <v>27</v>
      </c>
      <c r="C33" s="3">
        <v>3.8179650000000001</v>
      </c>
      <c r="D33" s="2">
        <v>2.7700000000000001E-4</v>
      </c>
      <c r="E33" s="3">
        <f t="shared" si="0"/>
        <v>3.5575202309355514</v>
      </c>
    </row>
    <row r="34" spans="2:5">
      <c r="B34" s="3" t="s">
        <v>28</v>
      </c>
      <c r="C34" s="3">
        <v>3.8014800000000002</v>
      </c>
      <c r="D34" s="2">
        <v>7.9573579999999994E-3</v>
      </c>
      <c r="E34" s="3">
        <f t="shared" si="0"/>
        <v>2.099231102674497</v>
      </c>
    </row>
    <row r="35" spans="2:5">
      <c r="B35" s="3" t="s">
        <v>29</v>
      </c>
      <c r="C35" s="3">
        <v>3.7569430000000001</v>
      </c>
      <c r="D35" s="2">
        <v>3.0319679999999999E-3</v>
      </c>
      <c r="E35" s="3">
        <f t="shared" si="0"/>
        <v>2.5182753866470944</v>
      </c>
    </row>
    <row r="36" spans="2:5">
      <c r="B36" s="3" t="s">
        <v>30</v>
      </c>
      <c r="C36" s="3">
        <v>3.6904140000000001</v>
      </c>
      <c r="D36" s="2">
        <v>8.6141039999999992E-3</v>
      </c>
      <c r="E36" s="3">
        <f t="shared" si="0"/>
        <v>2.0647898892075651</v>
      </c>
    </row>
    <row r="37" spans="2:5">
      <c r="B37" s="3" t="s">
        <v>31</v>
      </c>
      <c r="C37" s="3">
        <v>3.6772870000000002</v>
      </c>
      <c r="D37" s="2">
        <v>9.6931320000000001E-3</v>
      </c>
      <c r="E37" s="3">
        <f t="shared" si="0"/>
        <v>2.0135358730481805</v>
      </c>
    </row>
    <row r="38" spans="2:5">
      <c r="B38" s="3" t="s">
        <v>32</v>
      </c>
      <c r="C38" s="3">
        <v>3.6407630000000002</v>
      </c>
      <c r="D38" s="2">
        <v>8.2952049999999999E-3</v>
      </c>
      <c r="E38" s="3">
        <f t="shared" si="0"/>
        <v>2.0811728767561153</v>
      </c>
    </row>
    <row r="39" spans="2:5">
      <c r="B39" s="3" t="s">
        <v>33</v>
      </c>
      <c r="C39" s="3">
        <v>3.6198769999999998</v>
      </c>
      <c r="D39" s="2">
        <v>3.3915970000000001E-3</v>
      </c>
      <c r="E39" s="3">
        <f t="shared" si="0"/>
        <v>2.4695957575574354</v>
      </c>
    </row>
    <row r="40" spans="2:5">
      <c r="B40" s="3" t="s">
        <v>34</v>
      </c>
      <c r="C40" s="3">
        <v>3.5996000000000001</v>
      </c>
      <c r="D40" s="2">
        <v>9.1725499999999998E-3</v>
      </c>
      <c r="E40" s="3">
        <f t="shared" si="0"/>
        <v>2.0375099122059845</v>
      </c>
    </row>
    <row r="41" spans="2:5">
      <c r="B41" s="3" t="s">
        <v>35</v>
      </c>
      <c r="C41" s="3">
        <v>3.5691470000000001</v>
      </c>
      <c r="D41" s="2">
        <v>1.2784280000000001E-3</v>
      </c>
      <c r="E41" s="3">
        <f t="shared" si="0"/>
        <v>2.893323726052357</v>
      </c>
    </row>
    <row r="42" spans="2:5">
      <c r="B42" s="3" t="s">
        <v>36</v>
      </c>
      <c r="C42" s="3">
        <v>3.560044</v>
      </c>
      <c r="D42" s="2">
        <v>2.3230579999999998E-3</v>
      </c>
      <c r="E42" s="3">
        <f t="shared" si="0"/>
        <v>2.6339399469946425</v>
      </c>
    </row>
    <row r="43" spans="2:5">
      <c r="B43" s="3" t="s">
        <v>37</v>
      </c>
      <c r="C43" s="3">
        <v>3.5327440000000001</v>
      </c>
      <c r="D43" s="2">
        <v>6.1216860000000003E-3</v>
      </c>
      <c r="E43" s="3">
        <f t="shared" si="0"/>
        <v>2.2131289504597942</v>
      </c>
    </row>
    <row r="44" spans="2:5">
      <c r="B44" s="3" t="s">
        <v>38</v>
      </c>
      <c r="C44" s="3">
        <v>3.5327109999999999</v>
      </c>
      <c r="D44" s="2">
        <v>8.2200000000000003E-4</v>
      </c>
      <c r="E44" s="3">
        <f t="shared" si="0"/>
        <v>3.0851281824599495</v>
      </c>
    </row>
    <row r="45" spans="2:5">
      <c r="B45" s="3" t="s">
        <v>39</v>
      </c>
      <c r="C45" s="3">
        <v>3.5129169999999998</v>
      </c>
      <c r="D45" s="2">
        <v>1.7788094000000001E-2</v>
      </c>
      <c r="E45" s="3">
        <f t="shared" si="0"/>
        <v>1.7498705842167259</v>
      </c>
    </row>
    <row r="46" spans="2:5">
      <c r="B46" s="3" t="s">
        <v>40</v>
      </c>
      <c r="C46" s="3">
        <v>3.3626049999999998</v>
      </c>
      <c r="D46" s="2">
        <v>8.2200000000000003E-4</v>
      </c>
      <c r="E46" s="3">
        <f t="shared" si="0"/>
        <v>3.0851281824599495</v>
      </c>
    </row>
    <row r="47" spans="2:5">
      <c r="B47" s="3" t="s">
        <v>41</v>
      </c>
      <c r="C47" s="3">
        <v>3.322991</v>
      </c>
      <c r="D47" s="2">
        <v>1.0044865E-2</v>
      </c>
      <c r="E47" s="3">
        <f t="shared" si="0"/>
        <v>1.998055895665263</v>
      </c>
    </row>
    <row r="48" spans="2:5">
      <c r="B48" s="3" t="s">
        <v>42</v>
      </c>
      <c r="C48" s="3">
        <v>3.3203269999999998</v>
      </c>
      <c r="D48" s="2">
        <v>8.0053339999999994E-3</v>
      </c>
      <c r="E48" s="3">
        <f t="shared" si="0"/>
        <v>2.0966205436533736</v>
      </c>
    </row>
    <row r="49" spans="2:5">
      <c r="B49" s="3" t="s">
        <v>43</v>
      </c>
      <c r="C49" s="3">
        <v>3.2991160000000002</v>
      </c>
      <c r="D49" s="2">
        <v>1.130378E-3</v>
      </c>
      <c r="E49" s="3">
        <f t="shared" si="0"/>
        <v>2.9467763035405827</v>
      </c>
    </row>
    <row r="50" spans="2:5">
      <c r="B50" s="3" t="s">
        <v>44</v>
      </c>
      <c r="C50" s="3">
        <v>3.2857919999999998</v>
      </c>
      <c r="D50" s="2">
        <v>1.4740964E-2</v>
      </c>
      <c r="E50" s="3">
        <f t="shared" si="0"/>
        <v>1.831474114428737</v>
      </c>
    </row>
    <row r="51" spans="2:5">
      <c r="B51" s="3" t="s">
        <v>45</v>
      </c>
      <c r="C51" s="3">
        <v>3.2778610000000001</v>
      </c>
      <c r="D51" s="2">
        <v>1.9763487999999999E-2</v>
      </c>
      <c r="E51" s="3">
        <f t="shared" si="0"/>
        <v>1.7041364056253128</v>
      </c>
    </row>
    <row r="52" spans="2:5">
      <c r="B52" s="3" t="s">
        <v>46</v>
      </c>
      <c r="C52" s="3">
        <v>3.262232</v>
      </c>
      <c r="D52" s="2">
        <v>5.7363780000000003E-3</v>
      </c>
      <c r="E52" s="3">
        <f t="shared" si="0"/>
        <v>2.2413622384585876</v>
      </c>
    </row>
    <row r="53" spans="2:5">
      <c r="B53" s="3" t="s">
        <v>47</v>
      </c>
      <c r="C53" s="3">
        <v>3.2543510000000002</v>
      </c>
      <c r="D53" s="2">
        <v>7.4467550000000002E-3</v>
      </c>
      <c r="E53" s="3">
        <f t="shared" si="0"/>
        <v>2.1280329343127171</v>
      </c>
    </row>
    <row r="54" spans="2:5">
      <c r="B54" s="3" t="s">
        <v>48</v>
      </c>
      <c r="C54" s="3">
        <v>3.2364069999999998</v>
      </c>
      <c r="D54" s="2">
        <v>1.3369119E-2</v>
      </c>
      <c r="E54" s="3">
        <f t="shared" si="0"/>
        <v>1.8738972109911971</v>
      </c>
    </row>
    <row r="55" spans="2:5">
      <c r="B55" s="3" t="s">
        <v>49</v>
      </c>
      <c r="C55" s="3">
        <v>3.2201010000000001</v>
      </c>
      <c r="D55" s="2">
        <v>1.07861E-3</v>
      </c>
      <c r="E55" s="3">
        <f t="shared" si="0"/>
        <v>2.9671355576018272</v>
      </c>
    </row>
    <row r="56" spans="2:5">
      <c r="B56" s="3" t="s">
        <v>50</v>
      </c>
      <c r="C56" s="3">
        <v>3.1991649999999998</v>
      </c>
      <c r="D56" s="2">
        <v>1.7351580000000001E-3</v>
      </c>
      <c r="E56" s="3">
        <f t="shared" si="0"/>
        <v>2.7606609730898723</v>
      </c>
    </row>
    <row r="57" spans="2:5">
      <c r="B57" s="3" t="s">
        <v>51</v>
      </c>
      <c r="C57" s="3">
        <v>3.1893250000000002</v>
      </c>
      <c r="D57" s="2">
        <v>7.2822640000000001E-3</v>
      </c>
      <c r="E57" s="3">
        <f t="shared" si="0"/>
        <v>2.1377335808724189</v>
      </c>
    </row>
    <row r="58" spans="2:5">
      <c r="B58" s="3" t="s">
        <v>52</v>
      </c>
      <c r="C58" s="3">
        <v>3.182499</v>
      </c>
      <c r="D58" s="2">
        <v>2.9399999999999999E-4</v>
      </c>
      <c r="E58" s="3">
        <f t="shared" si="0"/>
        <v>3.5316526695878427</v>
      </c>
    </row>
    <row r="59" spans="2:5">
      <c r="B59" s="3" t="s">
        <v>53</v>
      </c>
      <c r="C59" s="3">
        <v>3.1648969999999998</v>
      </c>
      <c r="D59" s="2">
        <v>5.9610310000000003E-3</v>
      </c>
      <c r="E59" s="3">
        <f t="shared" si="0"/>
        <v>2.2246786196410926</v>
      </c>
    </row>
    <row r="60" spans="2:5">
      <c r="B60" s="3" t="s">
        <v>54</v>
      </c>
      <c r="C60" s="3">
        <v>3.1237370000000002</v>
      </c>
      <c r="D60" s="2">
        <v>2.0161367999999999E-2</v>
      </c>
      <c r="E60" s="3">
        <f t="shared" si="0"/>
        <v>1.695480003243641</v>
      </c>
    </row>
    <row r="61" spans="2:5">
      <c r="B61" s="3" t="s">
        <v>55</v>
      </c>
      <c r="C61" s="3">
        <v>3.0956860000000002</v>
      </c>
      <c r="D61" s="2">
        <v>2.7005179999999998E-3</v>
      </c>
      <c r="E61" s="3">
        <f t="shared" si="0"/>
        <v>2.5685529236319558</v>
      </c>
    </row>
    <row r="62" spans="2:5">
      <c r="B62" s="3" t="s">
        <v>56</v>
      </c>
      <c r="C62" s="3">
        <v>3.07836</v>
      </c>
      <c r="D62" s="2">
        <v>3.2393790000000001E-3</v>
      </c>
      <c r="E62" s="3">
        <f t="shared" si="0"/>
        <v>2.4895382375472508</v>
      </c>
    </row>
    <row r="63" spans="2:5">
      <c r="B63" s="3" t="s">
        <v>57</v>
      </c>
      <c r="C63" s="3">
        <v>3.0564260000000001</v>
      </c>
      <c r="D63" s="2">
        <v>5.929531E-3</v>
      </c>
      <c r="E63" s="3">
        <f t="shared" si="0"/>
        <v>2.2269796560736905</v>
      </c>
    </row>
    <row r="64" spans="2:5">
      <c r="B64" s="3" t="s">
        <v>58</v>
      </c>
      <c r="C64" s="3">
        <v>3.046001</v>
      </c>
      <c r="D64" s="2">
        <v>2.9678270000000001E-3</v>
      </c>
      <c r="E64" s="3">
        <f t="shared" si="0"/>
        <v>2.5275614184654986</v>
      </c>
    </row>
    <row r="65" spans="2:5">
      <c r="B65" s="3" t="s">
        <v>59</v>
      </c>
      <c r="C65" s="3">
        <v>3.034659</v>
      </c>
      <c r="D65" s="2">
        <v>4.2328299999999999E-3</v>
      </c>
      <c r="E65" s="3">
        <f t="shared" si="0"/>
        <v>2.3733691734216888</v>
      </c>
    </row>
    <row r="66" spans="2:5">
      <c r="B66" s="3" t="s">
        <v>60</v>
      </c>
      <c r="C66" s="3">
        <v>3.0162460000000002</v>
      </c>
      <c r="D66" s="2">
        <v>1.828122E-3</v>
      </c>
      <c r="E66" s="3">
        <f t="shared" si="0"/>
        <v>2.737994824926691</v>
      </c>
    </row>
    <row r="67" spans="2:5">
      <c r="B67" s="3" t="s">
        <v>61</v>
      </c>
      <c r="C67" s="3">
        <v>3.0100750000000001</v>
      </c>
      <c r="D67" s="2">
        <v>1.7674780000000001E-3</v>
      </c>
      <c r="E67" s="3">
        <f t="shared" si="0"/>
        <v>2.7526459832103072</v>
      </c>
    </row>
    <row r="68" spans="2:5">
      <c r="B68" s="3" t="s">
        <v>62</v>
      </c>
      <c r="C68" s="3">
        <v>3.0097230000000001</v>
      </c>
      <c r="D68" s="2">
        <v>1.3846126E-2</v>
      </c>
      <c r="E68" s="3">
        <f t="shared" si="0"/>
        <v>1.858671720618867</v>
      </c>
    </row>
    <row r="69" spans="2:5">
      <c r="B69" s="3" t="s">
        <v>63</v>
      </c>
      <c r="C69" s="3">
        <v>3.003422</v>
      </c>
      <c r="D69" s="2">
        <v>1.140093E-3</v>
      </c>
      <c r="E69" s="3">
        <f t="shared" si="0"/>
        <v>2.9430597208219091</v>
      </c>
    </row>
    <row r="70" spans="2:5">
      <c r="B70" s="3" t="s">
        <v>64</v>
      </c>
      <c r="C70" s="3">
        <v>2.9924240000000002</v>
      </c>
      <c r="D70" s="2">
        <v>6.0183820000000001E-3</v>
      </c>
      <c r="E70" s="3">
        <f t="shared" si="0"/>
        <v>2.2205202500909631</v>
      </c>
    </row>
    <row r="71" spans="2:5">
      <c r="B71" s="3" t="s">
        <v>65</v>
      </c>
      <c r="C71" s="3">
        <v>2.9916179999999999</v>
      </c>
      <c r="D71" s="2">
        <v>4.4449850000000003E-3</v>
      </c>
      <c r="E71" s="3">
        <f t="shared" si="0"/>
        <v>2.3521297002569215</v>
      </c>
    </row>
    <row r="72" spans="2:5">
      <c r="B72" s="3" t="s">
        <v>66</v>
      </c>
      <c r="C72" s="3">
        <v>2.988216</v>
      </c>
      <c r="D72" s="2">
        <v>3.9971742999999997E-2</v>
      </c>
      <c r="E72" s="3">
        <f t="shared" si="0"/>
        <v>1.398246913566829</v>
      </c>
    </row>
    <row r="73" spans="2:5">
      <c r="B73" s="3" t="s">
        <v>67</v>
      </c>
      <c r="C73" s="3">
        <v>2.970059</v>
      </c>
      <c r="D73" s="2">
        <v>2.1124594E-2</v>
      </c>
      <c r="E73" s="3">
        <f t="shared" si="0"/>
        <v>1.6752116291358583</v>
      </c>
    </row>
    <row r="74" spans="2:5">
      <c r="B74" s="3" t="s">
        <v>68</v>
      </c>
      <c r="C74" s="3">
        <v>2.9543279999999998</v>
      </c>
      <c r="D74" s="2">
        <v>4.1240310000000002E-3</v>
      </c>
      <c r="E74" s="3">
        <f t="shared" ref="E74:E137" si="1">-LOG10(D74)</f>
        <v>2.3846780788205439</v>
      </c>
    </row>
    <row r="75" spans="2:5">
      <c r="B75" s="3" t="s">
        <v>69</v>
      </c>
      <c r="C75" s="3">
        <v>2.9322370000000002</v>
      </c>
      <c r="D75" s="2">
        <v>6.1699850000000002E-3</v>
      </c>
      <c r="E75" s="3">
        <f t="shared" si="1"/>
        <v>2.2097158917893105</v>
      </c>
    </row>
    <row r="76" spans="2:5">
      <c r="B76" s="3" t="s">
        <v>70</v>
      </c>
      <c r="C76" s="3">
        <v>2.9238620000000002</v>
      </c>
      <c r="D76" s="2">
        <v>2.0658987E-2</v>
      </c>
      <c r="E76" s="3">
        <f t="shared" si="1"/>
        <v>1.6848909776419589</v>
      </c>
    </row>
    <row r="77" spans="2:5">
      <c r="B77" s="3" t="s">
        <v>71</v>
      </c>
      <c r="C77" s="3">
        <v>2.914501</v>
      </c>
      <c r="D77" s="2">
        <v>4.6436450000000001E-3</v>
      </c>
      <c r="E77" s="3">
        <f t="shared" si="1"/>
        <v>2.3331409888546819</v>
      </c>
    </row>
    <row r="78" spans="2:5">
      <c r="B78" s="3" t="s">
        <v>72</v>
      </c>
      <c r="C78" s="3">
        <v>2.9055650000000002</v>
      </c>
      <c r="D78" s="2">
        <v>2.6350029999999999E-3</v>
      </c>
      <c r="E78" s="3">
        <f t="shared" si="1"/>
        <v>2.5792188859987957</v>
      </c>
    </row>
    <row r="79" spans="2:5">
      <c r="B79" s="3" t="s">
        <v>73</v>
      </c>
      <c r="C79" s="3">
        <v>2.8923320000000001</v>
      </c>
      <c r="D79" s="2">
        <v>8.3638110000000005E-3</v>
      </c>
      <c r="E79" s="3">
        <f t="shared" si="1"/>
        <v>2.0775957896497372</v>
      </c>
    </row>
    <row r="80" spans="2:5">
      <c r="B80" s="3" t="s">
        <v>74</v>
      </c>
      <c r="C80" s="3">
        <v>2.8840859999999999</v>
      </c>
      <c r="D80" s="2">
        <v>4.0599999999999998E-5</v>
      </c>
      <c r="E80" s="3">
        <f t="shared" si="1"/>
        <v>4.3914739664228062</v>
      </c>
    </row>
    <row r="81" spans="2:5">
      <c r="B81" s="3" t="s">
        <v>75</v>
      </c>
      <c r="C81" s="3">
        <v>2.8684249999999998</v>
      </c>
      <c r="D81" s="2">
        <v>7.0232849999999998E-3</v>
      </c>
      <c r="E81" s="3">
        <f t="shared" si="1"/>
        <v>2.153459707859382</v>
      </c>
    </row>
    <row r="82" spans="2:5">
      <c r="B82" s="3" t="s">
        <v>76</v>
      </c>
      <c r="C82" s="3">
        <v>2.8388270000000002</v>
      </c>
      <c r="D82" s="2">
        <v>7.5699999999999997E-4</v>
      </c>
      <c r="E82" s="3">
        <f t="shared" si="1"/>
        <v>3.1209041204999273</v>
      </c>
    </row>
    <row r="83" spans="2:5">
      <c r="B83" s="3" t="s">
        <v>77</v>
      </c>
      <c r="C83" s="3">
        <v>2.8208310000000001</v>
      </c>
      <c r="D83" s="2">
        <v>4.3542320000000004E-3</v>
      </c>
      <c r="E83" s="3">
        <f t="shared" si="1"/>
        <v>2.3610884348182295</v>
      </c>
    </row>
    <row r="84" spans="2:5">
      <c r="B84" s="3" t="s">
        <v>78</v>
      </c>
      <c r="C84" s="3">
        <v>2.8102879999999999</v>
      </c>
      <c r="D84" s="2">
        <v>8.9812610000000008E-3</v>
      </c>
      <c r="E84" s="3">
        <f t="shared" si="1"/>
        <v>2.0466626826095071</v>
      </c>
    </row>
    <row r="85" spans="2:5">
      <c r="B85" s="3" t="s">
        <v>79</v>
      </c>
      <c r="C85" s="3">
        <v>2.8063850000000001</v>
      </c>
      <c r="D85" s="2">
        <v>3.5754886E-2</v>
      </c>
      <c r="E85" s="3">
        <f t="shared" si="1"/>
        <v>1.4466646023147594</v>
      </c>
    </row>
    <row r="86" spans="2:5">
      <c r="B86" s="3" t="s">
        <v>80</v>
      </c>
      <c r="C86" s="3">
        <v>2.7897630000000002</v>
      </c>
      <c r="D86" s="2">
        <v>2.3560479999999999E-3</v>
      </c>
      <c r="E86" s="3">
        <f t="shared" si="1"/>
        <v>2.6278158658701738</v>
      </c>
    </row>
    <row r="87" spans="2:5">
      <c r="B87" s="3" t="s">
        <v>81</v>
      </c>
      <c r="C87" s="3">
        <v>2.785666</v>
      </c>
      <c r="D87" s="2">
        <v>9.8204799999999995E-3</v>
      </c>
      <c r="E87" s="3">
        <f t="shared" si="1"/>
        <v>2.0078672844883352</v>
      </c>
    </row>
    <row r="88" spans="2:5">
      <c r="B88" s="3" t="s">
        <v>82</v>
      </c>
      <c r="C88" s="3">
        <v>2.783137</v>
      </c>
      <c r="D88" s="2">
        <v>1.9727759999999999E-3</v>
      </c>
      <c r="E88" s="3">
        <f t="shared" si="1"/>
        <v>2.7049222241683388</v>
      </c>
    </row>
    <row r="89" spans="2:5">
      <c r="B89" s="3" t="s">
        <v>83</v>
      </c>
      <c r="C89" s="3">
        <v>2.780964</v>
      </c>
      <c r="D89" s="2">
        <v>5.8200000000000005E-4</v>
      </c>
      <c r="E89" s="3">
        <f t="shared" si="1"/>
        <v>3.2350770153501114</v>
      </c>
    </row>
    <row r="90" spans="2:5">
      <c r="B90" s="3" t="s">
        <v>84</v>
      </c>
      <c r="C90" s="3">
        <v>2.777237</v>
      </c>
      <c r="D90" s="2">
        <v>2.0149924E-2</v>
      </c>
      <c r="E90" s="3">
        <f t="shared" si="1"/>
        <v>1.6957265875597387</v>
      </c>
    </row>
    <row r="91" spans="2:5">
      <c r="B91" s="3" t="s">
        <v>85</v>
      </c>
      <c r="C91" s="3">
        <v>2.762648</v>
      </c>
      <c r="D91" s="2">
        <v>1.8111873000000001E-2</v>
      </c>
      <c r="E91" s="3">
        <f t="shared" si="1"/>
        <v>1.7420366357431794</v>
      </c>
    </row>
    <row r="92" spans="2:5">
      <c r="B92" s="3" t="s">
        <v>86</v>
      </c>
      <c r="C92" s="3">
        <v>2.758445</v>
      </c>
      <c r="D92" s="2">
        <v>4.7717080000000004E-3</v>
      </c>
      <c r="E92" s="3">
        <f t="shared" si="1"/>
        <v>2.321326140414262</v>
      </c>
    </row>
    <row r="93" spans="2:5">
      <c r="B93" s="3" t="s">
        <v>87</v>
      </c>
      <c r="C93" s="3">
        <v>2.7579940000000001</v>
      </c>
      <c r="D93" s="2">
        <v>3.6325379999999998E-3</v>
      </c>
      <c r="E93" s="3">
        <f t="shared" si="1"/>
        <v>2.4397898338492134</v>
      </c>
    </row>
    <row r="94" spans="2:5">
      <c r="B94" s="3" t="s">
        <v>88</v>
      </c>
      <c r="C94" s="3">
        <v>2.7450760000000001</v>
      </c>
      <c r="D94" s="2">
        <v>2.0648759999999999E-2</v>
      </c>
      <c r="E94" s="3">
        <f t="shared" si="1"/>
        <v>1.685106023490728</v>
      </c>
    </row>
    <row r="95" spans="2:5">
      <c r="B95" s="3" t="s">
        <v>89</v>
      </c>
      <c r="C95" s="3">
        <v>2.7414700000000001</v>
      </c>
      <c r="D95" s="2">
        <v>3.1465270000000001E-3</v>
      </c>
      <c r="E95" s="3">
        <f t="shared" si="1"/>
        <v>2.5021685372676155</v>
      </c>
    </row>
    <row r="96" spans="2:5">
      <c r="B96" s="3" t="s">
        <v>90</v>
      </c>
      <c r="C96" s="3">
        <v>2.721835</v>
      </c>
      <c r="D96" s="2">
        <v>1.2159779999999999E-3</v>
      </c>
      <c r="E96" s="3">
        <f t="shared" si="1"/>
        <v>2.9150742824358442</v>
      </c>
    </row>
    <row r="97" spans="2:5">
      <c r="B97" s="3" t="s">
        <v>91</v>
      </c>
      <c r="C97" s="3">
        <v>2.7204000000000002</v>
      </c>
      <c r="D97" s="2">
        <v>1.156212E-2</v>
      </c>
      <c r="E97" s="3">
        <f t="shared" si="1"/>
        <v>1.936962527516916</v>
      </c>
    </row>
    <row r="98" spans="2:5">
      <c r="B98" s="3" t="s">
        <v>92</v>
      </c>
      <c r="C98" s="3">
        <v>2.6858759999999999</v>
      </c>
      <c r="D98" s="2">
        <v>2.0368243000000001E-2</v>
      </c>
      <c r="E98" s="3">
        <f t="shared" si="1"/>
        <v>1.6910464323800518</v>
      </c>
    </row>
    <row r="99" spans="2:5">
      <c r="B99" s="3" t="s">
        <v>93</v>
      </c>
      <c r="C99" s="3">
        <v>2.684161</v>
      </c>
      <c r="D99" s="2">
        <v>3.7663509999999997E-2</v>
      </c>
      <c r="E99" s="3">
        <f t="shared" si="1"/>
        <v>1.4240792089449965</v>
      </c>
    </row>
    <row r="100" spans="2:5">
      <c r="B100" s="3" t="s">
        <v>94</v>
      </c>
      <c r="C100" s="3">
        <v>2.6825670000000001</v>
      </c>
      <c r="D100" s="2">
        <v>7.6798639999999998E-3</v>
      </c>
      <c r="E100" s="3">
        <f t="shared" si="1"/>
        <v>2.1146464706680335</v>
      </c>
    </row>
    <row r="101" spans="2:5">
      <c r="B101" s="3" t="s">
        <v>95</v>
      </c>
      <c r="C101" s="3">
        <v>2.6613169999999999</v>
      </c>
      <c r="D101" s="2">
        <v>2.7656617000000001E-2</v>
      </c>
      <c r="E101" s="3">
        <f t="shared" si="1"/>
        <v>1.5582009445480074</v>
      </c>
    </row>
    <row r="102" spans="2:5">
      <c r="B102" s="3" t="s">
        <v>96</v>
      </c>
      <c r="C102" s="3">
        <v>2.6512259999999999</v>
      </c>
      <c r="D102" s="2">
        <v>1.863485E-3</v>
      </c>
      <c r="E102" s="3">
        <f t="shared" si="1"/>
        <v>2.7296740987209529</v>
      </c>
    </row>
    <row r="103" spans="2:5">
      <c r="B103" s="3" t="s">
        <v>97</v>
      </c>
      <c r="C103" s="3">
        <v>2.6501519999999998</v>
      </c>
      <c r="D103" s="2">
        <v>3.9869290000000002E-2</v>
      </c>
      <c r="E103" s="3">
        <f t="shared" si="1"/>
        <v>1.3993614982685738</v>
      </c>
    </row>
    <row r="104" spans="2:5">
      <c r="B104" s="3" t="s">
        <v>98</v>
      </c>
      <c r="C104" s="3">
        <v>2.6289189999999998</v>
      </c>
      <c r="D104" s="2">
        <v>1.171994E-3</v>
      </c>
      <c r="E104" s="3">
        <f t="shared" si="1"/>
        <v>2.9310746116742092</v>
      </c>
    </row>
    <row r="105" spans="2:5">
      <c r="B105" s="3" t="s">
        <v>99</v>
      </c>
      <c r="C105" s="3">
        <v>2.6256900000000001</v>
      </c>
      <c r="D105" s="2">
        <v>2.3136839999999999E-3</v>
      </c>
      <c r="E105" s="3">
        <f t="shared" si="1"/>
        <v>2.6356959567186191</v>
      </c>
    </row>
    <row r="106" spans="2:5">
      <c r="B106" s="3" t="s">
        <v>100</v>
      </c>
      <c r="C106" s="3">
        <v>2.61476</v>
      </c>
      <c r="D106" s="2">
        <v>1.8933111999999998E-2</v>
      </c>
      <c r="E106" s="3">
        <f t="shared" si="1"/>
        <v>1.7227779960019807</v>
      </c>
    </row>
    <row r="107" spans="2:5">
      <c r="B107" s="3" t="s">
        <v>101</v>
      </c>
      <c r="C107" s="3">
        <v>2.592212</v>
      </c>
      <c r="D107" s="2">
        <v>3.0131020000000001E-3</v>
      </c>
      <c r="E107" s="3">
        <f t="shared" si="1"/>
        <v>2.5209861662730906</v>
      </c>
    </row>
    <row r="108" spans="2:5">
      <c r="B108" s="3" t="s">
        <v>102</v>
      </c>
      <c r="C108" s="3">
        <v>2.5836549999999998</v>
      </c>
      <c r="D108" s="2">
        <v>2.9205129999999999E-2</v>
      </c>
      <c r="E108" s="3">
        <f t="shared" si="1"/>
        <v>1.5345408562567817</v>
      </c>
    </row>
    <row r="109" spans="2:5">
      <c r="B109" s="3" t="s">
        <v>103</v>
      </c>
      <c r="C109" s="3">
        <v>2.5813380000000001</v>
      </c>
      <c r="D109" s="2">
        <v>2.52E-4</v>
      </c>
      <c r="E109" s="3">
        <f t="shared" si="1"/>
        <v>3.5985994592184558</v>
      </c>
    </row>
    <row r="110" spans="2:5">
      <c r="B110" s="3" t="s">
        <v>104</v>
      </c>
      <c r="C110" s="3">
        <v>2.5803950000000002</v>
      </c>
      <c r="D110" s="2">
        <v>2.6919600000000002E-3</v>
      </c>
      <c r="E110" s="3">
        <f t="shared" si="1"/>
        <v>2.5699313976086624</v>
      </c>
    </row>
    <row r="111" spans="2:5">
      <c r="B111" s="3" t="s">
        <v>105</v>
      </c>
      <c r="C111" s="3">
        <v>2.577267</v>
      </c>
      <c r="D111" s="2">
        <v>1.2336339999999999E-3</v>
      </c>
      <c r="E111" s="3">
        <f t="shared" si="1"/>
        <v>2.9088136696036719</v>
      </c>
    </row>
    <row r="112" spans="2:5">
      <c r="B112" s="3" t="s">
        <v>106</v>
      </c>
      <c r="C112" s="3">
        <v>2.572622</v>
      </c>
      <c r="D112" s="2">
        <v>1.0337601E-2</v>
      </c>
      <c r="E112" s="3">
        <f t="shared" si="1"/>
        <v>1.9855802342927567</v>
      </c>
    </row>
    <row r="113" spans="2:5">
      <c r="B113" s="3" t="s">
        <v>107</v>
      </c>
      <c r="C113" s="3">
        <v>2.5627680000000002</v>
      </c>
      <c r="D113" s="2">
        <v>1.5280490000000001E-3</v>
      </c>
      <c r="E113" s="3">
        <f t="shared" si="1"/>
        <v>2.8158627190008985</v>
      </c>
    </row>
    <row r="114" spans="2:5">
      <c r="B114" s="3" t="s">
        <v>108</v>
      </c>
      <c r="C114" s="3">
        <v>2.5617239999999999</v>
      </c>
      <c r="D114" s="2">
        <v>3.1146574999999999E-2</v>
      </c>
      <c r="E114" s="3">
        <f t="shared" si="1"/>
        <v>1.5065897031101381</v>
      </c>
    </row>
    <row r="115" spans="2:5">
      <c r="B115" s="3" t="s">
        <v>109</v>
      </c>
      <c r="C115" s="3">
        <v>2.559358</v>
      </c>
      <c r="D115" s="2">
        <v>2.3635442999999999E-2</v>
      </c>
      <c r="E115" s="3">
        <f t="shared" si="1"/>
        <v>1.6264362532869203</v>
      </c>
    </row>
    <row r="116" spans="2:5">
      <c r="B116" s="3" t="s">
        <v>110</v>
      </c>
      <c r="C116" s="3">
        <v>2.5451929999999998</v>
      </c>
      <c r="D116" s="2">
        <v>2.9784870000000001E-3</v>
      </c>
      <c r="E116" s="3">
        <f t="shared" si="1"/>
        <v>2.5260042910966409</v>
      </c>
    </row>
    <row r="117" spans="2:5">
      <c r="B117" s="3" t="s">
        <v>111</v>
      </c>
      <c r="C117" s="3">
        <v>2.532702</v>
      </c>
      <c r="D117" s="2">
        <v>1.689709E-3</v>
      </c>
      <c r="E117" s="3">
        <f t="shared" si="1"/>
        <v>2.7721880827094636</v>
      </c>
    </row>
    <row r="118" spans="2:5">
      <c r="B118" s="3" t="s">
        <v>112</v>
      </c>
      <c r="C118" s="3">
        <v>2.5284520000000001</v>
      </c>
      <c r="D118" s="2">
        <v>3.626598E-3</v>
      </c>
      <c r="E118" s="3">
        <f t="shared" si="1"/>
        <v>2.4405005822904275</v>
      </c>
    </row>
    <row r="119" spans="2:5">
      <c r="B119" s="3" t="s">
        <v>113</v>
      </c>
      <c r="C119" s="3">
        <v>2.522249</v>
      </c>
      <c r="D119" s="2">
        <v>5.9837120000000004E-3</v>
      </c>
      <c r="E119" s="3">
        <f t="shared" si="1"/>
        <v>2.2230293175200582</v>
      </c>
    </row>
    <row r="120" spans="2:5">
      <c r="B120" s="3" t="s">
        <v>114</v>
      </c>
      <c r="C120" s="3">
        <v>2.5175619999999999</v>
      </c>
      <c r="D120" s="2">
        <v>3.1935579999999998E-2</v>
      </c>
      <c r="E120" s="3">
        <f t="shared" si="1"/>
        <v>1.4957251919684316</v>
      </c>
    </row>
    <row r="121" spans="2:5">
      <c r="B121" s="3" t="s">
        <v>115</v>
      </c>
      <c r="C121" s="3">
        <v>2.5114839999999998</v>
      </c>
      <c r="D121" s="2">
        <v>1.909006E-3</v>
      </c>
      <c r="E121" s="3">
        <f t="shared" si="1"/>
        <v>2.7191927066179642</v>
      </c>
    </row>
    <row r="122" spans="2:5">
      <c r="B122" s="3" t="s">
        <v>116</v>
      </c>
      <c r="C122" s="3">
        <v>2.510961</v>
      </c>
      <c r="D122" s="2">
        <v>3.5401189999999999E-2</v>
      </c>
      <c r="E122" s="3">
        <f t="shared" si="1"/>
        <v>1.450982139054801</v>
      </c>
    </row>
    <row r="123" spans="2:5">
      <c r="B123" s="3" t="s">
        <v>117</v>
      </c>
      <c r="C123" s="3">
        <v>2.5037189999999998</v>
      </c>
      <c r="D123" s="2">
        <v>2.4362838000000001E-2</v>
      </c>
      <c r="E123" s="3">
        <f t="shared" si="1"/>
        <v>1.613272122609402</v>
      </c>
    </row>
    <row r="124" spans="2:5">
      <c r="B124" s="3" t="s">
        <v>118</v>
      </c>
      <c r="C124" s="3">
        <v>2.5032299999999998</v>
      </c>
      <c r="D124" s="2">
        <v>9.8027860000000008E-3</v>
      </c>
      <c r="E124" s="3">
        <f t="shared" si="1"/>
        <v>2.008650478136667</v>
      </c>
    </row>
    <row r="125" spans="2:5">
      <c r="B125" s="3" t="s">
        <v>119</v>
      </c>
      <c r="C125" s="3">
        <v>2.5007380000000001</v>
      </c>
      <c r="D125" s="2">
        <v>1.4433926E-2</v>
      </c>
      <c r="E125" s="3">
        <f t="shared" si="1"/>
        <v>1.8406155255779464</v>
      </c>
    </row>
    <row r="126" spans="2:5">
      <c r="B126" s="3" t="s">
        <v>120</v>
      </c>
      <c r="C126" s="3">
        <v>2.4932449999999999</v>
      </c>
      <c r="D126" s="2">
        <v>3.8559593000000003E-2</v>
      </c>
      <c r="E126" s="3">
        <f t="shared" si="1"/>
        <v>1.413867558762645</v>
      </c>
    </row>
    <row r="127" spans="2:5">
      <c r="B127" s="3" t="s">
        <v>121</v>
      </c>
      <c r="C127" s="3">
        <v>2.4841329999999999</v>
      </c>
      <c r="D127" s="2">
        <v>2.5246970000000001E-2</v>
      </c>
      <c r="E127" s="3">
        <f t="shared" si="1"/>
        <v>1.5977907360103187</v>
      </c>
    </row>
    <row r="128" spans="2:5">
      <c r="B128" s="3" t="s">
        <v>122</v>
      </c>
      <c r="C128" s="3">
        <v>2.4810560000000002</v>
      </c>
      <c r="D128" s="2">
        <v>3.7610497E-2</v>
      </c>
      <c r="E128" s="3">
        <f t="shared" si="1"/>
        <v>1.4246909276004307</v>
      </c>
    </row>
    <row r="129" spans="2:5">
      <c r="B129" s="3" t="s">
        <v>123</v>
      </c>
      <c r="C129" s="3">
        <v>2.47193</v>
      </c>
      <c r="D129" s="2">
        <v>3.3690809999999999E-3</v>
      </c>
      <c r="E129" s="3">
        <f t="shared" si="1"/>
        <v>2.4724885475139362</v>
      </c>
    </row>
    <row r="130" spans="2:5">
      <c r="B130" s="3" t="s">
        <v>124</v>
      </c>
      <c r="C130" s="3">
        <v>2.4689329999999998</v>
      </c>
      <c r="D130" s="2">
        <v>1.1402661E-2</v>
      </c>
      <c r="E130" s="3">
        <f t="shared" si="1"/>
        <v>1.9429937870179204</v>
      </c>
    </row>
    <row r="131" spans="2:5">
      <c r="B131" s="3" t="s">
        <v>125</v>
      </c>
      <c r="C131" s="3">
        <v>2.4675470000000002</v>
      </c>
      <c r="D131" s="2">
        <v>7.9792590000000007E-3</v>
      </c>
      <c r="E131" s="3">
        <f t="shared" si="1"/>
        <v>2.0980374378664757</v>
      </c>
    </row>
    <row r="132" spans="2:5">
      <c r="B132" s="3" t="s">
        <v>126</v>
      </c>
      <c r="C132" s="3">
        <v>2.4601769999999998</v>
      </c>
      <c r="D132" s="2">
        <v>1.744387E-3</v>
      </c>
      <c r="E132" s="3">
        <f t="shared" si="1"/>
        <v>2.7583571585551936</v>
      </c>
    </row>
    <row r="133" spans="2:5">
      <c r="B133" s="3" t="s">
        <v>127</v>
      </c>
      <c r="C133" s="3">
        <v>2.4405420000000002</v>
      </c>
      <c r="D133" s="2">
        <v>2.289909E-2</v>
      </c>
      <c r="E133" s="3">
        <f t="shared" si="1"/>
        <v>1.640181775993349</v>
      </c>
    </row>
    <row r="134" spans="2:5">
      <c r="B134" s="3" t="s">
        <v>128</v>
      </c>
      <c r="C134" s="3">
        <v>2.4306649999999999</v>
      </c>
      <c r="D134" s="2">
        <v>5.2868129999999996E-3</v>
      </c>
      <c r="E134" s="3">
        <f t="shared" si="1"/>
        <v>2.2768060507646246</v>
      </c>
    </row>
    <row r="135" spans="2:5">
      <c r="B135" s="3" t="s">
        <v>129</v>
      </c>
      <c r="C135" s="3">
        <v>2.4167450000000001</v>
      </c>
      <c r="D135" s="2">
        <v>2.5136429999999999E-3</v>
      </c>
      <c r="E135" s="3">
        <f t="shared" si="1"/>
        <v>2.5996964029187621</v>
      </c>
    </row>
    <row r="136" spans="2:5">
      <c r="B136" s="3" t="s">
        <v>130</v>
      </c>
      <c r="C136" s="3">
        <v>2.4138169999999999</v>
      </c>
      <c r="D136" s="2">
        <v>2.4627970000000001E-3</v>
      </c>
      <c r="E136" s="3">
        <f t="shared" si="1"/>
        <v>2.6085713841061526</v>
      </c>
    </row>
    <row r="137" spans="2:5">
      <c r="B137" s="3" t="s">
        <v>131</v>
      </c>
      <c r="C137" s="3">
        <v>2.3993250000000002</v>
      </c>
      <c r="D137" s="2">
        <v>2.3964249E-2</v>
      </c>
      <c r="E137" s="3">
        <f t="shared" si="1"/>
        <v>1.6204361765310056</v>
      </c>
    </row>
    <row r="138" spans="2:5">
      <c r="B138" s="3" t="s">
        <v>132</v>
      </c>
      <c r="C138" s="3">
        <v>2.3920400000000002</v>
      </c>
      <c r="D138" s="2">
        <v>4.6133270000000004E-3</v>
      </c>
      <c r="E138" s="3">
        <f t="shared" ref="E138:E201" si="2">-LOG10(D138)</f>
        <v>2.3359857608128554</v>
      </c>
    </row>
    <row r="139" spans="2:5">
      <c r="B139" s="3" t="s">
        <v>133</v>
      </c>
      <c r="C139" s="3">
        <v>2.3873319999999998</v>
      </c>
      <c r="D139" s="2">
        <v>2.8254650000000001E-3</v>
      </c>
      <c r="E139" s="3">
        <f t="shared" si="2"/>
        <v>2.5489100680868444</v>
      </c>
    </row>
    <row r="140" spans="2:5">
      <c r="B140" s="3" t="s">
        <v>134</v>
      </c>
      <c r="C140" s="3">
        <v>2.3842500000000002</v>
      </c>
      <c r="D140" s="2">
        <v>3.2318210000000002E-3</v>
      </c>
      <c r="E140" s="3">
        <f t="shared" si="2"/>
        <v>2.4905527013829301</v>
      </c>
    </row>
    <row r="141" spans="2:5">
      <c r="B141" s="3" t="s">
        <v>135</v>
      </c>
      <c r="C141" s="3">
        <v>2.3770359999999999</v>
      </c>
      <c r="D141" s="2">
        <v>5.5000000000000003E-4</v>
      </c>
      <c r="E141" s="3">
        <f t="shared" si="2"/>
        <v>3.2596373105057563</v>
      </c>
    </row>
    <row r="142" spans="2:5">
      <c r="B142" s="3" t="s">
        <v>136</v>
      </c>
      <c r="C142" s="3">
        <v>2.369094</v>
      </c>
      <c r="D142" s="2">
        <v>4.1626399999999996E-3</v>
      </c>
      <c r="E142" s="3">
        <f t="shared" si="2"/>
        <v>2.3806311468297663</v>
      </c>
    </row>
    <row r="143" spans="2:5">
      <c r="B143" s="3" t="s">
        <v>137</v>
      </c>
      <c r="C143" s="3">
        <v>2.3580899999999998</v>
      </c>
      <c r="D143" s="2">
        <v>2.7169467999999999E-2</v>
      </c>
      <c r="E143" s="3">
        <f t="shared" si="2"/>
        <v>1.5659188653335401</v>
      </c>
    </row>
    <row r="144" spans="2:5">
      <c r="B144" s="3" t="s">
        <v>138</v>
      </c>
      <c r="C144" s="3">
        <v>2.3488609999999999</v>
      </c>
      <c r="D144" s="2">
        <v>1.6664410000000001E-3</v>
      </c>
      <c r="E144" s="3">
        <f t="shared" si="2"/>
        <v>2.7782100578378479</v>
      </c>
    </row>
    <row r="145" spans="2:5">
      <c r="B145" s="3" t="s">
        <v>139</v>
      </c>
      <c r="C145" s="3">
        <v>2.3468960000000001</v>
      </c>
      <c r="D145" s="2">
        <v>1.11E-4</v>
      </c>
      <c r="E145" s="3">
        <f t="shared" si="2"/>
        <v>3.9546770212133424</v>
      </c>
    </row>
    <row r="146" spans="2:5">
      <c r="B146" s="3" t="s">
        <v>140</v>
      </c>
      <c r="C146" s="3">
        <v>2.3442810000000001</v>
      </c>
      <c r="D146" s="2">
        <v>7.8572539999999993E-3</v>
      </c>
      <c r="E146" s="3">
        <f t="shared" si="2"/>
        <v>2.1047292072706094</v>
      </c>
    </row>
    <row r="147" spans="2:5">
      <c r="B147" s="3" t="s">
        <v>141</v>
      </c>
      <c r="C147" s="3">
        <v>2.3439359999999998</v>
      </c>
      <c r="D147" s="2">
        <v>3.3700865000000003E-2</v>
      </c>
      <c r="E147" s="3">
        <f t="shared" si="2"/>
        <v>1.4723589519504503</v>
      </c>
    </row>
    <row r="148" spans="2:5">
      <c r="B148" s="3" t="s">
        <v>142</v>
      </c>
      <c r="C148" s="3">
        <v>2.3396789999999998</v>
      </c>
      <c r="D148" s="2">
        <v>4.216699E-3</v>
      </c>
      <c r="E148" s="3">
        <f t="shared" si="2"/>
        <v>2.3750273990573727</v>
      </c>
    </row>
    <row r="149" spans="2:5">
      <c r="B149" s="3" t="s">
        <v>143</v>
      </c>
      <c r="C149" s="3">
        <v>2.3370160000000002</v>
      </c>
      <c r="D149" s="2">
        <v>2.3366221999999999E-2</v>
      </c>
      <c r="E149" s="3">
        <f t="shared" si="2"/>
        <v>1.6314115014370469</v>
      </c>
    </row>
    <row r="150" spans="2:5">
      <c r="B150" s="3" t="s">
        <v>144</v>
      </c>
      <c r="C150" s="3">
        <v>2.327169</v>
      </c>
      <c r="D150" s="2">
        <v>3.5724143999999999E-2</v>
      </c>
      <c r="E150" s="3">
        <f t="shared" si="2"/>
        <v>1.4470381687099907</v>
      </c>
    </row>
    <row r="151" spans="2:5">
      <c r="B151" s="3" t="s">
        <v>145</v>
      </c>
      <c r="C151" s="3">
        <v>2.3160880000000001</v>
      </c>
      <c r="D151" s="2">
        <v>8.221183E-3</v>
      </c>
      <c r="E151" s="3">
        <f t="shared" si="2"/>
        <v>2.0850656844787547</v>
      </c>
    </row>
    <row r="152" spans="2:5">
      <c r="B152" s="3" t="s">
        <v>146</v>
      </c>
      <c r="C152" s="3">
        <v>2.311042</v>
      </c>
      <c r="D152" s="2">
        <v>2.0331502000000001E-2</v>
      </c>
      <c r="E152" s="3">
        <f t="shared" si="2"/>
        <v>1.6918305364521558</v>
      </c>
    </row>
    <row r="153" spans="2:5">
      <c r="B153" s="3" t="s">
        <v>147</v>
      </c>
      <c r="C153" s="3">
        <v>2.300071</v>
      </c>
      <c r="D153" s="2">
        <v>3.7778239999999999E-3</v>
      </c>
      <c r="E153" s="3">
        <f t="shared" si="2"/>
        <v>2.4227582787088573</v>
      </c>
    </row>
    <row r="154" spans="2:5">
      <c r="B154" s="3" t="s">
        <v>148</v>
      </c>
      <c r="C154" s="3">
        <v>2.296856</v>
      </c>
      <c r="D154" s="2">
        <v>1.1591000000000001E-2</v>
      </c>
      <c r="E154" s="3">
        <f t="shared" si="2"/>
        <v>1.9358790941703781</v>
      </c>
    </row>
    <row r="155" spans="2:5">
      <c r="B155" s="3" t="s">
        <v>149</v>
      </c>
      <c r="C155" s="3">
        <v>2.2967770000000001</v>
      </c>
      <c r="D155" s="2">
        <v>1.6073733999999999E-2</v>
      </c>
      <c r="E155" s="3">
        <f t="shared" si="2"/>
        <v>1.7938832229739343</v>
      </c>
    </row>
    <row r="156" spans="2:5">
      <c r="B156" s="3" t="s">
        <v>150</v>
      </c>
      <c r="C156" s="3">
        <v>2.2940879999999999</v>
      </c>
      <c r="D156" s="2">
        <v>3.0153321E-2</v>
      </c>
      <c r="E156" s="3">
        <f t="shared" si="2"/>
        <v>1.5206648489451717</v>
      </c>
    </row>
    <row r="157" spans="2:5">
      <c r="B157" s="3" t="s">
        <v>151</v>
      </c>
      <c r="C157" s="3">
        <v>2.290718</v>
      </c>
      <c r="D157" s="2">
        <v>1.2469872999999999E-2</v>
      </c>
      <c r="E157" s="3">
        <f t="shared" si="2"/>
        <v>1.9041379695912302</v>
      </c>
    </row>
    <row r="158" spans="2:5">
      <c r="B158" s="3" t="s">
        <v>152</v>
      </c>
      <c r="C158" s="3">
        <v>2.284402</v>
      </c>
      <c r="D158" s="2">
        <v>2.541064E-3</v>
      </c>
      <c r="E158" s="3">
        <f t="shared" si="2"/>
        <v>2.5949843965408097</v>
      </c>
    </row>
    <row r="159" spans="2:5">
      <c r="B159" s="3" t="s">
        <v>153</v>
      </c>
      <c r="C159" s="3">
        <v>2.281231</v>
      </c>
      <c r="D159" s="2">
        <v>3.8257934E-2</v>
      </c>
      <c r="E159" s="3">
        <f t="shared" si="2"/>
        <v>1.4172784863898999</v>
      </c>
    </row>
    <row r="160" spans="2:5">
      <c r="B160" s="3" t="s">
        <v>154</v>
      </c>
      <c r="C160" s="3">
        <v>2.2675969999999999</v>
      </c>
      <c r="D160" s="2">
        <v>1.73E-4</v>
      </c>
      <c r="E160" s="3">
        <f t="shared" si="2"/>
        <v>3.7619538968712045</v>
      </c>
    </row>
    <row r="161" spans="2:5">
      <c r="B161" s="3" t="s">
        <v>155</v>
      </c>
      <c r="C161" s="3">
        <v>2.2437809999999998</v>
      </c>
      <c r="D161" s="2">
        <v>6.9238269999999996E-3</v>
      </c>
      <c r="E161" s="3">
        <f t="shared" si="2"/>
        <v>2.1596537920219476</v>
      </c>
    </row>
    <row r="162" spans="2:5">
      <c r="B162" s="3" t="s">
        <v>156</v>
      </c>
      <c r="C162" s="3">
        <v>2.2410169999999998</v>
      </c>
      <c r="D162" s="2">
        <v>6.8777780000000002E-3</v>
      </c>
      <c r="E162" s="3">
        <f t="shared" si="2"/>
        <v>2.1625518463870752</v>
      </c>
    </row>
    <row r="163" spans="2:5">
      <c r="B163" s="3" t="s">
        <v>157</v>
      </c>
      <c r="C163" s="3">
        <v>2.2374450000000001</v>
      </c>
      <c r="D163" s="2">
        <v>2.8763976E-2</v>
      </c>
      <c r="E163" s="3">
        <f t="shared" si="2"/>
        <v>1.541151082283897</v>
      </c>
    </row>
    <row r="164" spans="2:5">
      <c r="B164" s="3" t="s">
        <v>158</v>
      </c>
      <c r="C164" s="3">
        <v>2.2357580000000001</v>
      </c>
      <c r="D164" s="2">
        <v>3.7698720000000001E-3</v>
      </c>
      <c r="E164" s="3">
        <f t="shared" si="2"/>
        <v>2.4236733953213698</v>
      </c>
    </row>
    <row r="165" spans="2:5">
      <c r="B165" s="3" t="s">
        <v>159</v>
      </c>
      <c r="C165" s="3">
        <v>2.2352970000000001</v>
      </c>
      <c r="D165" s="2">
        <v>6.9080039999999997E-3</v>
      </c>
      <c r="E165" s="3">
        <f t="shared" si="2"/>
        <v>2.1606474196312981</v>
      </c>
    </row>
    <row r="166" spans="2:5">
      <c r="B166" s="3" t="s">
        <v>160</v>
      </c>
      <c r="C166" s="3">
        <v>2.22357</v>
      </c>
      <c r="D166" s="2">
        <v>7.4768860000000003E-3</v>
      </c>
      <c r="E166" s="3">
        <f t="shared" si="2"/>
        <v>2.1262792409861104</v>
      </c>
    </row>
    <row r="167" spans="2:5">
      <c r="B167" s="3" t="s">
        <v>161</v>
      </c>
      <c r="C167" s="3">
        <v>2.2163900000000001</v>
      </c>
      <c r="D167" s="2">
        <v>4.3115582E-2</v>
      </c>
      <c r="E167" s="3">
        <f t="shared" si="2"/>
        <v>1.3653657471562379</v>
      </c>
    </row>
    <row r="168" spans="2:5">
      <c r="B168" s="3" t="s">
        <v>162</v>
      </c>
      <c r="C168" s="3">
        <v>2.2163580000000001</v>
      </c>
      <c r="D168" s="2">
        <v>1.0826361E-2</v>
      </c>
      <c r="E168" s="3">
        <f t="shared" si="2"/>
        <v>1.9655174956548915</v>
      </c>
    </row>
    <row r="169" spans="2:5">
      <c r="B169" s="3" t="s">
        <v>163</v>
      </c>
      <c r="C169" s="3">
        <v>2.2155149999999999</v>
      </c>
      <c r="D169" s="2">
        <v>3.6753870000000001E-2</v>
      </c>
      <c r="E169" s="3">
        <f t="shared" si="2"/>
        <v>1.4346969251197552</v>
      </c>
    </row>
    <row r="170" spans="2:5">
      <c r="B170" s="3" t="s">
        <v>164</v>
      </c>
      <c r="C170" s="3">
        <v>2.213797</v>
      </c>
      <c r="D170" s="2">
        <v>4.7094160000000003E-2</v>
      </c>
      <c r="E170" s="3">
        <f t="shared" si="2"/>
        <v>1.3270329450372587</v>
      </c>
    </row>
    <row r="171" spans="2:5">
      <c r="B171" s="3" t="s">
        <v>165</v>
      </c>
      <c r="C171" s="3">
        <v>2.2075779999999998</v>
      </c>
      <c r="D171" s="2">
        <v>4.2194930000000004E-3</v>
      </c>
      <c r="E171" s="3">
        <f t="shared" si="2"/>
        <v>2.3747397292587706</v>
      </c>
    </row>
    <row r="172" spans="2:5">
      <c r="B172" s="3" t="s">
        <v>166</v>
      </c>
      <c r="C172" s="3">
        <v>2.191821</v>
      </c>
      <c r="D172" s="2">
        <v>3.0606385E-2</v>
      </c>
      <c r="E172" s="3">
        <f t="shared" si="2"/>
        <v>1.5141879630281252</v>
      </c>
    </row>
    <row r="173" spans="2:5">
      <c r="B173" s="3" t="s">
        <v>167</v>
      </c>
      <c r="C173" s="3">
        <v>2.1892320000000001</v>
      </c>
      <c r="D173" s="2">
        <v>1.4034430000000001E-3</v>
      </c>
      <c r="E173" s="3">
        <f t="shared" si="2"/>
        <v>2.8528052212825967</v>
      </c>
    </row>
    <row r="174" spans="2:5">
      <c r="B174" s="3" t="s">
        <v>168</v>
      </c>
      <c r="C174" s="3">
        <v>2.179989</v>
      </c>
      <c r="D174" s="2">
        <v>3.0882202000000001E-2</v>
      </c>
      <c r="E174" s="3">
        <f t="shared" si="2"/>
        <v>1.5102917406434864</v>
      </c>
    </row>
    <row r="175" spans="2:5">
      <c r="B175" s="3" t="s">
        <v>169</v>
      </c>
      <c r="C175" s="3">
        <v>2.1666319999999999</v>
      </c>
      <c r="D175" s="2">
        <v>1.2922823E-2</v>
      </c>
      <c r="E175" s="3">
        <f t="shared" si="2"/>
        <v>1.8886426040343625</v>
      </c>
    </row>
    <row r="176" spans="2:5">
      <c r="B176" s="3" t="s">
        <v>170</v>
      </c>
      <c r="C176" s="3">
        <v>2.1608309999999999</v>
      </c>
      <c r="D176" s="2">
        <v>1.8744829999999999E-3</v>
      </c>
      <c r="E176" s="3">
        <f t="shared" si="2"/>
        <v>2.7271184939139008</v>
      </c>
    </row>
    <row r="177" spans="2:5">
      <c r="B177" s="3" t="s">
        <v>171</v>
      </c>
      <c r="C177" s="3">
        <v>2.158433</v>
      </c>
      <c r="D177" s="2">
        <v>8.2218840000000005E-3</v>
      </c>
      <c r="E177" s="3">
        <f t="shared" si="2"/>
        <v>2.0850286548379948</v>
      </c>
    </row>
    <row r="178" spans="2:5">
      <c r="B178" s="3" t="s">
        <v>172</v>
      </c>
      <c r="C178" s="3">
        <v>2.147621</v>
      </c>
      <c r="D178" s="2">
        <v>1.8514751999999999E-2</v>
      </c>
      <c r="E178" s="3">
        <f t="shared" si="2"/>
        <v>1.7324821008304634</v>
      </c>
    </row>
    <row r="179" spans="2:5">
      <c r="B179" s="3" t="s">
        <v>173</v>
      </c>
      <c r="C179" s="3">
        <v>2.135958</v>
      </c>
      <c r="D179" s="2">
        <v>2.8284270000000001E-3</v>
      </c>
      <c r="E179" s="3">
        <f t="shared" si="2"/>
        <v>2.5484550256583427</v>
      </c>
    </row>
    <row r="180" spans="2:5">
      <c r="B180" s="3" t="s">
        <v>174</v>
      </c>
      <c r="C180" s="3">
        <v>2.1205120000000002</v>
      </c>
      <c r="D180" s="2">
        <v>1.6842969999999999E-2</v>
      </c>
      <c r="E180" s="3">
        <f t="shared" si="2"/>
        <v>1.7735813248980377</v>
      </c>
    </row>
    <row r="181" spans="2:5">
      <c r="B181" s="3" t="s">
        <v>175</v>
      </c>
      <c r="C181" s="3">
        <v>2.119834</v>
      </c>
      <c r="D181" s="2">
        <v>3.6834970000000002E-2</v>
      </c>
      <c r="E181" s="3">
        <f t="shared" si="2"/>
        <v>1.4337396795172486</v>
      </c>
    </row>
    <row r="182" spans="2:5">
      <c r="B182" s="3" t="s">
        <v>176</v>
      </c>
      <c r="C182" s="3">
        <v>2.1166710000000002</v>
      </c>
      <c r="D182" s="2">
        <v>1.4055626999999999E-2</v>
      </c>
      <c r="E182" s="3">
        <f t="shared" si="2"/>
        <v>1.8521497764125305</v>
      </c>
    </row>
    <row r="183" spans="2:5">
      <c r="B183" s="3" t="s">
        <v>177</v>
      </c>
      <c r="C183" s="3">
        <v>2.1103149999999999</v>
      </c>
      <c r="D183" s="2">
        <v>8.4000000000000003E-4</v>
      </c>
      <c r="E183" s="3">
        <f t="shared" si="2"/>
        <v>3.0757207139381184</v>
      </c>
    </row>
    <row r="184" spans="2:5">
      <c r="B184" s="3" t="s">
        <v>178</v>
      </c>
      <c r="C184" s="3">
        <v>2.1049310000000001</v>
      </c>
      <c r="D184" s="2">
        <v>2.0343304E-2</v>
      </c>
      <c r="E184" s="3">
        <f t="shared" si="2"/>
        <v>1.6915785109787331</v>
      </c>
    </row>
    <row r="185" spans="2:5">
      <c r="B185" s="3" t="s">
        <v>179</v>
      </c>
      <c r="C185" s="3">
        <v>2.1000160000000001</v>
      </c>
      <c r="D185" s="2">
        <v>7.3837269999999997E-3</v>
      </c>
      <c r="E185" s="3">
        <f t="shared" si="2"/>
        <v>2.1317243689411569</v>
      </c>
    </row>
    <row r="186" spans="2:5">
      <c r="B186" s="3" t="s">
        <v>180</v>
      </c>
      <c r="C186" s="3">
        <v>2.0989849999999999</v>
      </c>
      <c r="D186" s="2">
        <v>2.7142837999999999E-2</v>
      </c>
      <c r="E186" s="3">
        <f t="shared" si="2"/>
        <v>1.5663447453534336</v>
      </c>
    </row>
    <row r="187" spans="2:5">
      <c r="B187" s="3" t="s">
        <v>181</v>
      </c>
      <c r="C187" s="3">
        <v>2.0985529999999999</v>
      </c>
      <c r="D187" s="2">
        <v>2.1814419000000002E-2</v>
      </c>
      <c r="E187" s="3">
        <f t="shared" si="2"/>
        <v>1.6612563494181254</v>
      </c>
    </row>
    <row r="188" spans="2:5">
      <c r="B188" s="3" t="s">
        <v>182</v>
      </c>
      <c r="C188" s="3">
        <v>2.0909430000000002</v>
      </c>
      <c r="D188" s="2">
        <v>8.5400000000000005E-4</v>
      </c>
      <c r="E188" s="3">
        <f t="shared" si="2"/>
        <v>3.0685421293109951</v>
      </c>
    </row>
    <row r="189" spans="2:5">
      <c r="B189" s="3" t="s">
        <v>183</v>
      </c>
      <c r="C189" s="3">
        <v>2.0820120000000002</v>
      </c>
      <c r="D189" s="2">
        <v>3.7736060000000001E-3</v>
      </c>
      <c r="E189" s="3">
        <f t="shared" si="2"/>
        <v>2.4232434462374393</v>
      </c>
    </row>
    <row r="190" spans="2:5">
      <c r="B190" s="3" t="s">
        <v>184</v>
      </c>
      <c r="C190" s="3">
        <v>2.0772780000000002</v>
      </c>
      <c r="D190" s="2">
        <v>5.6999999999999998E-4</v>
      </c>
      <c r="E190" s="3">
        <f t="shared" si="2"/>
        <v>3.2441251443275085</v>
      </c>
    </row>
    <row r="191" spans="2:5">
      <c r="B191" s="3" t="s">
        <v>185</v>
      </c>
      <c r="C191" s="3">
        <v>2.077026</v>
      </c>
      <c r="D191" s="2">
        <v>4.7381430000000002E-2</v>
      </c>
      <c r="E191" s="3">
        <f t="shared" si="2"/>
        <v>1.3243918361472906</v>
      </c>
    </row>
    <row r="192" spans="2:5">
      <c r="B192" s="3" t="s">
        <v>186</v>
      </c>
      <c r="C192" s="3">
        <v>2.0689389999999999</v>
      </c>
      <c r="D192" s="2">
        <v>1.35E-4</v>
      </c>
      <c r="E192" s="3">
        <f t="shared" si="2"/>
        <v>3.8696662315049939</v>
      </c>
    </row>
    <row r="193" spans="2:5">
      <c r="B193" s="3" t="s">
        <v>187</v>
      </c>
      <c r="C193" s="3">
        <v>2.0657619999999999</v>
      </c>
      <c r="D193" s="2">
        <v>2.5165343999999999E-2</v>
      </c>
      <c r="E193" s="3">
        <f t="shared" si="2"/>
        <v>1.5991971285976319</v>
      </c>
    </row>
    <row r="194" spans="2:5">
      <c r="B194" s="3" t="s">
        <v>188</v>
      </c>
      <c r="C194" s="3">
        <v>2.0613860000000002</v>
      </c>
      <c r="D194" s="2">
        <v>2.154357E-3</v>
      </c>
      <c r="E194" s="3">
        <f t="shared" si="2"/>
        <v>2.6666823278332195</v>
      </c>
    </row>
    <row r="195" spans="2:5">
      <c r="B195" s="3" t="s">
        <v>189</v>
      </c>
      <c r="C195" s="3">
        <v>2.0598890000000001</v>
      </c>
      <c r="D195" s="2">
        <v>9.6299999999999999E-4</v>
      </c>
      <c r="E195" s="3">
        <f t="shared" si="2"/>
        <v>3.0163737128754655</v>
      </c>
    </row>
    <row r="196" spans="2:5">
      <c r="B196" s="3" t="s">
        <v>190</v>
      </c>
      <c r="C196" s="3">
        <v>2.0558390000000002</v>
      </c>
      <c r="D196" s="2">
        <v>3.0272335000000001E-2</v>
      </c>
      <c r="E196" s="3">
        <f t="shared" si="2"/>
        <v>1.5189540792580043</v>
      </c>
    </row>
    <row r="197" spans="2:5">
      <c r="B197" s="3" t="s">
        <v>191</v>
      </c>
      <c r="C197" s="3">
        <v>2.0548980000000001</v>
      </c>
      <c r="D197" s="2">
        <v>3.7322340000000001E-3</v>
      </c>
      <c r="E197" s="3">
        <f t="shared" si="2"/>
        <v>2.4280311350962482</v>
      </c>
    </row>
    <row r="198" spans="2:5">
      <c r="B198" s="3" t="s">
        <v>192</v>
      </c>
      <c r="C198" s="3">
        <v>2.0534270000000001</v>
      </c>
      <c r="D198" s="2">
        <v>4.4516813000000002E-2</v>
      </c>
      <c r="E198" s="3">
        <f t="shared" si="2"/>
        <v>1.3514759347698768</v>
      </c>
    </row>
    <row r="199" spans="2:5">
      <c r="B199" s="3" t="s">
        <v>193</v>
      </c>
      <c r="C199" s="3">
        <v>2.0468820000000001</v>
      </c>
      <c r="D199" s="2">
        <v>4.5215379999999999E-2</v>
      </c>
      <c r="E199" s="3">
        <f t="shared" si="2"/>
        <v>1.3447138149010873</v>
      </c>
    </row>
    <row r="200" spans="2:5">
      <c r="B200" s="3" t="s">
        <v>194</v>
      </c>
      <c r="C200" s="3">
        <v>2.0366309999999999</v>
      </c>
      <c r="D200" s="2">
        <v>3.8283039999999998E-3</v>
      </c>
      <c r="E200" s="3">
        <f t="shared" si="2"/>
        <v>2.4169935828386677</v>
      </c>
    </row>
    <row r="201" spans="2:5">
      <c r="B201" s="3" t="s">
        <v>195</v>
      </c>
      <c r="C201" s="3">
        <v>2.0334319999999999</v>
      </c>
      <c r="D201" s="2">
        <v>2.0485815000000001E-2</v>
      </c>
      <c r="E201" s="3">
        <f t="shared" si="2"/>
        <v>1.6885467535579488</v>
      </c>
    </row>
    <row r="202" spans="2:5">
      <c r="B202" s="3" t="s">
        <v>196</v>
      </c>
      <c r="C202" s="3">
        <v>2.0334270000000001</v>
      </c>
      <c r="D202" s="2">
        <v>4.7471340000000001E-3</v>
      </c>
      <c r="E202" s="3">
        <f t="shared" ref="E202:E265" si="3">-LOG10(D202)</f>
        <v>2.323568509035967</v>
      </c>
    </row>
    <row r="203" spans="2:5">
      <c r="B203" s="3" t="s">
        <v>197</v>
      </c>
      <c r="C203" s="3">
        <v>2.0226410000000001</v>
      </c>
      <c r="D203" s="2">
        <v>8.9798499999999993E-3</v>
      </c>
      <c r="E203" s="3">
        <f t="shared" si="3"/>
        <v>2.046730917755454</v>
      </c>
    </row>
    <row r="204" spans="2:5">
      <c r="B204" s="3" t="s">
        <v>198</v>
      </c>
      <c r="C204" s="3">
        <v>2.0184160000000002</v>
      </c>
      <c r="D204" s="2">
        <v>4.6724435000000002E-2</v>
      </c>
      <c r="E204" s="3">
        <f t="shared" si="3"/>
        <v>1.3304559414818395</v>
      </c>
    </row>
    <row r="205" spans="2:5">
      <c r="B205" s="3" t="s">
        <v>199</v>
      </c>
      <c r="C205" s="3">
        <v>2.0079600000000002</v>
      </c>
      <c r="D205" s="2">
        <v>2.3021374000000001E-2</v>
      </c>
      <c r="E205" s="3">
        <f t="shared" si="3"/>
        <v>1.637868759645821</v>
      </c>
    </row>
    <row r="206" spans="2:5">
      <c r="B206" s="3" t="s">
        <v>200</v>
      </c>
      <c r="C206" s="3">
        <v>2.006869</v>
      </c>
      <c r="D206" s="2">
        <v>1.8593137999999999E-2</v>
      </c>
      <c r="E206" s="3">
        <f t="shared" si="3"/>
        <v>1.7306473073192696</v>
      </c>
    </row>
    <row r="207" spans="2:5">
      <c r="B207" s="3" t="s">
        <v>201</v>
      </c>
      <c r="C207" s="3">
        <v>2.0058379999999998</v>
      </c>
      <c r="D207" s="2">
        <v>1.329869E-3</v>
      </c>
      <c r="E207" s="3">
        <f t="shared" si="3"/>
        <v>2.8761911375134899</v>
      </c>
    </row>
    <row r="208" spans="2:5">
      <c r="B208" s="3" t="s">
        <v>202</v>
      </c>
      <c r="C208" s="3">
        <v>2.0044019999999998</v>
      </c>
      <c r="D208" s="2">
        <v>3.4561459999999998E-3</v>
      </c>
      <c r="E208" s="3">
        <f t="shared" si="3"/>
        <v>2.4614079196494321</v>
      </c>
    </row>
    <row r="209" spans="2:5">
      <c r="B209" s="3" t="s">
        <v>203</v>
      </c>
      <c r="C209" s="3">
        <v>2.003069</v>
      </c>
      <c r="D209" s="2">
        <v>4.3748862999999999E-2</v>
      </c>
      <c r="E209" s="3">
        <f t="shared" si="3"/>
        <v>1.3590332294814971</v>
      </c>
    </row>
    <row r="210" spans="2:5">
      <c r="B210" s="3" t="s">
        <v>204</v>
      </c>
      <c r="C210" s="3">
        <v>2.0014180000000001</v>
      </c>
      <c r="D210" s="2">
        <v>1.3434514E-2</v>
      </c>
      <c r="E210" s="3">
        <f t="shared" si="3"/>
        <v>1.8717780397582326</v>
      </c>
    </row>
    <row r="211" spans="2:5">
      <c r="B211" s="3" t="s">
        <v>205</v>
      </c>
      <c r="C211" s="3">
        <v>1.9996339999999999</v>
      </c>
      <c r="D211" s="2">
        <v>2.2402315999999999E-2</v>
      </c>
      <c r="E211" s="3">
        <f t="shared" si="3"/>
        <v>1.6497070810396739</v>
      </c>
    </row>
    <row r="212" spans="2:5">
      <c r="B212" s="3" t="s">
        <v>206</v>
      </c>
      <c r="C212" s="3">
        <v>1.9973460000000001</v>
      </c>
      <c r="D212" s="2">
        <v>1.9072153000000001E-2</v>
      </c>
      <c r="E212" s="3">
        <f t="shared" si="3"/>
        <v>1.7196002779429402</v>
      </c>
    </row>
    <row r="213" spans="2:5">
      <c r="B213" s="3" t="s">
        <v>207</v>
      </c>
      <c r="C213" s="3">
        <v>1.9935179999999999</v>
      </c>
      <c r="D213" s="2">
        <v>1.4100000000000001E-4</v>
      </c>
      <c r="E213" s="3">
        <f t="shared" si="3"/>
        <v>3.8507808873446199</v>
      </c>
    </row>
    <row r="214" spans="2:5">
      <c r="B214" s="3" t="s">
        <v>208</v>
      </c>
      <c r="C214" s="3">
        <v>1.9889190000000001</v>
      </c>
      <c r="D214" s="2">
        <v>1.8690437000000001E-2</v>
      </c>
      <c r="E214" s="3">
        <f t="shared" si="3"/>
        <v>1.7283805442889111</v>
      </c>
    </row>
    <row r="215" spans="2:5">
      <c r="B215" s="3" t="s">
        <v>209</v>
      </c>
      <c r="C215" s="3">
        <v>1.9843139999999999</v>
      </c>
      <c r="D215" s="2">
        <v>4.5183030000000004E-3</v>
      </c>
      <c r="E215" s="3">
        <f t="shared" si="3"/>
        <v>2.3450246484011301</v>
      </c>
    </row>
    <row r="216" spans="2:5">
      <c r="B216" s="3" t="s">
        <v>210</v>
      </c>
      <c r="C216" s="3">
        <v>1.9770270000000001</v>
      </c>
      <c r="D216" s="2">
        <v>2.258403E-3</v>
      </c>
      <c r="E216" s="3">
        <f t="shared" si="3"/>
        <v>2.6461985579559917</v>
      </c>
    </row>
    <row r="217" spans="2:5">
      <c r="B217" s="3" t="s">
        <v>211</v>
      </c>
      <c r="C217" s="3">
        <v>1.9767079999999999</v>
      </c>
      <c r="D217" s="2">
        <v>1.4359403999999999E-2</v>
      </c>
      <c r="E217" s="3">
        <f t="shared" si="3"/>
        <v>1.8428635855033859</v>
      </c>
    </row>
    <row r="218" spans="2:5">
      <c r="B218" s="3" t="s">
        <v>212</v>
      </c>
      <c r="C218" s="3">
        <v>1.971214</v>
      </c>
      <c r="D218" s="2">
        <v>1.5685437E-2</v>
      </c>
      <c r="E218" s="3">
        <f t="shared" si="3"/>
        <v>1.8045033772502772</v>
      </c>
    </row>
    <row r="219" spans="2:5">
      <c r="B219" s="3" t="s">
        <v>213</v>
      </c>
      <c r="C219" s="3">
        <v>1.9691970000000001</v>
      </c>
      <c r="D219" s="2">
        <v>4.059493E-3</v>
      </c>
      <c r="E219" s="3">
        <f t="shared" si="3"/>
        <v>2.3915282031350271</v>
      </c>
    </row>
    <row r="220" spans="2:5">
      <c r="B220" s="3" t="s">
        <v>214</v>
      </c>
      <c r="C220" s="3">
        <v>1.9622390000000001</v>
      </c>
      <c r="D220" s="2">
        <v>8.5282640000000007E-3</v>
      </c>
      <c r="E220" s="3">
        <f t="shared" si="3"/>
        <v>2.0691393641373201</v>
      </c>
    </row>
    <row r="221" spans="2:5">
      <c r="B221" s="3" t="s">
        <v>215</v>
      </c>
      <c r="C221" s="3">
        <v>1.9582599999999999</v>
      </c>
      <c r="D221" s="2">
        <v>1.8279246999999998E-2</v>
      </c>
      <c r="E221" s="3">
        <f t="shared" si="3"/>
        <v>1.7380416986722382</v>
      </c>
    </row>
    <row r="222" spans="2:5">
      <c r="B222" s="3" t="s">
        <v>216</v>
      </c>
      <c r="C222" s="3">
        <v>1.9506889999999999</v>
      </c>
      <c r="D222" s="2">
        <v>3.7432246000000002E-2</v>
      </c>
      <c r="E222" s="3">
        <f t="shared" si="3"/>
        <v>1.4267541136779329</v>
      </c>
    </row>
    <row r="223" spans="2:5">
      <c r="B223" s="3" t="s">
        <v>217</v>
      </c>
      <c r="C223" s="3">
        <v>1.9479059999999999</v>
      </c>
      <c r="D223" s="2">
        <v>3.3647626999999999E-2</v>
      </c>
      <c r="E223" s="3">
        <f t="shared" si="3"/>
        <v>1.4730455589926217</v>
      </c>
    </row>
    <row r="224" spans="2:5">
      <c r="B224" s="3" t="s">
        <v>218</v>
      </c>
      <c r="C224" s="3">
        <v>1.94739</v>
      </c>
      <c r="D224" s="2">
        <v>6.5996529999999996E-3</v>
      </c>
      <c r="E224" s="3">
        <f t="shared" si="3"/>
        <v>2.18047889841979</v>
      </c>
    </row>
    <row r="225" spans="2:5">
      <c r="B225" s="3" t="s">
        <v>219</v>
      </c>
      <c r="C225" s="3">
        <v>1.941994</v>
      </c>
      <c r="D225" s="2">
        <v>5.3716550000000004E-3</v>
      </c>
      <c r="E225" s="3">
        <f t="shared" si="3"/>
        <v>2.2698918881119776</v>
      </c>
    </row>
    <row r="226" spans="2:5">
      <c r="B226" s="3" t="s">
        <v>220</v>
      </c>
      <c r="C226" s="3">
        <v>1.9309080000000001</v>
      </c>
      <c r="D226" s="2">
        <v>4.5830469999999998E-3</v>
      </c>
      <c r="E226" s="3">
        <f t="shared" si="3"/>
        <v>2.3388456889616318</v>
      </c>
    </row>
    <row r="227" spans="2:5">
      <c r="B227" s="3" t="s">
        <v>221</v>
      </c>
      <c r="C227" s="3">
        <v>1.9160189999999999</v>
      </c>
      <c r="D227" s="2">
        <v>2.9872032E-2</v>
      </c>
      <c r="E227" s="3">
        <f t="shared" si="3"/>
        <v>1.5247352341628071</v>
      </c>
    </row>
    <row r="228" spans="2:5">
      <c r="B228" s="3" t="s">
        <v>222</v>
      </c>
      <c r="C228" s="3">
        <v>1.9144000000000001</v>
      </c>
      <c r="D228" s="2">
        <v>1.7518869999999999E-3</v>
      </c>
      <c r="E228" s="3">
        <f t="shared" si="3"/>
        <v>2.7564939100738428</v>
      </c>
    </row>
    <row r="229" spans="2:5">
      <c r="B229" s="3" t="s">
        <v>223</v>
      </c>
      <c r="C229" s="3">
        <v>1.9116500000000001</v>
      </c>
      <c r="D229" s="2">
        <v>1.1475541000000001E-2</v>
      </c>
      <c r="E229" s="3">
        <f t="shared" si="3"/>
        <v>1.940226831038951</v>
      </c>
    </row>
    <row r="230" spans="2:5">
      <c r="B230" s="3" t="s">
        <v>224</v>
      </c>
      <c r="C230" s="3">
        <v>1.909805</v>
      </c>
      <c r="D230" s="2">
        <v>4.08E-4</v>
      </c>
      <c r="E230" s="3">
        <f t="shared" si="3"/>
        <v>3.38933983691012</v>
      </c>
    </row>
    <row r="231" spans="2:5">
      <c r="B231" s="3" t="s">
        <v>225</v>
      </c>
      <c r="C231" s="3">
        <v>1.9075709999999999</v>
      </c>
      <c r="D231" s="2">
        <v>4.1766980000000004E-3</v>
      </c>
      <c r="E231" s="3">
        <f t="shared" si="3"/>
        <v>2.3791669256626098</v>
      </c>
    </row>
    <row r="232" spans="2:5">
      <c r="B232" s="3" t="s">
        <v>226</v>
      </c>
      <c r="C232" s="3">
        <v>1.9064110000000001</v>
      </c>
      <c r="D232" s="2">
        <v>2.2591900000000002E-2</v>
      </c>
      <c r="E232" s="3">
        <f t="shared" si="3"/>
        <v>1.6460472429700177</v>
      </c>
    </row>
    <row r="233" spans="2:5">
      <c r="B233" s="3" t="s">
        <v>227</v>
      </c>
      <c r="C233" s="3">
        <v>1.898806</v>
      </c>
      <c r="D233" s="2">
        <v>9.0387579999999992E-3</v>
      </c>
      <c r="E233" s="3">
        <f t="shared" si="3"/>
        <v>2.0438912410736858</v>
      </c>
    </row>
    <row r="234" spans="2:5">
      <c r="B234" s="3" t="s">
        <v>228</v>
      </c>
      <c r="C234" s="3">
        <v>1.8981250000000001</v>
      </c>
      <c r="D234" s="2">
        <v>1.2577431E-2</v>
      </c>
      <c r="E234" s="3">
        <f t="shared" si="3"/>
        <v>1.9004080565425798</v>
      </c>
    </row>
    <row r="235" spans="2:5">
      <c r="B235" s="3" t="s">
        <v>229</v>
      </c>
      <c r="C235" s="3">
        <v>1.8967149999999999</v>
      </c>
      <c r="D235" s="2">
        <v>5.0714159999999996E-3</v>
      </c>
      <c r="E235" s="3">
        <f t="shared" si="3"/>
        <v>2.2948707635214665</v>
      </c>
    </row>
    <row r="236" spans="2:5">
      <c r="B236" s="3" t="s">
        <v>230</v>
      </c>
      <c r="C236" s="3">
        <v>1.8943220000000001</v>
      </c>
      <c r="D236" s="2">
        <v>4.9618891999999998E-2</v>
      </c>
      <c r="E236" s="3">
        <f t="shared" si="3"/>
        <v>1.3043529378400802</v>
      </c>
    </row>
    <row r="237" spans="2:5">
      <c r="B237" s="3" t="s">
        <v>231</v>
      </c>
      <c r="C237" s="3">
        <v>1.8854740000000001</v>
      </c>
      <c r="D237" s="2">
        <v>2.2786949000000001E-2</v>
      </c>
      <c r="E237" s="3">
        <f t="shared" si="3"/>
        <v>1.6423138196711486</v>
      </c>
    </row>
    <row r="238" spans="2:5">
      <c r="B238" s="3" t="s">
        <v>232</v>
      </c>
      <c r="C238" s="3">
        <v>1.882884</v>
      </c>
      <c r="D238" s="2">
        <v>1.3911990000000001E-3</v>
      </c>
      <c r="E238" s="3">
        <f t="shared" si="3"/>
        <v>2.8566107431780279</v>
      </c>
    </row>
    <row r="239" spans="2:5">
      <c r="B239" s="3" t="s">
        <v>233</v>
      </c>
      <c r="C239" s="3">
        <v>1.88002</v>
      </c>
      <c r="D239" s="2">
        <v>4.8332027999999999E-2</v>
      </c>
      <c r="E239" s="3">
        <f t="shared" si="3"/>
        <v>1.3157649815892174</v>
      </c>
    </row>
    <row r="240" spans="2:5">
      <c r="B240" s="3" t="s">
        <v>234</v>
      </c>
      <c r="C240" s="3">
        <v>1.874892</v>
      </c>
      <c r="D240" s="2">
        <v>4.6436970000000001E-2</v>
      </c>
      <c r="E240" s="3">
        <f t="shared" si="3"/>
        <v>1.333136125608974</v>
      </c>
    </row>
    <row r="241" spans="2:5">
      <c r="B241" s="3" t="s">
        <v>235</v>
      </c>
      <c r="C241" s="3">
        <v>1.869888</v>
      </c>
      <c r="D241" s="2">
        <v>3.0543265999999999E-2</v>
      </c>
      <c r="E241" s="3">
        <f t="shared" si="3"/>
        <v>1.5150845255657821</v>
      </c>
    </row>
    <row r="242" spans="2:5">
      <c r="B242" s="3" t="s">
        <v>236</v>
      </c>
      <c r="C242" s="3">
        <v>1.8649880000000001</v>
      </c>
      <c r="D242" s="2">
        <v>3.0657760000000001E-3</v>
      </c>
      <c r="E242" s="3">
        <f t="shared" si="3"/>
        <v>2.5134595799179773</v>
      </c>
    </row>
    <row r="243" spans="2:5">
      <c r="B243" s="3" t="s">
        <v>237</v>
      </c>
      <c r="C243" s="3">
        <v>1.859251</v>
      </c>
      <c r="D243" s="2">
        <v>2.0151909999999999E-3</v>
      </c>
      <c r="E243" s="3">
        <f t="shared" si="3"/>
        <v>2.6956837850986024</v>
      </c>
    </row>
    <row r="244" spans="2:5">
      <c r="B244" s="3" t="s">
        <v>238</v>
      </c>
      <c r="C244" s="3">
        <v>1.8562609999999999</v>
      </c>
      <c r="D244" s="2">
        <v>1.0026929E-2</v>
      </c>
      <c r="E244" s="3">
        <f t="shared" si="3"/>
        <v>1.9988320602573013</v>
      </c>
    </row>
    <row r="245" spans="2:5">
      <c r="B245" s="3" t="s">
        <v>239</v>
      </c>
      <c r="C245" s="3">
        <v>1.8396110000000001</v>
      </c>
      <c r="D245" s="2">
        <v>2.6824404E-2</v>
      </c>
      <c r="E245" s="3">
        <f t="shared" si="3"/>
        <v>1.5714699186588135</v>
      </c>
    </row>
    <row r="246" spans="2:5">
      <c r="B246" s="3" t="s">
        <v>240</v>
      </c>
      <c r="C246" s="3">
        <v>1.8346169999999999</v>
      </c>
      <c r="D246" s="2">
        <v>2.8908473000000001E-2</v>
      </c>
      <c r="E246" s="3">
        <f t="shared" si="3"/>
        <v>1.5389748479761232</v>
      </c>
    </row>
    <row r="247" spans="2:5">
      <c r="B247" s="3" t="s">
        <v>241</v>
      </c>
      <c r="C247" s="3">
        <v>1.832463</v>
      </c>
      <c r="D247" s="2">
        <v>1.4586137000000001E-2</v>
      </c>
      <c r="E247" s="3">
        <f t="shared" si="3"/>
        <v>1.8360597116516302</v>
      </c>
    </row>
    <row r="248" spans="2:5">
      <c r="B248" s="3" t="s">
        <v>242</v>
      </c>
      <c r="C248" s="3">
        <v>1.827377</v>
      </c>
      <c r="D248" s="2">
        <v>3.9545299999999999E-2</v>
      </c>
      <c r="E248" s="3">
        <f t="shared" si="3"/>
        <v>1.4029051254497071</v>
      </c>
    </row>
    <row r="249" spans="2:5">
      <c r="B249" s="3" t="s">
        <v>243</v>
      </c>
      <c r="C249" s="3">
        <v>1.822762</v>
      </c>
      <c r="D249" s="2">
        <v>1.3846700999999999E-2</v>
      </c>
      <c r="E249" s="3">
        <f t="shared" si="3"/>
        <v>1.8586536856723352</v>
      </c>
    </row>
    <row r="250" spans="2:5">
      <c r="B250" s="3" t="s">
        <v>244</v>
      </c>
      <c r="C250" s="3">
        <v>1.818551</v>
      </c>
      <c r="D250" s="2">
        <v>3.547929E-3</v>
      </c>
      <c r="E250" s="3">
        <f t="shared" si="3"/>
        <v>2.4500250797131247</v>
      </c>
    </row>
    <row r="251" spans="2:5">
      <c r="B251" s="3" t="s">
        <v>245</v>
      </c>
      <c r="C251" s="3">
        <v>1.8173649999999999</v>
      </c>
      <c r="D251" s="2">
        <v>1.673125E-2</v>
      </c>
      <c r="E251" s="3">
        <f t="shared" si="3"/>
        <v>1.7764716114689922</v>
      </c>
    </row>
    <row r="252" spans="2:5">
      <c r="B252" s="3" t="s">
        <v>246</v>
      </c>
      <c r="C252" s="3">
        <v>1.8166910000000001</v>
      </c>
      <c r="D252" s="2">
        <v>6.2477979999999997E-3</v>
      </c>
      <c r="E252" s="3">
        <f t="shared" si="3"/>
        <v>2.2042730202484746</v>
      </c>
    </row>
    <row r="253" spans="2:5">
      <c r="B253" s="3" t="s">
        <v>247</v>
      </c>
      <c r="C253" s="3">
        <v>1.811523</v>
      </c>
      <c r="D253" s="2">
        <v>3.0190433999999999E-2</v>
      </c>
      <c r="E253" s="3">
        <f t="shared" si="3"/>
        <v>1.520130643768874</v>
      </c>
    </row>
    <row r="254" spans="2:5">
      <c r="B254" s="3" t="s">
        <v>248</v>
      </c>
      <c r="C254" s="3">
        <v>1.807523</v>
      </c>
      <c r="D254" s="2">
        <v>7.7747729999999996E-3</v>
      </c>
      <c r="E254" s="3">
        <f t="shared" si="3"/>
        <v>2.1093122822093653</v>
      </c>
    </row>
    <row r="255" spans="2:5">
      <c r="B255" s="3" t="s">
        <v>249</v>
      </c>
      <c r="C255" s="3">
        <v>1.7950349999999999</v>
      </c>
      <c r="D255" s="2">
        <v>1.5699999999999999E-4</v>
      </c>
      <c r="E255" s="3">
        <f t="shared" si="3"/>
        <v>3.8041003475907664</v>
      </c>
    </row>
    <row r="256" spans="2:5">
      <c r="B256" s="3" t="s">
        <v>250</v>
      </c>
      <c r="C256" s="3">
        <v>1.794605</v>
      </c>
      <c r="D256" s="2">
        <v>2.292595E-2</v>
      </c>
      <c r="E256" s="3">
        <f t="shared" si="3"/>
        <v>1.6396726590948225</v>
      </c>
    </row>
    <row r="257" spans="2:5">
      <c r="B257" s="3" t="s">
        <v>251</v>
      </c>
      <c r="C257" s="3">
        <v>1.793512</v>
      </c>
      <c r="D257" s="2">
        <v>2.4070753E-2</v>
      </c>
      <c r="E257" s="3">
        <f t="shared" si="3"/>
        <v>1.6185103235750027</v>
      </c>
    </row>
    <row r="258" spans="2:5">
      <c r="B258" s="3" t="s">
        <v>252</v>
      </c>
      <c r="C258" s="3">
        <v>1.793496</v>
      </c>
      <c r="D258" s="2">
        <v>1.6056767E-2</v>
      </c>
      <c r="E258" s="3">
        <f t="shared" si="3"/>
        <v>1.7943418946366871</v>
      </c>
    </row>
    <row r="259" spans="2:5">
      <c r="B259" s="3" t="s">
        <v>253</v>
      </c>
      <c r="C259" s="3">
        <v>1.7926660000000001</v>
      </c>
      <c r="D259" s="2">
        <v>2.0986030000000001E-3</v>
      </c>
      <c r="E259" s="3">
        <f t="shared" si="3"/>
        <v>2.6780697106393481</v>
      </c>
    </row>
    <row r="260" spans="2:5">
      <c r="B260" s="3" t="s">
        <v>254</v>
      </c>
      <c r="C260" s="3">
        <v>1.788152</v>
      </c>
      <c r="D260" s="2">
        <v>1.3866275000000001E-2</v>
      </c>
      <c r="E260" s="3">
        <f t="shared" si="3"/>
        <v>1.8580401909973205</v>
      </c>
    </row>
    <row r="261" spans="2:5">
      <c r="B261" s="3" t="s">
        <v>255</v>
      </c>
      <c r="C261" s="3">
        <v>1.7876590000000001</v>
      </c>
      <c r="D261" s="2">
        <v>1.7754206000000002E-2</v>
      </c>
      <c r="E261" s="3">
        <f t="shared" si="3"/>
        <v>1.750698745357816</v>
      </c>
    </row>
    <row r="262" spans="2:5">
      <c r="B262" s="3" t="s">
        <v>256</v>
      </c>
      <c r="C262" s="3">
        <v>1.786727</v>
      </c>
      <c r="D262" s="2">
        <v>2.1096090000000001E-2</v>
      </c>
      <c r="E262" s="3">
        <f t="shared" si="3"/>
        <v>1.675798030426416</v>
      </c>
    </row>
    <row r="263" spans="2:5">
      <c r="B263" s="3" t="s">
        <v>257</v>
      </c>
      <c r="C263" s="3">
        <v>1.7814460000000001</v>
      </c>
      <c r="D263" s="2">
        <v>3.6637000000000002E-3</v>
      </c>
      <c r="E263" s="3">
        <f t="shared" si="3"/>
        <v>2.4360800955060209</v>
      </c>
    </row>
    <row r="264" spans="2:5">
      <c r="B264" s="3" t="s">
        <v>258</v>
      </c>
      <c r="C264" s="3">
        <v>1.779954</v>
      </c>
      <c r="D264" s="2">
        <v>6.964774E-3</v>
      </c>
      <c r="E264" s="3">
        <f t="shared" si="3"/>
        <v>2.1570929714360458</v>
      </c>
    </row>
    <row r="265" spans="2:5">
      <c r="B265" s="3" t="s">
        <v>259</v>
      </c>
      <c r="C265" s="3">
        <v>1.773941</v>
      </c>
      <c r="D265" s="2">
        <v>3.3620767000000003E-2</v>
      </c>
      <c r="E265" s="3">
        <f t="shared" si="3"/>
        <v>1.473392383101545</v>
      </c>
    </row>
    <row r="266" spans="2:5">
      <c r="B266" s="3" t="s">
        <v>260</v>
      </c>
      <c r="C266" s="3">
        <v>1.772284</v>
      </c>
      <c r="D266" s="2">
        <v>1.3895497E-2</v>
      </c>
      <c r="E266" s="3">
        <f t="shared" ref="E266:E329" si="4">-LOG10(D266)</f>
        <v>1.8571259152056154</v>
      </c>
    </row>
    <row r="267" spans="2:5">
      <c r="B267" s="3" t="s">
        <v>261</v>
      </c>
      <c r="C267" s="3">
        <v>1.766591</v>
      </c>
      <c r="D267" s="2">
        <v>3.8289610000000001E-3</v>
      </c>
      <c r="E267" s="3">
        <f t="shared" si="4"/>
        <v>2.4169190571495838</v>
      </c>
    </row>
    <row r="268" spans="2:5">
      <c r="B268" s="3" t="s">
        <v>262</v>
      </c>
      <c r="C268" s="3">
        <v>1.7636019999999999</v>
      </c>
      <c r="D268" s="2">
        <v>2.0145110000000001E-2</v>
      </c>
      <c r="E268" s="3">
        <f t="shared" si="4"/>
        <v>1.6958303568552717</v>
      </c>
    </row>
    <row r="269" spans="2:5">
      <c r="B269" s="3" t="s">
        <v>263</v>
      </c>
      <c r="C269" s="3">
        <v>1.7625839999999999</v>
      </c>
      <c r="D269" s="2">
        <v>9.4016199999999994E-3</v>
      </c>
      <c r="E269" s="3">
        <f t="shared" si="4"/>
        <v>2.0267973063532816</v>
      </c>
    </row>
    <row r="270" spans="2:5">
      <c r="B270" s="3" t="s">
        <v>264</v>
      </c>
      <c r="C270" s="3">
        <v>1.7536700000000001</v>
      </c>
      <c r="D270" s="2">
        <v>2.1004320999999999E-2</v>
      </c>
      <c r="E270" s="3">
        <f t="shared" si="4"/>
        <v>1.6776913531985673</v>
      </c>
    </row>
    <row r="271" spans="2:5">
      <c r="B271" s="3" t="s">
        <v>265</v>
      </c>
      <c r="C271" s="3">
        <v>1.7533000000000001</v>
      </c>
      <c r="D271" s="2">
        <v>2.259736E-3</v>
      </c>
      <c r="E271" s="3">
        <f t="shared" si="4"/>
        <v>2.6459422955607117</v>
      </c>
    </row>
    <row r="272" spans="2:5">
      <c r="B272" s="3" t="s">
        <v>266</v>
      </c>
      <c r="C272" s="3">
        <v>1.752688</v>
      </c>
      <c r="D272" s="2">
        <v>2.3324668E-2</v>
      </c>
      <c r="E272" s="3">
        <f t="shared" si="4"/>
        <v>1.6321845292232264</v>
      </c>
    </row>
    <row r="273" spans="2:5">
      <c r="B273" s="3" t="s">
        <v>267</v>
      </c>
      <c r="C273" s="3">
        <v>1.7454480000000001</v>
      </c>
      <c r="D273" s="2">
        <v>1.910658E-3</v>
      </c>
      <c r="E273" s="3">
        <f t="shared" si="4"/>
        <v>2.7188170429319234</v>
      </c>
    </row>
    <row r="274" spans="2:5">
      <c r="B274" s="3" t="s">
        <v>268</v>
      </c>
      <c r="C274" s="3">
        <v>1.741304</v>
      </c>
      <c r="D274" s="2">
        <v>2.8936625000000001E-2</v>
      </c>
      <c r="E274" s="3">
        <f t="shared" si="4"/>
        <v>1.5385521238510873</v>
      </c>
    </row>
    <row r="275" spans="2:5">
      <c r="B275" s="3" t="s">
        <v>269</v>
      </c>
      <c r="C275" s="3">
        <v>1.736504</v>
      </c>
      <c r="D275" s="2">
        <v>2.1882550000000001E-3</v>
      </c>
      <c r="E275" s="3">
        <f t="shared" si="4"/>
        <v>2.6599020705287324</v>
      </c>
    </row>
    <row r="276" spans="2:5">
      <c r="B276" s="3" t="s">
        <v>270</v>
      </c>
      <c r="C276" s="3">
        <v>1.733538</v>
      </c>
      <c r="D276" s="2">
        <v>1.2155614E-2</v>
      </c>
      <c r="E276" s="3">
        <f t="shared" si="4"/>
        <v>1.9152230993400088</v>
      </c>
    </row>
    <row r="277" spans="2:5">
      <c r="B277" s="3" t="s">
        <v>271</v>
      </c>
      <c r="C277" s="3">
        <v>1.731797</v>
      </c>
      <c r="D277" s="2">
        <v>4.9233902000000003E-2</v>
      </c>
      <c r="E277" s="3">
        <f t="shared" si="4"/>
        <v>1.307735743144292</v>
      </c>
    </row>
    <row r="278" spans="2:5">
      <c r="B278" s="3" t="s">
        <v>272</v>
      </c>
      <c r="C278" s="3">
        <v>1.7207110000000001</v>
      </c>
      <c r="D278" s="2">
        <v>1.5754608E-2</v>
      </c>
      <c r="E278" s="3">
        <f t="shared" si="4"/>
        <v>1.8025923983011434</v>
      </c>
    </row>
    <row r="279" spans="2:5">
      <c r="B279" s="3" t="s">
        <v>273</v>
      </c>
      <c r="C279" s="3">
        <v>1.720299</v>
      </c>
      <c r="D279" s="2">
        <v>9.5302100000000008E-3</v>
      </c>
      <c r="E279" s="3">
        <f t="shared" si="4"/>
        <v>2.0208975294942686</v>
      </c>
    </row>
    <row r="280" spans="2:5">
      <c r="B280" s="3" t="s">
        <v>274</v>
      </c>
      <c r="C280" s="3">
        <v>1.7152670000000001</v>
      </c>
      <c r="D280" s="2">
        <v>4.1124589999999997E-3</v>
      </c>
      <c r="E280" s="3">
        <f t="shared" si="4"/>
        <v>2.3858984188079311</v>
      </c>
    </row>
    <row r="281" spans="2:5">
      <c r="B281" s="3" t="s">
        <v>275</v>
      </c>
      <c r="C281" s="3">
        <v>1.7138169999999999</v>
      </c>
      <c r="D281" s="2">
        <v>4.4491879999999998E-3</v>
      </c>
      <c r="E281" s="3">
        <f t="shared" si="4"/>
        <v>2.3517192427937461</v>
      </c>
    </row>
    <row r="282" spans="2:5">
      <c r="B282" s="3" t="s">
        <v>276</v>
      </c>
      <c r="C282" s="3">
        <v>1.7119819999999999</v>
      </c>
      <c r="D282" s="2">
        <v>1.773798E-2</v>
      </c>
      <c r="E282" s="3">
        <f t="shared" si="4"/>
        <v>1.7510958391155409</v>
      </c>
    </row>
    <row r="283" spans="2:5">
      <c r="B283" s="3" t="s">
        <v>277</v>
      </c>
      <c r="C283" s="3">
        <v>1.7108190000000001</v>
      </c>
      <c r="D283" s="2">
        <v>1.8444760000000001E-2</v>
      </c>
      <c r="E283" s="3">
        <f t="shared" si="4"/>
        <v>1.7341269913644626</v>
      </c>
    </row>
    <row r="284" spans="2:5">
      <c r="B284" s="3" t="s">
        <v>278</v>
      </c>
      <c r="C284" s="3">
        <v>1.7055750000000001</v>
      </c>
      <c r="D284" s="2">
        <v>3.3459768000000001E-2</v>
      </c>
      <c r="E284" s="3">
        <f t="shared" si="4"/>
        <v>1.4754770746309198</v>
      </c>
    </row>
    <row r="285" spans="2:5">
      <c r="B285" s="3" t="s">
        <v>279</v>
      </c>
      <c r="C285" s="3">
        <v>1.7019489999999999</v>
      </c>
      <c r="D285" s="2">
        <v>4.25E-6</v>
      </c>
      <c r="E285" s="3">
        <f t="shared" si="4"/>
        <v>5.3716110699496884</v>
      </c>
    </row>
    <row r="286" spans="2:5">
      <c r="B286" s="3" t="s">
        <v>280</v>
      </c>
      <c r="C286" s="3">
        <v>1.6985539999999999</v>
      </c>
      <c r="D286" s="2">
        <v>1.6206295999999999E-2</v>
      </c>
      <c r="E286" s="3">
        <f t="shared" si="4"/>
        <v>1.7903162331820417</v>
      </c>
    </row>
    <row r="287" spans="2:5">
      <c r="B287" s="3" t="s">
        <v>281</v>
      </c>
      <c r="C287" s="3">
        <v>1.6933149999999999</v>
      </c>
      <c r="D287" s="2">
        <v>4.7828460000000003E-2</v>
      </c>
      <c r="E287" s="3">
        <f t="shared" si="4"/>
        <v>1.3203136024913931</v>
      </c>
    </row>
    <row r="288" spans="2:5">
      <c r="B288" s="3" t="s">
        <v>282</v>
      </c>
      <c r="C288" s="3">
        <v>1.685813</v>
      </c>
      <c r="D288" s="2">
        <v>4.7188689999999998E-2</v>
      </c>
      <c r="E288" s="3">
        <f t="shared" si="4"/>
        <v>1.3261620788907478</v>
      </c>
    </row>
    <row r="289" spans="2:5">
      <c r="B289" s="3" t="s">
        <v>283</v>
      </c>
      <c r="C289" s="3">
        <v>1.684474</v>
      </c>
      <c r="D289" s="2">
        <v>3.5214413E-2</v>
      </c>
      <c r="E289" s="3">
        <f t="shared" si="4"/>
        <v>1.4532795466010728</v>
      </c>
    </row>
    <row r="290" spans="2:5">
      <c r="B290" s="3" t="s">
        <v>284</v>
      </c>
      <c r="C290" s="3">
        <v>1.6831469999999999</v>
      </c>
      <c r="D290" s="2">
        <v>9.7199999999999999E-4</v>
      </c>
      <c r="E290" s="3">
        <f t="shared" si="4"/>
        <v>3.0123337350737254</v>
      </c>
    </row>
    <row r="291" spans="2:5">
      <c r="B291" s="3" t="s">
        <v>285</v>
      </c>
      <c r="C291" s="3">
        <v>1.6826669999999999</v>
      </c>
      <c r="D291" s="2">
        <v>3.4365125000000003E-2</v>
      </c>
      <c r="E291" s="3">
        <f t="shared" si="4"/>
        <v>1.4638820720455801</v>
      </c>
    </row>
    <row r="292" spans="2:5">
      <c r="B292" s="3" t="s">
        <v>286</v>
      </c>
      <c r="C292" s="3">
        <v>1.6826289999999999</v>
      </c>
      <c r="D292" s="2">
        <v>1.687381E-2</v>
      </c>
      <c r="E292" s="3">
        <f t="shared" si="4"/>
        <v>1.772786845380296</v>
      </c>
    </row>
    <row r="293" spans="2:5">
      <c r="B293" s="3" t="s">
        <v>287</v>
      </c>
      <c r="C293" s="3">
        <v>1.6788069999999999</v>
      </c>
      <c r="D293" s="2">
        <v>1.7847290000000001E-3</v>
      </c>
      <c r="E293" s="3">
        <f t="shared" si="4"/>
        <v>2.7484277194619726</v>
      </c>
    </row>
    <row r="294" spans="2:5">
      <c r="B294" s="3" t="s">
        <v>288</v>
      </c>
      <c r="C294" s="3">
        <v>1.664793</v>
      </c>
      <c r="D294" s="2">
        <v>3.1128906000000001E-2</v>
      </c>
      <c r="E294" s="3">
        <f t="shared" si="4"/>
        <v>1.5068361419744691</v>
      </c>
    </row>
    <row r="295" spans="2:5">
      <c r="B295" s="3" t="s">
        <v>289</v>
      </c>
      <c r="C295" s="3">
        <v>1.6609940000000001</v>
      </c>
      <c r="D295" s="2">
        <v>3.2664110000000003E-2</v>
      </c>
      <c r="E295" s="3">
        <f t="shared" si="4"/>
        <v>1.4859291705479367</v>
      </c>
    </row>
    <row r="296" spans="2:5">
      <c r="B296" s="3" t="s">
        <v>290</v>
      </c>
      <c r="C296" s="3">
        <v>1.655859</v>
      </c>
      <c r="D296" s="2">
        <v>2.8527105000000001E-2</v>
      </c>
      <c r="E296" s="3">
        <f t="shared" si="4"/>
        <v>1.5447422993670734</v>
      </c>
    </row>
    <row r="297" spans="2:5">
      <c r="B297" s="3" t="s">
        <v>291</v>
      </c>
      <c r="C297" s="3">
        <v>1.6516869999999999</v>
      </c>
      <c r="D297" s="2">
        <v>8.2982969999999996E-3</v>
      </c>
      <c r="E297" s="3">
        <f t="shared" si="4"/>
        <v>2.0810110256226313</v>
      </c>
    </row>
    <row r="298" spans="2:5">
      <c r="B298" s="3" t="s">
        <v>292</v>
      </c>
      <c r="C298" s="3">
        <v>1.647939</v>
      </c>
      <c r="D298" s="2">
        <v>2.79773E-3</v>
      </c>
      <c r="E298" s="3">
        <f t="shared" si="4"/>
        <v>2.5531942001973373</v>
      </c>
    </row>
    <row r="299" spans="2:5">
      <c r="B299" s="3" t="s">
        <v>293</v>
      </c>
      <c r="C299" s="3">
        <v>1.6432020000000001</v>
      </c>
      <c r="D299" s="2">
        <v>3.9351770000000001E-2</v>
      </c>
      <c r="E299" s="3">
        <f t="shared" si="4"/>
        <v>1.4050357287701001</v>
      </c>
    </row>
    <row r="300" spans="2:5">
      <c r="B300" s="3" t="s">
        <v>294</v>
      </c>
      <c r="C300" s="3">
        <v>1.6387119999999999</v>
      </c>
      <c r="D300" s="2">
        <v>2.2008660000000001E-3</v>
      </c>
      <c r="E300" s="3">
        <f t="shared" si="4"/>
        <v>2.6574063987152381</v>
      </c>
    </row>
    <row r="301" spans="2:5">
      <c r="B301" s="3" t="s">
        <v>295</v>
      </c>
      <c r="C301" s="3">
        <v>1.6317489999999999</v>
      </c>
      <c r="D301" s="2">
        <v>3.1600000000000002E-5</v>
      </c>
      <c r="E301" s="3">
        <f t="shared" si="4"/>
        <v>4.5003129173815966</v>
      </c>
    </row>
    <row r="302" spans="2:5">
      <c r="B302" s="3" t="s">
        <v>296</v>
      </c>
      <c r="C302" s="3">
        <v>1.6289670000000001</v>
      </c>
      <c r="D302" s="2">
        <v>1.1475022E-2</v>
      </c>
      <c r="E302" s="3">
        <f t="shared" si="4"/>
        <v>1.9402464731571984</v>
      </c>
    </row>
    <row r="303" spans="2:5">
      <c r="B303" s="3" t="s">
        <v>297</v>
      </c>
      <c r="C303" s="3">
        <v>1.6283829999999999</v>
      </c>
      <c r="D303" s="2">
        <v>1.1592066999999999E-2</v>
      </c>
      <c r="E303" s="3">
        <f t="shared" si="4"/>
        <v>1.935839117387969</v>
      </c>
    </row>
    <row r="304" spans="2:5">
      <c r="B304" s="3" t="s">
        <v>298</v>
      </c>
      <c r="C304" s="3">
        <v>1.626641</v>
      </c>
      <c r="D304" s="2">
        <v>8.6884159999999992E-3</v>
      </c>
      <c r="E304" s="3">
        <f t="shared" si="4"/>
        <v>2.0610593933054977</v>
      </c>
    </row>
    <row r="305" spans="2:5">
      <c r="B305" s="3" t="s">
        <v>299</v>
      </c>
      <c r="C305" s="3">
        <v>1.6212219999999999</v>
      </c>
      <c r="D305" s="2">
        <v>2.243235E-2</v>
      </c>
      <c r="E305" s="3">
        <f t="shared" si="4"/>
        <v>1.6491252275952628</v>
      </c>
    </row>
    <row r="306" spans="2:5">
      <c r="B306" s="3" t="s">
        <v>300</v>
      </c>
      <c r="C306" s="3">
        <v>1.6192949999999999</v>
      </c>
      <c r="D306" s="2">
        <v>2.8887224999999999E-2</v>
      </c>
      <c r="E306" s="3">
        <f t="shared" si="4"/>
        <v>1.5392941758806751</v>
      </c>
    </row>
    <row r="307" spans="2:5">
      <c r="B307" s="3" t="s">
        <v>301</v>
      </c>
      <c r="C307" s="3">
        <v>1.6167050000000001</v>
      </c>
      <c r="D307" s="2">
        <v>4.5032529999999996E-3</v>
      </c>
      <c r="E307" s="3">
        <f t="shared" si="4"/>
        <v>2.3464736529888008</v>
      </c>
    </row>
    <row r="308" spans="2:5">
      <c r="B308" s="3" t="s">
        <v>302</v>
      </c>
      <c r="C308" s="3">
        <v>1.612954</v>
      </c>
      <c r="D308" s="2">
        <v>2.8110137E-2</v>
      </c>
      <c r="E308" s="3">
        <f t="shared" si="4"/>
        <v>1.551137037772174</v>
      </c>
    </row>
    <row r="309" spans="2:5">
      <c r="B309" s="3" t="s">
        <v>303</v>
      </c>
      <c r="C309" s="3">
        <v>1.612716</v>
      </c>
      <c r="D309" s="2">
        <v>2.5774169999999999E-2</v>
      </c>
      <c r="E309" s="3">
        <f t="shared" si="4"/>
        <v>1.5888153113101644</v>
      </c>
    </row>
    <row r="310" spans="2:5">
      <c r="B310" s="3" t="s">
        <v>304</v>
      </c>
      <c r="C310" s="3">
        <v>1.608698</v>
      </c>
      <c r="D310" s="2">
        <v>1.9275157000000001E-2</v>
      </c>
      <c r="E310" s="3">
        <f t="shared" si="4"/>
        <v>1.715002075847383</v>
      </c>
    </row>
    <row r="311" spans="2:5">
      <c r="B311" s="3" t="s">
        <v>305</v>
      </c>
      <c r="C311" s="3">
        <v>1.5949709999999999</v>
      </c>
      <c r="D311" s="2">
        <v>1.1426702E-2</v>
      </c>
      <c r="E311" s="3">
        <f t="shared" si="4"/>
        <v>1.9420790985529852</v>
      </c>
    </row>
    <row r="312" spans="2:5">
      <c r="B312" s="3" t="s">
        <v>306</v>
      </c>
      <c r="C312" s="3">
        <v>1.5942160000000001</v>
      </c>
      <c r="D312" s="2">
        <v>5.5599999999999996E-4</v>
      </c>
      <c r="E312" s="3">
        <f t="shared" si="4"/>
        <v>3.2549252084179425</v>
      </c>
    </row>
    <row r="313" spans="2:5">
      <c r="B313" s="3" t="s">
        <v>307</v>
      </c>
      <c r="C313" s="3">
        <v>1.593097</v>
      </c>
      <c r="D313" s="2">
        <v>1.9659869999999999E-2</v>
      </c>
      <c r="E313" s="3">
        <f t="shared" si="4"/>
        <v>1.7064193582469813</v>
      </c>
    </row>
    <row r="314" spans="2:5">
      <c r="B314" s="3" t="s">
        <v>308</v>
      </c>
      <c r="C314" s="3">
        <v>1.593032</v>
      </c>
      <c r="D314" s="2">
        <v>1.9963007000000001E-2</v>
      </c>
      <c r="E314" s="3">
        <f t="shared" si="4"/>
        <v>1.6997740409470734</v>
      </c>
    </row>
    <row r="315" spans="2:5">
      <c r="B315" s="3" t="s">
        <v>309</v>
      </c>
      <c r="C315" s="3">
        <v>1.591091</v>
      </c>
      <c r="D315" s="2">
        <v>4.9088668000000002E-2</v>
      </c>
      <c r="E315" s="3">
        <f t="shared" si="4"/>
        <v>1.309018752135173</v>
      </c>
    </row>
    <row r="316" spans="2:5">
      <c r="B316" s="3" t="s">
        <v>310</v>
      </c>
      <c r="C316" s="3">
        <v>1.5878159999999999</v>
      </c>
      <c r="D316" s="2">
        <v>1.6577906999999999E-2</v>
      </c>
      <c r="E316" s="3">
        <f t="shared" si="4"/>
        <v>1.7804703010311338</v>
      </c>
    </row>
    <row r="317" spans="2:5">
      <c r="B317" s="3" t="s">
        <v>311</v>
      </c>
      <c r="C317" s="3">
        <v>1.583324</v>
      </c>
      <c r="D317" s="2">
        <v>3.7984337999999999E-2</v>
      </c>
      <c r="E317" s="3">
        <f t="shared" si="4"/>
        <v>1.4203954381803845</v>
      </c>
    </row>
    <row r="318" spans="2:5">
      <c r="B318" s="3" t="s">
        <v>312</v>
      </c>
      <c r="C318" s="3">
        <v>1.581561</v>
      </c>
      <c r="D318" s="2">
        <v>2.3072734000000001E-2</v>
      </c>
      <c r="E318" s="3">
        <f t="shared" si="4"/>
        <v>1.6369009407731128</v>
      </c>
    </row>
    <row r="319" spans="2:5">
      <c r="B319" s="3" t="s">
        <v>313</v>
      </c>
      <c r="C319" s="3">
        <v>1.57674</v>
      </c>
      <c r="D319" s="2">
        <v>2.8777608999999999E-2</v>
      </c>
      <c r="E319" s="3">
        <f t="shared" si="4"/>
        <v>1.5409452924439901</v>
      </c>
    </row>
    <row r="320" spans="2:5">
      <c r="B320" s="3" t="s">
        <v>314</v>
      </c>
      <c r="C320" s="3">
        <v>1.5746979999999999</v>
      </c>
      <c r="D320" s="2">
        <v>9.8740570000000003E-3</v>
      </c>
      <c r="E320" s="3">
        <f t="shared" si="4"/>
        <v>2.0055043700561255</v>
      </c>
    </row>
    <row r="321" spans="2:5">
      <c r="B321" s="3" t="s">
        <v>315</v>
      </c>
      <c r="C321" s="3">
        <v>1.563204</v>
      </c>
      <c r="D321" s="2">
        <v>1.8293344999999999E-2</v>
      </c>
      <c r="E321" s="3">
        <f t="shared" si="4"/>
        <v>1.737706875047534</v>
      </c>
    </row>
    <row r="322" spans="2:5">
      <c r="B322" s="3" t="s">
        <v>316</v>
      </c>
      <c r="C322" s="3">
        <v>1.5529790000000001</v>
      </c>
      <c r="D322" s="2">
        <v>3.2325319999999998E-2</v>
      </c>
      <c r="E322" s="3">
        <f t="shared" si="4"/>
        <v>1.4904571671885947</v>
      </c>
    </row>
    <row r="323" spans="2:5">
      <c r="B323" s="3" t="s">
        <v>317</v>
      </c>
      <c r="C323" s="3">
        <v>1.5497730000000001</v>
      </c>
      <c r="D323" s="2">
        <v>2.7439908999999998E-2</v>
      </c>
      <c r="E323" s="3">
        <f t="shared" si="4"/>
        <v>1.5616173332299865</v>
      </c>
    </row>
    <row r="324" spans="2:5">
      <c r="B324" s="3" t="s">
        <v>318</v>
      </c>
      <c r="C324" s="3">
        <v>1.548853</v>
      </c>
      <c r="D324" s="2">
        <v>9.9684560000000005E-3</v>
      </c>
      <c r="E324" s="3">
        <f t="shared" si="4"/>
        <v>2.001372103735255</v>
      </c>
    </row>
    <row r="325" spans="2:5">
      <c r="B325" s="3" t="s">
        <v>319</v>
      </c>
      <c r="C325" s="3">
        <v>1.5484880000000001</v>
      </c>
      <c r="D325" s="2">
        <v>8.6815780000000006E-3</v>
      </c>
      <c r="E325" s="3">
        <f t="shared" si="4"/>
        <v>2.0614013284634098</v>
      </c>
    </row>
    <row r="326" spans="2:5">
      <c r="B326" s="3" t="s">
        <v>320</v>
      </c>
      <c r="C326" s="3">
        <v>1.5454619999999999</v>
      </c>
      <c r="D326" s="2">
        <v>4.0408418000000002E-2</v>
      </c>
      <c r="E326" s="3">
        <f t="shared" si="4"/>
        <v>1.3935281519656511</v>
      </c>
    </row>
    <row r="327" spans="2:5">
      <c r="B327" s="3" t="s">
        <v>321</v>
      </c>
      <c r="C327" s="3">
        <v>1.5437190000000001</v>
      </c>
      <c r="D327" s="2">
        <v>4.6357906999999997E-2</v>
      </c>
      <c r="E327" s="3">
        <f t="shared" si="4"/>
        <v>1.3338761801042551</v>
      </c>
    </row>
    <row r="328" spans="2:5">
      <c r="B328" s="3" t="s">
        <v>322</v>
      </c>
      <c r="C328" s="3">
        <v>1.5394699999999999</v>
      </c>
      <c r="D328" s="2">
        <v>4.5539346000000001E-2</v>
      </c>
      <c r="E328" s="3">
        <f t="shared" si="4"/>
        <v>1.3416132106692873</v>
      </c>
    </row>
    <row r="329" spans="2:5">
      <c r="B329" s="3" t="s">
        <v>323</v>
      </c>
      <c r="C329" s="3">
        <v>1.5326759999999999</v>
      </c>
      <c r="D329" s="2">
        <v>1.5435414E-2</v>
      </c>
      <c r="E329" s="3">
        <f t="shared" si="4"/>
        <v>1.8114817176231384</v>
      </c>
    </row>
    <row r="330" spans="2:5">
      <c r="B330" s="3" t="s">
        <v>324</v>
      </c>
      <c r="C330" s="3">
        <v>1.5314700000000001</v>
      </c>
      <c r="D330" s="2">
        <v>4.9271860000000001E-2</v>
      </c>
      <c r="E330" s="3">
        <f t="shared" ref="E330:E393" si="5">-LOG10(D330)</f>
        <v>1.3074010429110203</v>
      </c>
    </row>
    <row r="331" spans="2:5">
      <c r="B331" s="3" t="s">
        <v>325</v>
      </c>
      <c r="C331" s="3">
        <v>1.5289569999999999</v>
      </c>
      <c r="D331" s="2">
        <v>6.5200000000000002E-4</v>
      </c>
      <c r="E331" s="3">
        <f t="shared" si="5"/>
        <v>3.1857524042680798</v>
      </c>
    </row>
    <row r="332" spans="2:5">
      <c r="B332" s="3" t="s">
        <v>326</v>
      </c>
      <c r="C332" s="3">
        <v>1.524986</v>
      </c>
      <c r="D332" s="2">
        <v>3.5409875E-2</v>
      </c>
      <c r="E332" s="3">
        <f t="shared" si="5"/>
        <v>1.4508756063372308</v>
      </c>
    </row>
    <row r="333" spans="2:5">
      <c r="B333" s="3" t="s">
        <v>327</v>
      </c>
      <c r="C333" s="3">
        <v>1.5241100000000001</v>
      </c>
      <c r="D333" s="2">
        <v>8.1529670000000005E-3</v>
      </c>
      <c r="E333" s="3">
        <f t="shared" si="5"/>
        <v>2.0886843155254615</v>
      </c>
    </row>
    <row r="334" spans="2:5">
      <c r="B334" s="3" t="s">
        <v>328</v>
      </c>
      <c r="C334" s="3">
        <v>1.5196000000000001</v>
      </c>
      <c r="D334" s="2">
        <v>5.9800000000000001E-4</v>
      </c>
      <c r="E334" s="3">
        <f t="shared" si="5"/>
        <v>3.2232988160115892</v>
      </c>
    </row>
    <row r="335" spans="2:5">
      <c r="B335" s="3" t="s">
        <v>329</v>
      </c>
      <c r="C335" s="3">
        <v>1.5190630000000001</v>
      </c>
      <c r="D335" s="2">
        <v>2.8707571000000001E-2</v>
      </c>
      <c r="E335" s="3">
        <f t="shared" si="5"/>
        <v>1.5420035523980897</v>
      </c>
    </row>
    <row r="336" spans="2:5">
      <c r="B336" s="3" t="s">
        <v>330</v>
      </c>
      <c r="C336" s="3">
        <v>1.5182979999999999</v>
      </c>
      <c r="D336" s="2">
        <v>5.7811640000000001E-3</v>
      </c>
      <c r="E336" s="3">
        <f t="shared" si="5"/>
        <v>2.2379847103888046</v>
      </c>
    </row>
    <row r="337" spans="2:5">
      <c r="B337" s="3" t="s">
        <v>331</v>
      </c>
      <c r="C337" s="3">
        <v>1.5083580000000001</v>
      </c>
      <c r="D337" s="2">
        <v>2.512172E-3</v>
      </c>
      <c r="E337" s="3">
        <f t="shared" si="5"/>
        <v>2.5999506292287724</v>
      </c>
    </row>
    <row r="338" spans="2:5">
      <c r="B338" s="3" t="s">
        <v>332</v>
      </c>
      <c r="C338" s="3">
        <v>1.506373</v>
      </c>
      <c r="D338" s="2">
        <v>2.9984752E-2</v>
      </c>
      <c r="E338" s="3">
        <f t="shared" si="5"/>
        <v>1.523099538804755</v>
      </c>
    </row>
    <row r="339" spans="2:5">
      <c r="B339" s="3" t="s">
        <v>333</v>
      </c>
      <c r="C339" s="3">
        <v>1.5037</v>
      </c>
      <c r="D339" s="2">
        <v>8.790328E-3</v>
      </c>
      <c r="E339" s="3">
        <f t="shared" si="5"/>
        <v>2.0559949194731693</v>
      </c>
    </row>
    <row r="340" spans="2:5">
      <c r="B340" s="3" t="s">
        <v>334</v>
      </c>
      <c r="C340" s="3">
        <v>1.5035270000000001</v>
      </c>
      <c r="D340" s="2">
        <v>2.6192659999999999E-3</v>
      </c>
      <c r="E340" s="3">
        <f t="shared" si="5"/>
        <v>2.5818203944857863</v>
      </c>
    </row>
    <row r="341" spans="2:5">
      <c r="B341" s="3" t="s">
        <v>335</v>
      </c>
      <c r="C341" s="3">
        <v>1.4925569999999999</v>
      </c>
      <c r="D341" s="2">
        <v>3.0699999999999998E-4</v>
      </c>
      <c r="E341" s="3">
        <f t="shared" si="5"/>
        <v>3.5128616245228135</v>
      </c>
    </row>
    <row r="342" spans="2:5">
      <c r="B342" s="3" t="s">
        <v>336</v>
      </c>
      <c r="C342" s="3">
        <v>1.48855</v>
      </c>
      <c r="D342" s="2">
        <v>3.5980130000000002E-3</v>
      </c>
      <c r="E342" s="3">
        <f t="shared" si="5"/>
        <v>2.4439372718359191</v>
      </c>
    </row>
    <row r="343" spans="2:5">
      <c r="B343" s="3" t="s">
        <v>337</v>
      </c>
      <c r="C343" s="3">
        <v>1.485986</v>
      </c>
      <c r="D343" s="2">
        <v>1.2861542E-2</v>
      </c>
      <c r="E343" s="3">
        <f t="shared" si="5"/>
        <v>1.8907069597209241</v>
      </c>
    </row>
    <row r="344" spans="2:5">
      <c r="B344" s="3" t="s">
        <v>338</v>
      </c>
      <c r="C344" s="3">
        <v>1.4783249999999999</v>
      </c>
      <c r="D344" s="2">
        <v>1.836202E-2</v>
      </c>
      <c r="E344" s="3">
        <f t="shared" si="5"/>
        <v>1.7360795439083434</v>
      </c>
    </row>
    <row r="345" spans="2:5">
      <c r="B345" s="3" t="s">
        <v>339</v>
      </c>
      <c r="C345" s="3">
        <v>1.478229</v>
      </c>
      <c r="D345" s="2">
        <v>5.7602629999999998E-3</v>
      </c>
      <c r="E345" s="3">
        <f t="shared" si="5"/>
        <v>2.2395576872640786</v>
      </c>
    </row>
    <row r="346" spans="2:5">
      <c r="B346" s="3" t="s">
        <v>340</v>
      </c>
      <c r="C346" s="3">
        <v>1.477009</v>
      </c>
      <c r="D346" s="2">
        <v>3.8364123999999999E-2</v>
      </c>
      <c r="E346" s="3">
        <f t="shared" si="5"/>
        <v>1.4160747139576988</v>
      </c>
    </row>
    <row r="347" spans="2:5">
      <c r="B347" s="3" t="s">
        <v>341</v>
      </c>
      <c r="C347" s="3">
        <v>1.4762489999999999</v>
      </c>
      <c r="D347" s="2">
        <v>3.2930742999999998E-2</v>
      </c>
      <c r="E347" s="3">
        <f t="shared" si="5"/>
        <v>1.4823984704068356</v>
      </c>
    </row>
    <row r="348" spans="2:5">
      <c r="B348" s="3" t="s">
        <v>342</v>
      </c>
      <c r="C348" s="3">
        <v>1.4751590000000001</v>
      </c>
      <c r="D348" s="2">
        <v>9.9554580000000004E-3</v>
      </c>
      <c r="E348" s="3">
        <f t="shared" si="5"/>
        <v>2.0019387554962105</v>
      </c>
    </row>
    <row r="349" spans="2:5">
      <c r="B349" s="3" t="s">
        <v>343</v>
      </c>
      <c r="C349" s="3">
        <v>1.4746729999999999</v>
      </c>
      <c r="D349" s="2">
        <v>7.3121640000000003E-3</v>
      </c>
      <c r="E349" s="3">
        <f t="shared" si="5"/>
        <v>2.1359540766428924</v>
      </c>
    </row>
    <row r="350" spans="2:5">
      <c r="B350" s="3" t="s">
        <v>344</v>
      </c>
      <c r="C350" s="3">
        <v>1.4704429999999999</v>
      </c>
      <c r="D350" s="2">
        <v>2.2764837E-2</v>
      </c>
      <c r="E350" s="3">
        <f t="shared" si="5"/>
        <v>1.6427354549650153</v>
      </c>
    </row>
    <row r="351" spans="2:5">
      <c r="B351" s="3" t="s">
        <v>345</v>
      </c>
      <c r="C351" s="3">
        <v>1.4653080000000001</v>
      </c>
      <c r="D351" s="2">
        <v>2.454201E-2</v>
      </c>
      <c r="E351" s="3">
        <f t="shared" si="5"/>
        <v>1.6100898712683087</v>
      </c>
    </row>
    <row r="352" spans="2:5">
      <c r="B352" s="3" t="s">
        <v>346</v>
      </c>
      <c r="C352" s="3">
        <v>1.4652700000000001</v>
      </c>
      <c r="D352" s="2">
        <v>3.2458880000000002E-2</v>
      </c>
      <c r="E352" s="3">
        <f t="shared" si="5"/>
        <v>1.4886664696672567</v>
      </c>
    </row>
    <row r="353" spans="2:5">
      <c r="B353" s="3" t="s">
        <v>347</v>
      </c>
      <c r="C353" s="3">
        <v>1.4633320000000001</v>
      </c>
      <c r="D353" s="2">
        <v>4.0430700000000002E-3</v>
      </c>
      <c r="E353" s="3">
        <f t="shared" si="5"/>
        <v>2.3932887394106839</v>
      </c>
    </row>
    <row r="354" spans="2:5">
      <c r="B354" s="3" t="s">
        <v>348</v>
      </c>
      <c r="C354" s="3">
        <v>1.463228</v>
      </c>
      <c r="D354" s="2">
        <v>1.1070725E-2</v>
      </c>
      <c r="E354" s="3">
        <f t="shared" si="5"/>
        <v>1.9558239370987605</v>
      </c>
    </row>
    <row r="355" spans="2:5">
      <c r="B355" s="3" t="s">
        <v>349</v>
      </c>
      <c r="C355" s="3">
        <v>1.458885</v>
      </c>
      <c r="D355" s="2">
        <v>5.384135E-3</v>
      </c>
      <c r="E355" s="3">
        <f t="shared" si="5"/>
        <v>2.2688840592929913</v>
      </c>
    </row>
    <row r="356" spans="2:5">
      <c r="B356" s="3" t="s">
        <v>350</v>
      </c>
      <c r="C356" s="3">
        <v>1.4573750000000001</v>
      </c>
      <c r="D356" s="2">
        <v>3.43268E-3</v>
      </c>
      <c r="E356" s="3">
        <f t="shared" si="5"/>
        <v>2.4643666803236557</v>
      </c>
    </row>
    <row r="357" spans="2:5">
      <c r="B357" s="3" t="s">
        <v>351</v>
      </c>
      <c r="C357" s="3">
        <v>1.4566669999999999</v>
      </c>
      <c r="D357" s="2">
        <v>1.0123969999999999E-2</v>
      </c>
      <c r="E357" s="3">
        <f t="shared" si="5"/>
        <v>1.9946491504412589</v>
      </c>
    </row>
    <row r="358" spans="2:5">
      <c r="B358" s="3" t="s">
        <v>352</v>
      </c>
      <c r="C358" s="3">
        <v>1.454591</v>
      </c>
      <c r="D358" s="2">
        <v>2.1550481999999999E-2</v>
      </c>
      <c r="E358" s="3">
        <f t="shared" si="5"/>
        <v>1.6665430119255553</v>
      </c>
    </row>
    <row r="359" spans="2:5">
      <c r="B359" s="3" t="s">
        <v>353</v>
      </c>
      <c r="C359" s="3">
        <v>1.4515549999999999</v>
      </c>
      <c r="D359" s="2">
        <v>9.4500000000000007E-5</v>
      </c>
      <c r="E359" s="3">
        <f t="shared" si="5"/>
        <v>4.0245681914907374</v>
      </c>
    </row>
    <row r="360" spans="2:5">
      <c r="B360" s="3" t="s">
        <v>354</v>
      </c>
      <c r="C360" s="3">
        <v>1.450944</v>
      </c>
      <c r="D360" s="2">
        <v>2.3798723000000001E-2</v>
      </c>
      <c r="E360" s="3">
        <f t="shared" si="5"/>
        <v>1.6234463458398083</v>
      </c>
    </row>
    <row r="361" spans="2:5">
      <c r="B361" s="3" t="s">
        <v>355</v>
      </c>
      <c r="C361" s="3">
        <v>1.4468639999999999</v>
      </c>
      <c r="D361" s="2">
        <v>3.1043860000000002E-3</v>
      </c>
      <c r="E361" s="3">
        <f t="shared" si="5"/>
        <v>2.5080242837902889</v>
      </c>
    </row>
    <row r="362" spans="2:5">
      <c r="B362" s="3" t="s">
        <v>356</v>
      </c>
      <c r="C362" s="3">
        <v>1.4437930000000001</v>
      </c>
      <c r="D362" s="2">
        <v>2.2419879999999999E-3</v>
      </c>
      <c r="E362" s="3">
        <f t="shared" si="5"/>
        <v>2.6493667162493999</v>
      </c>
    </row>
    <row r="363" spans="2:5">
      <c r="B363" s="3" t="s">
        <v>357</v>
      </c>
      <c r="C363" s="3">
        <v>1.4346019999999999</v>
      </c>
      <c r="D363" s="2">
        <v>3.3680250000000002E-3</v>
      </c>
      <c r="E363" s="3">
        <f t="shared" si="5"/>
        <v>2.4726246935020342</v>
      </c>
    </row>
    <row r="364" spans="2:5">
      <c r="B364" s="3" t="s">
        <v>358</v>
      </c>
      <c r="C364" s="3">
        <v>1.432944</v>
      </c>
      <c r="D364" s="2">
        <v>2.4724745999999999E-2</v>
      </c>
      <c r="E364" s="3">
        <f t="shared" si="5"/>
        <v>1.6068681612622298</v>
      </c>
    </row>
    <row r="365" spans="2:5">
      <c r="B365" s="3" t="s">
        <v>359</v>
      </c>
      <c r="C365" s="3">
        <v>1.420296</v>
      </c>
      <c r="D365" s="2">
        <v>1.7853810000000001E-2</v>
      </c>
      <c r="E365" s="3">
        <f t="shared" si="5"/>
        <v>1.7482690912934575</v>
      </c>
    </row>
    <row r="366" spans="2:5">
      <c r="B366" s="3" t="s">
        <v>360</v>
      </c>
      <c r="C366" s="3">
        <v>1.4146609999999999</v>
      </c>
      <c r="D366" s="2">
        <v>2.8383879000000001E-2</v>
      </c>
      <c r="E366" s="3">
        <f t="shared" si="5"/>
        <v>1.5469282532345119</v>
      </c>
    </row>
    <row r="367" spans="2:5">
      <c r="B367" s="3" t="s">
        <v>361</v>
      </c>
      <c r="C367" s="3">
        <v>1.4111720000000001</v>
      </c>
      <c r="D367" s="2">
        <v>2.1385811000000001E-2</v>
      </c>
      <c r="E367" s="3">
        <f t="shared" si="5"/>
        <v>1.6698742756317961</v>
      </c>
    </row>
    <row r="368" spans="2:5">
      <c r="B368" s="3" t="s">
        <v>362</v>
      </c>
      <c r="C368" s="3">
        <v>1.4030560000000001</v>
      </c>
      <c r="D368" s="2">
        <v>1.5200000000000001E-4</v>
      </c>
      <c r="E368" s="3">
        <f t="shared" si="5"/>
        <v>3.8181564120552274</v>
      </c>
    </row>
    <row r="369" spans="2:5">
      <c r="B369" s="3" t="s">
        <v>363</v>
      </c>
      <c r="C369" s="3">
        <v>1.3970499999999999</v>
      </c>
      <c r="D369" s="2">
        <v>3.4400000000000001E-4</v>
      </c>
      <c r="E369" s="3">
        <f t="shared" si="5"/>
        <v>3.46344155742847</v>
      </c>
    </row>
    <row r="370" spans="2:5">
      <c r="B370" s="3" t="s">
        <v>364</v>
      </c>
      <c r="C370" s="3">
        <v>1.3955120000000001</v>
      </c>
      <c r="D370" s="2">
        <v>1.5778651000000001E-2</v>
      </c>
      <c r="E370" s="3">
        <f t="shared" si="5"/>
        <v>1.8019301296626975</v>
      </c>
    </row>
    <row r="371" spans="2:5">
      <c r="B371" s="3" t="s">
        <v>365</v>
      </c>
      <c r="C371" s="3">
        <v>1.3948750000000001</v>
      </c>
      <c r="D371" s="2">
        <v>1.7419965999999999E-2</v>
      </c>
      <c r="E371" s="3">
        <f t="shared" si="5"/>
        <v>1.7589526969762772</v>
      </c>
    </row>
    <row r="372" spans="2:5">
      <c r="B372" s="3" t="s">
        <v>366</v>
      </c>
      <c r="C372" s="3">
        <v>1.394047</v>
      </c>
      <c r="D372" s="2">
        <v>4.3198960000000002E-3</v>
      </c>
      <c r="E372" s="3">
        <f t="shared" si="5"/>
        <v>2.3645267085484671</v>
      </c>
    </row>
    <row r="373" spans="2:5">
      <c r="B373" s="3" t="s">
        <v>367</v>
      </c>
      <c r="C373" s="3">
        <v>1.393165</v>
      </c>
      <c r="D373" s="2">
        <v>2.6949290000000001E-2</v>
      </c>
      <c r="E373" s="3">
        <f t="shared" si="5"/>
        <v>1.5694526721523432</v>
      </c>
    </row>
    <row r="374" spans="2:5">
      <c r="B374" s="3" t="s">
        <v>368</v>
      </c>
      <c r="C374" s="3">
        <v>1.389858</v>
      </c>
      <c r="D374" s="2">
        <v>3.0289170000000001E-2</v>
      </c>
      <c r="E374" s="3">
        <f t="shared" si="5"/>
        <v>1.5187126272732439</v>
      </c>
    </row>
    <row r="375" spans="2:5">
      <c r="B375" s="3" t="s">
        <v>369</v>
      </c>
      <c r="C375" s="3">
        <v>1.3893009999999999</v>
      </c>
      <c r="D375" s="2">
        <v>3.6990099999999998E-2</v>
      </c>
      <c r="E375" s="3">
        <f t="shared" si="5"/>
        <v>1.4319144946000024</v>
      </c>
    </row>
    <row r="376" spans="2:5">
      <c r="B376" s="3" t="s">
        <v>370</v>
      </c>
      <c r="C376" s="3">
        <v>1.3863970000000001</v>
      </c>
      <c r="D376" s="2">
        <v>1.2333322000000001E-2</v>
      </c>
      <c r="E376" s="3">
        <f t="shared" si="5"/>
        <v>1.9089199297342665</v>
      </c>
    </row>
    <row r="377" spans="2:5">
      <c r="B377" s="3" t="s">
        <v>371</v>
      </c>
      <c r="C377" s="3">
        <v>1.3843350000000001</v>
      </c>
      <c r="D377" s="2">
        <v>9.9495309999999993E-3</v>
      </c>
      <c r="E377" s="3">
        <f t="shared" si="5"/>
        <v>2.002197390501768</v>
      </c>
    </row>
    <row r="378" spans="2:5">
      <c r="B378" s="3" t="s">
        <v>372</v>
      </c>
      <c r="C378" s="3">
        <v>1.382234</v>
      </c>
      <c r="D378" s="2">
        <v>1.3835333E-2</v>
      </c>
      <c r="E378" s="3">
        <f t="shared" si="5"/>
        <v>1.8590103834459029</v>
      </c>
    </row>
    <row r="379" spans="2:5">
      <c r="B379" s="3" t="s">
        <v>373</v>
      </c>
      <c r="C379" s="3">
        <v>1.3811800000000001</v>
      </c>
      <c r="D379" s="2">
        <v>4.0702744999999999E-2</v>
      </c>
      <c r="E379" s="3">
        <f t="shared" si="5"/>
        <v>1.390376300893873</v>
      </c>
    </row>
    <row r="380" spans="2:5">
      <c r="B380" s="3" t="s">
        <v>374</v>
      </c>
      <c r="C380" s="3">
        <v>1.380479</v>
      </c>
      <c r="D380" s="2">
        <v>4.5596240000000003E-2</v>
      </c>
      <c r="E380" s="3">
        <f t="shared" si="5"/>
        <v>1.341070969058787</v>
      </c>
    </row>
    <row r="381" spans="2:5">
      <c r="B381" s="3" t="s">
        <v>375</v>
      </c>
      <c r="C381" s="3">
        <v>1.380269</v>
      </c>
      <c r="D381" s="2">
        <v>2.9973705999999999E-2</v>
      </c>
      <c r="E381" s="3">
        <f t="shared" si="5"/>
        <v>1.5232595568259448</v>
      </c>
    </row>
    <row r="382" spans="2:5">
      <c r="B382" s="3" t="s">
        <v>376</v>
      </c>
      <c r="C382" s="3">
        <v>1.377092</v>
      </c>
      <c r="D382" s="2">
        <v>3.9877414999999999E-2</v>
      </c>
      <c r="E382" s="3">
        <f t="shared" si="5"/>
        <v>1.3992730020058712</v>
      </c>
    </row>
    <row r="383" spans="2:5">
      <c r="B383" s="3" t="s">
        <v>377</v>
      </c>
      <c r="C383" s="3">
        <v>1.3764069999999999</v>
      </c>
      <c r="D383" s="2">
        <v>7.5676750000000003E-3</v>
      </c>
      <c r="E383" s="3">
        <f t="shared" si="5"/>
        <v>2.1210375273379474</v>
      </c>
    </row>
    <row r="384" spans="2:5">
      <c r="B384" s="3" t="s">
        <v>378</v>
      </c>
      <c r="C384" s="3">
        <v>1.372503</v>
      </c>
      <c r="D384" s="2">
        <v>1.2125199999999999E-3</v>
      </c>
      <c r="E384" s="3">
        <f t="shared" si="5"/>
        <v>2.9163110891644592</v>
      </c>
    </row>
    <row r="385" spans="2:5">
      <c r="B385" s="3" t="s">
        <v>379</v>
      </c>
      <c r="C385" s="3">
        <v>1.3701159999999999</v>
      </c>
      <c r="D385" s="2">
        <v>8.7608530000000007E-3</v>
      </c>
      <c r="E385" s="3">
        <f t="shared" si="5"/>
        <v>2.0574536067134375</v>
      </c>
    </row>
    <row r="386" spans="2:5">
      <c r="B386" s="3" t="s">
        <v>380</v>
      </c>
      <c r="C386" s="3">
        <v>1.3561190000000001</v>
      </c>
      <c r="D386" s="2">
        <v>2.9373119E-2</v>
      </c>
      <c r="E386" s="3">
        <f t="shared" si="5"/>
        <v>1.5320499352419616</v>
      </c>
    </row>
    <row r="387" spans="2:5">
      <c r="B387" s="3" t="s">
        <v>381</v>
      </c>
      <c r="C387" s="3">
        <v>1.3549869999999999</v>
      </c>
      <c r="D387" s="2">
        <v>1.2346467E-2</v>
      </c>
      <c r="E387" s="3">
        <f t="shared" si="5"/>
        <v>1.9084573000493488</v>
      </c>
    </row>
    <row r="388" spans="2:5">
      <c r="B388" s="3" t="s">
        <v>382</v>
      </c>
      <c r="C388" s="3">
        <v>1.3548089999999999</v>
      </c>
      <c r="D388" s="2">
        <v>2.6181177999999999E-2</v>
      </c>
      <c r="E388" s="3">
        <f t="shared" si="5"/>
        <v>1.5820108166320916</v>
      </c>
    </row>
    <row r="389" spans="2:5">
      <c r="B389" s="3" t="s">
        <v>383</v>
      </c>
      <c r="C389" s="3">
        <v>1.353939</v>
      </c>
      <c r="D389" s="2">
        <v>1.2313529999999999E-3</v>
      </c>
      <c r="E389" s="3">
        <f t="shared" si="5"/>
        <v>2.9096174271861468</v>
      </c>
    </row>
    <row r="390" spans="2:5">
      <c r="B390" s="3" t="s">
        <v>384</v>
      </c>
      <c r="C390" s="3">
        <v>1.3514060000000001</v>
      </c>
      <c r="D390" s="2">
        <v>1.0102214E-2</v>
      </c>
      <c r="E390" s="3">
        <f t="shared" si="5"/>
        <v>1.995583435859827</v>
      </c>
    </row>
    <row r="391" spans="2:5">
      <c r="B391" s="3" t="s">
        <v>385</v>
      </c>
      <c r="C391" s="3">
        <v>1.3508789999999999</v>
      </c>
      <c r="D391" s="2">
        <v>9.6663410000000002E-3</v>
      </c>
      <c r="E391" s="3">
        <f t="shared" si="5"/>
        <v>2.014737888298511</v>
      </c>
    </row>
    <row r="392" spans="2:5">
      <c r="B392" s="3" t="s">
        <v>386</v>
      </c>
      <c r="C392" s="3">
        <v>1.3447690000000001</v>
      </c>
      <c r="D392" s="2">
        <v>2.2659661000000001E-2</v>
      </c>
      <c r="E392" s="3">
        <f t="shared" si="5"/>
        <v>1.6447465916893313</v>
      </c>
    </row>
    <row r="393" spans="2:5">
      <c r="B393" s="3" t="s">
        <v>387</v>
      </c>
      <c r="C393" s="3">
        <v>1.338406</v>
      </c>
      <c r="D393" s="2">
        <v>2.2142009999999998E-3</v>
      </c>
      <c r="E393" s="3">
        <f t="shared" si="5"/>
        <v>2.654782957428115</v>
      </c>
    </row>
    <row r="394" spans="2:5">
      <c r="B394" s="3" t="s">
        <v>388</v>
      </c>
      <c r="C394" s="3">
        <v>1.3361240000000001</v>
      </c>
      <c r="D394" s="2">
        <v>4.9339759999999996E-3</v>
      </c>
      <c r="E394" s="3">
        <f t="shared" ref="E394:E457" si="6">-LOG10(D394)</f>
        <v>2.3068029673499137</v>
      </c>
    </row>
    <row r="395" spans="2:5">
      <c r="B395" s="3" t="s">
        <v>389</v>
      </c>
      <c r="C395" s="3">
        <v>1.3340860000000001</v>
      </c>
      <c r="D395" s="2">
        <v>4.9807365999999999E-2</v>
      </c>
      <c r="E395" s="3">
        <f t="shared" si="6"/>
        <v>1.3027064247786082</v>
      </c>
    </row>
    <row r="396" spans="2:5">
      <c r="B396" s="3" t="s">
        <v>390</v>
      </c>
      <c r="C396" s="3">
        <v>1.3314969999999999</v>
      </c>
      <c r="D396" s="2">
        <v>3.4115299999999999E-3</v>
      </c>
      <c r="E396" s="3">
        <f t="shared" si="6"/>
        <v>2.4670508053082516</v>
      </c>
    </row>
    <row r="397" spans="2:5">
      <c r="B397" s="3" t="s">
        <v>391</v>
      </c>
      <c r="C397" s="3">
        <v>1.33003</v>
      </c>
      <c r="D397" s="2">
        <v>3.3100183999999998E-2</v>
      </c>
      <c r="E397" s="3">
        <f t="shared" si="6"/>
        <v>1.4801695920260165</v>
      </c>
    </row>
    <row r="398" spans="2:5">
      <c r="B398" s="3" t="s">
        <v>392</v>
      </c>
      <c r="C398" s="3">
        <v>1.3185849999999999</v>
      </c>
      <c r="D398" s="2">
        <v>1.043563E-3</v>
      </c>
      <c r="E398" s="3">
        <f t="shared" si="6"/>
        <v>2.9814813274068994</v>
      </c>
    </row>
    <row r="399" spans="2:5">
      <c r="B399" s="3" t="s">
        <v>393</v>
      </c>
      <c r="C399" s="3">
        <v>1.3184849999999999</v>
      </c>
      <c r="D399" s="2">
        <v>6.8853059999999999E-3</v>
      </c>
      <c r="E399" s="3">
        <f t="shared" si="6"/>
        <v>2.162076753859004</v>
      </c>
    </row>
    <row r="400" spans="2:5">
      <c r="B400" s="3" t="s">
        <v>394</v>
      </c>
      <c r="C400" s="3">
        <v>1.3176699999999999</v>
      </c>
      <c r="D400" s="2">
        <v>4.2876040000000004E-3</v>
      </c>
      <c r="E400" s="3">
        <f t="shared" si="6"/>
        <v>2.3677853325868794</v>
      </c>
    </row>
    <row r="401" spans="2:5">
      <c r="B401" s="3" t="s">
        <v>395</v>
      </c>
      <c r="C401" s="3">
        <v>1.31433</v>
      </c>
      <c r="D401" s="2">
        <v>1.0330831E-2</v>
      </c>
      <c r="E401" s="3">
        <f t="shared" si="6"/>
        <v>1.9858647429335317</v>
      </c>
    </row>
    <row r="402" spans="2:5">
      <c r="B402" s="3" t="s">
        <v>396</v>
      </c>
      <c r="C402" s="3">
        <v>1.306996</v>
      </c>
      <c r="D402" s="2">
        <v>8.642683E-3</v>
      </c>
      <c r="E402" s="3">
        <f t="shared" si="6"/>
        <v>2.0633514159453736</v>
      </c>
    </row>
    <row r="403" spans="2:5">
      <c r="B403" s="3" t="s">
        <v>397</v>
      </c>
      <c r="C403" s="3">
        <v>1.3043180000000001</v>
      </c>
      <c r="D403" s="2">
        <v>8.6628299999999998E-3</v>
      </c>
      <c r="E403" s="3">
        <f t="shared" si="6"/>
        <v>2.0623402081435716</v>
      </c>
    </row>
    <row r="404" spans="2:5">
      <c r="B404" s="3" t="s">
        <v>398</v>
      </c>
      <c r="C404" s="3">
        <v>1.2982499999999999</v>
      </c>
      <c r="D404" s="2">
        <v>5.3600000000000002E-4</v>
      </c>
      <c r="E404" s="3">
        <f t="shared" si="6"/>
        <v>3.2708352103072298</v>
      </c>
    </row>
    <row r="405" spans="2:5">
      <c r="B405" s="3" t="s">
        <v>399</v>
      </c>
      <c r="C405" s="3">
        <v>1.298087</v>
      </c>
      <c r="D405" s="2">
        <v>2.2079867999999999E-2</v>
      </c>
      <c r="E405" s="3">
        <f t="shared" si="6"/>
        <v>1.6560035272763065</v>
      </c>
    </row>
    <row r="406" spans="2:5">
      <c r="B406" s="3" t="s">
        <v>400</v>
      </c>
      <c r="C406" s="3">
        <v>1.296524</v>
      </c>
      <c r="D406" s="2">
        <v>5.2962870000000002E-3</v>
      </c>
      <c r="E406" s="3">
        <f t="shared" si="6"/>
        <v>2.276028488987706</v>
      </c>
    </row>
    <row r="407" spans="2:5">
      <c r="B407" s="3" t="s">
        <v>401</v>
      </c>
      <c r="C407" s="3">
        <v>1.296448</v>
      </c>
      <c r="D407" s="2">
        <v>1.5034186E-2</v>
      </c>
      <c r="E407" s="3">
        <f t="shared" si="6"/>
        <v>1.8229200810505501</v>
      </c>
    </row>
    <row r="408" spans="2:5">
      <c r="B408" s="3" t="s">
        <v>402</v>
      </c>
      <c r="C408" s="3">
        <v>1.2949790000000001</v>
      </c>
      <c r="D408" s="2">
        <v>3.490625E-2</v>
      </c>
      <c r="E408" s="3">
        <f t="shared" si="6"/>
        <v>1.457096805204297</v>
      </c>
    </row>
    <row r="409" spans="2:5">
      <c r="B409" s="3" t="s">
        <v>403</v>
      </c>
      <c r="C409" s="3">
        <v>1.293048</v>
      </c>
      <c r="D409" s="2">
        <v>1.8070559999999999E-2</v>
      </c>
      <c r="E409" s="3">
        <f t="shared" si="6"/>
        <v>1.7430283886044577</v>
      </c>
    </row>
    <row r="410" spans="2:5">
      <c r="B410" s="3" t="s">
        <v>404</v>
      </c>
      <c r="C410" s="3">
        <v>1.2882830000000001</v>
      </c>
      <c r="D410" s="2">
        <v>7.5621560000000004E-3</v>
      </c>
      <c r="E410" s="3">
        <f t="shared" si="6"/>
        <v>2.1213543678039031</v>
      </c>
    </row>
    <row r="411" spans="2:5">
      <c r="B411" s="3" t="s">
        <v>405</v>
      </c>
      <c r="C411" s="3">
        <v>1.288071</v>
      </c>
      <c r="D411" s="2">
        <v>6.4220249999999996E-3</v>
      </c>
      <c r="E411" s="3">
        <f t="shared" si="6"/>
        <v>2.1923280081216006</v>
      </c>
    </row>
    <row r="412" spans="2:5">
      <c r="B412" s="3" t="s">
        <v>406</v>
      </c>
      <c r="C412" s="3">
        <v>1.287142</v>
      </c>
      <c r="D412" s="2">
        <v>3.3257740000000001E-2</v>
      </c>
      <c r="E412" s="3">
        <f t="shared" si="6"/>
        <v>1.4781072662072094</v>
      </c>
    </row>
    <row r="413" spans="2:5">
      <c r="B413" s="3" t="s">
        <v>407</v>
      </c>
      <c r="C413" s="3">
        <v>1.2869600000000001</v>
      </c>
      <c r="D413" s="2">
        <v>1.3427631000000001E-2</v>
      </c>
      <c r="E413" s="3">
        <f t="shared" si="6"/>
        <v>1.8720006019537951</v>
      </c>
    </row>
    <row r="414" spans="2:5">
      <c r="B414" s="3" t="s">
        <v>408</v>
      </c>
      <c r="C414" s="3">
        <v>1.285898</v>
      </c>
      <c r="D414" s="2">
        <v>2.0792290000000001E-3</v>
      </c>
      <c r="E414" s="3">
        <f t="shared" si="6"/>
        <v>2.6820976761522228</v>
      </c>
    </row>
    <row r="415" spans="2:5">
      <c r="B415" s="3" t="s">
        <v>409</v>
      </c>
      <c r="C415" s="3">
        <v>1.2805310000000001</v>
      </c>
      <c r="D415" s="2">
        <v>2.5048372999999999E-2</v>
      </c>
      <c r="E415" s="3">
        <f t="shared" si="6"/>
        <v>1.6012204781827566</v>
      </c>
    </row>
    <row r="416" spans="2:5">
      <c r="B416" s="3" t="s">
        <v>410</v>
      </c>
      <c r="C416" s="3">
        <v>1.2768520000000001</v>
      </c>
      <c r="D416" s="2">
        <v>8.194326E-3</v>
      </c>
      <c r="E416" s="3">
        <f t="shared" si="6"/>
        <v>2.0864867622299865</v>
      </c>
    </row>
    <row r="417" spans="2:5">
      <c r="B417" s="3" t="s">
        <v>411</v>
      </c>
      <c r="C417" s="3">
        <v>1.2764629999999999</v>
      </c>
      <c r="D417" s="2">
        <v>3.4299847000000001E-2</v>
      </c>
      <c r="E417" s="3">
        <f t="shared" si="6"/>
        <v>1.4647078171934957</v>
      </c>
    </row>
    <row r="418" spans="2:5">
      <c r="B418" s="3" t="s">
        <v>412</v>
      </c>
      <c r="C418" s="3">
        <v>1.2764500000000001</v>
      </c>
      <c r="D418" s="2">
        <v>8.5300000000000003E-4</v>
      </c>
      <c r="E418" s="3">
        <f t="shared" si="6"/>
        <v>3.0690509688324767</v>
      </c>
    </row>
    <row r="419" spans="2:5">
      <c r="B419" s="3" t="s">
        <v>413</v>
      </c>
      <c r="C419" s="3">
        <v>1.2754190000000001</v>
      </c>
      <c r="D419" s="2">
        <v>3.6085449999999998E-2</v>
      </c>
      <c r="E419" s="3">
        <f t="shared" si="6"/>
        <v>1.4426678745064796</v>
      </c>
    </row>
    <row r="420" spans="2:5">
      <c r="B420" s="3" t="s">
        <v>414</v>
      </c>
      <c r="C420" s="3">
        <v>1.271522</v>
      </c>
      <c r="D420" s="2">
        <v>2.0648703000000001E-2</v>
      </c>
      <c r="E420" s="3">
        <f t="shared" si="6"/>
        <v>1.685107222343329</v>
      </c>
    </row>
    <row r="421" spans="2:5">
      <c r="B421" s="3" t="s">
        <v>415</v>
      </c>
      <c r="C421" s="3">
        <v>1.267898</v>
      </c>
      <c r="D421" s="2">
        <v>1.0758571999999999E-2</v>
      </c>
      <c r="E421" s="3">
        <f t="shared" si="6"/>
        <v>1.9682453693458852</v>
      </c>
    </row>
    <row r="422" spans="2:5">
      <c r="B422" s="3" t="s">
        <v>416</v>
      </c>
      <c r="C422" s="3">
        <v>1.263863</v>
      </c>
      <c r="D422" s="2">
        <v>4.1925860000000002E-2</v>
      </c>
      <c r="E422" s="3">
        <f t="shared" si="6"/>
        <v>1.3775180202084887</v>
      </c>
    </row>
    <row r="423" spans="2:5">
      <c r="B423" s="3" t="s">
        <v>417</v>
      </c>
      <c r="C423" s="3">
        <v>1.2631380000000001</v>
      </c>
      <c r="D423" s="2">
        <v>6.0294320000000004E-3</v>
      </c>
      <c r="E423" s="3">
        <f t="shared" si="6"/>
        <v>2.2197235984542951</v>
      </c>
    </row>
    <row r="424" spans="2:5">
      <c r="B424" s="3" t="s">
        <v>418</v>
      </c>
      <c r="C424" s="3">
        <v>1.262678</v>
      </c>
      <c r="D424" s="2">
        <v>1.4535517E-2</v>
      </c>
      <c r="E424" s="3">
        <f t="shared" si="6"/>
        <v>1.8375695166108534</v>
      </c>
    </row>
    <row r="425" spans="2:5">
      <c r="B425" s="3" t="s">
        <v>419</v>
      </c>
      <c r="C425" s="3">
        <v>1.2592680000000001</v>
      </c>
      <c r="D425" s="2">
        <v>2.9602297E-2</v>
      </c>
      <c r="E425" s="3">
        <f t="shared" si="6"/>
        <v>1.5286745884099677</v>
      </c>
    </row>
    <row r="426" spans="2:5">
      <c r="B426" s="3" t="s">
        <v>420</v>
      </c>
      <c r="C426" s="3">
        <v>1.2538739999999999</v>
      </c>
      <c r="D426" s="2">
        <v>1.0451060000000001E-3</v>
      </c>
      <c r="E426" s="3">
        <f t="shared" si="6"/>
        <v>2.9808396589496362</v>
      </c>
    </row>
    <row r="427" spans="2:5">
      <c r="B427" s="3" t="s">
        <v>421</v>
      </c>
      <c r="C427" s="3">
        <v>1.2537050000000001</v>
      </c>
      <c r="D427" s="2">
        <v>4.7091379999999999E-3</v>
      </c>
      <c r="E427" s="3">
        <f t="shared" si="6"/>
        <v>2.3270585824898875</v>
      </c>
    </row>
    <row r="428" spans="2:5">
      <c r="B428" s="3" t="s">
        <v>422</v>
      </c>
      <c r="C428" s="3">
        <v>1.2531920000000001</v>
      </c>
      <c r="D428" s="2">
        <v>2.2430249999999999E-2</v>
      </c>
      <c r="E428" s="3">
        <f t="shared" si="6"/>
        <v>1.649165885890264</v>
      </c>
    </row>
    <row r="429" spans="2:5">
      <c r="B429" s="3" t="s">
        <v>423</v>
      </c>
      <c r="C429" s="3">
        <v>1.25264</v>
      </c>
      <c r="D429" s="2">
        <v>1.0184159999999999E-2</v>
      </c>
      <c r="E429" s="3">
        <f t="shared" si="6"/>
        <v>1.9920747862425336</v>
      </c>
    </row>
    <row r="430" spans="2:5">
      <c r="B430" s="3" t="s">
        <v>424</v>
      </c>
      <c r="C430" s="3">
        <v>1.250586</v>
      </c>
      <c r="D430" s="2">
        <v>2.5859736000000001E-2</v>
      </c>
      <c r="E430" s="3">
        <f t="shared" si="6"/>
        <v>1.5873759131110179</v>
      </c>
    </row>
    <row r="431" spans="2:5">
      <c r="B431" s="3" t="s">
        <v>425</v>
      </c>
      <c r="C431" s="3">
        <v>1.248739</v>
      </c>
      <c r="D431" s="2">
        <v>5.052399E-3</v>
      </c>
      <c r="E431" s="3">
        <f t="shared" si="6"/>
        <v>2.296502359491253</v>
      </c>
    </row>
    <row r="432" spans="2:5">
      <c r="B432" s="3" t="s">
        <v>426</v>
      </c>
      <c r="C432" s="3">
        <v>1.2451110000000001</v>
      </c>
      <c r="D432" s="2">
        <v>9.4899999999999997E-4</v>
      </c>
      <c r="E432" s="3">
        <f t="shared" si="6"/>
        <v>3.0227337875727072</v>
      </c>
    </row>
    <row r="433" spans="2:5">
      <c r="B433" s="3" t="s">
        <v>427</v>
      </c>
      <c r="C433" s="3">
        <v>1.2404599999999999</v>
      </c>
      <c r="D433" s="2">
        <v>5.83557E-3</v>
      </c>
      <c r="E433" s="3">
        <f t="shared" si="6"/>
        <v>2.2339167170368723</v>
      </c>
    </row>
    <row r="434" spans="2:5">
      <c r="B434" s="3" t="s">
        <v>428</v>
      </c>
      <c r="C434" s="3">
        <v>1.238175</v>
      </c>
      <c r="D434" s="2">
        <v>4.8665670000000001E-2</v>
      </c>
      <c r="E434" s="3">
        <f t="shared" si="6"/>
        <v>1.3127772931393196</v>
      </c>
    </row>
    <row r="435" spans="2:5">
      <c r="B435" s="3" t="s">
        <v>429</v>
      </c>
      <c r="C435" s="3">
        <v>1.2378070000000001</v>
      </c>
      <c r="D435" s="2">
        <v>2.9055719999999999E-3</v>
      </c>
      <c r="E435" s="3">
        <f t="shared" si="6"/>
        <v>2.5367683582856904</v>
      </c>
    </row>
    <row r="436" spans="2:5">
      <c r="B436" s="3" t="s">
        <v>430</v>
      </c>
      <c r="C436" s="3">
        <v>1.2359629999999999</v>
      </c>
      <c r="D436" s="2">
        <v>3.3266240000000002E-2</v>
      </c>
      <c r="E436" s="3">
        <f t="shared" si="6"/>
        <v>1.4779962835775993</v>
      </c>
    </row>
    <row r="437" spans="2:5">
      <c r="B437" s="3" t="s">
        <v>431</v>
      </c>
      <c r="C437" s="3">
        <v>1.233392</v>
      </c>
      <c r="D437" s="2">
        <v>4.6368505999999997E-2</v>
      </c>
      <c r="E437" s="3">
        <f t="shared" si="6"/>
        <v>1.3337768969100754</v>
      </c>
    </row>
    <row r="438" spans="2:5">
      <c r="B438" s="3" t="s">
        <v>432</v>
      </c>
      <c r="C438" s="3">
        <v>1.2332959999999999</v>
      </c>
      <c r="D438" s="2">
        <v>1.0945069999999999E-2</v>
      </c>
      <c r="E438" s="3">
        <f t="shared" si="6"/>
        <v>1.9607814565248738</v>
      </c>
    </row>
    <row r="439" spans="2:5">
      <c r="B439" s="3" t="s">
        <v>433</v>
      </c>
      <c r="C439" s="3">
        <v>1.231779</v>
      </c>
      <c r="D439" s="2">
        <v>3.79E-4</v>
      </c>
      <c r="E439" s="3">
        <f t="shared" si="6"/>
        <v>3.4213607900319278</v>
      </c>
    </row>
    <row r="440" spans="2:5">
      <c r="B440" s="3" t="s">
        <v>434</v>
      </c>
      <c r="C440" s="3">
        <v>1.23119</v>
      </c>
      <c r="D440" s="2">
        <v>1.502567E-3</v>
      </c>
      <c r="E440" s="3">
        <f t="shared" si="6"/>
        <v>2.8231661535471604</v>
      </c>
    </row>
    <row r="441" spans="2:5">
      <c r="B441" s="3" t="s">
        <v>435</v>
      </c>
      <c r="C441" s="3">
        <v>1.230445</v>
      </c>
      <c r="D441" s="2">
        <v>3.5643870000000001E-2</v>
      </c>
      <c r="E441" s="3">
        <f t="shared" si="6"/>
        <v>1.4480151489561399</v>
      </c>
    </row>
    <row r="442" spans="2:5">
      <c r="B442" s="3" t="s">
        <v>436</v>
      </c>
      <c r="C442" s="3">
        <v>1.229811</v>
      </c>
      <c r="D442" s="2">
        <v>1.0174417E-2</v>
      </c>
      <c r="E442" s="3">
        <f t="shared" si="6"/>
        <v>1.992490466715704</v>
      </c>
    </row>
    <row r="443" spans="2:5">
      <c r="B443" s="3" t="s">
        <v>437</v>
      </c>
      <c r="C443" s="3">
        <v>1.2295290000000001</v>
      </c>
      <c r="D443" s="2">
        <v>3.7188741999999997E-2</v>
      </c>
      <c r="E443" s="3">
        <f t="shared" si="6"/>
        <v>1.4295885124637975</v>
      </c>
    </row>
    <row r="444" spans="2:5">
      <c r="B444" s="3" t="s">
        <v>438</v>
      </c>
      <c r="C444" s="3">
        <v>1.2265790000000001</v>
      </c>
      <c r="D444" s="2">
        <v>4.3162855999999999E-2</v>
      </c>
      <c r="E444" s="3">
        <f t="shared" si="6"/>
        <v>1.3648898266396405</v>
      </c>
    </row>
    <row r="445" spans="2:5">
      <c r="B445" s="3" t="s">
        <v>439</v>
      </c>
      <c r="C445" s="3">
        <v>1.225889</v>
      </c>
      <c r="D445" s="2">
        <v>8.4058789999999998E-3</v>
      </c>
      <c r="E445" s="3">
        <f t="shared" si="6"/>
        <v>2.075416865818867</v>
      </c>
    </row>
    <row r="446" spans="2:5">
      <c r="B446" s="3" t="s">
        <v>440</v>
      </c>
      <c r="C446" s="3">
        <v>1.220256</v>
      </c>
      <c r="D446" s="2">
        <v>2.4965429999999999E-3</v>
      </c>
      <c r="E446" s="3">
        <f t="shared" si="6"/>
        <v>2.6026609493357307</v>
      </c>
    </row>
    <row r="447" spans="2:5">
      <c r="B447" s="3" t="s">
        <v>441</v>
      </c>
      <c r="C447" s="3">
        <v>1.2191780000000001</v>
      </c>
      <c r="D447" s="2">
        <v>8.1363259999999993E-3</v>
      </c>
      <c r="E447" s="3">
        <f t="shared" si="6"/>
        <v>2.0895716587622166</v>
      </c>
    </row>
    <row r="448" spans="2:5">
      <c r="B448" s="3" t="s">
        <v>442</v>
      </c>
      <c r="C448" s="3">
        <v>1.217571</v>
      </c>
      <c r="D448" s="2">
        <v>4.2668339999999999E-2</v>
      </c>
      <c r="E448" s="3">
        <f t="shared" si="6"/>
        <v>1.3698942529190696</v>
      </c>
    </row>
    <row r="449" spans="2:5">
      <c r="B449" s="3" t="s">
        <v>443</v>
      </c>
      <c r="C449" s="3">
        <v>1.217109</v>
      </c>
      <c r="D449" s="2">
        <v>3.9100000000000002E-4</v>
      </c>
      <c r="E449" s="3">
        <f t="shared" si="6"/>
        <v>3.4078232426041333</v>
      </c>
    </row>
    <row r="450" spans="2:5">
      <c r="B450" s="3" t="s">
        <v>444</v>
      </c>
      <c r="C450" s="3">
        <v>1.214926</v>
      </c>
      <c r="D450" s="2">
        <v>1.1385241000000001E-2</v>
      </c>
      <c r="E450" s="3">
        <f t="shared" si="6"/>
        <v>1.9436577719120469</v>
      </c>
    </row>
    <row r="451" spans="2:5">
      <c r="B451" s="3" t="s">
        <v>445</v>
      </c>
      <c r="C451" s="3">
        <v>1.206971</v>
      </c>
      <c r="D451" s="2">
        <v>4.6260856000000003E-2</v>
      </c>
      <c r="E451" s="3">
        <f t="shared" si="6"/>
        <v>1.3347863354080918</v>
      </c>
    </row>
    <row r="452" spans="2:5">
      <c r="B452" s="3" t="s">
        <v>446</v>
      </c>
      <c r="C452" s="3">
        <v>1.20591</v>
      </c>
      <c r="D452" s="2">
        <v>1.001172E-3</v>
      </c>
      <c r="E452" s="3">
        <f t="shared" si="6"/>
        <v>2.9994913049043417</v>
      </c>
    </row>
    <row r="453" spans="2:5">
      <c r="B453" s="3" t="s">
        <v>447</v>
      </c>
      <c r="C453" s="3">
        <v>1.2046730000000001</v>
      </c>
      <c r="D453" s="2">
        <v>2.9638912999999999E-2</v>
      </c>
      <c r="E453" s="3">
        <f t="shared" si="6"/>
        <v>1.5281377280462316</v>
      </c>
    </row>
    <row r="454" spans="2:5">
      <c r="B454" s="3" t="s">
        <v>448</v>
      </c>
      <c r="C454" s="3">
        <v>1.2015659999999999</v>
      </c>
      <c r="D454" s="2">
        <v>3.690848E-2</v>
      </c>
      <c r="E454" s="3">
        <f t="shared" si="6"/>
        <v>1.4328738399629801</v>
      </c>
    </row>
    <row r="455" spans="2:5">
      <c r="B455" s="3" t="s">
        <v>449</v>
      </c>
      <c r="C455" s="3">
        <v>1.200178</v>
      </c>
      <c r="D455" s="2">
        <v>1.5109947E-2</v>
      </c>
      <c r="E455" s="3">
        <f t="shared" si="6"/>
        <v>1.8207370589996847</v>
      </c>
    </row>
    <row r="456" spans="2:5">
      <c r="B456" s="3" t="s">
        <v>450</v>
      </c>
      <c r="C456" s="3">
        <v>1.1975009999999999</v>
      </c>
      <c r="D456" s="2">
        <v>7.0177470000000004E-3</v>
      </c>
      <c r="E456" s="3">
        <f t="shared" si="6"/>
        <v>2.1538022927869709</v>
      </c>
    </row>
    <row r="457" spans="2:5">
      <c r="B457" s="3" t="s">
        <v>451</v>
      </c>
      <c r="C457" s="3">
        <v>1.1960630000000001</v>
      </c>
      <c r="D457" s="2">
        <v>4.0938042000000001E-2</v>
      </c>
      <c r="E457" s="3">
        <f t="shared" si="6"/>
        <v>1.3878729327758736</v>
      </c>
    </row>
    <row r="458" spans="2:5">
      <c r="B458" s="3" t="s">
        <v>452</v>
      </c>
      <c r="C458" s="3">
        <v>1.19529</v>
      </c>
      <c r="D458" s="2">
        <v>3.9948820000000003E-2</v>
      </c>
      <c r="E458" s="3">
        <f t="shared" ref="E458:E521" si="7">-LOG10(D458)</f>
        <v>1.3984960442613077</v>
      </c>
    </row>
    <row r="459" spans="2:5">
      <c r="B459" s="3" t="s">
        <v>453</v>
      </c>
      <c r="C459" s="3">
        <v>1.1946110000000001</v>
      </c>
      <c r="D459" s="2">
        <v>2.0907471E-2</v>
      </c>
      <c r="E459" s="3">
        <f t="shared" si="7"/>
        <v>1.6796984969369884</v>
      </c>
    </row>
    <row r="460" spans="2:5">
      <c r="B460" s="3" t="s">
        <v>454</v>
      </c>
      <c r="C460" s="3">
        <v>1.194015</v>
      </c>
      <c r="D460" s="2">
        <v>4.9691382999999999E-2</v>
      </c>
      <c r="E460" s="3">
        <f t="shared" si="7"/>
        <v>1.3037189158946343</v>
      </c>
    </row>
    <row r="461" spans="2:5">
      <c r="B461" s="3" t="s">
        <v>455</v>
      </c>
      <c r="C461" s="3">
        <v>1.1894119999999999</v>
      </c>
      <c r="D461" s="2">
        <v>1.4744589000000001E-2</v>
      </c>
      <c r="E461" s="3">
        <f t="shared" si="7"/>
        <v>1.8313673287425514</v>
      </c>
    </row>
    <row r="462" spans="2:5">
      <c r="B462" s="3" t="s">
        <v>456</v>
      </c>
      <c r="C462" s="3">
        <v>1.1876249999999999</v>
      </c>
      <c r="D462" s="2">
        <v>3.4729419999999997E-2</v>
      </c>
      <c r="E462" s="3">
        <f t="shared" si="7"/>
        <v>1.4593024695801922</v>
      </c>
    </row>
    <row r="463" spans="2:5">
      <c r="B463" s="3" t="s">
        <v>457</v>
      </c>
      <c r="C463" s="3">
        <v>1.187449</v>
      </c>
      <c r="D463" s="2">
        <v>2.3954779999999999E-3</v>
      </c>
      <c r="E463" s="3">
        <f t="shared" si="7"/>
        <v>2.6206078133353601</v>
      </c>
    </row>
    <row r="464" spans="2:5">
      <c r="B464" s="3" t="s">
        <v>458</v>
      </c>
      <c r="C464" s="3">
        <v>1.182272</v>
      </c>
      <c r="D464" s="2">
        <v>1.943995E-3</v>
      </c>
      <c r="E464" s="3">
        <f t="shared" si="7"/>
        <v>2.711304856423737</v>
      </c>
    </row>
    <row r="465" spans="2:5">
      <c r="B465" s="3" t="s">
        <v>459</v>
      </c>
      <c r="C465" s="3">
        <v>1.1816549999999999</v>
      </c>
      <c r="D465" s="2">
        <v>4.0351792999999997E-2</v>
      </c>
      <c r="E465" s="3">
        <f t="shared" si="7"/>
        <v>1.3941371629814261</v>
      </c>
    </row>
    <row r="466" spans="2:5">
      <c r="B466" s="3" t="s">
        <v>460</v>
      </c>
      <c r="C466" s="3">
        <v>1.181602</v>
      </c>
      <c r="D466" s="2">
        <v>1.6276529000000001E-2</v>
      </c>
      <c r="E466" s="3">
        <f t="shared" si="7"/>
        <v>1.7884382036769797</v>
      </c>
    </row>
    <row r="467" spans="2:5">
      <c r="B467" s="3" t="s">
        <v>461</v>
      </c>
      <c r="C467" s="3">
        <v>1.1809639999999999</v>
      </c>
      <c r="D467" s="2">
        <v>3.7023E-2</v>
      </c>
      <c r="E467" s="3">
        <f t="shared" si="7"/>
        <v>1.4315283929667586</v>
      </c>
    </row>
    <row r="468" spans="2:5">
      <c r="B468" s="3" t="s">
        <v>462</v>
      </c>
      <c r="C468" s="3">
        <v>1.1793739999999999</v>
      </c>
      <c r="D468" s="2">
        <v>3.9128679999999999E-2</v>
      </c>
      <c r="E468" s="3">
        <f t="shared" si="7"/>
        <v>1.4075048027097357</v>
      </c>
    </row>
    <row r="469" spans="2:5">
      <c r="B469" s="3" t="s">
        <v>463</v>
      </c>
      <c r="C469" s="3">
        <v>1.179198</v>
      </c>
      <c r="D469" s="2">
        <v>7.7934229999999998E-3</v>
      </c>
      <c r="E469" s="3">
        <f t="shared" si="7"/>
        <v>2.1082717511212334</v>
      </c>
    </row>
    <row r="470" spans="2:5">
      <c r="B470" s="3" t="s">
        <v>464</v>
      </c>
      <c r="C470" s="3">
        <v>1.1731370000000001</v>
      </c>
      <c r="D470" s="2">
        <v>1.0524021E-2</v>
      </c>
      <c r="E470" s="3">
        <f t="shared" si="7"/>
        <v>1.9778182939790541</v>
      </c>
    </row>
    <row r="471" spans="2:5">
      <c r="B471" s="3" t="s">
        <v>465</v>
      </c>
      <c r="C471" s="3">
        <v>1.172472</v>
      </c>
      <c r="D471" s="2">
        <v>3.7794184000000001E-2</v>
      </c>
      <c r="E471" s="3">
        <f t="shared" si="7"/>
        <v>1.4225750269099682</v>
      </c>
    </row>
    <row r="472" spans="2:5">
      <c r="B472" s="3" t="s">
        <v>466</v>
      </c>
      <c r="C472" s="3">
        <v>1.1687240000000001</v>
      </c>
      <c r="D472" s="2">
        <v>2.6740920000000001E-2</v>
      </c>
      <c r="E472" s="3">
        <f t="shared" si="7"/>
        <v>1.5728236552621362</v>
      </c>
    </row>
    <row r="473" spans="2:5">
      <c r="B473" s="3" t="s">
        <v>467</v>
      </c>
      <c r="C473" s="3">
        <v>1.1669639999999999</v>
      </c>
      <c r="D473" s="2">
        <v>1.9146636000000002E-2</v>
      </c>
      <c r="E473" s="3">
        <f t="shared" si="7"/>
        <v>1.7179075190829869</v>
      </c>
    </row>
    <row r="474" spans="2:5">
      <c r="B474" s="3" t="s">
        <v>468</v>
      </c>
      <c r="C474" s="3">
        <v>1.1634139999999999</v>
      </c>
      <c r="D474" s="2">
        <v>4.8985097999999998E-2</v>
      </c>
      <c r="E474" s="3">
        <f t="shared" si="7"/>
        <v>1.3099360187610232</v>
      </c>
    </row>
    <row r="475" spans="2:5">
      <c r="B475" s="3" t="s">
        <v>469</v>
      </c>
      <c r="C475" s="3">
        <v>1.161619</v>
      </c>
      <c r="D475" s="2">
        <v>3.354466E-3</v>
      </c>
      <c r="E475" s="3">
        <f t="shared" si="7"/>
        <v>2.4743766056623753</v>
      </c>
    </row>
    <row r="476" spans="2:5">
      <c r="B476" s="3" t="s">
        <v>470</v>
      </c>
      <c r="C476" s="3">
        <v>1.1610130000000001</v>
      </c>
      <c r="D476" s="2">
        <v>1.198862E-2</v>
      </c>
      <c r="E476" s="3">
        <f t="shared" si="7"/>
        <v>1.9212308052979554</v>
      </c>
    </row>
    <row r="477" spans="2:5">
      <c r="B477" s="3" t="s">
        <v>471</v>
      </c>
      <c r="C477" s="3">
        <v>1.160301</v>
      </c>
      <c r="D477" s="2">
        <v>4.4850139999999998E-3</v>
      </c>
      <c r="E477" s="3">
        <f t="shared" si="7"/>
        <v>2.3482361969647592</v>
      </c>
    </row>
    <row r="478" spans="2:5">
      <c r="B478" s="3" t="s">
        <v>472</v>
      </c>
      <c r="C478" s="3">
        <v>1.158272</v>
      </c>
      <c r="D478" s="2">
        <v>3.01E-4</v>
      </c>
      <c r="E478" s="3">
        <f t="shared" si="7"/>
        <v>3.5214335044061564</v>
      </c>
    </row>
    <row r="479" spans="2:5">
      <c r="B479" s="3" t="s">
        <v>473</v>
      </c>
      <c r="C479" s="3">
        <v>1.1554279999999999</v>
      </c>
      <c r="D479" s="2">
        <v>5.7289029999999996E-3</v>
      </c>
      <c r="E479" s="3">
        <f t="shared" si="7"/>
        <v>2.2419285310269417</v>
      </c>
    </row>
    <row r="480" spans="2:5">
      <c r="B480" s="3" t="s">
        <v>474</v>
      </c>
      <c r="C480" s="3">
        <v>1.152666</v>
      </c>
      <c r="D480" s="2">
        <v>7.3399999999999995E-4</v>
      </c>
      <c r="E480" s="3">
        <f t="shared" si="7"/>
        <v>3.1343039400839294</v>
      </c>
    </row>
    <row r="481" spans="2:5">
      <c r="B481" s="3" t="s">
        <v>475</v>
      </c>
      <c r="C481" s="3">
        <v>1.152004</v>
      </c>
      <c r="D481" s="2">
        <v>1.5583738999999999E-2</v>
      </c>
      <c r="E481" s="3">
        <f t="shared" si="7"/>
        <v>1.8073283340671655</v>
      </c>
    </row>
    <row r="482" spans="2:5">
      <c r="B482" s="3" t="s">
        <v>476</v>
      </c>
      <c r="C482" s="3">
        <v>1.151689</v>
      </c>
      <c r="D482" s="2">
        <v>3.5497606000000001E-2</v>
      </c>
      <c r="E482" s="3">
        <f t="shared" si="7"/>
        <v>1.4498009352842922</v>
      </c>
    </row>
    <row r="483" spans="2:5">
      <c r="B483" s="3" t="s">
        <v>477</v>
      </c>
      <c r="C483" s="3">
        <v>1.1460060000000001</v>
      </c>
      <c r="D483" s="2">
        <v>3.2406375000000001E-2</v>
      </c>
      <c r="E483" s="3">
        <f t="shared" si="7"/>
        <v>1.4893695467384087</v>
      </c>
    </row>
    <row r="484" spans="2:5">
      <c r="B484" s="3" t="s">
        <v>478</v>
      </c>
      <c r="C484" s="3">
        <v>1.1456740000000001</v>
      </c>
      <c r="D484" s="2">
        <v>1.500819E-3</v>
      </c>
      <c r="E484" s="3">
        <f t="shared" si="7"/>
        <v>2.8236716808687126</v>
      </c>
    </row>
    <row r="485" spans="2:5">
      <c r="B485" s="3" t="s">
        <v>479</v>
      </c>
      <c r="C485" s="3">
        <v>1.1404430000000001</v>
      </c>
      <c r="D485" s="2">
        <v>1.356094E-3</v>
      </c>
      <c r="E485" s="3">
        <f t="shared" si="7"/>
        <v>2.867710205552743</v>
      </c>
    </row>
    <row r="486" spans="2:5">
      <c r="B486" s="3" t="s">
        <v>480</v>
      </c>
      <c r="C486" s="3">
        <v>1.139405</v>
      </c>
      <c r="D486" s="2">
        <v>3.952978E-2</v>
      </c>
      <c r="E486" s="3">
        <f t="shared" si="7"/>
        <v>1.4030756026833864</v>
      </c>
    </row>
    <row r="487" spans="2:5">
      <c r="B487" s="3" t="s">
        <v>481</v>
      </c>
      <c r="C487" s="3">
        <v>1.1376550000000001</v>
      </c>
      <c r="D487" s="2">
        <v>2.8988336999999999E-2</v>
      </c>
      <c r="E487" s="3">
        <f t="shared" si="7"/>
        <v>1.5377766984925179</v>
      </c>
    </row>
    <row r="488" spans="2:5">
      <c r="B488" s="3" t="s">
        <v>482</v>
      </c>
      <c r="C488" s="3">
        <v>1.136811</v>
      </c>
      <c r="D488" s="2">
        <v>2.0711567E-2</v>
      </c>
      <c r="E488" s="3">
        <f t="shared" si="7"/>
        <v>1.6837870419221777</v>
      </c>
    </row>
    <row r="489" spans="2:5">
      <c r="B489" s="3" t="s">
        <v>483</v>
      </c>
      <c r="C489" s="3">
        <v>1.1362479999999999</v>
      </c>
      <c r="D489" s="2">
        <v>2.4187990999999999E-2</v>
      </c>
      <c r="E489" s="3">
        <f t="shared" si="7"/>
        <v>1.6164002016607322</v>
      </c>
    </row>
    <row r="490" spans="2:5">
      <c r="B490" s="3" t="s">
        <v>484</v>
      </c>
      <c r="C490" s="3">
        <v>1.134234</v>
      </c>
      <c r="D490" s="2">
        <v>1.9365739999999999E-3</v>
      </c>
      <c r="E490" s="3">
        <f t="shared" si="7"/>
        <v>2.712965903182091</v>
      </c>
    </row>
    <row r="491" spans="2:5">
      <c r="B491" s="3" t="s">
        <v>485</v>
      </c>
      <c r="C491" s="3">
        <v>1.1292180000000001</v>
      </c>
      <c r="D491" s="2">
        <v>2.8200000000000002E-4</v>
      </c>
      <c r="E491" s="3">
        <f t="shared" si="7"/>
        <v>3.5497508916806391</v>
      </c>
    </row>
    <row r="492" spans="2:5">
      <c r="B492" s="3" t="s">
        <v>486</v>
      </c>
      <c r="C492" s="3">
        <v>1.1291640000000001</v>
      </c>
      <c r="D492" s="2">
        <v>6.8013559999999997E-3</v>
      </c>
      <c r="E492" s="3">
        <f t="shared" si="7"/>
        <v>2.167404492498449</v>
      </c>
    </row>
    <row r="493" spans="2:5">
      <c r="B493" s="3" t="s">
        <v>487</v>
      </c>
      <c r="C493" s="3">
        <v>1.127942</v>
      </c>
      <c r="D493" s="2">
        <v>5.38735E-3</v>
      </c>
      <c r="E493" s="3">
        <f t="shared" si="7"/>
        <v>2.2686248087252596</v>
      </c>
    </row>
    <row r="494" spans="2:5">
      <c r="B494" s="3" t="s">
        <v>488</v>
      </c>
      <c r="C494" s="3">
        <v>1.1248929999999999</v>
      </c>
      <c r="D494" s="2">
        <v>3.999786E-3</v>
      </c>
      <c r="E494" s="3">
        <f t="shared" si="7"/>
        <v>2.3979632440483711</v>
      </c>
    </row>
    <row r="495" spans="2:5">
      <c r="B495" s="3" t="s">
        <v>489</v>
      </c>
      <c r="C495" s="3">
        <v>1.121953</v>
      </c>
      <c r="D495" s="2">
        <v>3.3831372999999998E-2</v>
      </c>
      <c r="E495" s="3">
        <f t="shared" si="7"/>
        <v>1.4706803766068242</v>
      </c>
    </row>
    <row r="496" spans="2:5">
      <c r="B496" s="3" t="s">
        <v>490</v>
      </c>
      <c r="C496" s="3">
        <v>1.120646</v>
      </c>
      <c r="D496" s="2">
        <v>3.3344243000000003E-2</v>
      </c>
      <c r="E496" s="3">
        <f t="shared" si="7"/>
        <v>1.4769791377341459</v>
      </c>
    </row>
    <row r="497" spans="2:5">
      <c r="B497" s="3" t="s">
        <v>491</v>
      </c>
      <c r="C497" s="3">
        <v>1.1186119999999999</v>
      </c>
      <c r="D497" s="2">
        <v>2.9320249999999999E-2</v>
      </c>
      <c r="E497" s="3">
        <f t="shared" si="7"/>
        <v>1.532832330990064</v>
      </c>
    </row>
    <row r="498" spans="2:5">
      <c r="B498" s="3" t="s">
        <v>492</v>
      </c>
      <c r="C498" s="3">
        <v>1.118215</v>
      </c>
      <c r="D498" s="2">
        <v>1.89274E-3</v>
      </c>
      <c r="E498" s="3">
        <f t="shared" si="7"/>
        <v>2.7229090396655979</v>
      </c>
    </row>
    <row r="499" spans="2:5">
      <c r="B499" s="3" t="s">
        <v>493</v>
      </c>
      <c r="C499" s="3">
        <v>1.1160939999999999</v>
      </c>
      <c r="D499" s="2">
        <v>1.8773392E-2</v>
      </c>
      <c r="E499" s="3">
        <f t="shared" si="7"/>
        <v>1.7264572514174712</v>
      </c>
    </row>
    <row r="500" spans="2:5">
      <c r="B500" s="3" t="s">
        <v>494</v>
      </c>
      <c r="C500" s="3">
        <v>1.1150040000000001</v>
      </c>
      <c r="D500" s="2">
        <v>1.6298284999999999E-2</v>
      </c>
      <c r="E500" s="3">
        <f t="shared" si="7"/>
        <v>1.787858092174077</v>
      </c>
    </row>
    <row r="501" spans="2:5">
      <c r="B501" s="3" t="s">
        <v>495</v>
      </c>
      <c r="C501" s="3">
        <v>1.113632</v>
      </c>
      <c r="D501" s="2">
        <v>3.1770190000000001E-3</v>
      </c>
      <c r="E501" s="3">
        <f t="shared" si="7"/>
        <v>2.4979801878890999</v>
      </c>
    </row>
    <row r="502" spans="2:5">
      <c r="B502" s="3" t="s">
        <v>496</v>
      </c>
      <c r="C502" s="3">
        <v>1.1129800000000001</v>
      </c>
      <c r="D502" s="2">
        <v>1.1252346E-2</v>
      </c>
      <c r="E502" s="3">
        <f t="shared" si="7"/>
        <v>1.9487569221182444</v>
      </c>
    </row>
    <row r="503" spans="2:5">
      <c r="B503" s="3" t="s">
        <v>497</v>
      </c>
      <c r="C503" s="3">
        <v>1.1106020000000001</v>
      </c>
      <c r="D503" s="2">
        <v>1.2346739000000001E-2</v>
      </c>
      <c r="E503" s="3">
        <f t="shared" si="7"/>
        <v>1.9084477323893954</v>
      </c>
    </row>
    <row r="504" spans="2:5">
      <c r="B504" s="3" t="s">
        <v>498</v>
      </c>
      <c r="C504" s="3">
        <v>1.10693</v>
      </c>
      <c r="D504" s="2">
        <v>4.0213319999999999E-3</v>
      </c>
      <c r="E504" s="3">
        <f t="shared" si="7"/>
        <v>2.3956300701908315</v>
      </c>
    </row>
    <row r="505" spans="2:5">
      <c r="B505" s="3" t="s">
        <v>499</v>
      </c>
      <c r="C505" s="3">
        <v>1.102195</v>
      </c>
      <c r="D505" s="2">
        <v>3.2741430000000002E-2</v>
      </c>
      <c r="E505" s="3">
        <f t="shared" si="7"/>
        <v>1.4849023564589958</v>
      </c>
    </row>
    <row r="506" spans="2:5">
      <c r="B506" s="3" t="s">
        <v>500</v>
      </c>
      <c r="C506" s="3">
        <v>1.0993360000000001</v>
      </c>
      <c r="D506" s="2">
        <v>1.524738E-2</v>
      </c>
      <c r="E506" s="3">
        <f t="shared" si="7"/>
        <v>1.8168047759432344</v>
      </c>
    </row>
    <row r="507" spans="2:5">
      <c r="B507" s="3" t="s">
        <v>501</v>
      </c>
      <c r="C507" s="3">
        <v>1.0983579999999999</v>
      </c>
      <c r="D507" s="2">
        <v>1.3498705999999999E-2</v>
      </c>
      <c r="E507" s="3">
        <f t="shared" si="7"/>
        <v>1.869707861430518</v>
      </c>
    </row>
    <row r="508" spans="2:5">
      <c r="B508" s="3" t="s">
        <v>502</v>
      </c>
      <c r="C508" s="3">
        <v>1.0967750000000001</v>
      </c>
      <c r="D508" s="2">
        <v>1.7053089999999999E-3</v>
      </c>
      <c r="E508" s="3">
        <f t="shared" si="7"/>
        <v>2.7681969158879034</v>
      </c>
    </row>
    <row r="509" spans="2:5">
      <c r="B509" s="3" t="s">
        <v>503</v>
      </c>
      <c r="C509" s="3">
        <v>1.096149</v>
      </c>
      <c r="D509" s="2">
        <v>2.8895890000000001E-3</v>
      </c>
      <c r="E509" s="3">
        <f t="shared" si="7"/>
        <v>2.5391639246225384</v>
      </c>
    </row>
    <row r="510" spans="2:5">
      <c r="B510" s="3" t="s">
        <v>504</v>
      </c>
      <c r="C510" s="3">
        <v>1.094114</v>
      </c>
      <c r="D510" s="2">
        <v>1.9363755E-2</v>
      </c>
      <c r="E510" s="3">
        <f t="shared" si="7"/>
        <v>1.7130104209093338</v>
      </c>
    </row>
    <row r="511" spans="2:5">
      <c r="B511" s="3" t="s">
        <v>505</v>
      </c>
      <c r="C511" s="3">
        <v>1.0906469999999999</v>
      </c>
      <c r="D511" s="2">
        <v>2.9199302E-2</v>
      </c>
      <c r="E511" s="3">
        <f t="shared" si="7"/>
        <v>1.5346275300985524</v>
      </c>
    </row>
    <row r="512" spans="2:5">
      <c r="B512" s="3" t="s">
        <v>506</v>
      </c>
      <c r="C512" s="3">
        <v>1.0874410000000001</v>
      </c>
      <c r="D512" s="2">
        <v>1.8596801999999999E-2</v>
      </c>
      <c r="E512" s="3">
        <f t="shared" si="7"/>
        <v>1.7305617328339737</v>
      </c>
    </row>
    <row r="513" spans="2:5">
      <c r="B513" s="3" t="s">
        <v>507</v>
      </c>
      <c r="C513" s="3">
        <v>1.087261</v>
      </c>
      <c r="D513" s="2">
        <v>3.7529079999999999E-2</v>
      </c>
      <c r="E513" s="3">
        <f t="shared" si="7"/>
        <v>1.4256320818917583</v>
      </c>
    </row>
    <row r="514" spans="2:5">
      <c r="B514" s="3" t="s">
        <v>508</v>
      </c>
      <c r="C514" s="3">
        <v>1.0871489999999999</v>
      </c>
      <c r="D514" s="2">
        <v>2.1052029999999999E-3</v>
      </c>
      <c r="E514" s="3">
        <f t="shared" si="7"/>
        <v>2.6767060197669976</v>
      </c>
    </row>
    <row r="515" spans="2:5">
      <c r="B515" s="3" t="s">
        <v>509</v>
      </c>
      <c r="C515" s="3">
        <v>1.078028</v>
      </c>
      <c r="D515" s="2">
        <v>1.8936893E-2</v>
      </c>
      <c r="E515" s="3">
        <f t="shared" si="7"/>
        <v>1.7226912747331806</v>
      </c>
    </row>
    <row r="516" spans="2:5">
      <c r="B516" s="3" t="s">
        <v>510</v>
      </c>
      <c r="C516" s="3">
        <v>1.076697</v>
      </c>
      <c r="D516" s="2">
        <v>4.4125800000000001E-3</v>
      </c>
      <c r="E516" s="3">
        <f t="shared" si="7"/>
        <v>2.3553074077812086</v>
      </c>
    </row>
    <row r="517" spans="2:5">
      <c r="B517" s="3" t="s">
        <v>511</v>
      </c>
      <c r="C517" s="3">
        <v>1.0712010000000001</v>
      </c>
      <c r="D517" s="2">
        <v>2.1486430000000001E-2</v>
      </c>
      <c r="E517" s="3">
        <f t="shared" si="7"/>
        <v>1.6678357371421728</v>
      </c>
    </row>
    <row r="518" spans="2:5">
      <c r="B518" s="3" t="s">
        <v>512</v>
      </c>
      <c r="C518" s="3">
        <v>1.068964</v>
      </c>
      <c r="D518" s="2">
        <v>3.5050390000000002E-3</v>
      </c>
      <c r="E518" s="3">
        <f t="shared" si="7"/>
        <v>2.4553071453462345</v>
      </c>
    </row>
    <row r="519" spans="2:5">
      <c r="B519" s="3" t="s">
        <v>513</v>
      </c>
      <c r="C519" s="3">
        <v>1.068373</v>
      </c>
      <c r="D519" s="2">
        <v>3.1456362000000002E-2</v>
      </c>
      <c r="E519" s="3">
        <f t="shared" si="7"/>
        <v>1.5022915059557334</v>
      </c>
    </row>
    <row r="520" spans="2:5">
      <c r="B520" s="3" t="s">
        <v>514</v>
      </c>
      <c r="C520" s="3">
        <v>1.0679719999999999</v>
      </c>
      <c r="D520" s="2">
        <v>9.0546770000000006E-3</v>
      </c>
      <c r="E520" s="3">
        <f t="shared" si="7"/>
        <v>2.0431270373012889</v>
      </c>
    </row>
    <row r="521" spans="2:5">
      <c r="B521" s="3" t="s">
        <v>515</v>
      </c>
      <c r="C521" s="3">
        <v>1.067404</v>
      </c>
      <c r="D521" s="2">
        <v>1.1091300000000001E-3</v>
      </c>
      <c r="E521" s="3">
        <f t="shared" si="7"/>
        <v>2.955017547652635</v>
      </c>
    </row>
    <row r="522" spans="2:5">
      <c r="B522" s="3" t="s">
        <v>516</v>
      </c>
      <c r="C522" s="3">
        <v>1.0672569999999999</v>
      </c>
      <c r="D522" s="2">
        <v>1.3663257E-2</v>
      </c>
      <c r="E522" s="3">
        <f t="shared" ref="E522:E585" si="8">-LOG10(D522)</f>
        <v>1.8644457626952848</v>
      </c>
    </row>
    <row r="523" spans="2:5">
      <c r="B523" s="3" t="s">
        <v>517</v>
      </c>
      <c r="C523" s="3">
        <v>1.064981</v>
      </c>
      <c r="D523" s="2">
        <v>1.7109247000000001E-2</v>
      </c>
      <c r="E523" s="3">
        <f t="shared" si="8"/>
        <v>1.7667691038978908</v>
      </c>
    </row>
    <row r="524" spans="2:5">
      <c r="B524" s="3" t="s">
        <v>518</v>
      </c>
      <c r="C524" s="3">
        <v>1.0615749999999999</v>
      </c>
      <c r="D524" s="2">
        <v>2.8289273E-2</v>
      </c>
      <c r="E524" s="3">
        <f t="shared" si="8"/>
        <v>1.5483782132409687</v>
      </c>
    </row>
    <row r="525" spans="2:5">
      <c r="B525" s="3" t="s">
        <v>519</v>
      </c>
      <c r="C525" s="3">
        <v>1.05986</v>
      </c>
      <c r="D525" s="2">
        <v>3.1098240999999999E-2</v>
      </c>
      <c r="E525" s="3">
        <f t="shared" si="8"/>
        <v>1.5072641751403026</v>
      </c>
    </row>
    <row r="526" spans="2:5">
      <c r="B526" s="3" t="s">
        <v>520</v>
      </c>
      <c r="C526" s="3">
        <v>1.059356</v>
      </c>
      <c r="D526" s="2">
        <v>5.6682190000000004E-3</v>
      </c>
      <c r="E526" s="3">
        <f t="shared" si="8"/>
        <v>2.2465533784926532</v>
      </c>
    </row>
    <row r="527" spans="2:5">
      <c r="B527" s="3" t="s">
        <v>521</v>
      </c>
      <c r="C527" s="3">
        <v>1.058524</v>
      </c>
      <c r="D527" s="2">
        <v>2.2127069999999999E-2</v>
      </c>
      <c r="E527" s="3">
        <f t="shared" si="8"/>
        <v>1.6550760902334936</v>
      </c>
    </row>
    <row r="528" spans="2:5">
      <c r="B528" s="3" t="s">
        <v>522</v>
      </c>
      <c r="C528" s="3">
        <v>1.053974</v>
      </c>
      <c r="D528" s="2">
        <v>2.4255018999999999E-2</v>
      </c>
      <c r="E528" s="3">
        <f t="shared" si="8"/>
        <v>1.6151983808362305</v>
      </c>
    </row>
    <row r="529" spans="2:5">
      <c r="B529" s="3" t="s">
        <v>523</v>
      </c>
      <c r="C529" s="3">
        <v>1.0538400000000001</v>
      </c>
      <c r="D529" s="2">
        <v>2.9262920000000001E-2</v>
      </c>
      <c r="E529" s="3">
        <f t="shared" si="8"/>
        <v>1.533682339980551</v>
      </c>
    </row>
    <row r="530" spans="2:5">
      <c r="B530" s="3" t="s">
        <v>524</v>
      </c>
      <c r="C530" s="3">
        <v>1.0522020000000001</v>
      </c>
      <c r="D530" s="2">
        <v>1.3120415999999999E-2</v>
      </c>
      <c r="E530" s="3">
        <f t="shared" si="8"/>
        <v>1.882052394865823</v>
      </c>
    </row>
    <row r="531" spans="2:5">
      <c r="B531" s="3" t="s">
        <v>525</v>
      </c>
      <c r="C531" s="3">
        <v>1.050959</v>
      </c>
      <c r="D531" s="2">
        <v>3.2662720000000002E-3</v>
      </c>
      <c r="E531" s="3">
        <f t="shared" si="8"/>
        <v>2.4859476520609669</v>
      </c>
    </row>
    <row r="532" spans="2:5">
      <c r="B532" s="3" t="s">
        <v>526</v>
      </c>
      <c r="C532" s="3">
        <v>1.048972</v>
      </c>
      <c r="D532" s="2">
        <v>2.1889288E-2</v>
      </c>
      <c r="E532" s="3">
        <f t="shared" si="8"/>
        <v>1.659768364640386</v>
      </c>
    </row>
    <row r="533" spans="2:5">
      <c r="B533" s="3" t="s">
        <v>527</v>
      </c>
      <c r="C533" s="3">
        <v>1.048157</v>
      </c>
      <c r="D533" s="2">
        <v>2.0590454000000001E-2</v>
      </c>
      <c r="E533" s="3">
        <f t="shared" si="8"/>
        <v>1.686334077494593</v>
      </c>
    </row>
    <row r="534" spans="2:5">
      <c r="B534" s="3" t="s">
        <v>528</v>
      </c>
      <c r="C534" s="3">
        <v>1.047922</v>
      </c>
      <c r="D534" s="2">
        <v>2.7406885999999998E-2</v>
      </c>
      <c r="E534" s="3">
        <f t="shared" si="8"/>
        <v>1.5621403066656792</v>
      </c>
    </row>
    <row r="535" spans="2:5">
      <c r="B535" s="3" t="s">
        <v>529</v>
      </c>
      <c r="C535" s="3">
        <v>1.047884</v>
      </c>
      <c r="D535" s="2">
        <v>4.9870579999999998E-2</v>
      </c>
      <c r="E535" s="3">
        <f t="shared" si="8"/>
        <v>1.3021555808625527</v>
      </c>
    </row>
    <row r="536" spans="2:5">
      <c r="B536" s="3" t="s">
        <v>530</v>
      </c>
      <c r="C536" s="3">
        <v>1.0393399999999999</v>
      </c>
      <c r="D536" s="2">
        <v>2.3496508999999999E-2</v>
      </c>
      <c r="E536" s="3">
        <f t="shared" si="8"/>
        <v>1.6289966583520876</v>
      </c>
    </row>
    <row r="537" spans="2:5">
      <c r="B537" s="3" t="s">
        <v>531</v>
      </c>
      <c r="C537" s="3">
        <v>1.038284</v>
      </c>
      <c r="D537" s="2">
        <v>1.9101960000000001E-2</v>
      </c>
      <c r="E537" s="3">
        <f t="shared" si="8"/>
        <v>1.7189220686940263</v>
      </c>
    </row>
    <row r="538" spans="2:5">
      <c r="B538" s="3" t="s">
        <v>532</v>
      </c>
      <c r="C538" s="3">
        <v>1.0369029999999999</v>
      </c>
      <c r="D538" s="2">
        <v>3.0616020000000001E-3</v>
      </c>
      <c r="E538" s="3">
        <f t="shared" si="8"/>
        <v>2.5140512670793891</v>
      </c>
    </row>
    <row r="539" spans="2:5">
      <c r="B539" s="3" t="s">
        <v>533</v>
      </c>
      <c r="C539" s="3">
        <v>1.036265</v>
      </c>
      <c r="D539" s="2">
        <v>2.3503580999999999E-2</v>
      </c>
      <c r="E539" s="3">
        <f t="shared" si="8"/>
        <v>1.6288659636832392</v>
      </c>
    </row>
    <row r="540" spans="2:5">
      <c r="B540" s="3" t="s">
        <v>534</v>
      </c>
      <c r="C540" s="3">
        <v>1.036246</v>
      </c>
      <c r="D540" s="2">
        <v>3.0993512000000001E-2</v>
      </c>
      <c r="E540" s="3">
        <f t="shared" si="8"/>
        <v>1.508729209310846</v>
      </c>
    </row>
    <row r="541" spans="2:5">
      <c r="B541" s="3" t="s">
        <v>535</v>
      </c>
      <c r="C541" s="3">
        <v>1.0346169999999999</v>
      </c>
      <c r="D541" s="2">
        <v>5.0956780000000002E-3</v>
      </c>
      <c r="E541" s="3">
        <f t="shared" si="8"/>
        <v>2.292798023224015</v>
      </c>
    </row>
    <row r="542" spans="2:5">
      <c r="B542" s="3" t="s">
        <v>536</v>
      </c>
      <c r="C542" s="3">
        <v>1.0341149999999999</v>
      </c>
      <c r="D542" s="2">
        <v>1.1165153000000001E-2</v>
      </c>
      <c r="E542" s="3">
        <f t="shared" si="8"/>
        <v>1.9521353212624533</v>
      </c>
    </row>
    <row r="543" spans="2:5">
      <c r="B543" s="3" t="s">
        <v>537</v>
      </c>
      <c r="C543" s="3">
        <v>1.03237</v>
      </c>
      <c r="D543" s="2">
        <v>1.0119391E-2</v>
      </c>
      <c r="E543" s="3">
        <f t="shared" si="8"/>
        <v>1.9948456231975913</v>
      </c>
    </row>
    <row r="544" spans="2:5">
      <c r="B544" s="3" t="s">
        <v>538</v>
      </c>
      <c r="C544" s="3">
        <v>1.0275989999999999</v>
      </c>
      <c r="D544" s="2">
        <v>4.7786490000000001E-2</v>
      </c>
      <c r="E544" s="3">
        <f t="shared" si="8"/>
        <v>1.3206948679854635</v>
      </c>
    </row>
    <row r="545" spans="2:5">
      <c r="B545" s="3" t="s">
        <v>539</v>
      </c>
      <c r="C545" s="3">
        <v>1.0261089999999999</v>
      </c>
      <c r="D545" s="2">
        <v>4.866825E-3</v>
      </c>
      <c r="E545" s="3">
        <f t="shared" si="8"/>
        <v>2.3127542697213053</v>
      </c>
    </row>
    <row r="546" spans="2:5">
      <c r="B546" s="3" t="s">
        <v>540</v>
      </c>
      <c r="C546" s="3">
        <v>1.0231049999999999</v>
      </c>
      <c r="D546" s="2">
        <v>2.6447334999999999E-2</v>
      </c>
      <c r="E546" s="3">
        <f t="shared" si="8"/>
        <v>1.5776180836705915</v>
      </c>
    </row>
    <row r="547" spans="2:5">
      <c r="B547" s="3" t="s">
        <v>541</v>
      </c>
      <c r="C547" s="3">
        <v>1.020791</v>
      </c>
      <c r="D547" s="2">
        <v>2.3111288000000001E-2</v>
      </c>
      <c r="E547" s="3">
        <f t="shared" si="8"/>
        <v>1.6361758504661341</v>
      </c>
    </row>
    <row r="548" spans="2:5">
      <c r="B548" s="3" t="s">
        <v>542</v>
      </c>
      <c r="C548" s="3">
        <v>1.020581</v>
      </c>
      <c r="D548" s="2">
        <v>4.8338313000000001E-2</v>
      </c>
      <c r="E548" s="3">
        <f t="shared" si="8"/>
        <v>1.315708510477305</v>
      </c>
    </row>
    <row r="549" spans="2:5">
      <c r="B549" s="3" t="s">
        <v>543</v>
      </c>
      <c r="C549" s="3">
        <v>1.015034</v>
      </c>
      <c r="D549" s="2">
        <v>1.8664607999999999E-2</v>
      </c>
      <c r="E549" s="3">
        <f t="shared" si="8"/>
        <v>1.7289811268319519</v>
      </c>
    </row>
    <row r="550" spans="2:5">
      <c r="B550" s="3" t="s">
        <v>544</v>
      </c>
      <c r="C550" s="3">
        <v>1.0145519999999999</v>
      </c>
      <c r="D550" s="2">
        <v>3.7005145000000003E-2</v>
      </c>
      <c r="E550" s="3">
        <f t="shared" si="8"/>
        <v>1.4317378897230193</v>
      </c>
    </row>
    <row r="551" spans="2:5">
      <c r="B551" s="3" t="s">
        <v>545</v>
      </c>
      <c r="C551" s="3">
        <v>1.011482</v>
      </c>
      <c r="D551" s="2">
        <v>3.2005829999999999E-3</v>
      </c>
      <c r="E551" s="3">
        <f t="shared" si="8"/>
        <v>2.4947709058609102</v>
      </c>
    </row>
    <row r="552" spans="2:5">
      <c r="B552" s="3" t="s">
        <v>546</v>
      </c>
      <c r="C552" s="3">
        <v>1.0076309999999999</v>
      </c>
      <c r="D552" s="2">
        <v>3.8479550000000001E-2</v>
      </c>
      <c r="E552" s="3">
        <f t="shared" si="8"/>
        <v>1.4147700154715324</v>
      </c>
    </row>
    <row r="553" spans="2:5">
      <c r="B553" s="3" t="s">
        <v>547</v>
      </c>
      <c r="C553" s="3">
        <v>1.0037199999999999</v>
      </c>
      <c r="D553" s="2">
        <v>9.7799999999999992E-4</v>
      </c>
      <c r="E553" s="3">
        <f t="shared" si="8"/>
        <v>3.0096611452123985</v>
      </c>
    </row>
    <row r="554" spans="2:5">
      <c r="B554" s="3" t="s">
        <v>548</v>
      </c>
      <c r="C554" s="3">
        <v>1.0026600000000001</v>
      </c>
      <c r="D554" s="2">
        <v>3.092455E-3</v>
      </c>
      <c r="E554" s="3">
        <f t="shared" si="8"/>
        <v>2.5096966113088262</v>
      </c>
    </row>
    <row r="555" spans="2:5">
      <c r="B555" s="3" t="s">
        <v>549</v>
      </c>
      <c r="C555" s="3">
        <v>1.002154</v>
      </c>
      <c r="D555" s="2">
        <v>1.4783839999999999E-3</v>
      </c>
      <c r="E555" s="3">
        <f t="shared" si="8"/>
        <v>2.8302127463061328</v>
      </c>
    </row>
    <row r="556" spans="2:5">
      <c r="B556" s="3" t="s">
        <v>550</v>
      </c>
      <c r="C556" s="3">
        <v>1.0015309999999999</v>
      </c>
      <c r="D556" s="2">
        <v>4.6229206000000002E-2</v>
      </c>
      <c r="E556" s="3">
        <f t="shared" si="8"/>
        <v>1.3350835656313513</v>
      </c>
    </row>
    <row r="557" spans="2:5">
      <c r="B557" s="3" t="s">
        <v>551</v>
      </c>
      <c r="C557" s="3">
        <v>0.99881500000000001</v>
      </c>
      <c r="D557" s="2">
        <v>2.3993809999999999E-3</v>
      </c>
      <c r="E557" s="3">
        <f t="shared" si="8"/>
        <v>2.6199007845208557</v>
      </c>
    </row>
    <row r="558" spans="2:5">
      <c r="B558" s="3" t="s">
        <v>552</v>
      </c>
      <c r="C558" s="3">
        <v>0.99810299999999996</v>
      </c>
      <c r="D558" s="2">
        <v>3.7472657999999999E-2</v>
      </c>
      <c r="E558" s="3">
        <f t="shared" si="8"/>
        <v>1.4262855005600119</v>
      </c>
    </row>
    <row r="559" spans="2:5">
      <c r="B559" s="3" t="s">
        <v>553</v>
      </c>
      <c r="C559" s="3">
        <v>0.99689099999999997</v>
      </c>
      <c r="D559" s="2">
        <v>8.1700000000000002E-4</v>
      </c>
      <c r="E559" s="3">
        <f t="shared" si="8"/>
        <v>3.0877779434675845</v>
      </c>
    </row>
    <row r="560" spans="2:5">
      <c r="B560" s="3" t="s">
        <v>554</v>
      </c>
      <c r="C560" s="3">
        <v>0.99667600000000001</v>
      </c>
      <c r="D560" s="2">
        <v>1.5639359999999999E-3</v>
      </c>
      <c r="E560" s="3">
        <f t="shared" si="8"/>
        <v>2.8057810232809981</v>
      </c>
    </row>
    <row r="561" spans="2:5">
      <c r="B561" s="3" t="s">
        <v>555</v>
      </c>
      <c r="C561" s="3">
        <v>0.99600900000000003</v>
      </c>
      <c r="D561" s="2">
        <v>6.7386659999999999E-3</v>
      </c>
      <c r="E561" s="3">
        <f t="shared" si="8"/>
        <v>2.1714260687732279</v>
      </c>
    </row>
    <row r="562" spans="2:5">
      <c r="B562" s="3" t="s">
        <v>556</v>
      </c>
      <c r="C562" s="3">
        <v>0.99455899999999997</v>
      </c>
      <c r="D562" s="2">
        <v>1.0987729E-2</v>
      </c>
      <c r="E562" s="3">
        <f t="shared" si="8"/>
        <v>1.9590920605052049</v>
      </c>
    </row>
    <row r="563" spans="2:5">
      <c r="B563" s="3" t="s">
        <v>557</v>
      </c>
      <c r="C563" s="3">
        <v>0.99397599999999997</v>
      </c>
      <c r="D563" s="2">
        <v>1.6934428000000001E-2</v>
      </c>
      <c r="E563" s="3">
        <f t="shared" si="8"/>
        <v>1.7712294680857237</v>
      </c>
    </row>
    <row r="564" spans="2:5">
      <c r="B564" s="3" t="s">
        <v>558</v>
      </c>
      <c r="C564" s="3">
        <v>0.99180900000000005</v>
      </c>
      <c r="D564" s="2">
        <v>8.3376000000000006E-3</v>
      </c>
      <c r="E564" s="3">
        <f t="shared" si="8"/>
        <v>2.0789589441773142</v>
      </c>
    </row>
    <row r="565" spans="2:5">
      <c r="B565" s="3" t="s">
        <v>559</v>
      </c>
      <c r="C565" s="3">
        <v>0.99160700000000002</v>
      </c>
      <c r="D565" s="2">
        <v>1.5836393000000001E-2</v>
      </c>
      <c r="E565" s="3">
        <f t="shared" si="8"/>
        <v>1.8003437292225875</v>
      </c>
    </row>
    <row r="566" spans="2:5">
      <c r="B566" s="3" t="s">
        <v>560</v>
      </c>
      <c r="C566" s="3">
        <v>0.98998200000000003</v>
      </c>
      <c r="D566" s="2">
        <v>2.4724783E-2</v>
      </c>
      <c r="E566" s="3">
        <f t="shared" si="8"/>
        <v>1.6068675113512536</v>
      </c>
    </row>
    <row r="567" spans="2:5">
      <c r="B567" s="3" t="s">
        <v>561</v>
      </c>
      <c r="C567" s="3">
        <v>0.98875400000000002</v>
      </c>
      <c r="D567" s="2">
        <v>1.0729136E-2</v>
      </c>
      <c r="E567" s="3">
        <f t="shared" si="8"/>
        <v>1.9694352496594272</v>
      </c>
    </row>
    <row r="568" spans="2:5">
      <c r="B568" s="3" t="s">
        <v>562</v>
      </c>
      <c r="C568" s="3">
        <v>0.98796499999999998</v>
      </c>
      <c r="D568" s="2">
        <v>1.2691852999999999E-2</v>
      </c>
      <c r="E568" s="3">
        <f t="shared" si="8"/>
        <v>1.8964749666424221</v>
      </c>
    </row>
    <row r="569" spans="2:5">
      <c r="B569" s="3" t="s">
        <v>563</v>
      </c>
      <c r="C569" s="3">
        <v>0.98708899999999999</v>
      </c>
      <c r="D569" s="2">
        <v>2.4603422999999999E-2</v>
      </c>
      <c r="E569" s="3">
        <f t="shared" si="8"/>
        <v>1.6090044666122969</v>
      </c>
    </row>
    <row r="570" spans="2:5">
      <c r="B570" s="3" t="s">
        <v>564</v>
      </c>
      <c r="C570" s="3">
        <v>0.98611700000000002</v>
      </c>
      <c r="D570" s="2">
        <v>4.9944807000000001E-2</v>
      </c>
      <c r="E570" s="3">
        <f t="shared" si="8"/>
        <v>1.3015096607610652</v>
      </c>
    </row>
    <row r="571" spans="2:5">
      <c r="B571" s="3" t="s">
        <v>565</v>
      </c>
      <c r="C571" s="3">
        <v>0.98571600000000004</v>
      </c>
      <c r="D571" s="2">
        <v>1.941655E-3</v>
      </c>
      <c r="E571" s="3">
        <f t="shared" si="8"/>
        <v>2.7118279345241865</v>
      </c>
    </row>
    <row r="572" spans="2:5">
      <c r="B572" s="3" t="s">
        <v>566</v>
      </c>
      <c r="C572" s="3">
        <v>0.98481099999999999</v>
      </c>
      <c r="D572" s="2">
        <v>1.9297909999999999E-3</v>
      </c>
      <c r="E572" s="3">
        <f t="shared" si="8"/>
        <v>2.7144897233557956</v>
      </c>
    </row>
    <row r="573" spans="2:5">
      <c r="B573" s="3" t="s">
        <v>567</v>
      </c>
      <c r="C573" s="3">
        <v>0.984761</v>
      </c>
      <c r="D573" s="2">
        <v>3.2811113000000003E-2</v>
      </c>
      <c r="E573" s="3">
        <f t="shared" si="8"/>
        <v>1.483979037472533</v>
      </c>
    </row>
    <row r="574" spans="2:5">
      <c r="B574" s="3" t="s">
        <v>568</v>
      </c>
      <c r="C574" s="3">
        <v>0.98391899999999999</v>
      </c>
      <c r="D574" s="2">
        <v>1.0073003000000001E-2</v>
      </c>
      <c r="E574" s="3">
        <f t="shared" si="8"/>
        <v>1.9968410367050249</v>
      </c>
    </row>
    <row r="575" spans="2:5">
      <c r="B575" s="3" t="s">
        <v>569</v>
      </c>
      <c r="C575" s="3">
        <v>0.97935899999999998</v>
      </c>
      <c r="D575" s="2">
        <v>6.1364469999999997E-3</v>
      </c>
      <c r="E575" s="3">
        <f t="shared" si="8"/>
        <v>2.2120830123963144</v>
      </c>
    </row>
    <row r="576" spans="2:5">
      <c r="B576" s="3" t="s">
        <v>570</v>
      </c>
      <c r="C576" s="3">
        <v>0.97407100000000002</v>
      </c>
      <c r="D576" s="2">
        <v>2.5152747999999999E-2</v>
      </c>
      <c r="E576" s="3">
        <f t="shared" si="8"/>
        <v>1.5994145602684637</v>
      </c>
    </row>
    <row r="577" spans="2:5">
      <c r="B577" s="3" t="s">
        <v>571</v>
      </c>
      <c r="C577" s="3">
        <v>0.971495</v>
      </c>
      <c r="D577" s="2">
        <v>3.4942290000000002E-3</v>
      </c>
      <c r="E577" s="3">
        <f t="shared" si="8"/>
        <v>2.4566486362227606</v>
      </c>
    </row>
    <row r="578" spans="2:5">
      <c r="B578" s="3" t="s">
        <v>572</v>
      </c>
      <c r="C578" s="3">
        <v>0.96969799999999995</v>
      </c>
      <c r="D578" s="2">
        <v>1.2808679999999999E-3</v>
      </c>
      <c r="E578" s="3">
        <f t="shared" si="8"/>
        <v>2.8924956242173931</v>
      </c>
    </row>
    <row r="579" spans="2:5">
      <c r="B579" s="3" t="s">
        <v>573</v>
      </c>
      <c r="C579" s="3">
        <v>0.967615</v>
      </c>
      <c r="D579" s="2">
        <v>1.628487E-2</v>
      </c>
      <c r="E579" s="3">
        <f t="shared" si="8"/>
        <v>1.7882157040016562</v>
      </c>
    </row>
    <row r="580" spans="2:5">
      <c r="B580" s="3" t="s">
        <v>574</v>
      </c>
      <c r="C580" s="3">
        <v>0.96404199999999995</v>
      </c>
      <c r="D580" s="2">
        <v>4.6287294E-2</v>
      </c>
      <c r="E580" s="3">
        <f t="shared" si="8"/>
        <v>1.3345382077507613</v>
      </c>
    </row>
    <row r="581" spans="2:5">
      <c r="B581" s="3" t="s">
        <v>575</v>
      </c>
      <c r="C581" s="3">
        <v>0.96212799999999998</v>
      </c>
      <c r="D581" s="2">
        <v>1.370649E-3</v>
      </c>
      <c r="E581" s="3">
        <f t="shared" si="8"/>
        <v>2.8630737464357212</v>
      </c>
    </row>
    <row r="582" spans="2:5">
      <c r="B582" s="3" t="s">
        <v>576</v>
      </c>
      <c r="C582" s="3">
        <v>0.96101599999999998</v>
      </c>
      <c r="D582" s="2">
        <v>1.695104E-3</v>
      </c>
      <c r="E582" s="3">
        <f t="shared" si="8"/>
        <v>2.7708036513012932</v>
      </c>
    </row>
    <row r="583" spans="2:5">
      <c r="B583" s="3" t="s">
        <v>577</v>
      </c>
      <c r="C583" s="3">
        <v>0.96066700000000005</v>
      </c>
      <c r="D583" s="2">
        <v>2.1183535E-2</v>
      </c>
      <c r="E583" s="3">
        <f t="shared" si="8"/>
        <v>1.6740015653385125</v>
      </c>
    </row>
    <row r="584" spans="2:5">
      <c r="B584" s="3" t="s">
        <v>578</v>
      </c>
      <c r="C584" s="3">
        <v>0.96040400000000004</v>
      </c>
      <c r="D584" s="2">
        <v>2.1932686E-2</v>
      </c>
      <c r="E584" s="3">
        <f t="shared" si="8"/>
        <v>1.6589081789222726</v>
      </c>
    </row>
    <row r="585" spans="2:5">
      <c r="B585" s="3" t="s">
        <v>579</v>
      </c>
      <c r="C585" s="3">
        <v>0.95870500000000003</v>
      </c>
      <c r="D585" s="2">
        <v>5.7440989999999999E-3</v>
      </c>
      <c r="E585" s="3">
        <f t="shared" si="8"/>
        <v>2.2407780836015512</v>
      </c>
    </row>
    <row r="586" spans="2:5">
      <c r="B586" s="3" t="s">
        <v>580</v>
      </c>
      <c r="C586" s="3">
        <v>0.95827899999999999</v>
      </c>
      <c r="D586" s="2">
        <v>9.9164130000000007E-3</v>
      </c>
      <c r="E586" s="3">
        <f t="shared" ref="E586:E649" si="9">-LOG10(D586)</f>
        <v>2.0036453939770382</v>
      </c>
    </row>
    <row r="587" spans="2:5">
      <c r="B587" s="3" t="s">
        <v>581</v>
      </c>
      <c r="C587" s="3">
        <v>0.95816199999999996</v>
      </c>
      <c r="D587" s="2">
        <v>2.3391668000000001E-2</v>
      </c>
      <c r="E587" s="3">
        <f t="shared" si="9"/>
        <v>1.6309388086582461</v>
      </c>
    </row>
    <row r="588" spans="2:5">
      <c r="B588" s="3" t="s">
        <v>582</v>
      </c>
      <c r="C588" s="3">
        <v>0.95422700000000005</v>
      </c>
      <c r="D588" s="2">
        <v>3.8879614E-2</v>
      </c>
      <c r="E588" s="3">
        <f t="shared" si="9"/>
        <v>1.4102780554356338</v>
      </c>
    </row>
    <row r="589" spans="2:5">
      <c r="B589" s="3" t="s">
        <v>583</v>
      </c>
      <c r="C589" s="3">
        <v>0.95418499999999995</v>
      </c>
      <c r="D589" s="2">
        <v>4.8893522000000002E-2</v>
      </c>
      <c r="E589" s="3">
        <f t="shared" si="9"/>
        <v>1.3107486776047919</v>
      </c>
    </row>
    <row r="590" spans="2:5">
      <c r="B590" s="3" t="s">
        <v>584</v>
      </c>
      <c r="C590" s="3">
        <v>0.95402500000000001</v>
      </c>
      <c r="D590" s="2">
        <v>4.8141688000000002E-2</v>
      </c>
      <c r="E590" s="3">
        <f t="shared" si="9"/>
        <v>1.3174786860544851</v>
      </c>
    </row>
    <row r="591" spans="2:5">
      <c r="B591" s="3" t="s">
        <v>585</v>
      </c>
      <c r="C591" s="3">
        <v>0.95319600000000004</v>
      </c>
      <c r="D591" s="2">
        <v>4.7488663E-2</v>
      </c>
      <c r="E591" s="3">
        <f t="shared" si="9"/>
        <v>1.3234100574109504</v>
      </c>
    </row>
    <row r="592" spans="2:5">
      <c r="B592" s="3" t="s">
        <v>586</v>
      </c>
      <c r="C592" s="3">
        <v>0.95214299999999996</v>
      </c>
      <c r="D592" s="2">
        <v>1.7152359999999998E-2</v>
      </c>
      <c r="E592" s="3">
        <f t="shared" si="9"/>
        <v>1.7656761167603681</v>
      </c>
    </row>
    <row r="593" spans="2:5">
      <c r="B593" s="3" t="s">
        <v>587</v>
      </c>
      <c r="C593" s="3">
        <v>0.95174099999999995</v>
      </c>
      <c r="D593" s="2">
        <v>3.5399310000000003E-2</v>
      </c>
      <c r="E593" s="3">
        <f t="shared" si="9"/>
        <v>1.4510052031186471</v>
      </c>
    </row>
    <row r="594" spans="2:5">
      <c r="B594" s="3" t="s">
        <v>588</v>
      </c>
      <c r="C594" s="3">
        <v>0.948461</v>
      </c>
      <c r="D594" s="2">
        <v>7.9100000000000004E-4</v>
      </c>
      <c r="E594" s="3">
        <f t="shared" si="9"/>
        <v>3.1018235165023236</v>
      </c>
    </row>
    <row r="595" spans="2:5">
      <c r="B595" s="3" t="s">
        <v>589</v>
      </c>
      <c r="C595" s="3">
        <v>0.94794599999999996</v>
      </c>
      <c r="D595" s="2">
        <v>6.073111E-3</v>
      </c>
      <c r="E595" s="3">
        <f t="shared" si="9"/>
        <v>2.2165887810794875</v>
      </c>
    </row>
    <row r="596" spans="2:5">
      <c r="B596" s="3" t="s">
        <v>590</v>
      </c>
      <c r="C596" s="3">
        <v>0.94448100000000001</v>
      </c>
      <c r="D596" s="2">
        <v>1.494808E-3</v>
      </c>
      <c r="E596" s="3">
        <f t="shared" si="9"/>
        <v>2.8254145865338276</v>
      </c>
    </row>
    <row r="597" spans="2:5">
      <c r="B597" s="3" t="s">
        <v>591</v>
      </c>
      <c r="C597" s="3">
        <v>0.94403300000000001</v>
      </c>
      <c r="D597" s="2">
        <v>2.0908322E-2</v>
      </c>
      <c r="E597" s="3">
        <f t="shared" si="9"/>
        <v>1.6796808201418048</v>
      </c>
    </row>
    <row r="598" spans="2:5">
      <c r="B598" s="3" t="s">
        <v>592</v>
      </c>
      <c r="C598" s="3">
        <v>0.94046300000000005</v>
      </c>
      <c r="D598" s="2">
        <v>1.775649E-2</v>
      </c>
      <c r="E598" s="3">
        <f t="shared" si="9"/>
        <v>1.7506428788888493</v>
      </c>
    </row>
    <row r="599" spans="2:5">
      <c r="B599" s="3" t="s">
        <v>593</v>
      </c>
      <c r="C599" s="3">
        <v>0.94043100000000002</v>
      </c>
      <c r="D599" s="2">
        <v>2.5689884999999999E-2</v>
      </c>
      <c r="E599" s="3">
        <f t="shared" si="9"/>
        <v>1.5902378398355304</v>
      </c>
    </row>
    <row r="600" spans="2:5">
      <c r="B600" s="3" t="s">
        <v>594</v>
      </c>
      <c r="C600" s="3">
        <v>0.93908700000000001</v>
      </c>
      <c r="D600" s="2">
        <v>3.9931500000000002E-2</v>
      </c>
      <c r="E600" s="3">
        <f t="shared" si="9"/>
        <v>1.3986843755184795</v>
      </c>
    </row>
    <row r="601" spans="2:5">
      <c r="B601" s="3" t="s">
        <v>595</v>
      </c>
      <c r="C601" s="3">
        <v>0.93667</v>
      </c>
      <c r="D601" s="2">
        <v>1.1633503E-2</v>
      </c>
      <c r="E601" s="3">
        <f t="shared" si="9"/>
        <v>1.9342894938269781</v>
      </c>
    </row>
    <row r="602" spans="2:5">
      <c r="B602" s="3" t="s">
        <v>596</v>
      </c>
      <c r="C602" s="3">
        <v>0.93656700000000004</v>
      </c>
      <c r="D602" s="2">
        <v>1.5413860999999999E-2</v>
      </c>
      <c r="E602" s="3">
        <f t="shared" si="9"/>
        <v>1.8120885617380453</v>
      </c>
    </row>
    <row r="603" spans="2:5">
      <c r="B603" s="3" t="s">
        <v>597</v>
      </c>
      <c r="C603" s="3">
        <v>0.932446</v>
      </c>
      <c r="D603" s="2">
        <v>2.4314946E-2</v>
      </c>
      <c r="E603" s="3">
        <f t="shared" si="9"/>
        <v>1.6141266906003511</v>
      </c>
    </row>
    <row r="604" spans="2:5">
      <c r="B604" s="3" t="s">
        <v>598</v>
      </c>
      <c r="C604" s="3">
        <v>0.93235599999999996</v>
      </c>
      <c r="D604" s="2">
        <v>7.1848140000000003E-3</v>
      </c>
      <c r="E604" s="3">
        <f t="shared" si="9"/>
        <v>2.1435844703716795</v>
      </c>
    </row>
    <row r="605" spans="2:5">
      <c r="B605" s="3" t="s">
        <v>599</v>
      </c>
      <c r="C605" s="3">
        <v>0.93189299999999997</v>
      </c>
      <c r="D605" s="2">
        <v>1.8509217000000001E-2</v>
      </c>
      <c r="E605" s="3">
        <f t="shared" si="9"/>
        <v>1.7326119529257502</v>
      </c>
    </row>
    <row r="606" spans="2:5">
      <c r="B606" s="3" t="s">
        <v>600</v>
      </c>
      <c r="C606" s="3">
        <v>0.93083499999999997</v>
      </c>
      <c r="D606" s="2">
        <v>2.1088583000000001E-2</v>
      </c>
      <c r="E606" s="3">
        <f t="shared" si="9"/>
        <v>1.6759526007230763</v>
      </c>
    </row>
    <row r="607" spans="2:5">
      <c r="B607" s="3" t="s">
        <v>601</v>
      </c>
      <c r="C607" s="3">
        <v>0.92862500000000003</v>
      </c>
      <c r="D607" s="2">
        <v>1.1842790000000001E-3</v>
      </c>
      <c r="E607" s="3">
        <f t="shared" si="9"/>
        <v>2.9265459716954081</v>
      </c>
    </row>
    <row r="608" spans="2:5">
      <c r="B608" s="3" t="s">
        <v>602</v>
      </c>
      <c r="C608" s="3">
        <v>0.92636799999999997</v>
      </c>
      <c r="D608" s="2">
        <v>2.41E-4</v>
      </c>
      <c r="E608" s="3">
        <f t="shared" si="9"/>
        <v>3.6179829574251317</v>
      </c>
    </row>
    <row r="609" spans="2:5">
      <c r="B609" s="3" t="s">
        <v>603</v>
      </c>
      <c r="C609" s="3">
        <v>0.92323200000000005</v>
      </c>
      <c r="D609" s="2">
        <v>6.4499999999999996E-4</v>
      </c>
      <c r="E609" s="3">
        <f t="shared" si="9"/>
        <v>3.1904402853647325</v>
      </c>
    </row>
    <row r="610" spans="2:5">
      <c r="B610" s="3" t="s">
        <v>604</v>
      </c>
      <c r="C610" s="3">
        <v>0.92215499999999995</v>
      </c>
      <c r="D610" s="2">
        <v>4.1828427000000001E-2</v>
      </c>
      <c r="E610" s="3">
        <f t="shared" si="9"/>
        <v>1.3785284671923808</v>
      </c>
    </row>
    <row r="611" spans="2:5">
      <c r="B611" s="3" t="s">
        <v>605</v>
      </c>
      <c r="C611" s="3">
        <v>0.91959100000000005</v>
      </c>
      <c r="D611" s="2">
        <v>7.8027219999999998E-3</v>
      </c>
      <c r="E611" s="3">
        <f t="shared" si="9"/>
        <v>2.1077538661098054</v>
      </c>
    </row>
    <row r="612" spans="2:5">
      <c r="B612" s="3" t="s">
        <v>606</v>
      </c>
      <c r="C612" s="3">
        <v>0.91776100000000005</v>
      </c>
      <c r="D612" s="2">
        <v>4.3235388E-2</v>
      </c>
      <c r="E612" s="3">
        <f t="shared" si="9"/>
        <v>1.3641606392556564</v>
      </c>
    </row>
    <row r="613" spans="2:5">
      <c r="B613" s="3" t="s">
        <v>607</v>
      </c>
      <c r="C613" s="3">
        <v>0.91673400000000005</v>
      </c>
      <c r="D613" s="2">
        <v>8.4596510000000003E-3</v>
      </c>
      <c r="E613" s="3">
        <f t="shared" si="9"/>
        <v>2.0726475532612838</v>
      </c>
    </row>
    <row r="614" spans="2:5">
      <c r="B614" s="3" t="s">
        <v>608</v>
      </c>
      <c r="C614" s="3">
        <v>0.91669999999999996</v>
      </c>
      <c r="D614" s="2">
        <v>1.5982944999999998E-2</v>
      </c>
      <c r="E614" s="3">
        <f t="shared" si="9"/>
        <v>1.7963431950214863</v>
      </c>
    </row>
    <row r="615" spans="2:5">
      <c r="B615" s="3" t="s">
        <v>609</v>
      </c>
      <c r="C615" s="3">
        <v>0.91625199999999996</v>
      </c>
      <c r="D615" s="2">
        <v>4.1067680000000002E-3</v>
      </c>
      <c r="E615" s="3">
        <f t="shared" si="9"/>
        <v>2.3864998306661227</v>
      </c>
    </row>
    <row r="616" spans="2:5">
      <c r="B616" s="3" t="s">
        <v>610</v>
      </c>
      <c r="C616" s="3">
        <v>0.91323299999999996</v>
      </c>
      <c r="D616" s="2">
        <v>1.314307E-2</v>
      </c>
      <c r="E616" s="3">
        <f t="shared" si="9"/>
        <v>1.8813031790432886</v>
      </c>
    </row>
    <row r="617" spans="2:5">
      <c r="B617" s="3" t="s">
        <v>611</v>
      </c>
      <c r="C617" s="3">
        <v>0.91250799999999999</v>
      </c>
      <c r="D617" s="2">
        <v>1.5882209999999999E-3</v>
      </c>
      <c r="E617" s="3">
        <f t="shared" si="9"/>
        <v>2.799089065887213</v>
      </c>
    </row>
    <row r="618" spans="2:5">
      <c r="B618" s="3" t="s">
        <v>612</v>
      </c>
      <c r="C618" s="3">
        <v>0.91237199999999996</v>
      </c>
      <c r="D618" s="2">
        <v>2.3258047E-2</v>
      </c>
      <c r="E618" s="3">
        <f t="shared" si="9"/>
        <v>1.6334267561911162</v>
      </c>
    </row>
    <row r="619" spans="2:5">
      <c r="B619" s="3" t="s">
        <v>613</v>
      </c>
      <c r="C619" s="3">
        <v>0.911551</v>
      </c>
      <c r="D619" s="2">
        <v>3.3531470000000001E-2</v>
      </c>
      <c r="E619" s="3">
        <f t="shared" si="9"/>
        <v>1.4745474069381834</v>
      </c>
    </row>
    <row r="620" spans="2:5">
      <c r="B620" s="3" t="s">
        <v>614</v>
      </c>
      <c r="C620" s="3">
        <v>0.91119399999999995</v>
      </c>
      <c r="D620" s="2">
        <v>1.0781842999999999E-2</v>
      </c>
      <c r="E620" s="3">
        <f t="shared" si="9"/>
        <v>1.9673069964482182</v>
      </c>
    </row>
    <row r="621" spans="2:5">
      <c r="B621" s="3" t="s">
        <v>615</v>
      </c>
      <c r="C621" s="3">
        <v>0.90965600000000002</v>
      </c>
      <c r="D621" s="2">
        <v>6.0488260000000002E-3</v>
      </c>
      <c r="E621" s="3">
        <f t="shared" si="9"/>
        <v>2.2183289081900739</v>
      </c>
    </row>
    <row r="622" spans="2:5">
      <c r="B622" s="3" t="s">
        <v>616</v>
      </c>
      <c r="C622" s="3">
        <v>0.90796399999999999</v>
      </c>
      <c r="D622" s="2">
        <v>1.5616016999999999E-2</v>
      </c>
      <c r="E622" s="3">
        <f t="shared" si="9"/>
        <v>1.8064297268929204</v>
      </c>
    </row>
    <row r="623" spans="2:5">
      <c r="B623" s="3" t="s">
        <v>617</v>
      </c>
      <c r="C623" s="3">
        <v>0.90690199999999999</v>
      </c>
      <c r="D623" s="2">
        <v>3.8480792E-2</v>
      </c>
      <c r="E623" s="3">
        <f t="shared" si="9"/>
        <v>1.4147559980248174</v>
      </c>
    </row>
    <row r="624" spans="2:5">
      <c r="B624" s="3" t="s">
        <v>618</v>
      </c>
      <c r="C624" s="3">
        <v>0.90461100000000005</v>
      </c>
      <c r="D624" s="2">
        <v>4.8200000000000001E-4</v>
      </c>
      <c r="E624" s="3">
        <f t="shared" si="9"/>
        <v>3.3169529617611504</v>
      </c>
    </row>
    <row r="625" spans="2:5">
      <c r="B625" s="3" t="s">
        <v>619</v>
      </c>
      <c r="C625" s="3">
        <v>0.90212899999999996</v>
      </c>
      <c r="D625" s="2">
        <v>7.5803270000000004E-3</v>
      </c>
      <c r="E625" s="3">
        <f t="shared" si="9"/>
        <v>2.1203120593768601</v>
      </c>
    </row>
    <row r="626" spans="2:5">
      <c r="B626" s="3" t="s">
        <v>620</v>
      </c>
      <c r="C626" s="3">
        <v>0.89963599999999999</v>
      </c>
      <c r="D626" s="2">
        <v>1.927651E-2</v>
      </c>
      <c r="E626" s="3">
        <f t="shared" si="9"/>
        <v>1.7149715920587441</v>
      </c>
    </row>
    <row r="627" spans="2:5">
      <c r="B627" s="3" t="s">
        <v>621</v>
      </c>
      <c r="C627" s="3">
        <v>0.89900899999999995</v>
      </c>
      <c r="D627" s="2">
        <v>2.0685299999999998E-3</v>
      </c>
      <c r="E627" s="3">
        <f t="shared" si="9"/>
        <v>2.684338176126952</v>
      </c>
    </row>
    <row r="628" spans="2:5">
      <c r="B628" s="3" t="s">
        <v>622</v>
      </c>
      <c r="C628" s="3">
        <v>0.89746899999999996</v>
      </c>
      <c r="D628" s="2">
        <v>1.7799999999999999E-4</v>
      </c>
      <c r="E628" s="3">
        <f t="shared" si="9"/>
        <v>3.7495799976911059</v>
      </c>
    </row>
    <row r="629" spans="2:5">
      <c r="B629" s="3" t="s">
        <v>623</v>
      </c>
      <c r="C629" s="3">
        <v>0.896262</v>
      </c>
      <c r="D629" s="2">
        <v>7.8566790000000001E-3</v>
      </c>
      <c r="E629" s="3">
        <f t="shared" si="9"/>
        <v>2.1047609904438231</v>
      </c>
    </row>
    <row r="630" spans="2:5">
      <c r="B630" s="3" t="s">
        <v>624</v>
      </c>
      <c r="C630" s="3">
        <v>0.894872</v>
      </c>
      <c r="D630" s="2">
        <v>5.3399999999999997E-4</v>
      </c>
      <c r="E630" s="3">
        <f t="shared" si="9"/>
        <v>3.2724587429714438</v>
      </c>
    </row>
    <row r="631" spans="2:5">
      <c r="B631" s="3" t="s">
        <v>625</v>
      </c>
      <c r="C631" s="3">
        <v>0.89299300000000004</v>
      </c>
      <c r="D631" s="2">
        <v>1.4447730000000001E-3</v>
      </c>
      <c r="E631" s="3">
        <f t="shared" si="9"/>
        <v>2.8402003830747127</v>
      </c>
    </row>
    <row r="632" spans="2:5">
      <c r="B632" s="3" t="s">
        <v>626</v>
      </c>
      <c r="C632" s="3">
        <v>0.89249999999999996</v>
      </c>
      <c r="D632" s="2">
        <v>2.6168091000000001E-2</v>
      </c>
      <c r="E632" s="3">
        <f t="shared" si="9"/>
        <v>1.5822279586136947</v>
      </c>
    </row>
    <row r="633" spans="2:5">
      <c r="B633" s="3" t="s">
        <v>627</v>
      </c>
      <c r="C633" s="3">
        <v>0.89178599999999997</v>
      </c>
      <c r="D633" s="2">
        <v>1.5290668E-2</v>
      </c>
      <c r="E633" s="3">
        <f t="shared" si="9"/>
        <v>1.8155735412471394</v>
      </c>
    </row>
    <row r="634" spans="2:5">
      <c r="B634" s="3" t="s">
        <v>628</v>
      </c>
      <c r="C634" s="3">
        <v>0.89176500000000003</v>
      </c>
      <c r="D634" s="2">
        <v>4.0785000000000002E-2</v>
      </c>
      <c r="E634" s="3">
        <f t="shared" si="9"/>
        <v>1.3894995333568185</v>
      </c>
    </row>
    <row r="635" spans="2:5">
      <c r="B635" s="3" t="s">
        <v>629</v>
      </c>
      <c r="C635" s="3">
        <v>0.88907400000000003</v>
      </c>
      <c r="D635" s="2">
        <v>5.0186099999999997E-3</v>
      </c>
      <c r="E635" s="3">
        <f t="shared" si="9"/>
        <v>2.2994165523611581</v>
      </c>
    </row>
    <row r="636" spans="2:5">
      <c r="B636" s="3" t="s">
        <v>630</v>
      </c>
      <c r="C636" s="3">
        <v>0.88717599999999996</v>
      </c>
      <c r="D636" s="2">
        <v>3.687592E-2</v>
      </c>
      <c r="E636" s="3">
        <f t="shared" si="9"/>
        <v>1.4332571358696666</v>
      </c>
    </row>
    <row r="637" spans="2:5">
      <c r="B637" s="3" t="s">
        <v>631</v>
      </c>
      <c r="C637" s="3">
        <v>0.88567799999999997</v>
      </c>
      <c r="D637" s="2">
        <v>2.1338310000000001E-3</v>
      </c>
      <c r="E637" s="3">
        <f t="shared" si="9"/>
        <v>2.670839979791515</v>
      </c>
    </row>
    <row r="638" spans="2:5">
      <c r="B638" s="3" t="s">
        <v>632</v>
      </c>
      <c r="C638" s="3">
        <v>0.88539699999999999</v>
      </c>
      <c r="D638" s="2">
        <v>3.453059E-2</v>
      </c>
      <c r="E638" s="3">
        <f t="shared" si="9"/>
        <v>1.4617960011015951</v>
      </c>
    </row>
    <row r="639" spans="2:5">
      <c r="B639" s="3" t="s">
        <v>633</v>
      </c>
      <c r="C639" s="3">
        <v>0.884772</v>
      </c>
      <c r="D639" s="2">
        <v>7.9893599999999992E-3</v>
      </c>
      <c r="E639" s="3">
        <f t="shared" si="9"/>
        <v>2.0974880091216614</v>
      </c>
    </row>
    <row r="640" spans="2:5">
      <c r="B640" s="3" t="s">
        <v>634</v>
      </c>
      <c r="C640" s="3">
        <v>0.88405</v>
      </c>
      <c r="D640" s="2">
        <v>4.8125803000000002E-2</v>
      </c>
      <c r="E640" s="3">
        <f t="shared" si="9"/>
        <v>1.3176220110302579</v>
      </c>
    </row>
    <row r="641" spans="2:5">
      <c r="B641" s="3" t="s">
        <v>635</v>
      </c>
      <c r="C641" s="3">
        <v>0.88156699999999999</v>
      </c>
      <c r="D641" s="2">
        <v>3.9638954999999997E-2</v>
      </c>
      <c r="E641" s="3">
        <f t="shared" si="9"/>
        <v>1.4018778033218731</v>
      </c>
    </row>
    <row r="642" spans="2:5">
      <c r="B642" s="3" t="s">
        <v>636</v>
      </c>
      <c r="C642" s="3">
        <v>0.88029999999999997</v>
      </c>
      <c r="D642" s="2">
        <v>1.3874355E-2</v>
      </c>
      <c r="E642" s="3">
        <f t="shared" si="9"/>
        <v>1.8577871974991187</v>
      </c>
    </row>
    <row r="643" spans="2:5">
      <c r="B643" s="3" t="s">
        <v>637</v>
      </c>
      <c r="C643" s="3">
        <v>0.879278</v>
      </c>
      <c r="D643" s="2">
        <v>1.1584961E-2</v>
      </c>
      <c r="E643" s="3">
        <f t="shared" si="9"/>
        <v>1.9361054238950073</v>
      </c>
    </row>
    <row r="644" spans="2:5">
      <c r="B644" s="3" t="s">
        <v>638</v>
      </c>
      <c r="C644" s="3">
        <v>0.87578999999999996</v>
      </c>
      <c r="D644" s="2">
        <v>2.4818429999999999E-2</v>
      </c>
      <c r="E644" s="3">
        <f t="shared" si="9"/>
        <v>1.6052256951943646</v>
      </c>
    </row>
    <row r="645" spans="2:5">
      <c r="B645" s="3" t="s">
        <v>639</v>
      </c>
      <c r="C645" s="3">
        <v>0.87529299999999999</v>
      </c>
      <c r="D645" s="2">
        <v>3.3611096E-2</v>
      </c>
      <c r="E645" s="3">
        <f t="shared" si="9"/>
        <v>1.4735173257039373</v>
      </c>
    </row>
    <row r="646" spans="2:5">
      <c r="B646" s="3" t="s">
        <v>640</v>
      </c>
      <c r="C646" s="3">
        <v>0.87028799999999995</v>
      </c>
      <c r="D646" s="2">
        <v>1.2832487E-2</v>
      </c>
      <c r="E646" s="3">
        <f t="shared" si="9"/>
        <v>1.8916891670306615</v>
      </c>
    </row>
    <row r="647" spans="2:5">
      <c r="B647" s="3" t="s">
        <v>641</v>
      </c>
      <c r="C647" s="3">
        <v>0.87027100000000002</v>
      </c>
      <c r="D647" s="2">
        <v>2.7282161999999999E-2</v>
      </c>
      <c r="E647" s="3">
        <f t="shared" si="9"/>
        <v>1.5641212165864853</v>
      </c>
    </row>
    <row r="648" spans="2:5">
      <c r="B648" s="3" t="s">
        <v>642</v>
      </c>
      <c r="C648" s="3">
        <v>0.86989499999999997</v>
      </c>
      <c r="D648" s="2">
        <v>3.2862462000000002E-2</v>
      </c>
      <c r="E648" s="3">
        <f t="shared" si="9"/>
        <v>1.483299903075002</v>
      </c>
    </row>
    <row r="649" spans="2:5">
      <c r="B649" s="3" t="s">
        <v>643</v>
      </c>
      <c r="C649" s="3">
        <v>0.86872899999999997</v>
      </c>
      <c r="D649" s="2">
        <v>6.087678E-3</v>
      </c>
      <c r="E649" s="3">
        <f t="shared" si="9"/>
        <v>2.2155483270853011</v>
      </c>
    </row>
    <row r="650" spans="2:5">
      <c r="B650" s="3" t="s">
        <v>644</v>
      </c>
      <c r="C650" s="3">
        <v>0.86845300000000003</v>
      </c>
      <c r="D650" s="2">
        <v>2.1827538E-2</v>
      </c>
      <c r="E650" s="3">
        <f t="shared" ref="E650:E713" si="10">-LOG10(D650)</f>
        <v>1.6609952470354021</v>
      </c>
    </row>
    <row r="651" spans="2:5">
      <c r="B651" s="3" t="s">
        <v>645</v>
      </c>
      <c r="C651" s="3">
        <v>0.867008</v>
      </c>
      <c r="D651" s="2">
        <v>1.8838126E-2</v>
      </c>
      <c r="E651" s="3">
        <f t="shared" si="10"/>
        <v>1.7249623026227152</v>
      </c>
    </row>
    <row r="652" spans="2:5">
      <c r="B652" s="3" t="s">
        <v>646</v>
      </c>
      <c r="C652" s="3">
        <v>0.865977</v>
      </c>
      <c r="D652" s="2">
        <v>3.1726699999999997E-2</v>
      </c>
      <c r="E652" s="3">
        <f t="shared" si="10"/>
        <v>1.4985750979696222</v>
      </c>
    </row>
    <row r="653" spans="2:5">
      <c r="B653" s="3" t="s">
        <v>647</v>
      </c>
      <c r="C653" s="3">
        <v>0.86593699999999996</v>
      </c>
      <c r="D653" s="2">
        <v>2.9118259000000001E-2</v>
      </c>
      <c r="E653" s="3">
        <f t="shared" si="10"/>
        <v>1.5358345953375925</v>
      </c>
    </row>
    <row r="654" spans="2:5">
      <c r="B654" s="3" t="s">
        <v>648</v>
      </c>
      <c r="C654" s="3">
        <v>0.86434100000000003</v>
      </c>
      <c r="D654" s="2">
        <v>2.5440709999999998E-2</v>
      </c>
      <c r="E654" s="3">
        <f t="shared" si="10"/>
        <v>1.5944707725527352</v>
      </c>
    </row>
    <row r="655" spans="2:5">
      <c r="B655" s="3" t="s">
        <v>649</v>
      </c>
      <c r="C655" s="3">
        <v>0.86330600000000002</v>
      </c>
      <c r="D655" s="2">
        <v>4.4498738000000003E-2</v>
      </c>
      <c r="E655" s="3">
        <f t="shared" si="10"/>
        <v>1.3516523055900336</v>
      </c>
    </row>
    <row r="656" spans="2:5">
      <c r="B656" s="3" t="s">
        <v>650</v>
      </c>
      <c r="C656" s="3">
        <v>0.86216300000000001</v>
      </c>
      <c r="D656" s="2">
        <v>4.379066E-3</v>
      </c>
      <c r="E656" s="3">
        <f t="shared" si="10"/>
        <v>2.3586185091993332</v>
      </c>
    </row>
    <row r="657" spans="2:5">
      <c r="B657" s="3" t="s">
        <v>651</v>
      </c>
      <c r="C657" s="3">
        <v>0.85698600000000003</v>
      </c>
      <c r="D657" s="2">
        <v>2.9734720999999999E-2</v>
      </c>
      <c r="E657" s="3">
        <f t="shared" si="10"/>
        <v>1.5267361321177526</v>
      </c>
    </row>
    <row r="658" spans="2:5">
      <c r="B658" s="3" t="s">
        <v>652</v>
      </c>
      <c r="C658" s="3">
        <v>0.85643599999999998</v>
      </c>
      <c r="D658" s="2">
        <v>4.8561809999999997E-2</v>
      </c>
      <c r="E658" s="3">
        <f t="shared" si="10"/>
        <v>1.3137051345694799</v>
      </c>
    </row>
    <row r="659" spans="2:5">
      <c r="B659" s="3" t="s">
        <v>653</v>
      </c>
      <c r="C659" s="3">
        <v>0.85443400000000003</v>
      </c>
      <c r="D659" s="2">
        <v>1.1094620000000001E-3</v>
      </c>
      <c r="E659" s="3">
        <f t="shared" si="10"/>
        <v>2.954887568125919</v>
      </c>
    </row>
    <row r="660" spans="2:5">
      <c r="B660" s="3" t="s">
        <v>654</v>
      </c>
      <c r="C660" s="3">
        <v>0.85434600000000005</v>
      </c>
      <c r="D660" s="2">
        <v>5.5247170000000002E-3</v>
      </c>
      <c r="E660" s="3">
        <f t="shared" si="10"/>
        <v>2.2576899635227066</v>
      </c>
    </row>
    <row r="661" spans="2:5">
      <c r="B661" s="3" t="s">
        <v>655</v>
      </c>
      <c r="C661" s="3">
        <v>0.85319400000000001</v>
      </c>
      <c r="D661" s="2">
        <v>3.9484489999999997E-2</v>
      </c>
      <c r="E661" s="3">
        <f t="shared" si="10"/>
        <v>1.4035734671638016</v>
      </c>
    </row>
    <row r="662" spans="2:5">
      <c r="B662" s="3" t="s">
        <v>656</v>
      </c>
      <c r="C662" s="3">
        <v>0.84642200000000001</v>
      </c>
      <c r="D662" s="2">
        <v>2.2274249999999999E-3</v>
      </c>
      <c r="E662" s="3">
        <f t="shared" si="10"/>
        <v>2.652196910247095</v>
      </c>
    </row>
    <row r="663" spans="2:5">
      <c r="B663" s="3" t="s">
        <v>657</v>
      </c>
      <c r="C663" s="3">
        <v>0.84498499999999999</v>
      </c>
      <c r="D663" s="2">
        <v>9.7370240000000004E-3</v>
      </c>
      <c r="E663" s="3">
        <f t="shared" si="10"/>
        <v>2.0115737595351653</v>
      </c>
    </row>
    <row r="664" spans="2:5">
      <c r="B664" s="3" t="s">
        <v>658</v>
      </c>
      <c r="C664" s="3">
        <v>0.84362899999999996</v>
      </c>
      <c r="D664" s="2">
        <v>4.84E-4</v>
      </c>
      <c r="E664" s="3">
        <f t="shared" si="10"/>
        <v>3.3151546383555877</v>
      </c>
    </row>
    <row r="665" spans="2:5">
      <c r="B665" s="3" t="s">
        <v>659</v>
      </c>
      <c r="C665" s="3">
        <v>0.84303899999999998</v>
      </c>
      <c r="D665" s="2">
        <v>4.6380619999999997E-2</v>
      </c>
      <c r="E665" s="3">
        <f t="shared" si="10"/>
        <v>1.3336634501616134</v>
      </c>
    </row>
    <row r="666" spans="2:5">
      <c r="B666" s="3" t="s">
        <v>660</v>
      </c>
      <c r="C666" s="3">
        <v>0.84278699999999995</v>
      </c>
      <c r="D666" s="2">
        <v>2.5594505E-2</v>
      </c>
      <c r="E666" s="3">
        <f t="shared" si="10"/>
        <v>1.5918532653263693</v>
      </c>
    </row>
    <row r="667" spans="2:5">
      <c r="B667" s="3" t="s">
        <v>661</v>
      </c>
      <c r="C667" s="3">
        <v>0.84227099999999999</v>
      </c>
      <c r="D667" s="2">
        <v>4.6913713000000003E-2</v>
      </c>
      <c r="E667" s="3">
        <f t="shared" si="10"/>
        <v>1.3287001933244826</v>
      </c>
    </row>
    <row r="668" spans="2:5">
      <c r="B668" s="3" t="s">
        <v>662</v>
      </c>
      <c r="C668" s="3">
        <v>0.84172800000000003</v>
      </c>
      <c r="D668" s="2">
        <v>1.8054866999999999E-2</v>
      </c>
      <c r="E668" s="3">
        <f t="shared" si="10"/>
        <v>1.7434057064273423</v>
      </c>
    </row>
    <row r="669" spans="2:5">
      <c r="B669" s="3" t="s">
        <v>663</v>
      </c>
      <c r="C669" s="3">
        <v>0.84148800000000001</v>
      </c>
      <c r="D669" s="2">
        <v>2.1818919999999999E-2</v>
      </c>
      <c r="E669" s="3">
        <f t="shared" si="10"/>
        <v>1.6611667500652096</v>
      </c>
    </row>
    <row r="670" spans="2:5">
      <c r="B670" s="3" t="s">
        <v>664</v>
      </c>
      <c r="C670" s="3">
        <v>0.84043500000000004</v>
      </c>
      <c r="D670" s="2">
        <v>3.0597567999999999E-2</v>
      </c>
      <c r="E670" s="3">
        <f t="shared" si="10"/>
        <v>1.5143130913665981</v>
      </c>
    </row>
    <row r="671" spans="2:5">
      <c r="B671" s="3" t="s">
        <v>665</v>
      </c>
      <c r="C671" s="3">
        <v>0.84002200000000005</v>
      </c>
      <c r="D671" s="2">
        <v>3.3471394000000002E-2</v>
      </c>
      <c r="E671" s="3">
        <f t="shared" si="10"/>
        <v>1.4753261999845961</v>
      </c>
    </row>
    <row r="672" spans="2:5">
      <c r="B672" s="3" t="s">
        <v>666</v>
      </c>
      <c r="C672" s="3">
        <v>0.83913599999999999</v>
      </c>
      <c r="D672" s="2">
        <v>7.4451040000000001E-3</v>
      </c>
      <c r="E672" s="3">
        <f t="shared" si="10"/>
        <v>2.128129231248185</v>
      </c>
    </row>
    <row r="673" spans="2:5">
      <c r="B673" s="3" t="s">
        <v>667</v>
      </c>
      <c r="C673" s="3">
        <v>0.83829100000000001</v>
      </c>
      <c r="D673" s="2">
        <v>1.4306457999999999E-2</v>
      </c>
      <c r="E673" s="3">
        <f t="shared" si="10"/>
        <v>1.8444678757763624</v>
      </c>
    </row>
    <row r="674" spans="2:5">
      <c r="B674" s="3" t="s">
        <v>668</v>
      </c>
      <c r="C674" s="3">
        <v>0.83779300000000001</v>
      </c>
      <c r="D674" s="2">
        <v>2.9436614E-2</v>
      </c>
      <c r="E674" s="3">
        <f t="shared" si="10"/>
        <v>1.5311121469733691</v>
      </c>
    </row>
    <row r="675" spans="2:5">
      <c r="B675" s="3" t="s">
        <v>669</v>
      </c>
      <c r="C675" s="3">
        <v>0.83707399999999998</v>
      </c>
      <c r="D675" s="2">
        <v>1.1065281999999999E-2</v>
      </c>
      <c r="E675" s="3">
        <f t="shared" si="10"/>
        <v>1.9560375135502535</v>
      </c>
    </row>
    <row r="676" spans="2:5">
      <c r="B676" s="3" t="s">
        <v>670</v>
      </c>
      <c r="C676" s="3">
        <v>0.83492</v>
      </c>
      <c r="D676" s="2">
        <v>4.3721147000000002E-2</v>
      </c>
      <c r="E676" s="3">
        <f t="shared" si="10"/>
        <v>1.3593084530984434</v>
      </c>
    </row>
    <row r="677" spans="2:5">
      <c r="B677" s="3" t="s">
        <v>671</v>
      </c>
      <c r="C677" s="3">
        <v>0.83280600000000005</v>
      </c>
      <c r="D677" s="2">
        <v>4.4885539999999996E-3</v>
      </c>
      <c r="E677" s="3">
        <f t="shared" si="10"/>
        <v>2.3478935456256957</v>
      </c>
    </row>
    <row r="678" spans="2:5">
      <c r="B678" s="3" t="s">
        <v>672</v>
      </c>
      <c r="C678" s="3">
        <v>0.82930099999999995</v>
      </c>
      <c r="D678" s="2">
        <v>3.5471000000000001E-3</v>
      </c>
      <c r="E678" s="3">
        <f t="shared" si="10"/>
        <v>2.4501265677062354</v>
      </c>
    </row>
    <row r="679" spans="2:5">
      <c r="B679" s="3" t="s">
        <v>673</v>
      </c>
      <c r="C679" s="3">
        <v>0.82808000000000004</v>
      </c>
      <c r="D679" s="2">
        <v>1.5810170000000001E-3</v>
      </c>
      <c r="E679" s="3">
        <f t="shared" si="10"/>
        <v>2.8010634602597588</v>
      </c>
    </row>
    <row r="680" spans="2:5">
      <c r="B680" s="3" t="s">
        <v>674</v>
      </c>
      <c r="C680" s="3">
        <v>0.82775100000000001</v>
      </c>
      <c r="D680" s="2">
        <v>8.4787089999999992E-3</v>
      </c>
      <c r="E680" s="3">
        <f t="shared" si="10"/>
        <v>2.0716702700144118</v>
      </c>
    </row>
    <row r="681" spans="2:5">
      <c r="B681" s="3" t="s">
        <v>675</v>
      </c>
      <c r="C681" s="3">
        <v>0.82477</v>
      </c>
      <c r="D681" s="2">
        <v>1.6223189999999998E-2</v>
      </c>
      <c r="E681" s="3">
        <f t="shared" si="10"/>
        <v>1.7898637454897615</v>
      </c>
    </row>
    <row r="682" spans="2:5">
      <c r="B682" s="3" t="s">
        <v>676</v>
      </c>
      <c r="C682" s="3">
        <v>0.82184599999999997</v>
      </c>
      <c r="D682" s="2">
        <v>3.5768769999999998E-2</v>
      </c>
      <c r="E682" s="3">
        <f t="shared" si="10"/>
        <v>1.4464959939130164</v>
      </c>
    </row>
    <row r="683" spans="2:5">
      <c r="B683" s="3" t="s">
        <v>677</v>
      </c>
      <c r="C683" s="3">
        <v>0.82092699999999996</v>
      </c>
      <c r="D683" s="2">
        <v>2.4611049999999999E-3</v>
      </c>
      <c r="E683" s="3">
        <f t="shared" si="10"/>
        <v>2.608869857265165</v>
      </c>
    </row>
    <row r="684" spans="2:5">
      <c r="B684" s="3" t="s">
        <v>678</v>
      </c>
      <c r="C684" s="3">
        <v>0.81926500000000002</v>
      </c>
      <c r="D684" s="2">
        <v>2.4086969E-2</v>
      </c>
      <c r="E684" s="3">
        <f t="shared" si="10"/>
        <v>1.6182178463027299</v>
      </c>
    </row>
    <row r="685" spans="2:5">
      <c r="B685" s="3" t="s">
        <v>679</v>
      </c>
      <c r="C685" s="3">
        <v>0.81917300000000004</v>
      </c>
      <c r="D685" s="2">
        <v>3.5009440000000002E-3</v>
      </c>
      <c r="E685" s="3">
        <f t="shared" si="10"/>
        <v>2.4558148360174572</v>
      </c>
    </row>
    <row r="686" spans="2:5">
      <c r="B686" s="3" t="s">
        <v>680</v>
      </c>
      <c r="C686" s="3">
        <v>0.81771300000000002</v>
      </c>
      <c r="D686" s="2">
        <v>3.4389764000000003E-2</v>
      </c>
      <c r="E686" s="3">
        <f t="shared" si="10"/>
        <v>1.4635708045167306</v>
      </c>
    </row>
    <row r="687" spans="2:5">
      <c r="B687" s="3" t="s">
        <v>681</v>
      </c>
      <c r="C687" s="3">
        <v>0.81763699999999995</v>
      </c>
      <c r="D687" s="2">
        <v>4.5300219999999999E-3</v>
      </c>
      <c r="E687" s="3">
        <f t="shared" si="10"/>
        <v>2.3438996888358656</v>
      </c>
    </row>
    <row r="688" spans="2:5">
      <c r="B688" s="3" t="s">
        <v>682</v>
      </c>
      <c r="C688" s="3">
        <v>0.81692699999999996</v>
      </c>
      <c r="D688" s="2">
        <v>1.1096389999999999E-3</v>
      </c>
      <c r="E688" s="3">
        <f t="shared" si="10"/>
        <v>2.9548182877069928</v>
      </c>
    </row>
    <row r="689" spans="2:5">
      <c r="B689" s="3" t="s">
        <v>683</v>
      </c>
      <c r="C689" s="3">
        <v>0.81645000000000001</v>
      </c>
      <c r="D689" s="2">
        <v>3.8023185000000001E-2</v>
      </c>
      <c r="E689" s="3">
        <f t="shared" si="10"/>
        <v>1.4199515074077029</v>
      </c>
    </row>
    <row r="690" spans="2:5">
      <c r="B690" s="3" t="s">
        <v>684</v>
      </c>
      <c r="C690" s="3">
        <v>0.81475699999999995</v>
      </c>
      <c r="D690" s="2">
        <v>1.6173279999999999E-3</v>
      </c>
      <c r="E690" s="3">
        <f t="shared" si="10"/>
        <v>2.7912018946609818</v>
      </c>
    </row>
    <row r="691" spans="2:5">
      <c r="B691" s="3" t="s">
        <v>685</v>
      </c>
      <c r="C691" s="3">
        <v>0.81328100000000003</v>
      </c>
      <c r="D691" s="2">
        <v>5.1500000000000005E-4</v>
      </c>
      <c r="E691" s="3">
        <f t="shared" si="10"/>
        <v>3.2881927709588088</v>
      </c>
    </row>
    <row r="692" spans="2:5">
      <c r="B692" s="3" t="s">
        <v>686</v>
      </c>
      <c r="C692" s="3">
        <v>0.81257000000000001</v>
      </c>
      <c r="D692" s="2">
        <v>8.8016169999999994E-3</v>
      </c>
      <c r="E692" s="3">
        <f t="shared" si="10"/>
        <v>2.0554375335696569</v>
      </c>
    </row>
    <row r="693" spans="2:5">
      <c r="B693" s="3" t="s">
        <v>687</v>
      </c>
      <c r="C693" s="3">
        <v>0.812226</v>
      </c>
      <c r="D693" s="2">
        <v>5.8371710000000004E-3</v>
      </c>
      <c r="E693" s="3">
        <f t="shared" si="10"/>
        <v>2.2337975838410125</v>
      </c>
    </row>
    <row r="694" spans="2:5">
      <c r="B694" s="3" t="s">
        <v>688</v>
      </c>
      <c r="C694" s="3">
        <v>0.81211699999999998</v>
      </c>
      <c r="D694" s="2">
        <v>1.582937E-3</v>
      </c>
      <c r="E694" s="3">
        <f t="shared" si="10"/>
        <v>2.8005363694691789</v>
      </c>
    </row>
    <row r="695" spans="2:5">
      <c r="B695" s="3" t="s">
        <v>689</v>
      </c>
      <c r="C695" s="3">
        <v>0.81183300000000003</v>
      </c>
      <c r="D695" s="2">
        <v>1.6361780000000001E-3</v>
      </c>
      <c r="E695" s="3">
        <f t="shared" si="10"/>
        <v>2.7861694511459625</v>
      </c>
    </row>
    <row r="696" spans="2:5">
      <c r="B696" s="3" t="s">
        <v>690</v>
      </c>
      <c r="C696" s="3">
        <v>0.81113299999999999</v>
      </c>
      <c r="D696" s="2">
        <v>2.3917330000000001E-3</v>
      </c>
      <c r="E696" s="3">
        <f t="shared" si="10"/>
        <v>2.6212873042399853</v>
      </c>
    </row>
    <row r="697" spans="2:5">
      <c r="B697" s="3" t="s">
        <v>691</v>
      </c>
      <c r="C697" s="3">
        <v>0.81032599999999999</v>
      </c>
      <c r="D697" s="2">
        <v>9.8900000000000008E-4</v>
      </c>
      <c r="E697" s="3">
        <f t="shared" si="10"/>
        <v>3.0048037084028207</v>
      </c>
    </row>
    <row r="698" spans="2:5">
      <c r="B698" s="3" t="s">
        <v>692</v>
      </c>
      <c r="C698" s="3">
        <v>0.80989100000000003</v>
      </c>
      <c r="D698" s="2">
        <v>4.0519810000000003E-2</v>
      </c>
      <c r="E698" s="3">
        <f t="shared" si="10"/>
        <v>1.3923325997417924</v>
      </c>
    </row>
    <row r="699" spans="2:5">
      <c r="B699" s="3" t="s">
        <v>693</v>
      </c>
      <c r="C699" s="3">
        <v>0.80734799999999995</v>
      </c>
      <c r="D699" s="2">
        <v>3.7879469999999998E-2</v>
      </c>
      <c r="E699" s="3">
        <f t="shared" si="10"/>
        <v>1.4215961061652185</v>
      </c>
    </row>
    <row r="700" spans="2:5">
      <c r="B700" s="3" t="s">
        <v>694</v>
      </c>
      <c r="C700" s="3">
        <v>0.80704399999999998</v>
      </c>
      <c r="D700" s="2">
        <v>4.1026488E-2</v>
      </c>
      <c r="E700" s="3">
        <f t="shared" si="10"/>
        <v>1.3869356584535459</v>
      </c>
    </row>
    <row r="701" spans="2:5">
      <c r="B701" s="3" t="s">
        <v>695</v>
      </c>
      <c r="C701" s="3">
        <v>0.80697099999999999</v>
      </c>
      <c r="D701" s="2">
        <v>1.9667443E-2</v>
      </c>
      <c r="E701" s="3">
        <f t="shared" si="10"/>
        <v>1.7062520998252273</v>
      </c>
    </row>
    <row r="702" spans="2:5">
      <c r="B702" s="3" t="s">
        <v>696</v>
      </c>
      <c r="C702" s="3">
        <v>0.80296800000000002</v>
      </c>
      <c r="D702" s="2">
        <v>2.5999999999999998E-4</v>
      </c>
      <c r="E702" s="3">
        <f t="shared" si="10"/>
        <v>3.5850266520291822</v>
      </c>
    </row>
    <row r="703" spans="2:5">
      <c r="B703" s="3" t="s">
        <v>697</v>
      </c>
      <c r="C703" s="3">
        <v>0.79981800000000003</v>
      </c>
      <c r="D703" s="2">
        <v>1.9183260000000001E-2</v>
      </c>
      <c r="E703" s="3">
        <f t="shared" si="10"/>
        <v>1.7170775869618213</v>
      </c>
    </row>
    <row r="704" spans="2:5">
      <c r="B704" s="3" t="s">
        <v>698</v>
      </c>
      <c r="C704" s="3">
        <v>0.79885099999999998</v>
      </c>
      <c r="D704" s="2">
        <v>2.9565326999999999E-2</v>
      </c>
      <c r="E704" s="3">
        <f t="shared" si="10"/>
        <v>1.5292173132314164</v>
      </c>
    </row>
    <row r="705" spans="2:5">
      <c r="B705" s="3" t="s">
        <v>699</v>
      </c>
      <c r="C705" s="3">
        <v>0.79522499999999996</v>
      </c>
      <c r="D705" s="2">
        <v>8.5701470000000002E-3</v>
      </c>
      <c r="E705" s="3">
        <f t="shared" si="10"/>
        <v>2.0670117287487604</v>
      </c>
    </row>
    <row r="706" spans="2:5">
      <c r="B706" s="3" t="s">
        <v>700</v>
      </c>
      <c r="C706" s="3">
        <v>0.79466099999999995</v>
      </c>
      <c r="D706" s="2">
        <v>3.6966249999999998E-3</v>
      </c>
      <c r="E706" s="3">
        <f t="shared" si="10"/>
        <v>2.4321946037117272</v>
      </c>
    </row>
    <row r="707" spans="2:5">
      <c r="B707" s="3" t="s">
        <v>701</v>
      </c>
      <c r="C707" s="3">
        <v>0.79247500000000004</v>
      </c>
      <c r="D707" s="2">
        <v>3.0414107999999999E-2</v>
      </c>
      <c r="E707" s="3">
        <f t="shared" si="10"/>
        <v>1.5169249162176153</v>
      </c>
    </row>
    <row r="708" spans="2:5">
      <c r="B708" s="3" t="s">
        <v>702</v>
      </c>
      <c r="C708" s="3">
        <v>0.79128900000000002</v>
      </c>
      <c r="D708" s="2">
        <v>1.3502808999999999E-2</v>
      </c>
      <c r="E708" s="3">
        <f t="shared" si="10"/>
        <v>1.8695758754828433</v>
      </c>
    </row>
    <row r="709" spans="2:5">
      <c r="B709" s="3" t="s">
        <v>703</v>
      </c>
      <c r="C709" s="3">
        <v>0.78972699999999996</v>
      </c>
      <c r="D709" s="2">
        <v>3.7352819999999999E-3</v>
      </c>
      <c r="E709" s="3">
        <f t="shared" si="10"/>
        <v>2.4276766049809186</v>
      </c>
    </row>
    <row r="710" spans="2:5">
      <c r="B710" s="3" t="s">
        <v>704</v>
      </c>
      <c r="C710" s="3">
        <v>0.78928399999999999</v>
      </c>
      <c r="D710" s="2">
        <v>6.3500000000000004E-4</v>
      </c>
      <c r="E710" s="3">
        <f t="shared" si="10"/>
        <v>3.1972262747080245</v>
      </c>
    </row>
    <row r="711" spans="2:5">
      <c r="B711" s="3" t="s">
        <v>705</v>
      </c>
      <c r="C711" s="3">
        <v>0.78649400000000003</v>
      </c>
      <c r="D711" s="2">
        <v>1.0243850000000001E-3</v>
      </c>
      <c r="E711" s="3">
        <f t="shared" si="10"/>
        <v>2.9895367895016589</v>
      </c>
    </row>
    <row r="712" spans="2:5">
      <c r="B712" s="3" t="s">
        <v>706</v>
      </c>
      <c r="C712" s="3">
        <v>0.78586999999999996</v>
      </c>
      <c r="D712" s="2">
        <v>1.279809E-2</v>
      </c>
      <c r="E712" s="3">
        <f t="shared" si="10"/>
        <v>1.8928548400673857</v>
      </c>
    </row>
    <row r="713" spans="2:5">
      <c r="B713" s="3" t="s">
        <v>707</v>
      </c>
      <c r="C713" s="3">
        <v>0.78430699999999998</v>
      </c>
      <c r="D713" s="2">
        <v>3.7816793000000001E-2</v>
      </c>
      <c r="E713" s="3">
        <f t="shared" si="10"/>
        <v>1.4223153036628</v>
      </c>
    </row>
    <row r="714" spans="2:5">
      <c r="B714" s="3" t="s">
        <v>708</v>
      </c>
      <c r="C714" s="3">
        <v>0.78300000000000003</v>
      </c>
      <c r="D714" s="2">
        <v>3.0433713000000001E-2</v>
      </c>
      <c r="E714" s="3">
        <f t="shared" ref="E714:E777" si="11">-LOG10(D714)</f>
        <v>1.5166450592409015</v>
      </c>
    </row>
    <row r="715" spans="2:5">
      <c r="B715" s="3" t="s">
        <v>709</v>
      </c>
      <c r="C715" s="3">
        <v>0.78241300000000003</v>
      </c>
      <c r="D715" s="2">
        <v>2.4697172999999999E-2</v>
      </c>
      <c r="E715" s="3">
        <f t="shared" si="11"/>
        <v>1.6073527560830807</v>
      </c>
    </row>
    <row r="716" spans="2:5">
      <c r="B716" s="3" t="s">
        <v>710</v>
      </c>
      <c r="C716" s="3">
        <v>0.78153799999999995</v>
      </c>
      <c r="D716" s="2">
        <v>4.8716109999999996E-3</v>
      </c>
      <c r="E716" s="3">
        <f t="shared" si="11"/>
        <v>2.3123273975710483</v>
      </c>
    </row>
    <row r="717" spans="2:5">
      <c r="B717" s="3" t="s">
        <v>711</v>
      </c>
      <c r="C717" s="3">
        <v>0.78068599999999999</v>
      </c>
      <c r="D717" s="2">
        <v>4.5566863999999999E-2</v>
      </c>
      <c r="E717" s="3">
        <f t="shared" si="11"/>
        <v>1.3413508593780539</v>
      </c>
    </row>
    <row r="718" spans="2:5">
      <c r="B718" s="3" t="s">
        <v>712</v>
      </c>
      <c r="C718" s="3">
        <v>0.78034300000000001</v>
      </c>
      <c r="D718" s="2">
        <v>4.5673671999999998E-2</v>
      </c>
      <c r="E718" s="3">
        <f t="shared" si="11"/>
        <v>1.3403340712651133</v>
      </c>
    </row>
    <row r="719" spans="2:5">
      <c r="B719" s="3" t="s">
        <v>713</v>
      </c>
      <c r="C719" s="3">
        <v>0.77874500000000002</v>
      </c>
      <c r="D719" s="2">
        <v>3.5975117000000001E-2</v>
      </c>
      <c r="E719" s="3">
        <f t="shared" si="11"/>
        <v>1.4439977849557282</v>
      </c>
    </row>
    <row r="720" spans="2:5">
      <c r="B720" s="3" t="s">
        <v>714</v>
      </c>
      <c r="C720" s="3">
        <v>0.77788199999999996</v>
      </c>
      <c r="D720" s="2">
        <v>6.8699390000000003E-3</v>
      </c>
      <c r="E720" s="3">
        <f t="shared" si="11"/>
        <v>2.1630471191385587</v>
      </c>
    </row>
    <row r="721" spans="2:5">
      <c r="B721" s="3" t="s">
        <v>715</v>
      </c>
      <c r="C721" s="3">
        <v>0.77731399999999995</v>
      </c>
      <c r="D721" s="2">
        <v>7.8854519999999994E-3</v>
      </c>
      <c r="E721" s="3">
        <f t="shared" si="11"/>
        <v>2.1031734075374056</v>
      </c>
    </row>
    <row r="722" spans="2:5">
      <c r="B722" s="3" t="s">
        <v>716</v>
      </c>
      <c r="C722" s="3">
        <v>0.77647900000000003</v>
      </c>
      <c r="D722" s="2">
        <v>4.8144627000000002E-2</v>
      </c>
      <c r="E722" s="3">
        <f t="shared" si="11"/>
        <v>1.3174521736371658</v>
      </c>
    </row>
    <row r="723" spans="2:5">
      <c r="B723" s="3" t="s">
        <v>717</v>
      </c>
      <c r="C723" s="3">
        <v>0.77593699999999999</v>
      </c>
      <c r="D723" s="2">
        <v>2.9300000000000002E-4</v>
      </c>
      <c r="E723" s="3">
        <f t="shared" si="11"/>
        <v>3.5331323796458904</v>
      </c>
    </row>
    <row r="724" spans="2:5">
      <c r="B724" s="3" t="s">
        <v>718</v>
      </c>
      <c r="C724" s="3">
        <v>0.77568099999999995</v>
      </c>
      <c r="D724" s="2">
        <v>1.4343806000000001E-2</v>
      </c>
      <c r="E724" s="3">
        <f t="shared" si="11"/>
        <v>1.8433355972397421</v>
      </c>
    </row>
    <row r="725" spans="2:5">
      <c r="B725" s="3" t="s">
        <v>719</v>
      </c>
      <c r="C725" s="3">
        <v>0.77538799999999997</v>
      </c>
      <c r="D725" s="2">
        <v>8.7287259999999992E-3</v>
      </c>
      <c r="E725" s="3">
        <f t="shared" si="11"/>
        <v>2.0590491390602663</v>
      </c>
    </row>
    <row r="726" spans="2:5">
      <c r="B726" s="3" t="s">
        <v>720</v>
      </c>
      <c r="C726" s="3">
        <v>0.77516099999999999</v>
      </c>
      <c r="D726" s="2">
        <v>6.1235040000000001E-3</v>
      </c>
      <c r="E726" s="3">
        <f t="shared" si="11"/>
        <v>2.2129999941309988</v>
      </c>
    </row>
    <row r="727" spans="2:5">
      <c r="B727" s="3" t="s">
        <v>721</v>
      </c>
      <c r="C727" s="3">
        <v>0.77402899999999997</v>
      </c>
      <c r="D727" s="2">
        <v>2.7729245E-2</v>
      </c>
      <c r="E727" s="3">
        <f t="shared" si="11"/>
        <v>1.5570619550452056</v>
      </c>
    </row>
    <row r="728" spans="2:5">
      <c r="B728" s="3" t="s">
        <v>722</v>
      </c>
      <c r="C728" s="3">
        <v>0.77340399999999998</v>
      </c>
      <c r="D728" s="2">
        <v>3.5389084000000001E-2</v>
      </c>
      <c r="E728" s="3">
        <f t="shared" si="11"/>
        <v>1.4511306783597675</v>
      </c>
    </row>
    <row r="729" spans="2:5">
      <c r="B729" s="3" t="s">
        <v>723</v>
      </c>
      <c r="C729" s="3">
        <v>0.77173700000000001</v>
      </c>
      <c r="D729" s="2">
        <v>2.6085346999999998E-2</v>
      </c>
      <c r="E729" s="3">
        <f t="shared" si="11"/>
        <v>1.5836033817063035</v>
      </c>
    </row>
    <row r="730" spans="2:5">
      <c r="B730" s="3" t="s">
        <v>724</v>
      </c>
      <c r="C730" s="3">
        <v>0.76992700000000003</v>
      </c>
      <c r="D730" s="2">
        <v>3.4719409999999999E-2</v>
      </c>
      <c r="E730" s="3">
        <f t="shared" si="11"/>
        <v>1.4594276635624077</v>
      </c>
    </row>
    <row r="731" spans="2:5">
      <c r="B731" s="3" t="s">
        <v>725</v>
      </c>
      <c r="C731" s="3">
        <v>0.76990499999999995</v>
      </c>
      <c r="D731" s="2">
        <v>4.1676150000000002E-2</v>
      </c>
      <c r="E731" s="3">
        <f t="shared" si="11"/>
        <v>1.3801124075344275</v>
      </c>
    </row>
    <row r="732" spans="2:5">
      <c r="B732" s="3" t="s">
        <v>726</v>
      </c>
      <c r="C732" s="3">
        <v>0.76980800000000005</v>
      </c>
      <c r="D732" s="2">
        <v>3.6357634E-2</v>
      </c>
      <c r="E732" s="3">
        <f t="shared" si="11"/>
        <v>1.4394043865660615</v>
      </c>
    </row>
    <row r="733" spans="2:5">
      <c r="B733" s="3" t="s">
        <v>727</v>
      </c>
      <c r="C733" s="3">
        <v>0.76976</v>
      </c>
      <c r="D733" s="2">
        <v>4.9711685999999998E-2</v>
      </c>
      <c r="E733" s="3">
        <f t="shared" si="11"/>
        <v>1.3035415072677699</v>
      </c>
    </row>
    <row r="734" spans="2:5">
      <c r="B734" s="3" t="s">
        <v>728</v>
      </c>
      <c r="C734" s="3">
        <v>0.76926399999999995</v>
      </c>
      <c r="D734" s="2">
        <v>4.8891913000000002E-2</v>
      </c>
      <c r="E734" s="3">
        <f t="shared" si="11"/>
        <v>1.3107629697091618</v>
      </c>
    </row>
    <row r="735" spans="2:5">
      <c r="B735" s="3" t="s">
        <v>729</v>
      </c>
      <c r="C735" s="3">
        <v>0.76911799999999997</v>
      </c>
      <c r="D735" s="2">
        <v>7.8992769999999997E-3</v>
      </c>
      <c r="E735" s="3">
        <f t="shared" si="11"/>
        <v>2.1024126567196268</v>
      </c>
    </row>
    <row r="736" spans="2:5">
      <c r="B736" s="3" t="s">
        <v>730</v>
      </c>
      <c r="C736" s="3">
        <v>0.76705599999999996</v>
      </c>
      <c r="D736" s="2">
        <v>1.215861E-2</v>
      </c>
      <c r="E736" s="3">
        <f t="shared" si="11"/>
        <v>1.9151160717602376</v>
      </c>
    </row>
    <row r="737" spans="2:5">
      <c r="B737" s="3" t="s">
        <v>731</v>
      </c>
      <c r="C737" s="3">
        <v>0.76691500000000001</v>
      </c>
      <c r="D737" s="2">
        <v>1.6955060000000001E-3</v>
      </c>
      <c r="E737" s="3">
        <f t="shared" si="11"/>
        <v>2.7707006690163691</v>
      </c>
    </row>
    <row r="738" spans="2:5">
      <c r="B738" s="3" t="s">
        <v>732</v>
      </c>
      <c r="C738" s="3">
        <v>0.766571</v>
      </c>
      <c r="D738" s="2">
        <v>1.6341008000000001E-2</v>
      </c>
      <c r="E738" s="3">
        <f t="shared" si="11"/>
        <v>1.7867211573913921</v>
      </c>
    </row>
    <row r="739" spans="2:5">
      <c r="B739" s="3" t="s">
        <v>733</v>
      </c>
      <c r="C739" s="3">
        <v>0.76441599999999998</v>
      </c>
      <c r="D739" s="2">
        <v>1.3641096E-2</v>
      </c>
      <c r="E739" s="3">
        <f t="shared" si="11"/>
        <v>1.8651507346920055</v>
      </c>
    </row>
    <row r="740" spans="2:5">
      <c r="B740" s="3" t="s">
        <v>734</v>
      </c>
      <c r="C740" s="3">
        <v>0.76397800000000005</v>
      </c>
      <c r="D740" s="2">
        <v>7.2634040000000002E-3</v>
      </c>
      <c r="E740" s="3">
        <f t="shared" si="11"/>
        <v>2.1388597991414988</v>
      </c>
    </row>
    <row r="741" spans="2:5">
      <c r="B741" s="3" t="s">
        <v>735</v>
      </c>
      <c r="C741" s="3">
        <v>0.76195299999999999</v>
      </c>
      <c r="D741" s="2">
        <v>9.9599999999999992E-4</v>
      </c>
      <c r="E741" s="3">
        <f t="shared" si="11"/>
        <v>3.0017406615763012</v>
      </c>
    </row>
    <row r="742" spans="2:5">
      <c r="B742" s="3" t="s">
        <v>736</v>
      </c>
      <c r="C742" s="3">
        <v>0.76133300000000004</v>
      </c>
      <c r="D742" s="2">
        <v>6.1620529999999998E-3</v>
      </c>
      <c r="E742" s="3">
        <f t="shared" si="11"/>
        <v>2.2102745706233375</v>
      </c>
    </row>
    <row r="743" spans="2:5">
      <c r="B743" s="3" t="s">
        <v>737</v>
      </c>
      <c r="C743" s="3">
        <v>0.75987099999999996</v>
      </c>
      <c r="D743" s="2">
        <v>3.3700000000000001E-4</v>
      </c>
      <c r="E743" s="3">
        <f t="shared" si="11"/>
        <v>3.4723700991286615</v>
      </c>
    </row>
    <row r="744" spans="2:5">
      <c r="B744" s="3" t="s">
        <v>738</v>
      </c>
      <c r="C744" s="3">
        <v>0.75929500000000005</v>
      </c>
      <c r="D744" s="2">
        <v>3.0630589999999999E-3</v>
      </c>
      <c r="E744" s="3">
        <f t="shared" si="11"/>
        <v>2.5138446378236412</v>
      </c>
    </row>
    <row r="745" spans="2:5">
      <c r="B745" s="3" t="s">
        <v>739</v>
      </c>
      <c r="C745" s="3">
        <v>0.75909199999999999</v>
      </c>
      <c r="D745" s="2">
        <v>2.9900999999999999E-3</v>
      </c>
      <c r="E745" s="3">
        <f t="shared" si="11"/>
        <v>2.5243142870193958</v>
      </c>
    </row>
    <row r="746" spans="2:5">
      <c r="B746" s="3" t="s">
        <v>740</v>
      </c>
      <c r="C746" s="3">
        <v>0.75426499999999996</v>
      </c>
      <c r="D746" s="2">
        <v>2.5371584999999999E-2</v>
      </c>
      <c r="E746" s="3">
        <f t="shared" si="11"/>
        <v>1.5956524009196944</v>
      </c>
    </row>
    <row r="747" spans="2:5">
      <c r="B747" s="3" t="s">
        <v>741</v>
      </c>
      <c r="C747" s="3">
        <v>0.75333700000000003</v>
      </c>
      <c r="D747" s="2">
        <v>4.2619847000000002E-2</v>
      </c>
      <c r="E747" s="3">
        <f t="shared" si="11"/>
        <v>1.3703881136827036</v>
      </c>
    </row>
    <row r="748" spans="2:5">
      <c r="B748" s="3" t="s">
        <v>742</v>
      </c>
      <c r="C748" s="3">
        <v>0.75315399999999999</v>
      </c>
      <c r="D748" s="2">
        <v>5.9348279999999996E-3</v>
      </c>
      <c r="E748" s="3">
        <f t="shared" si="11"/>
        <v>2.2265918630166039</v>
      </c>
    </row>
    <row r="749" spans="2:5">
      <c r="B749" s="3" t="s">
        <v>743</v>
      </c>
      <c r="C749" s="3">
        <v>0.75184600000000001</v>
      </c>
      <c r="D749" s="2">
        <v>8.5438149999999997E-3</v>
      </c>
      <c r="E749" s="3">
        <f t="shared" si="11"/>
        <v>2.0683481640314598</v>
      </c>
    </row>
    <row r="750" spans="2:5">
      <c r="B750" s="3" t="s">
        <v>744</v>
      </c>
      <c r="C750" s="3">
        <v>0.75151299999999999</v>
      </c>
      <c r="D750" s="2">
        <v>2.8101430000000002E-3</v>
      </c>
      <c r="E750" s="3">
        <f t="shared" si="11"/>
        <v>2.5512715795501739</v>
      </c>
    </row>
    <row r="751" spans="2:5">
      <c r="B751" s="3" t="s">
        <v>745</v>
      </c>
      <c r="C751" s="3">
        <v>0.75151199999999996</v>
      </c>
      <c r="D751" s="2">
        <v>7.9188620000000005E-3</v>
      </c>
      <c r="E751" s="3">
        <f t="shared" si="11"/>
        <v>2.1013372253083324</v>
      </c>
    </row>
    <row r="752" spans="2:5">
      <c r="B752" s="3" t="s">
        <v>746</v>
      </c>
      <c r="C752" s="3">
        <v>0.75014199999999998</v>
      </c>
      <c r="D752" s="2">
        <v>3.7337350000000002E-3</v>
      </c>
      <c r="E752" s="3">
        <f t="shared" si="11"/>
        <v>2.4278565091297808</v>
      </c>
    </row>
    <row r="753" spans="2:5">
      <c r="B753" s="3" t="s">
        <v>747</v>
      </c>
      <c r="C753" s="3">
        <v>0.74971399999999999</v>
      </c>
      <c r="D753" s="2">
        <v>1.6671589000000001E-2</v>
      </c>
      <c r="E753" s="3">
        <f t="shared" si="11"/>
        <v>1.7780230047884533</v>
      </c>
    </row>
    <row r="754" spans="2:5">
      <c r="B754" s="3" t="s">
        <v>748</v>
      </c>
      <c r="C754" s="3">
        <v>0.74850799999999995</v>
      </c>
      <c r="D754" s="2">
        <v>1.1663916E-2</v>
      </c>
      <c r="E754" s="3">
        <f t="shared" si="11"/>
        <v>1.9331556166725206</v>
      </c>
    </row>
    <row r="755" spans="2:5">
      <c r="B755" s="3" t="s">
        <v>749</v>
      </c>
      <c r="C755" s="3">
        <v>0.74556299999999998</v>
      </c>
      <c r="D755" s="2">
        <v>9.6414310000000007E-3</v>
      </c>
      <c r="E755" s="3">
        <f t="shared" si="11"/>
        <v>2.0158585024788054</v>
      </c>
    </row>
    <row r="756" spans="2:5">
      <c r="B756" s="3" t="s">
        <v>750</v>
      </c>
      <c r="C756" s="3">
        <v>0.74469399999999997</v>
      </c>
      <c r="D756" s="2">
        <v>1.7247078999999998E-2</v>
      </c>
      <c r="E756" s="3">
        <f t="shared" si="11"/>
        <v>1.7632844473501108</v>
      </c>
    </row>
    <row r="757" spans="2:5">
      <c r="B757" s="3" t="s">
        <v>751</v>
      </c>
      <c r="C757" s="3">
        <v>0.74369499999999999</v>
      </c>
      <c r="D757" s="2">
        <v>5.6132949999999999E-3</v>
      </c>
      <c r="E757" s="3">
        <f t="shared" si="11"/>
        <v>2.2507821333538911</v>
      </c>
    </row>
    <row r="758" spans="2:5">
      <c r="B758" s="3" t="s">
        <v>752</v>
      </c>
      <c r="C758" s="3">
        <v>0.74273</v>
      </c>
      <c r="D758" s="2">
        <v>4.350395E-2</v>
      </c>
      <c r="E758" s="3">
        <f t="shared" si="11"/>
        <v>1.3614713089000234</v>
      </c>
    </row>
    <row r="759" spans="2:5">
      <c r="B759" s="3" t="s">
        <v>753</v>
      </c>
      <c r="C759" s="3">
        <v>0.74095299999999997</v>
      </c>
      <c r="D759" s="2">
        <v>4.8779400000000001E-2</v>
      </c>
      <c r="E759" s="3">
        <f t="shared" si="11"/>
        <v>1.3117635459306876</v>
      </c>
    </row>
    <row r="760" spans="2:5">
      <c r="B760" s="3" t="s">
        <v>754</v>
      </c>
      <c r="C760" s="3">
        <v>0.73943800000000004</v>
      </c>
      <c r="D760" s="2">
        <v>1.6915042000000002E-2</v>
      </c>
      <c r="E760" s="3">
        <f t="shared" si="11"/>
        <v>1.7717269195227288</v>
      </c>
    </row>
    <row r="761" spans="2:5">
      <c r="B761" s="3" t="s">
        <v>755</v>
      </c>
      <c r="C761" s="3">
        <v>0.73865199999999998</v>
      </c>
      <c r="D761" s="2">
        <v>1.1602515000000001E-2</v>
      </c>
      <c r="E761" s="3">
        <f t="shared" si="11"/>
        <v>1.9354478614426089</v>
      </c>
    </row>
    <row r="762" spans="2:5">
      <c r="B762" s="3" t="s">
        <v>756</v>
      </c>
      <c r="C762" s="3">
        <v>0.73862000000000005</v>
      </c>
      <c r="D762" s="2">
        <v>1.5928233E-2</v>
      </c>
      <c r="E762" s="3">
        <f t="shared" si="11"/>
        <v>1.7978324000252119</v>
      </c>
    </row>
    <row r="763" spans="2:5">
      <c r="B763" s="3" t="s">
        <v>757</v>
      </c>
      <c r="C763" s="3">
        <v>0.73802699999999999</v>
      </c>
      <c r="D763" s="2">
        <v>1.5446866E-2</v>
      </c>
      <c r="E763" s="3">
        <f t="shared" si="11"/>
        <v>1.8111596208974605</v>
      </c>
    </row>
    <row r="764" spans="2:5">
      <c r="B764" s="3" t="s">
        <v>758</v>
      </c>
      <c r="C764" s="3">
        <v>0.73760599999999998</v>
      </c>
      <c r="D764" s="2">
        <v>9.2099269999999997E-3</v>
      </c>
      <c r="E764" s="3">
        <f t="shared" si="11"/>
        <v>2.0357438121074751</v>
      </c>
    </row>
    <row r="765" spans="2:5">
      <c r="B765" s="3" t="s">
        <v>759</v>
      </c>
      <c r="C765" s="3">
        <v>0.73497299999999999</v>
      </c>
      <c r="D765" s="2">
        <v>5.3300000000000005E-4</v>
      </c>
      <c r="E765" s="3">
        <f t="shared" si="11"/>
        <v>3.2732727909734276</v>
      </c>
    </row>
    <row r="766" spans="2:5">
      <c r="B766" s="3" t="s">
        <v>760</v>
      </c>
      <c r="C766" s="3">
        <v>0.73439500000000002</v>
      </c>
      <c r="D766" s="2">
        <v>1.6530857999999999E-2</v>
      </c>
      <c r="E766" s="3">
        <f t="shared" si="11"/>
        <v>1.7817046046865592</v>
      </c>
    </row>
    <row r="767" spans="2:5">
      <c r="B767" s="3" t="s">
        <v>761</v>
      </c>
      <c r="C767" s="3">
        <v>0.73438400000000004</v>
      </c>
      <c r="D767" s="2">
        <v>2.4650099000000002E-2</v>
      </c>
      <c r="E767" s="3">
        <f t="shared" si="11"/>
        <v>1.6081813321649512</v>
      </c>
    </row>
    <row r="768" spans="2:5">
      <c r="B768" s="3" t="s">
        <v>762</v>
      </c>
      <c r="C768" s="3">
        <v>0.73141699999999998</v>
      </c>
      <c r="D768" s="2">
        <v>1.0766222000000001E-2</v>
      </c>
      <c r="E768" s="3">
        <f t="shared" si="11"/>
        <v>1.9679366692555202</v>
      </c>
    </row>
    <row r="769" spans="2:5">
      <c r="B769" s="3" t="s">
        <v>763</v>
      </c>
      <c r="C769" s="3">
        <v>0.730522</v>
      </c>
      <c r="D769" s="2">
        <v>2.2338739999999999E-2</v>
      </c>
      <c r="E769" s="3">
        <f t="shared" si="11"/>
        <v>1.6509413265865434</v>
      </c>
    </row>
    <row r="770" spans="2:5">
      <c r="B770" s="3" t="s">
        <v>764</v>
      </c>
      <c r="C770" s="3">
        <v>0.72624900000000003</v>
      </c>
      <c r="D770" s="2">
        <v>9.0626509999999997E-3</v>
      </c>
      <c r="E770" s="3">
        <f t="shared" si="11"/>
        <v>2.042744744236626</v>
      </c>
    </row>
    <row r="771" spans="2:5">
      <c r="B771" s="3" t="s">
        <v>765</v>
      </c>
      <c r="C771" s="3">
        <v>0.72528099999999995</v>
      </c>
      <c r="D771" s="2">
        <v>2.0841459999999999E-2</v>
      </c>
      <c r="E771" s="3">
        <f t="shared" si="11"/>
        <v>1.6810718608171431</v>
      </c>
    </row>
    <row r="772" spans="2:5">
      <c r="B772" s="3" t="s">
        <v>766</v>
      </c>
      <c r="C772" s="3">
        <v>0.72282800000000003</v>
      </c>
      <c r="D772" s="2">
        <v>5.4132959999999997E-3</v>
      </c>
      <c r="E772" s="3">
        <f t="shared" si="11"/>
        <v>2.2665382249591919</v>
      </c>
    </row>
    <row r="773" spans="2:5">
      <c r="B773" s="3" t="s">
        <v>767</v>
      </c>
      <c r="C773" s="3">
        <v>0.72156500000000001</v>
      </c>
      <c r="D773" s="2">
        <v>4.1533489999999999E-2</v>
      </c>
      <c r="E773" s="3">
        <f t="shared" si="11"/>
        <v>1.3816015742101431</v>
      </c>
    </row>
    <row r="774" spans="2:5">
      <c r="B774" s="3" t="s">
        <v>768</v>
      </c>
      <c r="C774" s="3">
        <v>0.72011599999999998</v>
      </c>
      <c r="D774" s="2">
        <v>3.1828109999999998E-3</v>
      </c>
      <c r="E774" s="3">
        <f t="shared" si="11"/>
        <v>2.4971891496586376</v>
      </c>
    </row>
    <row r="775" spans="2:5">
      <c r="B775" s="7">
        <v>44085</v>
      </c>
      <c r="C775" s="3">
        <v>0.71953299999999998</v>
      </c>
      <c r="D775" s="2">
        <v>1.6221360000000001E-2</v>
      </c>
      <c r="E775" s="3">
        <f t="shared" si="11"/>
        <v>1.7899127373175245</v>
      </c>
    </row>
    <row r="776" spans="2:5">
      <c r="B776" s="3" t="s">
        <v>769</v>
      </c>
      <c r="C776" s="3">
        <v>0.71845999999999999</v>
      </c>
      <c r="D776" s="2">
        <v>9.3931899999999992E-3</v>
      </c>
      <c r="E776" s="3">
        <f t="shared" si="11"/>
        <v>2.0271868929176526</v>
      </c>
    </row>
    <row r="777" spans="2:5">
      <c r="B777" s="3" t="s">
        <v>770</v>
      </c>
      <c r="C777" s="3">
        <v>0.71789899999999995</v>
      </c>
      <c r="D777" s="2">
        <v>1.7924089000000001E-2</v>
      </c>
      <c r="E777" s="3">
        <f t="shared" si="11"/>
        <v>1.746562908314399</v>
      </c>
    </row>
    <row r="778" spans="2:5">
      <c r="B778" s="3" t="s">
        <v>771</v>
      </c>
      <c r="C778" s="3">
        <v>0.71754399999999996</v>
      </c>
      <c r="D778" s="2">
        <v>2.32E-4</v>
      </c>
      <c r="E778" s="3">
        <f t="shared" ref="E778:E841" si="12">-LOG10(D778)</f>
        <v>3.6345120151091002</v>
      </c>
    </row>
    <row r="779" spans="2:5">
      <c r="B779" s="3" t="s">
        <v>772</v>
      </c>
      <c r="C779" s="3">
        <v>0.71598799999999996</v>
      </c>
      <c r="D779" s="2">
        <v>1.5959352E-2</v>
      </c>
      <c r="E779" s="3">
        <f t="shared" si="12"/>
        <v>1.7969847463523021</v>
      </c>
    </row>
    <row r="780" spans="2:5">
      <c r="B780" s="3" t="s">
        <v>773</v>
      </c>
      <c r="C780" s="3">
        <v>0.71593099999999998</v>
      </c>
      <c r="D780" s="2">
        <v>4.3365330000000001E-2</v>
      </c>
      <c r="E780" s="3">
        <f t="shared" si="12"/>
        <v>1.3628573443818421</v>
      </c>
    </row>
    <row r="781" spans="2:5">
      <c r="B781" s="3" t="s">
        <v>774</v>
      </c>
      <c r="C781" s="3">
        <v>0.71545000000000003</v>
      </c>
      <c r="D781" s="2">
        <v>2.4237286E-2</v>
      </c>
      <c r="E781" s="3">
        <f t="shared" si="12"/>
        <v>1.6155160124435908</v>
      </c>
    </row>
    <row r="782" spans="2:5">
      <c r="B782" s="3" t="s">
        <v>775</v>
      </c>
      <c r="C782" s="3">
        <v>0.71470100000000003</v>
      </c>
      <c r="D782" s="2">
        <v>1.772278E-3</v>
      </c>
      <c r="E782" s="3">
        <f t="shared" si="12"/>
        <v>2.7514681535571506</v>
      </c>
    </row>
    <row r="783" spans="2:5">
      <c r="B783" s="3" t="s">
        <v>776</v>
      </c>
      <c r="C783" s="3">
        <v>0.71432899999999999</v>
      </c>
      <c r="D783" s="2">
        <v>3.5455298000000003E-2</v>
      </c>
      <c r="E783" s="3">
        <f t="shared" si="12"/>
        <v>1.450318860050783</v>
      </c>
    </row>
    <row r="784" spans="2:5">
      <c r="B784" s="3" t="s">
        <v>777</v>
      </c>
      <c r="C784" s="3">
        <v>0.71412600000000004</v>
      </c>
      <c r="D784" s="2">
        <v>2.8036200000000002E-3</v>
      </c>
      <c r="E784" s="3">
        <f t="shared" si="12"/>
        <v>2.552280850579399</v>
      </c>
    </row>
    <row r="785" spans="2:5">
      <c r="B785" s="3" t="s">
        <v>778</v>
      </c>
      <c r="C785" s="3">
        <v>0.71390699999999996</v>
      </c>
      <c r="D785" s="2">
        <v>1.6642110000000001E-3</v>
      </c>
      <c r="E785" s="3">
        <f t="shared" si="12"/>
        <v>2.7787916117434261</v>
      </c>
    </row>
    <row r="786" spans="2:5">
      <c r="B786" s="3" t="s">
        <v>779</v>
      </c>
      <c r="C786" s="3">
        <v>0.71318000000000004</v>
      </c>
      <c r="D786" s="2">
        <v>1.6008907999999999E-2</v>
      </c>
      <c r="E786" s="3">
        <f t="shared" si="12"/>
        <v>1.7956382911755555</v>
      </c>
    </row>
    <row r="787" spans="2:5">
      <c r="B787" s="3" t="s">
        <v>780</v>
      </c>
      <c r="C787" s="3">
        <v>0.71301199999999998</v>
      </c>
      <c r="D787" s="2">
        <v>1.1358045000000001E-2</v>
      </c>
      <c r="E787" s="3">
        <f t="shared" si="12"/>
        <v>1.9446964149963726</v>
      </c>
    </row>
    <row r="788" spans="2:5">
      <c r="B788" s="3" t="s">
        <v>781</v>
      </c>
      <c r="C788" s="3">
        <v>0.71265100000000003</v>
      </c>
      <c r="D788" s="2">
        <v>5.0895159999999997E-3</v>
      </c>
      <c r="E788" s="3">
        <f t="shared" si="12"/>
        <v>2.2933235159979359</v>
      </c>
    </row>
    <row r="789" spans="2:5">
      <c r="B789" s="3" t="s">
        <v>782</v>
      </c>
      <c r="C789" s="3">
        <v>0.71239799999999998</v>
      </c>
      <c r="D789" s="2">
        <v>2.1507991000000001E-2</v>
      </c>
      <c r="E789" s="3">
        <f t="shared" si="12"/>
        <v>1.6674001539250261</v>
      </c>
    </row>
    <row r="790" spans="2:5">
      <c r="B790" s="3" t="s">
        <v>783</v>
      </c>
      <c r="C790" s="3">
        <v>0.71017799999999998</v>
      </c>
      <c r="D790" s="2">
        <v>1.3200000000000001E-4</v>
      </c>
      <c r="E790" s="3">
        <f t="shared" si="12"/>
        <v>3.87942606879415</v>
      </c>
    </row>
    <row r="791" spans="2:5">
      <c r="B791" s="3" t="s">
        <v>784</v>
      </c>
      <c r="C791" s="3">
        <v>0.70757700000000001</v>
      </c>
      <c r="D791" s="2">
        <v>3.0007480000000001E-3</v>
      </c>
      <c r="E791" s="3">
        <f t="shared" si="12"/>
        <v>2.5227704746866895</v>
      </c>
    </row>
    <row r="792" spans="2:5">
      <c r="B792" s="3" t="s">
        <v>785</v>
      </c>
      <c r="C792" s="3">
        <v>0.70589999999999997</v>
      </c>
      <c r="D792" s="2">
        <v>2.4178062E-2</v>
      </c>
      <c r="E792" s="3">
        <f t="shared" si="12"/>
        <v>1.6165785130880217</v>
      </c>
    </row>
    <row r="793" spans="2:5">
      <c r="B793" s="3" t="s">
        <v>786</v>
      </c>
      <c r="C793" s="3">
        <v>0.70481899999999997</v>
      </c>
      <c r="D793" s="2">
        <v>3.1336279999999998E-3</v>
      </c>
      <c r="E793" s="3">
        <f t="shared" si="12"/>
        <v>2.5039525608783788</v>
      </c>
    </row>
    <row r="794" spans="2:5">
      <c r="B794" s="3" t="s">
        <v>787</v>
      </c>
      <c r="C794" s="3">
        <v>0.70260999999999996</v>
      </c>
      <c r="D794" s="2">
        <v>3.5727670000000003E-2</v>
      </c>
      <c r="E794" s="3">
        <f t="shared" si="12"/>
        <v>1.4469953056318205</v>
      </c>
    </row>
    <row r="795" spans="2:5">
      <c r="B795" s="3" t="s">
        <v>788</v>
      </c>
      <c r="C795" s="3">
        <v>0.70248500000000003</v>
      </c>
      <c r="D795" s="2">
        <v>3.731201E-2</v>
      </c>
      <c r="E795" s="3">
        <f t="shared" si="12"/>
        <v>1.4281513548617235</v>
      </c>
    </row>
    <row r="796" spans="2:5">
      <c r="B796" s="3" t="s">
        <v>789</v>
      </c>
      <c r="C796" s="3">
        <v>0.70240400000000003</v>
      </c>
      <c r="D796" s="2">
        <v>4.1648205000000001E-2</v>
      </c>
      <c r="E796" s="3">
        <f t="shared" si="12"/>
        <v>1.3804037115535659</v>
      </c>
    </row>
    <row r="797" spans="2:5">
      <c r="B797" s="3" t="s">
        <v>790</v>
      </c>
      <c r="C797" s="3">
        <v>0.70238900000000004</v>
      </c>
      <c r="D797" s="2">
        <v>4.1666943999999997E-2</v>
      </c>
      <c r="E797" s="3">
        <f t="shared" si="12"/>
        <v>1.3802083510571546</v>
      </c>
    </row>
    <row r="798" spans="2:5">
      <c r="B798" s="3" t="s">
        <v>791</v>
      </c>
      <c r="C798" s="3">
        <v>0.69938800000000001</v>
      </c>
      <c r="D798" s="2">
        <v>1.1682031000000001E-2</v>
      </c>
      <c r="E798" s="3">
        <f t="shared" si="12"/>
        <v>1.9324816456300453</v>
      </c>
    </row>
    <row r="799" spans="2:5">
      <c r="B799" s="3" t="s">
        <v>792</v>
      </c>
      <c r="C799" s="3">
        <v>0.69908999999999999</v>
      </c>
      <c r="D799" s="2">
        <v>3.6696110000000001E-3</v>
      </c>
      <c r="E799" s="3">
        <f t="shared" si="12"/>
        <v>2.4353799710360531</v>
      </c>
    </row>
    <row r="800" spans="2:5">
      <c r="B800" s="3" t="s">
        <v>793</v>
      </c>
      <c r="C800" s="3">
        <v>0.69819100000000001</v>
      </c>
      <c r="D800" s="2">
        <v>4.4482916999999997E-2</v>
      </c>
      <c r="E800" s="3">
        <f t="shared" si="12"/>
        <v>1.3518067413121069</v>
      </c>
    </row>
    <row r="801" spans="2:5">
      <c r="B801" s="3" t="s">
        <v>794</v>
      </c>
      <c r="C801" s="3">
        <v>0.69769300000000001</v>
      </c>
      <c r="D801" s="2">
        <v>1.7462274E-2</v>
      </c>
      <c r="E801" s="3">
        <f t="shared" si="12"/>
        <v>1.7578992015614008</v>
      </c>
    </row>
    <row r="802" spans="2:5">
      <c r="B802" s="3" t="s">
        <v>795</v>
      </c>
      <c r="C802" s="3">
        <v>0.69683799999999996</v>
      </c>
      <c r="D802" s="2">
        <v>3.8490619999999999E-3</v>
      </c>
      <c r="E802" s="3">
        <f t="shared" si="12"/>
        <v>2.4146450933114845</v>
      </c>
    </row>
    <row r="803" spans="2:5">
      <c r="B803" s="3" t="s">
        <v>796</v>
      </c>
      <c r="C803" s="3">
        <v>0.69667999999999997</v>
      </c>
      <c r="D803" s="2">
        <v>2.9248103000000001E-2</v>
      </c>
      <c r="E803" s="3">
        <f t="shared" si="12"/>
        <v>1.5339022965338969</v>
      </c>
    </row>
    <row r="804" spans="2:5">
      <c r="B804" s="3" t="s">
        <v>797</v>
      </c>
      <c r="C804" s="3">
        <v>0.69637199999999999</v>
      </c>
      <c r="D804" s="2">
        <v>1.3690526E-2</v>
      </c>
      <c r="E804" s="3">
        <f t="shared" si="12"/>
        <v>1.863579865634525</v>
      </c>
    </row>
    <row r="805" spans="2:5">
      <c r="B805" s="3" t="s">
        <v>798</v>
      </c>
      <c r="C805" s="3">
        <v>0.69536600000000004</v>
      </c>
      <c r="D805" s="2">
        <v>3.2499651999999997E-2</v>
      </c>
      <c r="E805" s="3">
        <f t="shared" si="12"/>
        <v>1.488121289337706</v>
      </c>
    </row>
    <row r="806" spans="2:5">
      <c r="B806" s="3" t="s">
        <v>799</v>
      </c>
      <c r="C806" s="3">
        <v>0.69296800000000003</v>
      </c>
      <c r="D806" s="2">
        <v>9.2045819999999993E-3</v>
      </c>
      <c r="E806" s="3">
        <f t="shared" si="12"/>
        <v>2.0359959289649989</v>
      </c>
    </row>
    <row r="807" spans="2:5">
      <c r="B807" s="3" t="s">
        <v>800</v>
      </c>
      <c r="C807" s="3">
        <v>0.69276700000000002</v>
      </c>
      <c r="D807" s="2">
        <v>8.9412350000000005E-3</v>
      </c>
      <c r="E807" s="3">
        <f t="shared" si="12"/>
        <v>2.0486024905282703</v>
      </c>
    </row>
    <row r="808" spans="2:5">
      <c r="B808" s="3" t="s">
        <v>801</v>
      </c>
      <c r="C808" s="3">
        <v>0.69263699999999995</v>
      </c>
      <c r="D808" s="2">
        <v>2.0402620999999999E-2</v>
      </c>
      <c r="E808" s="3">
        <f t="shared" si="12"/>
        <v>1.6903140378329431</v>
      </c>
    </row>
    <row r="809" spans="2:5">
      <c r="B809" s="3" t="s">
        <v>802</v>
      </c>
      <c r="C809" s="3">
        <v>0.68857800000000002</v>
      </c>
      <c r="D809" s="2">
        <v>1.8558499999999999E-2</v>
      </c>
      <c r="E809" s="3">
        <f t="shared" si="12"/>
        <v>1.7314571287663323</v>
      </c>
    </row>
    <row r="810" spans="2:5">
      <c r="B810" s="3" t="s">
        <v>803</v>
      </c>
      <c r="C810" s="3">
        <v>0.688137</v>
      </c>
      <c r="D810" s="2">
        <v>8.957708E-3</v>
      </c>
      <c r="E810" s="3">
        <f t="shared" si="12"/>
        <v>2.0478030986289522</v>
      </c>
    </row>
    <row r="811" spans="2:5">
      <c r="B811" s="3" t="s">
        <v>804</v>
      </c>
      <c r="C811" s="3">
        <v>0.68660699999999997</v>
      </c>
      <c r="D811" s="2">
        <v>1.3943519999999999E-2</v>
      </c>
      <c r="E811" s="3">
        <f t="shared" si="12"/>
        <v>1.8556275760514891</v>
      </c>
    </row>
    <row r="812" spans="2:5">
      <c r="B812" s="3" t="s">
        <v>805</v>
      </c>
      <c r="C812" s="3">
        <v>0.68620099999999995</v>
      </c>
      <c r="D812" s="2">
        <v>4.4841837000000002E-2</v>
      </c>
      <c r="E812" s="3">
        <f t="shared" si="12"/>
        <v>1.3483166043147621</v>
      </c>
    </row>
    <row r="813" spans="2:5">
      <c r="B813" s="3" t="s">
        <v>806</v>
      </c>
      <c r="C813" s="3">
        <v>0.68506199999999995</v>
      </c>
      <c r="D813" s="2">
        <v>5.0825330000000002E-3</v>
      </c>
      <c r="E813" s="3">
        <f t="shared" si="12"/>
        <v>2.2939197928824715</v>
      </c>
    </row>
    <row r="814" spans="2:5">
      <c r="B814" s="3" t="s">
        <v>807</v>
      </c>
      <c r="C814" s="3">
        <v>0.68387699999999996</v>
      </c>
      <c r="D814" s="2">
        <v>9.5179779999999999E-3</v>
      </c>
      <c r="E814" s="3">
        <f t="shared" si="12"/>
        <v>2.0214553033710128</v>
      </c>
    </row>
    <row r="815" spans="2:5">
      <c r="B815" s="3" t="s">
        <v>808</v>
      </c>
      <c r="C815" s="3">
        <v>0.68354899999999996</v>
      </c>
      <c r="D815" s="2">
        <v>2.4160134E-2</v>
      </c>
      <c r="E815" s="3">
        <f t="shared" si="12"/>
        <v>1.6169006613050785</v>
      </c>
    </row>
    <row r="816" spans="2:5">
      <c r="B816" s="3" t="s">
        <v>809</v>
      </c>
      <c r="C816" s="3">
        <v>0.67832800000000004</v>
      </c>
      <c r="D816" s="2">
        <v>4.5080516000000001E-2</v>
      </c>
      <c r="E816" s="3">
        <f t="shared" si="12"/>
        <v>1.3460111215817843</v>
      </c>
    </row>
    <row r="817" spans="2:5">
      <c r="B817" s="3" t="s">
        <v>810</v>
      </c>
      <c r="C817" s="3">
        <v>0.67782200000000004</v>
      </c>
      <c r="D817" s="2">
        <v>2.1918440000000001E-2</v>
      </c>
      <c r="E817" s="3">
        <f t="shared" si="12"/>
        <v>1.6591903591065102</v>
      </c>
    </row>
    <row r="818" spans="2:5">
      <c r="B818" s="3" t="s">
        <v>811</v>
      </c>
      <c r="C818" s="3">
        <v>0.67779</v>
      </c>
      <c r="D818" s="2">
        <v>6.6461560000000003E-3</v>
      </c>
      <c r="E818" s="3">
        <f t="shared" si="12"/>
        <v>2.1774294690843843</v>
      </c>
    </row>
    <row r="819" spans="2:5">
      <c r="B819" s="3" t="s">
        <v>812</v>
      </c>
      <c r="C819" s="3">
        <v>0.67662699999999998</v>
      </c>
      <c r="D819" s="2">
        <v>1.6046586000000002E-2</v>
      </c>
      <c r="E819" s="3">
        <f t="shared" si="12"/>
        <v>1.7946173519864839</v>
      </c>
    </row>
    <row r="820" spans="2:5">
      <c r="B820" s="3" t="s">
        <v>813</v>
      </c>
      <c r="C820" s="3">
        <v>0.67635000000000001</v>
      </c>
      <c r="D820" s="2">
        <v>3.2906070000000001E-3</v>
      </c>
      <c r="E820" s="3">
        <f t="shared" si="12"/>
        <v>2.4827239827688521</v>
      </c>
    </row>
    <row r="821" spans="2:5">
      <c r="B821" s="3" t="s">
        <v>814</v>
      </c>
      <c r="C821" s="3">
        <v>0.67614600000000002</v>
      </c>
      <c r="D821" s="2">
        <v>2.7991875999999999E-2</v>
      </c>
      <c r="E821" s="3">
        <f t="shared" si="12"/>
        <v>1.5529679943832178</v>
      </c>
    </row>
    <row r="822" spans="2:5">
      <c r="B822" s="3" t="s">
        <v>815</v>
      </c>
      <c r="C822" s="3">
        <v>0.67488700000000001</v>
      </c>
      <c r="D822" s="2">
        <v>3.3554292999999999E-2</v>
      </c>
      <c r="E822" s="3">
        <f t="shared" si="12"/>
        <v>1.4742519074789948</v>
      </c>
    </row>
    <row r="823" spans="2:5">
      <c r="B823" s="3" t="s">
        <v>816</v>
      </c>
      <c r="C823" s="3">
        <v>0.67453200000000002</v>
      </c>
      <c r="D823" s="2">
        <v>1.6023763999999999E-2</v>
      </c>
      <c r="E823" s="3">
        <f t="shared" si="12"/>
        <v>1.7952354600108165</v>
      </c>
    </row>
    <row r="824" spans="2:5">
      <c r="B824" s="3" t="s">
        <v>817</v>
      </c>
      <c r="C824" s="3">
        <v>0.67246099999999998</v>
      </c>
      <c r="D824" s="2">
        <v>3.9855584999999999E-2</v>
      </c>
      <c r="E824" s="3">
        <f t="shared" si="12"/>
        <v>1.3995108119158668</v>
      </c>
    </row>
    <row r="825" spans="2:5">
      <c r="B825" s="3" t="s">
        <v>818</v>
      </c>
      <c r="C825" s="3">
        <v>0.67113599999999995</v>
      </c>
      <c r="D825" s="2">
        <v>2.8879433999999999E-2</v>
      </c>
      <c r="E825" s="3">
        <f t="shared" si="12"/>
        <v>1.539411322635831</v>
      </c>
    </row>
    <row r="826" spans="2:5">
      <c r="B826" s="3" t="s">
        <v>819</v>
      </c>
      <c r="C826" s="3">
        <v>0.66671499999999995</v>
      </c>
      <c r="D826" s="2">
        <v>2.3543369000000001E-2</v>
      </c>
      <c r="E826" s="3">
        <f t="shared" si="12"/>
        <v>1.6281313905402157</v>
      </c>
    </row>
    <row r="827" spans="2:5">
      <c r="B827" s="3" t="s">
        <v>820</v>
      </c>
      <c r="C827" s="3">
        <v>0.666709</v>
      </c>
      <c r="D827" s="2">
        <v>2.2385395999999998E-2</v>
      </c>
      <c r="E827" s="3">
        <f t="shared" si="12"/>
        <v>1.6500352184977063</v>
      </c>
    </row>
    <row r="828" spans="2:5">
      <c r="B828" s="3" t="s">
        <v>821</v>
      </c>
      <c r="C828" s="3">
        <v>0.66653300000000004</v>
      </c>
      <c r="D828" s="2">
        <v>2.5537329999999999E-3</v>
      </c>
      <c r="E828" s="3">
        <f t="shared" si="12"/>
        <v>2.5928245114141282</v>
      </c>
    </row>
    <row r="829" spans="2:5">
      <c r="B829" s="3" t="s">
        <v>822</v>
      </c>
      <c r="C829" s="3">
        <v>0.66653099999999998</v>
      </c>
      <c r="D829" s="2">
        <v>6.1782039999999996E-3</v>
      </c>
      <c r="E829" s="3">
        <f t="shared" si="12"/>
        <v>2.2091377556960117</v>
      </c>
    </row>
    <row r="830" spans="2:5">
      <c r="B830" s="3" t="s">
        <v>823</v>
      </c>
      <c r="C830" s="3">
        <v>0.666466</v>
      </c>
      <c r="D830" s="2">
        <v>4.5117690000000002E-2</v>
      </c>
      <c r="E830" s="3">
        <f t="shared" si="12"/>
        <v>1.3456531440853283</v>
      </c>
    </row>
    <row r="831" spans="2:5">
      <c r="B831" s="3" t="s">
        <v>824</v>
      </c>
      <c r="C831" s="3">
        <v>0.66637400000000002</v>
      </c>
      <c r="D831" s="2">
        <v>1.3457689E-2</v>
      </c>
      <c r="E831" s="3">
        <f t="shared" si="12"/>
        <v>1.871029512230781</v>
      </c>
    </row>
    <row r="832" spans="2:5">
      <c r="B832" s="3" t="s">
        <v>825</v>
      </c>
      <c r="C832" s="3">
        <v>0.66624700000000003</v>
      </c>
      <c r="D832" s="2">
        <v>3.7830862999999999E-2</v>
      </c>
      <c r="E832" s="3">
        <f t="shared" si="12"/>
        <v>1.4221537514415168</v>
      </c>
    </row>
    <row r="833" spans="2:5">
      <c r="B833" s="3" t="s">
        <v>826</v>
      </c>
      <c r="C833" s="3">
        <v>0.66429199999999999</v>
      </c>
      <c r="D833" s="2">
        <v>2.2292606999999999E-2</v>
      </c>
      <c r="E833" s="3">
        <f t="shared" si="12"/>
        <v>1.651839140155515</v>
      </c>
    </row>
    <row r="834" spans="2:5">
      <c r="B834" s="3" t="s">
        <v>827</v>
      </c>
      <c r="C834" s="3">
        <v>0.66216200000000003</v>
      </c>
      <c r="D834" s="2">
        <v>4.1396299999999997E-2</v>
      </c>
      <c r="E834" s="3">
        <f t="shared" si="12"/>
        <v>1.3830384743716801</v>
      </c>
    </row>
    <row r="835" spans="2:5">
      <c r="B835" s="3" t="s">
        <v>828</v>
      </c>
      <c r="C835" s="3">
        <v>0.661991</v>
      </c>
      <c r="D835" s="2">
        <v>1.8979505000000001E-2</v>
      </c>
      <c r="E835" s="3">
        <f t="shared" si="12"/>
        <v>1.7217151184931245</v>
      </c>
    </row>
    <row r="836" spans="2:5">
      <c r="B836" s="3" t="s">
        <v>829</v>
      </c>
      <c r="C836" s="3">
        <v>0.66155799999999998</v>
      </c>
      <c r="D836" s="2">
        <v>3.6770850000000001E-3</v>
      </c>
      <c r="E836" s="3">
        <f t="shared" si="12"/>
        <v>2.4344963308044334</v>
      </c>
    </row>
    <row r="837" spans="2:5">
      <c r="B837" s="3" t="s">
        <v>830</v>
      </c>
      <c r="C837" s="3">
        <v>0.66055699999999995</v>
      </c>
      <c r="D837" s="2">
        <v>3.3005989999999999E-2</v>
      </c>
      <c r="E837" s="3">
        <f t="shared" si="12"/>
        <v>1.4814072362470752</v>
      </c>
    </row>
    <row r="838" spans="2:5">
      <c r="B838" s="3" t="s">
        <v>831</v>
      </c>
      <c r="C838" s="3">
        <v>0.66026399999999996</v>
      </c>
      <c r="D838" s="2">
        <v>7.3463870000000002E-3</v>
      </c>
      <c r="E838" s="3">
        <f t="shared" si="12"/>
        <v>2.1339261972080554</v>
      </c>
    </row>
    <row r="839" spans="2:5">
      <c r="B839" s="3" t="s">
        <v>832</v>
      </c>
      <c r="C839" s="3">
        <v>0.65970099999999998</v>
      </c>
      <c r="D839" s="2">
        <v>3.5138000000000003E-2</v>
      </c>
      <c r="E839" s="3">
        <f t="shared" si="12"/>
        <v>1.4542229614998785</v>
      </c>
    </row>
    <row r="840" spans="2:5">
      <c r="B840" s="3" t="s">
        <v>833</v>
      </c>
      <c r="C840" s="3">
        <v>0.65804600000000002</v>
      </c>
      <c r="D840" s="2">
        <v>8.5632350000000006E-3</v>
      </c>
      <c r="E840" s="3">
        <f t="shared" si="12"/>
        <v>2.0673621375147313</v>
      </c>
    </row>
    <row r="841" spans="2:5">
      <c r="B841" s="3" t="s">
        <v>834</v>
      </c>
      <c r="C841" s="3">
        <v>0.65724199999999999</v>
      </c>
      <c r="D841" s="2">
        <v>3.4390690000000002E-2</v>
      </c>
      <c r="E841" s="3">
        <f t="shared" si="12"/>
        <v>1.4635591105930392</v>
      </c>
    </row>
    <row r="842" spans="2:5">
      <c r="B842" s="3" t="s">
        <v>835</v>
      </c>
      <c r="C842" s="3">
        <v>0.65717300000000001</v>
      </c>
      <c r="D842" s="2">
        <v>3.0427929999999998E-3</v>
      </c>
      <c r="E842" s="3">
        <f t="shared" ref="E842:E905" si="13">-LOG10(D842)</f>
        <v>2.5167275915181326</v>
      </c>
    </row>
    <row r="843" spans="2:5">
      <c r="B843" s="3" t="s">
        <v>836</v>
      </c>
      <c r="C843" s="3">
        <v>0.65702700000000003</v>
      </c>
      <c r="D843" s="2">
        <v>3.1525490000000003E-2</v>
      </c>
      <c r="E843" s="3">
        <f t="shared" si="13"/>
        <v>1.5013381544728088</v>
      </c>
    </row>
    <row r="844" spans="2:5">
      <c r="B844" s="3" t="s">
        <v>837</v>
      </c>
      <c r="C844" s="3">
        <v>0.65680899999999998</v>
      </c>
      <c r="D844" s="2">
        <v>3.7423369999999997E-2</v>
      </c>
      <c r="E844" s="3">
        <f t="shared" si="13"/>
        <v>1.426857106560643</v>
      </c>
    </row>
    <row r="845" spans="2:5">
      <c r="B845" s="3" t="s">
        <v>838</v>
      </c>
      <c r="C845" s="3">
        <v>0.65605400000000003</v>
      </c>
      <c r="D845" s="2">
        <v>4.1764464000000001E-2</v>
      </c>
      <c r="E845" s="3">
        <f t="shared" si="13"/>
        <v>1.379193087904383</v>
      </c>
    </row>
    <row r="846" spans="2:5">
      <c r="B846" s="3" t="s">
        <v>839</v>
      </c>
      <c r="C846" s="3">
        <v>0.65403299999999998</v>
      </c>
      <c r="D846" s="2">
        <v>1.8272033E-2</v>
      </c>
      <c r="E846" s="3">
        <f t="shared" si="13"/>
        <v>1.7382131290808658</v>
      </c>
    </row>
    <row r="847" spans="2:5">
      <c r="B847" s="3" t="s">
        <v>840</v>
      </c>
      <c r="C847" s="3">
        <v>0.65353499999999998</v>
      </c>
      <c r="D847" s="2">
        <v>1.2584678E-2</v>
      </c>
      <c r="E847" s="3">
        <f t="shared" si="13"/>
        <v>1.9001578921229458</v>
      </c>
    </row>
    <row r="848" spans="2:5">
      <c r="B848" s="3" t="s">
        <v>841</v>
      </c>
      <c r="C848" s="3">
        <v>0.65351800000000004</v>
      </c>
      <c r="D848" s="2">
        <v>2.1139330000000001E-2</v>
      </c>
      <c r="E848" s="3">
        <f t="shared" si="13"/>
        <v>1.6749087815467578</v>
      </c>
    </row>
    <row r="849" spans="2:5">
      <c r="B849" s="3" t="s">
        <v>842</v>
      </c>
      <c r="C849" s="3">
        <v>0.65250799999999998</v>
      </c>
      <c r="D849" s="2">
        <v>2.5014870000000002E-3</v>
      </c>
      <c r="E849" s="3">
        <f t="shared" si="13"/>
        <v>2.6018017497635562</v>
      </c>
    </row>
    <row r="850" spans="2:5">
      <c r="B850" s="3" t="s">
        <v>843</v>
      </c>
      <c r="C850" s="3">
        <v>0.65226099999999998</v>
      </c>
      <c r="D850" s="2">
        <v>2.8661019999999999E-2</v>
      </c>
      <c r="E850" s="3">
        <f t="shared" si="13"/>
        <v>1.5427083578155423</v>
      </c>
    </row>
    <row r="851" spans="2:5">
      <c r="B851" s="3" t="s">
        <v>844</v>
      </c>
      <c r="C851" s="3">
        <v>0.65210999999999997</v>
      </c>
      <c r="D851" s="2">
        <v>4.8697959999999998E-2</v>
      </c>
      <c r="E851" s="3">
        <f t="shared" si="13"/>
        <v>1.3124892313787877</v>
      </c>
    </row>
    <row r="852" spans="2:5">
      <c r="B852" s="3" t="s">
        <v>845</v>
      </c>
      <c r="C852" s="3">
        <v>0.65168300000000001</v>
      </c>
      <c r="D852" s="2">
        <v>3.8142982999999998E-2</v>
      </c>
      <c r="E852" s="3">
        <f t="shared" si="13"/>
        <v>1.4185853456429127</v>
      </c>
    </row>
    <row r="853" spans="2:5">
      <c r="B853" s="3" t="s">
        <v>846</v>
      </c>
      <c r="C853" s="3">
        <v>0.65152100000000002</v>
      </c>
      <c r="D853" s="2">
        <v>3.1347856E-2</v>
      </c>
      <c r="E853" s="3">
        <f t="shared" si="13"/>
        <v>1.5037921568814356</v>
      </c>
    </row>
    <row r="854" spans="2:5">
      <c r="B854" s="3" t="s">
        <v>847</v>
      </c>
      <c r="C854" s="3">
        <v>0.65095800000000004</v>
      </c>
      <c r="D854" s="2">
        <v>5.953318E-3</v>
      </c>
      <c r="E854" s="3">
        <f t="shared" si="13"/>
        <v>2.2252409187321907</v>
      </c>
    </row>
    <row r="855" spans="2:5">
      <c r="B855" s="3" t="s">
        <v>848</v>
      </c>
      <c r="C855" s="3">
        <v>0.65082300000000004</v>
      </c>
      <c r="D855" s="2">
        <v>2.5099382E-2</v>
      </c>
      <c r="E855" s="3">
        <f t="shared" si="13"/>
        <v>1.600336971638245</v>
      </c>
    </row>
    <row r="856" spans="2:5">
      <c r="B856" s="3" t="s">
        <v>849</v>
      </c>
      <c r="C856" s="3">
        <v>0.65065600000000001</v>
      </c>
      <c r="D856" s="2">
        <v>1.1353771E-2</v>
      </c>
      <c r="E856" s="3">
        <f t="shared" si="13"/>
        <v>1.9448598695292525</v>
      </c>
    </row>
    <row r="857" spans="2:5">
      <c r="B857" s="3" t="s">
        <v>850</v>
      </c>
      <c r="C857" s="3">
        <v>0.64998299999999998</v>
      </c>
      <c r="D857" s="2">
        <v>6.4146710000000003E-3</v>
      </c>
      <c r="E857" s="3">
        <f t="shared" si="13"/>
        <v>2.1928256131080115</v>
      </c>
    </row>
    <row r="858" spans="2:5">
      <c r="B858" s="3" t="s">
        <v>851</v>
      </c>
      <c r="C858" s="3">
        <v>0.649594</v>
      </c>
      <c r="D858" s="2">
        <v>1.5880682E-2</v>
      </c>
      <c r="E858" s="3">
        <f t="shared" si="13"/>
        <v>1.7991308506194632</v>
      </c>
    </row>
    <row r="859" spans="2:5">
      <c r="B859" s="3" t="s">
        <v>852</v>
      </c>
      <c r="C859" s="3">
        <v>0.64773800000000004</v>
      </c>
      <c r="D859" s="2">
        <v>4.9395669999999997E-3</v>
      </c>
      <c r="E859" s="3">
        <f t="shared" si="13"/>
        <v>2.3063111194473223</v>
      </c>
    </row>
    <row r="860" spans="2:5">
      <c r="B860" s="3" t="s">
        <v>853</v>
      </c>
      <c r="C860" s="3">
        <v>0.64655399999999996</v>
      </c>
      <c r="D860" s="2">
        <v>3.8766290000000002E-2</v>
      </c>
      <c r="E860" s="3">
        <f t="shared" si="13"/>
        <v>1.4115457597259407</v>
      </c>
    </row>
    <row r="861" spans="2:5">
      <c r="B861" s="3" t="s">
        <v>854</v>
      </c>
      <c r="C861" s="3">
        <v>0.64648799999999995</v>
      </c>
      <c r="D861" s="2">
        <v>2.086273E-3</v>
      </c>
      <c r="E861" s="3">
        <f t="shared" si="13"/>
        <v>2.6806288624310799</v>
      </c>
    </row>
    <row r="862" spans="2:5">
      <c r="B862" s="3" t="s">
        <v>855</v>
      </c>
      <c r="C862" s="3">
        <v>0.64560899999999999</v>
      </c>
      <c r="D862" s="2">
        <v>1.457372E-3</v>
      </c>
      <c r="E862" s="3">
        <f t="shared" si="13"/>
        <v>2.8364295786854594</v>
      </c>
    </row>
    <row r="863" spans="2:5">
      <c r="B863" s="3" t="s">
        <v>856</v>
      </c>
      <c r="C863" s="3">
        <v>0.64456999999999998</v>
      </c>
      <c r="D863" s="2">
        <v>4.8343379999999997E-3</v>
      </c>
      <c r="E863" s="3">
        <f t="shared" si="13"/>
        <v>2.3156629885160416</v>
      </c>
    </row>
    <row r="864" spans="2:5">
      <c r="B864" s="3" t="s">
        <v>857</v>
      </c>
      <c r="C864" s="3">
        <v>0.64421300000000004</v>
      </c>
      <c r="D864" s="2">
        <v>8.639997E-3</v>
      </c>
      <c r="E864" s="3">
        <f t="shared" si="13"/>
        <v>2.0634864083178281</v>
      </c>
    </row>
    <row r="865" spans="2:5">
      <c r="B865" s="3" t="s">
        <v>858</v>
      </c>
      <c r="C865" s="3">
        <v>0.643567</v>
      </c>
      <c r="D865" s="2">
        <v>3.8083290000000001E-3</v>
      </c>
      <c r="E865" s="3">
        <f t="shared" si="13"/>
        <v>2.4192655401424554</v>
      </c>
    </row>
    <row r="866" spans="2:5">
      <c r="B866" s="3" t="s">
        <v>859</v>
      </c>
      <c r="C866" s="3">
        <v>0.64298999999999995</v>
      </c>
      <c r="D866" s="2">
        <v>2.9687966999999999E-2</v>
      </c>
      <c r="E866" s="3">
        <f t="shared" si="13"/>
        <v>1.5274195414040141</v>
      </c>
    </row>
    <row r="867" spans="2:5">
      <c r="B867" s="3" t="s">
        <v>860</v>
      </c>
      <c r="C867" s="3">
        <v>0.64128600000000002</v>
      </c>
      <c r="D867" s="2">
        <v>3.2778160000000001E-2</v>
      </c>
      <c r="E867" s="3">
        <f t="shared" si="13"/>
        <v>1.4844154291753748</v>
      </c>
    </row>
    <row r="868" spans="2:5">
      <c r="B868" s="3" t="s">
        <v>861</v>
      </c>
      <c r="C868" s="3">
        <v>0.641015</v>
      </c>
      <c r="D868" s="2">
        <v>2.3613010000000001E-3</v>
      </c>
      <c r="E868" s="3">
        <f t="shared" si="13"/>
        <v>2.6268486489623766</v>
      </c>
    </row>
    <row r="869" spans="2:5">
      <c r="B869" s="3" t="s">
        <v>862</v>
      </c>
      <c r="C869" s="3">
        <v>0.63912000000000002</v>
      </c>
      <c r="D869" s="2">
        <v>4.2288180000000002E-2</v>
      </c>
      <c r="E869" s="3">
        <f t="shared" si="13"/>
        <v>1.3737810056302524</v>
      </c>
    </row>
    <row r="870" spans="2:5">
      <c r="B870" s="3" t="s">
        <v>863</v>
      </c>
      <c r="C870" s="3">
        <v>0.63852600000000004</v>
      </c>
      <c r="D870" s="2">
        <v>1.840282E-2</v>
      </c>
      <c r="E870" s="3">
        <f t="shared" si="13"/>
        <v>1.7351156217405472</v>
      </c>
    </row>
    <row r="871" spans="2:5">
      <c r="B871" s="3" t="s">
        <v>864</v>
      </c>
      <c r="C871" s="3">
        <v>0.63811099999999998</v>
      </c>
      <c r="D871" s="2">
        <v>2.6652578E-2</v>
      </c>
      <c r="E871" s="3">
        <f t="shared" si="13"/>
        <v>1.5742607769929515</v>
      </c>
    </row>
    <row r="872" spans="2:5">
      <c r="B872" s="3" t="s">
        <v>865</v>
      </c>
      <c r="C872" s="3">
        <v>0.63749400000000001</v>
      </c>
      <c r="D872" s="2">
        <v>2.8406935000000001E-2</v>
      </c>
      <c r="E872" s="3">
        <f t="shared" si="13"/>
        <v>1.5465756224683853</v>
      </c>
    </row>
    <row r="873" spans="2:5">
      <c r="B873" s="3" t="s">
        <v>866</v>
      </c>
      <c r="C873" s="3">
        <v>0.63616799999999996</v>
      </c>
      <c r="D873" s="2">
        <v>2.661231E-2</v>
      </c>
      <c r="E873" s="3">
        <f t="shared" si="13"/>
        <v>1.574917426211061</v>
      </c>
    </row>
    <row r="874" spans="2:5">
      <c r="B874" s="3" t="s">
        <v>867</v>
      </c>
      <c r="C874" s="3">
        <v>0.63481699999999996</v>
      </c>
      <c r="D874" s="2">
        <v>3.9954866999999998E-2</v>
      </c>
      <c r="E874" s="3">
        <f t="shared" si="13"/>
        <v>1.3984303106553708</v>
      </c>
    </row>
    <row r="875" spans="2:5">
      <c r="B875" s="3" t="s">
        <v>868</v>
      </c>
      <c r="C875" s="3">
        <v>0.63249999999999995</v>
      </c>
      <c r="D875" s="2">
        <v>7.4769620000000002E-3</v>
      </c>
      <c r="E875" s="3">
        <f t="shared" si="13"/>
        <v>2.1262748265530327</v>
      </c>
    </row>
    <row r="876" spans="2:5">
      <c r="B876" s="3" t="s">
        <v>869</v>
      </c>
      <c r="C876" s="3">
        <v>0.63243300000000002</v>
      </c>
      <c r="D876" s="2">
        <v>2.3772999999999999E-2</v>
      </c>
      <c r="E876" s="3">
        <f t="shared" si="13"/>
        <v>1.6239160096376386</v>
      </c>
    </row>
    <row r="877" spans="2:5">
      <c r="B877" s="3" t="s">
        <v>870</v>
      </c>
      <c r="C877" s="3">
        <v>0.63191399999999998</v>
      </c>
      <c r="D877" s="2">
        <v>1.6065647999999998E-2</v>
      </c>
      <c r="E877" s="3">
        <f t="shared" si="13"/>
        <v>1.7941017527051384</v>
      </c>
    </row>
    <row r="878" spans="2:5">
      <c r="B878" s="3" t="s">
        <v>871</v>
      </c>
      <c r="C878" s="3">
        <v>0.63113300000000006</v>
      </c>
      <c r="D878" s="2">
        <v>2.8700117000000001E-2</v>
      </c>
      <c r="E878" s="3">
        <f t="shared" si="13"/>
        <v>1.5421163328008227</v>
      </c>
    </row>
    <row r="879" spans="2:5">
      <c r="B879" s="3" t="s">
        <v>872</v>
      </c>
      <c r="C879" s="3">
        <v>0.63029800000000002</v>
      </c>
      <c r="D879" s="2">
        <v>8.2024920000000005E-3</v>
      </c>
      <c r="E879" s="3">
        <f t="shared" si="13"/>
        <v>2.0860541845149165</v>
      </c>
    </row>
    <row r="880" spans="2:5">
      <c r="B880" s="3" t="s">
        <v>873</v>
      </c>
      <c r="C880" s="3">
        <v>0.62699499999999997</v>
      </c>
      <c r="D880" s="2">
        <v>2.9062320999999999E-2</v>
      </c>
      <c r="E880" s="3">
        <f t="shared" si="13"/>
        <v>1.5366697046546303</v>
      </c>
    </row>
    <row r="881" spans="2:5">
      <c r="B881" s="3" t="s">
        <v>874</v>
      </c>
      <c r="C881" s="3">
        <v>0.62646500000000005</v>
      </c>
      <c r="D881" s="2">
        <v>3.9267051999999997E-2</v>
      </c>
      <c r="E881" s="3">
        <f t="shared" si="13"/>
        <v>1.4059717024523</v>
      </c>
    </row>
    <row r="882" spans="2:5">
      <c r="B882" s="3" t="s">
        <v>875</v>
      </c>
      <c r="C882" s="3">
        <v>0.625301</v>
      </c>
      <c r="D882" s="2">
        <v>4.3476490000000003E-3</v>
      </c>
      <c r="E882" s="3">
        <f t="shared" si="13"/>
        <v>2.3617455251920831</v>
      </c>
    </row>
    <row r="883" spans="2:5">
      <c r="B883" s="3" t="s">
        <v>876</v>
      </c>
      <c r="C883" s="3">
        <v>0.62443000000000004</v>
      </c>
      <c r="D883" s="2">
        <v>3.7208190000000002E-3</v>
      </c>
      <c r="E883" s="3">
        <f t="shared" si="13"/>
        <v>2.4293614558083845</v>
      </c>
    </row>
    <row r="884" spans="2:5">
      <c r="B884" s="3" t="s">
        <v>877</v>
      </c>
      <c r="C884" s="3">
        <v>0.62373500000000004</v>
      </c>
      <c r="D884" s="2">
        <v>2.8116749999999999E-2</v>
      </c>
      <c r="E884" s="3">
        <f t="shared" si="13"/>
        <v>1.5510348806165744</v>
      </c>
    </row>
    <row r="885" spans="2:5">
      <c r="B885" s="3" t="s">
        <v>878</v>
      </c>
      <c r="C885" s="3">
        <v>0.62310699999999997</v>
      </c>
      <c r="D885" s="2">
        <v>6.1133860000000002E-3</v>
      </c>
      <c r="E885" s="3">
        <f t="shared" si="13"/>
        <v>2.2137181819335026</v>
      </c>
    </row>
    <row r="886" spans="2:5">
      <c r="B886" s="3" t="s">
        <v>879</v>
      </c>
      <c r="C886" s="3">
        <v>0.62259299999999995</v>
      </c>
      <c r="D886" s="2">
        <v>4.2210539999999998E-2</v>
      </c>
      <c r="E886" s="3">
        <f t="shared" si="13"/>
        <v>1.3745790918749661</v>
      </c>
    </row>
    <row r="887" spans="2:5">
      <c r="B887" s="3" t="s">
        <v>880</v>
      </c>
      <c r="C887" s="3">
        <v>0.62060000000000004</v>
      </c>
      <c r="D887" s="2">
        <v>1.1231069E-2</v>
      </c>
      <c r="E887" s="3">
        <f t="shared" si="13"/>
        <v>1.9495789045839806</v>
      </c>
    </row>
    <row r="888" spans="2:5">
      <c r="B888" s="3" t="s">
        <v>881</v>
      </c>
      <c r="C888" s="3">
        <v>0.61796700000000004</v>
      </c>
      <c r="D888" s="2">
        <v>1.7723953000000001E-2</v>
      </c>
      <c r="E888" s="3">
        <f t="shared" si="13"/>
        <v>1.7514394102917297</v>
      </c>
    </row>
    <row r="889" spans="2:5">
      <c r="B889" s="3" t="s">
        <v>882</v>
      </c>
      <c r="C889" s="3">
        <v>0.61781900000000001</v>
      </c>
      <c r="D889" s="2">
        <v>5.1888979999999999E-3</v>
      </c>
      <c r="E889" s="3">
        <f t="shared" si="13"/>
        <v>2.2849248663011301</v>
      </c>
    </row>
    <row r="890" spans="2:5">
      <c r="B890" s="3" t="s">
        <v>883</v>
      </c>
      <c r="C890" s="3">
        <v>0.61742799999999998</v>
      </c>
      <c r="D890" s="2">
        <v>2.4533572E-2</v>
      </c>
      <c r="E890" s="3">
        <f t="shared" si="13"/>
        <v>1.6102392154726999</v>
      </c>
    </row>
    <row r="891" spans="2:5">
      <c r="B891" s="3" t="s">
        <v>884</v>
      </c>
      <c r="C891" s="3">
        <v>0.61513899999999999</v>
      </c>
      <c r="D891" s="2">
        <v>1.2438126000000001E-2</v>
      </c>
      <c r="E891" s="3">
        <f t="shared" si="13"/>
        <v>1.9052450480348324</v>
      </c>
    </row>
    <row r="892" spans="2:5">
      <c r="B892" s="3" t="s">
        <v>885</v>
      </c>
      <c r="C892" s="3">
        <v>0.61493699999999996</v>
      </c>
      <c r="D892" s="2">
        <v>9.1003249999999994E-3</v>
      </c>
      <c r="E892" s="3">
        <f t="shared" si="13"/>
        <v>2.0409430974386624</v>
      </c>
    </row>
    <row r="893" spans="2:5">
      <c r="B893" s="3" t="s">
        <v>886</v>
      </c>
      <c r="C893" s="3">
        <v>0.61462000000000006</v>
      </c>
      <c r="D893" s="2">
        <v>2.2571217000000001E-2</v>
      </c>
      <c r="E893" s="3">
        <f t="shared" si="13"/>
        <v>1.6464450239025061</v>
      </c>
    </row>
    <row r="894" spans="2:5">
      <c r="B894" s="3" t="s">
        <v>887</v>
      </c>
      <c r="C894" s="3">
        <v>0.61351500000000003</v>
      </c>
      <c r="D894" s="2">
        <v>2.4302239999999999E-3</v>
      </c>
      <c r="E894" s="3">
        <f t="shared" si="13"/>
        <v>2.6143536945167316</v>
      </c>
    </row>
    <row r="895" spans="2:5">
      <c r="B895" s="3" t="s">
        <v>888</v>
      </c>
      <c r="C895" s="3">
        <v>0.61283900000000002</v>
      </c>
      <c r="D895" s="2">
        <v>8.2686349999999999E-3</v>
      </c>
      <c r="E895" s="3">
        <f t="shared" si="13"/>
        <v>2.0825661785848535</v>
      </c>
    </row>
    <row r="896" spans="2:5">
      <c r="B896" s="3" t="s">
        <v>889</v>
      </c>
      <c r="C896" s="3">
        <v>0.61171600000000004</v>
      </c>
      <c r="D896" s="2">
        <v>1.5455353999999999E-2</v>
      </c>
      <c r="E896" s="3">
        <f t="shared" si="13"/>
        <v>1.8109210431088683</v>
      </c>
    </row>
    <row r="897" spans="2:5">
      <c r="B897" s="3" t="s">
        <v>890</v>
      </c>
      <c r="C897" s="3">
        <v>0.61130600000000002</v>
      </c>
      <c r="D897" s="2">
        <v>2.089309E-2</v>
      </c>
      <c r="E897" s="3">
        <f t="shared" si="13"/>
        <v>1.6799973249450941</v>
      </c>
    </row>
    <row r="898" spans="2:5">
      <c r="B898" s="3" t="s">
        <v>891</v>
      </c>
      <c r="C898" s="3">
        <v>0.609989</v>
      </c>
      <c r="D898" s="2">
        <v>2.8303466999999999E-2</v>
      </c>
      <c r="E898" s="3">
        <f t="shared" si="13"/>
        <v>1.5481603628239227</v>
      </c>
    </row>
    <row r="899" spans="2:5">
      <c r="B899" s="3" t="s">
        <v>892</v>
      </c>
      <c r="C899" s="3">
        <v>0.60888799999999998</v>
      </c>
      <c r="D899" s="2">
        <v>6.6246580000000003E-3</v>
      </c>
      <c r="E899" s="3">
        <f t="shared" si="13"/>
        <v>2.1788365373981984</v>
      </c>
    </row>
    <row r="900" spans="2:5">
      <c r="B900" s="3" t="s">
        <v>893</v>
      </c>
      <c r="C900" s="3">
        <v>0.60836599999999996</v>
      </c>
      <c r="D900" s="2">
        <v>3.3733013999999999E-2</v>
      </c>
      <c r="E900" s="3">
        <f t="shared" si="13"/>
        <v>1.4719448534419981</v>
      </c>
    </row>
    <row r="901" spans="2:5">
      <c r="B901" s="3" t="s">
        <v>894</v>
      </c>
      <c r="C901" s="3">
        <v>0.60825099999999999</v>
      </c>
      <c r="D901" s="2">
        <v>2.1781370000000001E-2</v>
      </c>
      <c r="E901" s="3">
        <f t="shared" si="13"/>
        <v>1.6619148075587451</v>
      </c>
    </row>
    <row r="902" spans="2:5">
      <c r="B902" s="3" t="s">
        <v>895</v>
      </c>
      <c r="C902" s="3">
        <v>0.60753999999999997</v>
      </c>
      <c r="D902" s="2">
        <v>1.7129503000000001E-2</v>
      </c>
      <c r="E902" s="3">
        <f t="shared" si="13"/>
        <v>1.766255237588416</v>
      </c>
    </row>
    <row r="903" spans="2:5">
      <c r="B903" s="3" t="s">
        <v>896</v>
      </c>
      <c r="C903" s="3">
        <v>0.60703300000000004</v>
      </c>
      <c r="D903" s="2">
        <v>3.6662399999999998E-2</v>
      </c>
      <c r="E903" s="3">
        <f t="shared" si="13"/>
        <v>1.4357791085871139</v>
      </c>
    </row>
    <row r="904" spans="2:5">
      <c r="B904" s="3" t="s">
        <v>897</v>
      </c>
      <c r="C904" s="3">
        <v>0.60680999999999996</v>
      </c>
      <c r="D904" s="2">
        <v>1.7737079999999999E-2</v>
      </c>
      <c r="E904" s="3">
        <f t="shared" si="13"/>
        <v>1.7511178751619239</v>
      </c>
    </row>
    <row r="905" spans="2:5">
      <c r="B905" s="3" t="s">
        <v>898</v>
      </c>
      <c r="C905" s="3">
        <v>0.60302199999999995</v>
      </c>
      <c r="D905" s="2">
        <v>3.4900460000000001E-3</v>
      </c>
      <c r="E905" s="3">
        <f t="shared" si="13"/>
        <v>2.4571688488532808</v>
      </c>
    </row>
    <row r="906" spans="2:5">
      <c r="B906" s="3" t="s">
        <v>899</v>
      </c>
      <c r="C906" s="3">
        <v>0.60200799999999999</v>
      </c>
      <c r="D906" s="2">
        <v>2.2828965999999999E-2</v>
      </c>
      <c r="E906" s="3">
        <f t="shared" ref="E906:E969" si="14">-LOG10(D906)</f>
        <v>1.6415137587096709</v>
      </c>
    </row>
    <row r="907" spans="2:5">
      <c r="B907" s="3" t="s">
        <v>900</v>
      </c>
      <c r="C907" s="3">
        <v>0.60096099999999997</v>
      </c>
      <c r="D907" s="2">
        <v>1.9972077000000001E-2</v>
      </c>
      <c r="E907" s="3">
        <f t="shared" si="14"/>
        <v>1.6995767682422711</v>
      </c>
    </row>
    <row r="908" spans="2:5">
      <c r="B908" s="3" t="s">
        <v>901</v>
      </c>
      <c r="C908" s="3">
        <v>0.60087000000000002</v>
      </c>
      <c r="D908" s="2">
        <v>1.3703824E-2</v>
      </c>
      <c r="E908" s="3">
        <f t="shared" si="14"/>
        <v>1.8631582277074359</v>
      </c>
    </row>
    <row r="909" spans="2:5">
      <c r="B909" s="3" t="s">
        <v>902</v>
      </c>
      <c r="C909" s="3">
        <v>0.60078200000000004</v>
      </c>
      <c r="D909" s="2">
        <v>3.9036629999999999E-3</v>
      </c>
      <c r="E909" s="3">
        <f t="shared" si="14"/>
        <v>2.4085276816707326</v>
      </c>
    </row>
    <row r="910" spans="2:5">
      <c r="B910" s="3" t="s">
        <v>903</v>
      </c>
      <c r="C910" s="3">
        <v>0.60063500000000003</v>
      </c>
      <c r="D910" s="2">
        <v>6.1500629999999999E-3</v>
      </c>
      <c r="E910" s="3">
        <f t="shared" si="14"/>
        <v>2.2111204353770675</v>
      </c>
    </row>
    <row r="911" spans="2:5">
      <c r="B911" s="3" t="s">
        <v>904</v>
      </c>
      <c r="C911" s="3">
        <v>0.59917299999999996</v>
      </c>
      <c r="D911" s="2">
        <v>3.0668852999999999E-2</v>
      </c>
      <c r="E911" s="3">
        <f t="shared" si="14"/>
        <v>1.5133024661135577</v>
      </c>
    </row>
    <row r="912" spans="2:5">
      <c r="B912" s="3" t="s">
        <v>905</v>
      </c>
      <c r="C912" s="3">
        <v>0.59902100000000003</v>
      </c>
      <c r="D912" s="2">
        <v>4.0385020000000001E-2</v>
      </c>
      <c r="E912" s="3">
        <f t="shared" si="14"/>
        <v>1.3937796977055823</v>
      </c>
    </row>
    <row r="913" spans="2:5">
      <c r="B913" s="3" t="s">
        <v>906</v>
      </c>
      <c r="C913" s="3">
        <v>0.59899100000000005</v>
      </c>
      <c r="D913" s="2">
        <v>2.3964193000000002E-2</v>
      </c>
      <c r="E913" s="3">
        <f t="shared" si="14"/>
        <v>1.6204371913977516</v>
      </c>
    </row>
    <row r="914" spans="2:5">
      <c r="B914" s="3" t="s">
        <v>907</v>
      </c>
      <c r="C914" s="3">
        <v>0.598966</v>
      </c>
      <c r="D914" s="2">
        <v>1.5603288999999999E-2</v>
      </c>
      <c r="E914" s="3">
        <f t="shared" si="14"/>
        <v>1.8067838475432596</v>
      </c>
    </row>
    <row r="915" spans="2:5">
      <c r="B915" s="3" t="s">
        <v>908</v>
      </c>
      <c r="C915" s="3">
        <v>0.598387</v>
      </c>
      <c r="D915" s="2">
        <v>1.0346161E-2</v>
      </c>
      <c r="E915" s="3">
        <f t="shared" si="14"/>
        <v>1.985220767675675</v>
      </c>
    </row>
    <row r="916" spans="2:5">
      <c r="B916" s="3" t="s">
        <v>909</v>
      </c>
      <c r="C916" s="3">
        <v>0.59497500000000003</v>
      </c>
      <c r="D916" s="2">
        <v>4.8564017000000001E-2</v>
      </c>
      <c r="E916" s="3">
        <f t="shared" si="14"/>
        <v>1.3136853975345153</v>
      </c>
    </row>
    <row r="917" spans="2:5">
      <c r="B917" s="3" t="s">
        <v>910</v>
      </c>
      <c r="C917" s="3">
        <v>0.59162800000000004</v>
      </c>
      <c r="D917" s="2">
        <v>1.4142622000000001E-2</v>
      </c>
      <c r="E917" s="3">
        <f t="shared" si="14"/>
        <v>1.8494700661708474</v>
      </c>
    </row>
    <row r="918" spans="2:5">
      <c r="B918" s="3" t="s">
        <v>911</v>
      </c>
      <c r="C918" s="3">
        <v>0.59157300000000002</v>
      </c>
      <c r="D918" s="2">
        <v>1.3867374999999999E-2</v>
      </c>
      <c r="E918" s="3">
        <f t="shared" si="14"/>
        <v>1.8580057401457128</v>
      </c>
    </row>
    <row r="919" spans="2:5">
      <c r="B919" s="3" t="s">
        <v>912</v>
      </c>
      <c r="C919" s="3">
        <v>0.59143299999999999</v>
      </c>
      <c r="D919" s="2">
        <v>2.0037797999999999E-2</v>
      </c>
      <c r="E919" s="3">
        <f t="shared" si="14"/>
        <v>1.6981500058084416</v>
      </c>
    </row>
    <row r="920" spans="2:5">
      <c r="B920" s="3" t="s">
        <v>913</v>
      </c>
      <c r="C920" s="3">
        <v>0.59022200000000002</v>
      </c>
      <c r="D920" s="2">
        <v>1.5833525000000001E-2</v>
      </c>
      <c r="E920" s="3">
        <f t="shared" si="14"/>
        <v>1.8004223878776242</v>
      </c>
    </row>
    <row r="921" spans="2:5">
      <c r="B921" s="3" t="s">
        <v>914</v>
      </c>
      <c r="C921" s="3">
        <v>0.58985100000000001</v>
      </c>
      <c r="D921" s="2">
        <v>3.8552679999999998E-3</v>
      </c>
      <c r="E921" s="3">
        <f t="shared" si="14"/>
        <v>2.4139454264650131</v>
      </c>
    </row>
    <row r="922" spans="2:5">
      <c r="B922" s="3" t="s">
        <v>915</v>
      </c>
      <c r="C922" s="3">
        <v>0.58932099999999998</v>
      </c>
      <c r="D922" s="2">
        <v>1.7438035000000001E-2</v>
      </c>
      <c r="E922" s="3">
        <f t="shared" si="14"/>
        <v>1.758502454996173</v>
      </c>
    </row>
    <row r="923" spans="2:5">
      <c r="B923" s="3" t="s">
        <v>916</v>
      </c>
      <c r="C923" s="3">
        <v>0.58874300000000002</v>
      </c>
      <c r="D923" s="2">
        <v>1.2307425E-2</v>
      </c>
      <c r="E923" s="3">
        <f t="shared" si="14"/>
        <v>1.9098328020866215</v>
      </c>
    </row>
    <row r="924" spans="2:5">
      <c r="B924" s="3" t="s">
        <v>917</v>
      </c>
      <c r="C924" s="3">
        <v>0.58873900000000001</v>
      </c>
      <c r="D924" s="2">
        <v>9.1068710000000008E-3</v>
      </c>
      <c r="E924" s="3">
        <f t="shared" si="14"/>
        <v>2.0406308152178272</v>
      </c>
    </row>
    <row r="925" spans="2:5">
      <c r="B925" s="3" t="s">
        <v>918</v>
      </c>
      <c r="C925" s="3">
        <v>0.58780200000000005</v>
      </c>
      <c r="D925" s="2">
        <v>1.1371947E-2</v>
      </c>
      <c r="E925" s="3">
        <f t="shared" si="14"/>
        <v>1.9441651730460676</v>
      </c>
    </row>
    <row r="926" spans="2:5">
      <c r="B926" s="3" t="s">
        <v>919</v>
      </c>
      <c r="C926" s="3">
        <v>0.58687500000000004</v>
      </c>
      <c r="D926" s="2">
        <v>4.064715E-2</v>
      </c>
      <c r="E926" s="3">
        <f t="shared" si="14"/>
        <v>1.3909698998279656</v>
      </c>
    </row>
    <row r="927" spans="2:5">
      <c r="B927" s="3" t="s">
        <v>920</v>
      </c>
      <c r="C927" s="3">
        <v>0.58544799999999997</v>
      </c>
      <c r="D927" s="2">
        <v>3.3693604000000002E-2</v>
      </c>
      <c r="E927" s="3">
        <f t="shared" si="14"/>
        <v>1.4724525326935614</v>
      </c>
    </row>
    <row r="928" spans="2:5">
      <c r="B928" s="3" t="s">
        <v>921</v>
      </c>
      <c r="C928" s="3">
        <v>0.58536500000000002</v>
      </c>
      <c r="D928" s="2">
        <v>2.0475601999999999E-2</v>
      </c>
      <c r="E928" s="3">
        <f t="shared" si="14"/>
        <v>1.6887633207551038</v>
      </c>
    </row>
    <row r="929" spans="2:5">
      <c r="B929" s="3" t="s">
        <v>922</v>
      </c>
      <c r="C929" s="3">
        <v>0.58521800000000002</v>
      </c>
      <c r="D929" s="2">
        <v>4.8314739999999997E-3</v>
      </c>
      <c r="E929" s="3">
        <f t="shared" si="14"/>
        <v>2.3159203532221979</v>
      </c>
    </row>
    <row r="930" spans="2:5">
      <c r="B930" s="3" t="s">
        <v>923</v>
      </c>
      <c r="C930" s="3">
        <v>0.58520899999999998</v>
      </c>
      <c r="D930" s="2">
        <v>4.8799887E-2</v>
      </c>
      <c r="E930" s="3">
        <f t="shared" si="14"/>
        <v>1.3115811836393647</v>
      </c>
    </row>
    <row r="931" spans="2:5">
      <c r="B931" s="3" t="s">
        <v>924</v>
      </c>
      <c r="C931" s="3">
        <v>0.58199400000000001</v>
      </c>
      <c r="D931" s="2">
        <v>4.5662712000000001E-2</v>
      </c>
      <c r="E931" s="3">
        <f t="shared" si="14"/>
        <v>1.3404382984599299</v>
      </c>
    </row>
    <row r="932" spans="2:5">
      <c r="B932" s="3" t="s">
        <v>925</v>
      </c>
      <c r="C932" s="3">
        <v>0.57992699999999997</v>
      </c>
      <c r="D932" s="2">
        <v>4.8055010000000002E-3</v>
      </c>
      <c r="E932" s="3">
        <f t="shared" si="14"/>
        <v>2.3182613280385156</v>
      </c>
    </row>
    <row r="933" spans="2:5">
      <c r="B933" s="3" t="s">
        <v>926</v>
      </c>
      <c r="C933" s="3">
        <v>0.57967599999999997</v>
      </c>
      <c r="D933" s="2">
        <v>1.0401853000000001E-2</v>
      </c>
      <c r="E933" s="3">
        <f t="shared" si="14"/>
        <v>1.9828892880097488</v>
      </c>
    </row>
    <row r="934" spans="2:5">
      <c r="B934" s="3" t="s">
        <v>927</v>
      </c>
      <c r="C934" s="3">
        <v>0.579484</v>
      </c>
      <c r="D934" s="2">
        <v>4.1320009999999997E-2</v>
      </c>
      <c r="E934" s="3">
        <f t="shared" si="14"/>
        <v>1.3838395820472793</v>
      </c>
    </row>
    <row r="935" spans="2:5">
      <c r="B935" s="3" t="s">
        <v>928</v>
      </c>
      <c r="C935" s="3">
        <v>0.57775399999999999</v>
      </c>
      <c r="D935" s="2">
        <v>2.1050747000000002E-2</v>
      </c>
      <c r="E935" s="3">
        <f t="shared" si="14"/>
        <v>1.6767324883213381</v>
      </c>
    </row>
    <row r="936" spans="2:5">
      <c r="B936" s="3" t="s">
        <v>929</v>
      </c>
      <c r="C936" s="3">
        <v>0.57763500000000001</v>
      </c>
      <c r="D936" s="2">
        <v>4.1610290000000001E-2</v>
      </c>
      <c r="E936" s="3">
        <f t="shared" si="14"/>
        <v>1.38079925741155</v>
      </c>
    </row>
    <row r="937" spans="2:5">
      <c r="B937" s="3" t="s">
        <v>930</v>
      </c>
      <c r="C937" s="3">
        <v>0.57710300000000003</v>
      </c>
      <c r="D937" s="2">
        <v>1.3877820000000001E-2</v>
      </c>
      <c r="E937" s="3">
        <f t="shared" si="14"/>
        <v>1.8576787497549245</v>
      </c>
    </row>
    <row r="938" spans="2:5">
      <c r="B938" s="3" t="s">
        <v>931</v>
      </c>
      <c r="C938" s="3">
        <v>0.57703700000000002</v>
      </c>
      <c r="D938" s="2">
        <v>2.0419959999999999E-3</v>
      </c>
      <c r="E938" s="3">
        <f t="shared" si="14"/>
        <v>2.6899451129737066</v>
      </c>
    </row>
    <row r="939" spans="2:5">
      <c r="B939" s="3" t="s">
        <v>932</v>
      </c>
      <c r="C939" s="3">
        <v>0.57680200000000004</v>
      </c>
      <c r="D939" s="2">
        <v>1.1668374E-2</v>
      </c>
      <c r="E939" s="3">
        <f t="shared" si="14"/>
        <v>1.9329896591240856</v>
      </c>
    </row>
    <row r="940" spans="2:5">
      <c r="B940" s="3" t="s">
        <v>933</v>
      </c>
      <c r="C940" s="3">
        <v>0.57630000000000003</v>
      </c>
      <c r="D940" s="2">
        <v>3.8529089999999998E-3</v>
      </c>
      <c r="E940" s="3">
        <f t="shared" si="14"/>
        <v>2.4142112482578426</v>
      </c>
    </row>
    <row r="941" spans="2:5">
      <c r="B941" s="3" t="s">
        <v>934</v>
      </c>
      <c r="C941" s="3">
        <v>0.57603599999999999</v>
      </c>
      <c r="D941" s="2">
        <v>3.7229329999999998E-2</v>
      </c>
      <c r="E941" s="3">
        <f t="shared" si="14"/>
        <v>1.4291147795194845</v>
      </c>
    </row>
    <row r="942" spans="2:5">
      <c r="B942" s="3" t="s">
        <v>935</v>
      </c>
      <c r="C942" s="3">
        <v>0.57425199999999998</v>
      </c>
      <c r="D942" s="2">
        <v>3.7118129999999999E-2</v>
      </c>
      <c r="E942" s="3">
        <f t="shared" si="14"/>
        <v>1.4304139115247883</v>
      </c>
    </row>
    <row r="943" spans="2:5">
      <c r="B943" s="3" t="s">
        <v>936</v>
      </c>
      <c r="C943" s="3">
        <v>0.57403199999999999</v>
      </c>
      <c r="D943" s="2">
        <v>2.0772328999999999E-2</v>
      </c>
      <c r="E943" s="3">
        <f t="shared" si="14"/>
        <v>1.6825148075023124</v>
      </c>
    </row>
    <row r="944" spans="2:5">
      <c r="B944" s="3" t="s">
        <v>937</v>
      </c>
      <c r="C944" s="3">
        <v>0.57368699999999995</v>
      </c>
      <c r="D944" s="2">
        <v>2.6770842999999999E-2</v>
      </c>
      <c r="E944" s="3">
        <f t="shared" si="14"/>
        <v>1.5723379528891275</v>
      </c>
    </row>
    <row r="945" spans="2:5">
      <c r="B945" s="3" t="s">
        <v>938</v>
      </c>
      <c r="C945" s="3">
        <v>0.573604</v>
      </c>
      <c r="D945" s="2">
        <v>1.3990127999999999E-2</v>
      </c>
      <c r="E945" s="3">
        <f t="shared" si="14"/>
        <v>1.8541783119957078</v>
      </c>
    </row>
    <row r="946" spans="2:5">
      <c r="B946" s="3" t="s">
        <v>939</v>
      </c>
      <c r="C946" s="3">
        <v>0.57273099999999999</v>
      </c>
      <c r="D946" s="2">
        <v>3.220077E-3</v>
      </c>
      <c r="E946" s="3">
        <f t="shared" si="14"/>
        <v>2.4921337431255113</v>
      </c>
    </row>
    <row r="947" spans="2:5">
      <c r="B947" s="3" t="s">
        <v>940</v>
      </c>
      <c r="C947" s="3">
        <v>0.57255900000000004</v>
      </c>
      <c r="D947" s="2">
        <v>5.7615820000000003E-3</v>
      </c>
      <c r="E947" s="3">
        <f t="shared" si="14"/>
        <v>2.2394582527682783</v>
      </c>
    </row>
    <row r="948" spans="2:5">
      <c r="B948" s="3" t="s">
        <v>941</v>
      </c>
      <c r="C948" s="3">
        <v>0.57238299999999998</v>
      </c>
      <c r="D948" s="2">
        <v>2.2302328E-2</v>
      </c>
      <c r="E948" s="3">
        <f t="shared" si="14"/>
        <v>1.6516498013112966</v>
      </c>
    </row>
    <row r="949" spans="2:5">
      <c r="B949" s="3" t="s">
        <v>942</v>
      </c>
      <c r="C949" s="3">
        <v>0.570631</v>
      </c>
      <c r="D949" s="2">
        <v>3.5906649999999998E-2</v>
      </c>
      <c r="E949" s="3">
        <f t="shared" si="14"/>
        <v>1.4448251115651241</v>
      </c>
    </row>
    <row r="950" spans="2:5">
      <c r="B950" s="3" t="s">
        <v>943</v>
      </c>
      <c r="C950" s="3">
        <v>0.56883499999999998</v>
      </c>
      <c r="D950" s="2">
        <v>1.2803625000000001E-2</v>
      </c>
      <c r="E950" s="3">
        <f t="shared" si="14"/>
        <v>1.8926670542104784</v>
      </c>
    </row>
    <row r="951" spans="2:5">
      <c r="B951" s="3" t="s">
        <v>944</v>
      </c>
      <c r="C951" s="3">
        <v>0.567859</v>
      </c>
      <c r="D951" s="2">
        <v>2.4239050000000001E-3</v>
      </c>
      <c r="E951" s="3">
        <f t="shared" si="14"/>
        <v>2.6154844054563626</v>
      </c>
    </row>
    <row r="952" spans="2:5">
      <c r="B952" s="3" t="s">
        <v>945</v>
      </c>
      <c r="C952" s="3">
        <v>0.56566099999999997</v>
      </c>
      <c r="D952" s="2">
        <v>2.4989272E-2</v>
      </c>
      <c r="E952" s="3">
        <f t="shared" si="14"/>
        <v>1.6022463957738358</v>
      </c>
    </row>
    <row r="953" spans="2:5">
      <c r="B953" s="3" t="s">
        <v>946</v>
      </c>
      <c r="C953" s="3">
        <v>0.56534300000000004</v>
      </c>
      <c r="D953" s="2">
        <v>1.970898E-3</v>
      </c>
      <c r="E953" s="3">
        <f t="shared" si="14"/>
        <v>2.7053358512068146</v>
      </c>
    </row>
    <row r="954" spans="2:5">
      <c r="B954" s="3" t="s">
        <v>947</v>
      </c>
      <c r="C954" s="3">
        <v>0.56496800000000003</v>
      </c>
      <c r="D954" s="2">
        <v>8.4849829999999998E-3</v>
      </c>
      <c r="E954" s="3">
        <f t="shared" si="14"/>
        <v>2.0713490234716545</v>
      </c>
    </row>
    <row r="955" spans="2:5">
      <c r="B955" s="3" t="s">
        <v>948</v>
      </c>
      <c r="C955" s="3">
        <v>0.564832</v>
      </c>
      <c r="D955" s="2">
        <v>9.9226959999999999E-3</v>
      </c>
      <c r="E955" s="3">
        <f t="shared" si="14"/>
        <v>2.0033703138490928</v>
      </c>
    </row>
    <row r="956" spans="2:5">
      <c r="B956" s="3" t="s">
        <v>949</v>
      </c>
      <c r="C956" s="3">
        <v>0.56373099999999998</v>
      </c>
      <c r="D956" s="2">
        <v>9.8266169999999993E-3</v>
      </c>
      <c r="E956" s="3">
        <f t="shared" si="14"/>
        <v>2.0075959705815407</v>
      </c>
    </row>
    <row r="957" spans="2:5">
      <c r="B957" s="3" t="s">
        <v>950</v>
      </c>
      <c r="C957" s="3">
        <v>0.561971</v>
      </c>
      <c r="D957" s="2">
        <v>1.6453456000000002E-2</v>
      </c>
      <c r="E957" s="3">
        <f t="shared" si="14"/>
        <v>1.7837428658546559</v>
      </c>
    </row>
    <row r="958" spans="2:5">
      <c r="B958" s="3" t="s">
        <v>951</v>
      </c>
      <c r="C958" s="3">
        <v>0.561666</v>
      </c>
      <c r="D958" s="2">
        <v>4.4458440000000002E-2</v>
      </c>
      <c r="E958" s="3">
        <f t="shared" si="14"/>
        <v>1.3520457803072485</v>
      </c>
    </row>
    <row r="959" spans="2:5">
      <c r="B959" s="3" t="s">
        <v>952</v>
      </c>
      <c r="C959" s="3">
        <v>0.56051200000000001</v>
      </c>
      <c r="D959" s="2">
        <v>1.8399689999999999E-3</v>
      </c>
      <c r="E959" s="3">
        <f t="shared" si="14"/>
        <v>2.7351894939700028</v>
      </c>
    </row>
    <row r="960" spans="2:5">
      <c r="B960" s="3" t="s">
        <v>953</v>
      </c>
      <c r="C960" s="3">
        <v>0.560083</v>
      </c>
      <c r="D960" s="2">
        <v>1.7005396999999998E-2</v>
      </c>
      <c r="E960" s="3">
        <f t="shared" si="14"/>
        <v>1.7694132247782017</v>
      </c>
    </row>
    <row r="961" spans="2:5">
      <c r="B961" s="3" t="s">
        <v>954</v>
      </c>
      <c r="C961" s="3">
        <v>0.55957199999999996</v>
      </c>
      <c r="D961" s="2">
        <v>4.0699109999999998E-3</v>
      </c>
      <c r="E961" s="3">
        <f t="shared" si="14"/>
        <v>2.3904150877358381</v>
      </c>
    </row>
    <row r="962" spans="2:5">
      <c r="B962" s="3" t="s">
        <v>955</v>
      </c>
      <c r="C962" s="3">
        <v>0.55900799999999995</v>
      </c>
      <c r="D962" s="2">
        <v>1.3921090000000001E-2</v>
      </c>
      <c r="E962" s="3">
        <f t="shared" si="14"/>
        <v>1.8563267588021601</v>
      </c>
    </row>
    <row r="963" spans="2:5">
      <c r="B963" s="3" t="s">
        <v>956</v>
      </c>
      <c r="C963" s="3">
        <v>0.55854999999999999</v>
      </c>
      <c r="D963" s="2">
        <v>2.5981437E-2</v>
      </c>
      <c r="E963" s="3">
        <f t="shared" si="14"/>
        <v>1.585336832327209</v>
      </c>
    </row>
    <row r="964" spans="2:5">
      <c r="B964" s="3" t="s">
        <v>957</v>
      </c>
      <c r="C964" s="3">
        <v>0.55656399999999995</v>
      </c>
      <c r="D964" s="2">
        <v>5.4593580000000001E-3</v>
      </c>
      <c r="E964" s="3">
        <f t="shared" si="14"/>
        <v>2.2628584256928193</v>
      </c>
    </row>
    <row r="965" spans="2:5">
      <c r="B965" s="3" t="s">
        <v>958</v>
      </c>
      <c r="C965" s="3">
        <v>0.55410099999999995</v>
      </c>
      <c r="D965" s="2">
        <v>4.0559514999999997E-2</v>
      </c>
      <c r="E965" s="3">
        <f t="shared" si="14"/>
        <v>1.3919072468227249</v>
      </c>
    </row>
    <row r="966" spans="2:5">
      <c r="B966" s="3" t="s">
        <v>959</v>
      </c>
      <c r="C966" s="3">
        <v>0.55370699999999995</v>
      </c>
      <c r="D966" s="2">
        <v>1.936951E-2</v>
      </c>
      <c r="E966" s="3">
        <f t="shared" si="14"/>
        <v>1.7128813657025628</v>
      </c>
    </row>
    <row r="967" spans="2:5">
      <c r="B967" s="3" t="s">
        <v>960</v>
      </c>
      <c r="C967" s="3">
        <v>0.55307200000000001</v>
      </c>
      <c r="D967" s="2">
        <v>8.4528180000000008E-3</v>
      </c>
      <c r="E967" s="3">
        <f t="shared" si="14"/>
        <v>2.0729984818402287</v>
      </c>
    </row>
    <row r="968" spans="2:5">
      <c r="B968" s="3" t="s">
        <v>961</v>
      </c>
      <c r="C968" s="3">
        <v>0.55275099999999999</v>
      </c>
      <c r="D968" s="2">
        <v>4.9803104000000001E-2</v>
      </c>
      <c r="E968" s="3">
        <f t="shared" si="14"/>
        <v>1.3027435888053014</v>
      </c>
    </row>
    <row r="969" spans="2:5">
      <c r="B969" s="3" t="s">
        <v>962</v>
      </c>
      <c r="C969" s="3">
        <v>0.552728</v>
      </c>
      <c r="D969" s="2">
        <v>4.4374219999999999E-2</v>
      </c>
      <c r="E969" s="3">
        <f t="shared" si="14"/>
        <v>1.3528692677999052</v>
      </c>
    </row>
    <row r="970" spans="2:5">
      <c r="B970" s="3" t="s">
        <v>963</v>
      </c>
      <c r="C970" s="3">
        <v>0.55224200000000001</v>
      </c>
      <c r="D970" s="2">
        <v>4.3696991999999997E-2</v>
      </c>
      <c r="E970" s="3">
        <f t="shared" ref="E970:E1033" si="15">-LOG10(D970)</f>
        <v>1.3595484578296666</v>
      </c>
    </row>
    <row r="971" spans="2:5">
      <c r="B971" s="3" t="s">
        <v>964</v>
      </c>
      <c r="C971" s="3">
        <v>0.55194500000000002</v>
      </c>
      <c r="D971" s="2">
        <v>2.7920919999999998E-2</v>
      </c>
      <c r="E971" s="3">
        <f t="shared" si="15"/>
        <v>1.5540702757214899</v>
      </c>
    </row>
    <row r="972" spans="2:5">
      <c r="B972" s="3" t="s">
        <v>965</v>
      </c>
      <c r="C972" s="3">
        <v>0.54980099999999998</v>
      </c>
      <c r="D972" s="2">
        <v>6.9429690000000002E-3</v>
      </c>
      <c r="E972" s="3">
        <f t="shared" si="15"/>
        <v>2.1584547738416746</v>
      </c>
    </row>
    <row r="973" spans="2:5">
      <c r="B973" s="3" t="s">
        <v>966</v>
      </c>
      <c r="C973" s="3">
        <v>0.54883800000000005</v>
      </c>
      <c r="D973" s="2">
        <v>2.620225E-2</v>
      </c>
      <c r="E973" s="3">
        <f t="shared" si="15"/>
        <v>1.5816614139997824</v>
      </c>
    </row>
    <row r="974" spans="2:5">
      <c r="B974" s="3" t="s">
        <v>967</v>
      </c>
      <c r="C974" s="3">
        <v>0.54744700000000002</v>
      </c>
      <c r="D974" s="2">
        <v>9.8132199999999992E-3</v>
      </c>
      <c r="E974" s="3">
        <f t="shared" si="15"/>
        <v>2.0081884647123709</v>
      </c>
    </row>
    <row r="975" spans="2:5">
      <c r="B975" s="3" t="s">
        <v>968</v>
      </c>
      <c r="C975" s="3">
        <v>0.54727099999999995</v>
      </c>
      <c r="D975" s="2">
        <v>4.1100000000000002E-4</v>
      </c>
      <c r="E975" s="3">
        <f t="shared" si="15"/>
        <v>3.3861581781239307</v>
      </c>
    </row>
    <row r="976" spans="2:5">
      <c r="B976" s="3" t="s">
        <v>969</v>
      </c>
      <c r="C976" s="3">
        <v>0.54684600000000005</v>
      </c>
      <c r="D976" s="2">
        <v>3.1844079999999997E-2</v>
      </c>
      <c r="E976" s="3">
        <f t="shared" si="15"/>
        <v>1.4969712936991855</v>
      </c>
    </row>
    <row r="977" spans="2:5">
      <c r="B977" s="3" t="s">
        <v>970</v>
      </c>
      <c r="C977" s="3">
        <v>0.54569299999999998</v>
      </c>
      <c r="D977" s="2">
        <v>4.0068746000000002E-2</v>
      </c>
      <c r="E977" s="3">
        <f t="shared" si="15"/>
        <v>1.397194249127127</v>
      </c>
    </row>
    <row r="978" spans="2:5">
      <c r="B978" s="3" t="s">
        <v>971</v>
      </c>
      <c r="C978" s="3">
        <v>0.54459299999999999</v>
      </c>
      <c r="D978" s="2">
        <v>1.2694722E-2</v>
      </c>
      <c r="E978" s="3">
        <f t="shared" si="15"/>
        <v>1.8963768052422421</v>
      </c>
    </row>
    <row r="979" spans="2:5">
      <c r="B979" s="3" t="s">
        <v>972</v>
      </c>
      <c r="C979" s="3">
        <v>0.543628</v>
      </c>
      <c r="D979" s="2">
        <v>3.6442839999999998E-3</v>
      </c>
      <c r="E979" s="3">
        <f t="shared" si="15"/>
        <v>2.4383877856982736</v>
      </c>
    </row>
    <row r="980" spans="2:5">
      <c r="B980" s="3" t="s">
        <v>973</v>
      </c>
      <c r="C980" s="3">
        <v>0.542937</v>
      </c>
      <c r="D980" s="2">
        <v>2.6308429999999999E-3</v>
      </c>
      <c r="E980" s="3">
        <f t="shared" si="15"/>
        <v>2.5799050683978102</v>
      </c>
    </row>
    <row r="981" spans="2:5">
      <c r="B981" s="3" t="s">
        <v>974</v>
      </c>
      <c r="C981" s="3">
        <v>0.54249099999999995</v>
      </c>
      <c r="D981" s="2">
        <v>9.0691279999999992E-3</v>
      </c>
      <c r="E981" s="3">
        <f t="shared" si="15"/>
        <v>2.0424344685070426</v>
      </c>
    </row>
    <row r="982" spans="2:5">
      <c r="B982" s="3" t="s">
        <v>975</v>
      </c>
      <c r="C982" s="3">
        <v>0.541269</v>
      </c>
      <c r="D982" s="2">
        <v>3.6123271999999998E-2</v>
      </c>
      <c r="E982" s="3">
        <f t="shared" si="15"/>
        <v>1.4422129187354384</v>
      </c>
    </row>
    <row r="983" spans="2:5">
      <c r="B983" s="3" t="s">
        <v>976</v>
      </c>
      <c r="C983" s="3">
        <v>0.54064500000000004</v>
      </c>
      <c r="D983" s="2">
        <v>6.8647140000000001E-3</v>
      </c>
      <c r="E983" s="3">
        <f t="shared" si="15"/>
        <v>2.1633775517716094</v>
      </c>
    </row>
    <row r="984" spans="2:5">
      <c r="B984" s="3" t="s">
        <v>977</v>
      </c>
      <c r="C984" s="3">
        <v>0.53973800000000005</v>
      </c>
      <c r="D984" s="2">
        <v>3.3666809999999998E-2</v>
      </c>
      <c r="E984" s="3">
        <f t="shared" si="15"/>
        <v>1.4727980319644487</v>
      </c>
    </row>
    <row r="985" spans="2:5">
      <c r="B985" s="3" t="s">
        <v>978</v>
      </c>
      <c r="C985" s="3">
        <v>0.53934700000000002</v>
      </c>
      <c r="D985" s="2">
        <v>5.04E-4</v>
      </c>
      <c r="E985" s="3">
        <f t="shared" si="15"/>
        <v>3.2975694635544746</v>
      </c>
    </row>
    <row r="986" spans="2:5">
      <c r="B986" s="3" t="s">
        <v>979</v>
      </c>
      <c r="C986" s="3">
        <v>0.53929099999999996</v>
      </c>
      <c r="D986" s="2">
        <v>2.1716729999999998E-3</v>
      </c>
      <c r="E986" s="3">
        <f t="shared" si="15"/>
        <v>2.6632055681195435</v>
      </c>
    </row>
    <row r="987" spans="2:5">
      <c r="B987" s="3" t="s">
        <v>980</v>
      </c>
      <c r="C987" s="3">
        <v>0.53910999999999998</v>
      </c>
      <c r="D987" s="2">
        <v>3.3095945000000002E-2</v>
      </c>
      <c r="E987" s="3">
        <f t="shared" si="15"/>
        <v>1.4802252138377181</v>
      </c>
    </row>
    <row r="988" spans="2:5">
      <c r="B988" s="3" t="s">
        <v>981</v>
      </c>
      <c r="C988" s="3">
        <v>0.53822199999999998</v>
      </c>
      <c r="D988" s="2">
        <v>4.4185719999999998E-2</v>
      </c>
      <c r="E988" s="3">
        <f t="shared" si="15"/>
        <v>1.3547180638462601</v>
      </c>
    </row>
    <row r="989" spans="2:5">
      <c r="B989" s="3" t="s">
        <v>982</v>
      </c>
      <c r="C989" s="3">
        <v>0.53809600000000002</v>
      </c>
      <c r="D989" s="2">
        <v>7.365229E-3</v>
      </c>
      <c r="E989" s="3">
        <f t="shared" si="15"/>
        <v>2.1328137455097096</v>
      </c>
    </row>
    <row r="990" spans="2:5">
      <c r="B990" s="3" t="s">
        <v>983</v>
      </c>
      <c r="C990" s="3">
        <v>0.537775</v>
      </c>
      <c r="D990" s="2">
        <v>1.735826E-3</v>
      </c>
      <c r="E990" s="3">
        <f t="shared" si="15"/>
        <v>2.7604938108572066</v>
      </c>
    </row>
    <row r="991" spans="2:5">
      <c r="B991" s="3" t="s">
        <v>984</v>
      </c>
      <c r="C991" s="3">
        <v>0.537601</v>
      </c>
      <c r="D991" s="2">
        <v>3.5358729999999998E-2</v>
      </c>
      <c r="E991" s="3">
        <f t="shared" si="15"/>
        <v>1.4515033421854675</v>
      </c>
    </row>
    <row r="992" spans="2:5">
      <c r="B992" s="3" t="s">
        <v>985</v>
      </c>
      <c r="C992" s="3">
        <v>0.53756300000000001</v>
      </c>
      <c r="D992" s="2">
        <v>3.0400000000000002E-4</v>
      </c>
      <c r="E992" s="3">
        <f t="shared" si="15"/>
        <v>3.5171264163912461</v>
      </c>
    </row>
    <row r="993" spans="2:5">
      <c r="B993" s="3" t="s">
        <v>986</v>
      </c>
      <c r="C993" s="3">
        <v>0.53654100000000005</v>
      </c>
      <c r="D993" s="2">
        <v>3.2777029999999999E-2</v>
      </c>
      <c r="E993" s="3">
        <f t="shared" si="15"/>
        <v>1.4844304013771059</v>
      </c>
    </row>
    <row r="994" spans="2:5">
      <c r="B994" s="3" t="s">
        <v>987</v>
      </c>
      <c r="C994" s="3">
        <v>0.53599399999999997</v>
      </c>
      <c r="D994" s="2">
        <v>1.3771271999999999E-2</v>
      </c>
      <c r="E994" s="3">
        <f t="shared" si="15"/>
        <v>1.8610259437614054</v>
      </c>
    </row>
    <row r="995" spans="2:5">
      <c r="B995" s="3" t="s">
        <v>988</v>
      </c>
      <c r="C995" s="3">
        <v>0.53559000000000001</v>
      </c>
      <c r="D995" s="2">
        <v>5.4700000000000001E-5</v>
      </c>
      <c r="E995" s="3">
        <f t="shared" si="15"/>
        <v>4.2620126736665691</v>
      </c>
    </row>
    <row r="996" spans="2:5">
      <c r="B996" s="3" t="s">
        <v>989</v>
      </c>
      <c r="C996" s="3">
        <v>0.535528</v>
      </c>
      <c r="D996" s="2">
        <v>3.3180226E-2</v>
      </c>
      <c r="E996" s="3">
        <f t="shared" si="15"/>
        <v>1.4791206601977749</v>
      </c>
    </row>
    <row r="997" spans="2:5">
      <c r="B997" s="3" t="s">
        <v>990</v>
      </c>
      <c r="C997" s="3">
        <v>0.53422199999999997</v>
      </c>
      <c r="D997" s="2">
        <v>2.4621962000000001E-2</v>
      </c>
      <c r="E997" s="3">
        <f t="shared" si="15"/>
        <v>1.6086773432883994</v>
      </c>
    </row>
    <row r="998" spans="2:5">
      <c r="B998" s="3" t="s">
        <v>991</v>
      </c>
      <c r="C998" s="3">
        <v>0.53146899999999997</v>
      </c>
      <c r="D998" s="2">
        <v>4.7866974E-2</v>
      </c>
      <c r="E998" s="3">
        <f t="shared" si="15"/>
        <v>1.3199640263856174</v>
      </c>
    </row>
    <row r="999" spans="2:5">
      <c r="B999" s="3" t="s">
        <v>992</v>
      </c>
      <c r="C999" s="3">
        <v>0.53040399999999999</v>
      </c>
      <c r="D999" s="2">
        <v>3.3998013000000001E-2</v>
      </c>
      <c r="E999" s="3">
        <f t="shared" si="15"/>
        <v>1.4685464643798694</v>
      </c>
    </row>
    <row r="1000" spans="2:5">
      <c r="B1000" s="3" t="s">
        <v>993</v>
      </c>
      <c r="C1000" s="3">
        <v>0.52999799999999997</v>
      </c>
      <c r="D1000" s="2">
        <v>3.3092870000000003E-2</v>
      </c>
      <c r="E1000" s="3">
        <f t="shared" si="15"/>
        <v>1.480265566744257</v>
      </c>
    </row>
    <row r="1001" spans="2:5">
      <c r="B1001" s="3" t="s">
        <v>994</v>
      </c>
      <c r="C1001" s="3">
        <v>0.52932599999999996</v>
      </c>
      <c r="D1001" s="2">
        <v>6.3180800000000002E-3</v>
      </c>
      <c r="E1001" s="3">
        <f t="shared" si="15"/>
        <v>2.1994148793269463</v>
      </c>
    </row>
    <row r="1002" spans="2:5">
      <c r="B1002" s="3" t="s">
        <v>995</v>
      </c>
      <c r="C1002" s="3">
        <v>0.52877099999999999</v>
      </c>
      <c r="D1002" s="2">
        <v>4.6358317000000003E-2</v>
      </c>
      <c r="E1002" s="3">
        <f t="shared" si="15"/>
        <v>1.3338723391208782</v>
      </c>
    </row>
    <row r="1003" spans="2:5">
      <c r="B1003" s="3" t="s">
        <v>996</v>
      </c>
      <c r="C1003" s="3">
        <v>0.52825299999999997</v>
      </c>
      <c r="D1003" s="2">
        <v>6.451086E-3</v>
      </c>
      <c r="E1003" s="3">
        <f t="shared" si="15"/>
        <v>2.1903671684490771</v>
      </c>
    </row>
    <row r="1004" spans="2:5">
      <c r="B1004" s="3" t="s">
        <v>997</v>
      </c>
      <c r="C1004" s="3">
        <v>0.52657200000000004</v>
      </c>
      <c r="D1004" s="2">
        <v>4.9206420000000001E-2</v>
      </c>
      <c r="E1004" s="3">
        <f t="shared" si="15"/>
        <v>1.3079782307960846</v>
      </c>
    </row>
    <row r="1005" spans="2:5">
      <c r="B1005" s="3" t="s">
        <v>998</v>
      </c>
      <c r="C1005" s="3">
        <v>0.52370000000000005</v>
      </c>
      <c r="D1005" s="2">
        <v>2.7760559999999998E-3</v>
      </c>
      <c r="E1005" s="3">
        <f t="shared" si="15"/>
        <v>2.5565717773217642</v>
      </c>
    </row>
    <row r="1006" spans="2:5">
      <c r="B1006" s="3" t="s">
        <v>999</v>
      </c>
      <c r="C1006" s="3">
        <v>0.52207000000000003</v>
      </c>
      <c r="D1006" s="2">
        <v>7.3877190000000001E-3</v>
      </c>
      <c r="E1006" s="3">
        <f t="shared" si="15"/>
        <v>2.1314896317848939</v>
      </c>
    </row>
    <row r="1007" spans="2:5">
      <c r="B1007" s="3" t="s">
        <v>1000</v>
      </c>
      <c r="C1007" s="3">
        <v>0.520922</v>
      </c>
      <c r="D1007" s="2">
        <v>1.5552652E-2</v>
      </c>
      <c r="E1007" s="3">
        <f t="shared" si="15"/>
        <v>1.808195545494782</v>
      </c>
    </row>
    <row r="1008" spans="2:5">
      <c r="B1008" s="3" t="s">
        <v>1001</v>
      </c>
      <c r="C1008" s="3">
        <v>0.52023399999999997</v>
      </c>
      <c r="D1008" s="2">
        <v>6.3781829999999999E-3</v>
      </c>
      <c r="E1008" s="3">
        <f t="shared" si="15"/>
        <v>2.1953030243294922</v>
      </c>
    </row>
    <row r="1009" spans="2:5">
      <c r="B1009" s="3" t="s">
        <v>1002</v>
      </c>
      <c r="C1009" s="3">
        <v>0.52005400000000002</v>
      </c>
      <c r="D1009" s="2">
        <v>3.3216375999999999E-2</v>
      </c>
      <c r="E1009" s="3">
        <f t="shared" si="15"/>
        <v>1.4786477520488879</v>
      </c>
    </row>
    <row r="1010" spans="2:5">
      <c r="B1010" s="3" t="s">
        <v>1003</v>
      </c>
      <c r="C1010" s="3">
        <v>0.51947200000000004</v>
      </c>
      <c r="D1010" s="2">
        <v>7.4732799999999997E-3</v>
      </c>
      <c r="E1010" s="3">
        <f t="shared" si="15"/>
        <v>2.1264887458079449</v>
      </c>
    </row>
    <row r="1011" spans="2:5">
      <c r="B1011" s="3" t="s">
        <v>1004</v>
      </c>
      <c r="C1011" s="3">
        <v>0.51868899999999996</v>
      </c>
      <c r="D1011" s="2">
        <v>3.8553659999999998E-3</v>
      </c>
      <c r="E1011" s="3">
        <f t="shared" si="15"/>
        <v>2.413934386942393</v>
      </c>
    </row>
    <row r="1012" spans="2:5">
      <c r="B1012" s="3" t="s">
        <v>1005</v>
      </c>
      <c r="C1012" s="3">
        <v>0.51863499999999996</v>
      </c>
      <c r="D1012" s="2">
        <v>4.7658140000000002E-3</v>
      </c>
      <c r="E1012" s="3">
        <f t="shared" si="15"/>
        <v>2.3218629112866522</v>
      </c>
    </row>
    <row r="1013" spans="2:5">
      <c r="B1013" s="3" t="s">
        <v>1006</v>
      </c>
      <c r="C1013" s="3">
        <v>0.51768400000000003</v>
      </c>
      <c r="D1013" s="2">
        <v>1.3149381999999999E-2</v>
      </c>
      <c r="E1013" s="3">
        <f t="shared" si="15"/>
        <v>1.8810946578431786</v>
      </c>
    </row>
    <row r="1014" spans="2:5">
      <c r="B1014" s="3" t="s">
        <v>1007</v>
      </c>
      <c r="C1014" s="3">
        <v>0.51695000000000002</v>
      </c>
      <c r="D1014" s="2">
        <v>4.0156922999999997E-2</v>
      </c>
      <c r="E1014" s="3">
        <f t="shared" si="15"/>
        <v>1.3962395721408514</v>
      </c>
    </row>
    <row r="1015" spans="2:5">
      <c r="B1015" s="3" t="s">
        <v>1008</v>
      </c>
      <c r="C1015" s="3">
        <v>0.51648099999999997</v>
      </c>
      <c r="D1015" s="2">
        <v>1.7618950000000001E-2</v>
      </c>
      <c r="E1015" s="3">
        <f t="shared" si="15"/>
        <v>1.7540199768997737</v>
      </c>
    </row>
    <row r="1016" spans="2:5">
      <c r="B1016" s="3" t="s">
        <v>1009</v>
      </c>
      <c r="C1016" s="3">
        <v>0.51646899999999996</v>
      </c>
      <c r="D1016" s="2">
        <v>3.436517E-3</v>
      </c>
      <c r="E1016" s="3">
        <f t="shared" si="15"/>
        <v>2.4638815033516241</v>
      </c>
    </row>
    <row r="1017" spans="2:5">
      <c r="B1017" s="3" t="s">
        <v>1010</v>
      </c>
      <c r="C1017" s="3">
        <v>0.51641999999999999</v>
      </c>
      <c r="D1017" s="2">
        <v>3.0358053999999999E-2</v>
      </c>
      <c r="E1017" s="3">
        <f t="shared" si="15"/>
        <v>1.5177260708578657</v>
      </c>
    </row>
    <row r="1018" spans="2:5">
      <c r="B1018" s="3" t="s">
        <v>1011</v>
      </c>
      <c r="C1018" s="3">
        <v>0.51599300000000003</v>
      </c>
      <c r="D1018" s="2">
        <v>5.5001980000000004E-3</v>
      </c>
      <c r="E1018" s="3">
        <f t="shared" si="15"/>
        <v>2.2596216761858239</v>
      </c>
    </row>
    <row r="1019" spans="2:5">
      <c r="B1019" s="3" t="s">
        <v>1012</v>
      </c>
      <c r="C1019" s="3">
        <v>0.51597700000000002</v>
      </c>
      <c r="D1019" s="2">
        <v>1.7770539999999999E-3</v>
      </c>
      <c r="E1019" s="3">
        <f t="shared" si="15"/>
        <v>2.7502993749264384</v>
      </c>
    </row>
    <row r="1020" spans="2:5">
      <c r="B1020" s="3" t="s">
        <v>1013</v>
      </c>
      <c r="C1020" s="3">
        <v>0.51591100000000001</v>
      </c>
      <c r="D1020" s="2">
        <v>3.239442E-2</v>
      </c>
      <c r="E1020" s="3">
        <f t="shared" si="15"/>
        <v>1.489529791395594</v>
      </c>
    </row>
    <row r="1021" spans="2:5">
      <c r="B1021" s="3" t="s">
        <v>1014</v>
      </c>
      <c r="C1021" s="3">
        <v>0.51389799999999997</v>
      </c>
      <c r="D1021" s="2">
        <v>1.369049E-3</v>
      </c>
      <c r="E1021" s="3">
        <f t="shared" si="15"/>
        <v>2.8635810076375354</v>
      </c>
    </row>
    <row r="1022" spans="2:5">
      <c r="B1022" s="3" t="s">
        <v>1015</v>
      </c>
      <c r="C1022" s="3">
        <v>0.51313600000000004</v>
      </c>
      <c r="D1022" s="2">
        <v>5.4207190000000001E-3</v>
      </c>
      <c r="E1022" s="3">
        <f t="shared" si="15"/>
        <v>2.2659431051548307</v>
      </c>
    </row>
    <row r="1023" spans="2:5">
      <c r="B1023" s="3" t="s">
        <v>1016</v>
      </c>
      <c r="C1023" s="3">
        <v>0.51260799999999995</v>
      </c>
      <c r="D1023" s="2">
        <v>4.3602236000000003E-2</v>
      </c>
      <c r="E1023" s="3">
        <f t="shared" si="15"/>
        <v>1.3604912387689898</v>
      </c>
    </row>
    <row r="1024" spans="2:5">
      <c r="B1024" s="3" t="s">
        <v>1017</v>
      </c>
      <c r="C1024" s="3">
        <v>0.51197800000000004</v>
      </c>
      <c r="D1024" s="2">
        <v>2.3195205E-2</v>
      </c>
      <c r="E1024" s="3">
        <f t="shared" si="15"/>
        <v>1.6346017848190582</v>
      </c>
    </row>
    <row r="1025" spans="2:5">
      <c r="B1025" s="3" t="s">
        <v>1018</v>
      </c>
      <c r="C1025" s="3">
        <v>0.51144599999999996</v>
      </c>
      <c r="D1025" s="2">
        <v>1.5493798E-2</v>
      </c>
      <c r="E1025" s="3">
        <f t="shared" si="15"/>
        <v>1.8098421104357216</v>
      </c>
    </row>
    <row r="1026" spans="2:5">
      <c r="B1026" s="3" t="s">
        <v>1019</v>
      </c>
      <c r="C1026" s="3">
        <v>0.50684799999999997</v>
      </c>
      <c r="D1026" s="2">
        <v>4.8540764E-2</v>
      </c>
      <c r="E1026" s="3">
        <f t="shared" si="15"/>
        <v>1.3138933924380973</v>
      </c>
    </row>
    <row r="1027" spans="2:5">
      <c r="B1027" s="3" t="s">
        <v>1020</v>
      </c>
      <c r="C1027" s="3">
        <v>0.50555300000000003</v>
      </c>
      <c r="D1027" s="2">
        <v>6.250139E-3</v>
      </c>
      <c r="E1027" s="3">
        <f t="shared" si="15"/>
        <v>2.2041103240540507</v>
      </c>
    </row>
    <row r="1028" spans="2:5">
      <c r="B1028" s="3" t="s">
        <v>1021</v>
      </c>
      <c r="C1028" s="3">
        <v>0.504297</v>
      </c>
      <c r="D1028" s="2">
        <v>7.4600000000000003E-4</v>
      </c>
      <c r="E1028" s="3">
        <f t="shared" si="15"/>
        <v>3.1272611725273314</v>
      </c>
    </row>
    <row r="1029" spans="2:5">
      <c r="B1029" s="3" t="s">
        <v>1022</v>
      </c>
      <c r="C1029" s="3">
        <v>0.50306700000000004</v>
      </c>
      <c r="D1029" s="2">
        <v>3.7836830000000002E-2</v>
      </c>
      <c r="E1029" s="3">
        <f t="shared" si="15"/>
        <v>1.4220852562865531</v>
      </c>
    </row>
    <row r="1030" spans="2:5">
      <c r="B1030" s="3" t="s">
        <v>1023</v>
      </c>
      <c r="C1030" s="3">
        <v>0.50246800000000003</v>
      </c>
      <c r="D1030" s="2">
        <v>1.1384777E-2</v>
      </c>
      <c r="E1030" s="3">
        <f t="shared" si="15"/>
        <v>1.9436754717346498</v>
      </c>
    </row>
    <row r="1031" spans="2:5">
      <c r="B1031" s="3" t="s">
        <v>1024</v>
      </c>
      <c r="C1031" s="3">
        <v>0.50166500000000003</v>
      </c>
      <c r="D1031" s="2">
        <v>2.8513124000000001E-2</v>
      </c>
      <c r="E1031" s="3">
        <f t="shared" si="15"/>
        <v>1.5449551972245867</v>
      </c>
    </row>
    <row r="1032" spans="2:5">
      <c r="B1032" s="3" t="s">
        <v>1025</v>
      </c>
      <c r="C1032" s="3">
        <v>0.50162499999999999</v>
      </c>
      <c r="D1032" s="2">
        <v>1.8241540000000001E-2</v>
      </c>
      <c r="E1032" s="3">
        <f t="shared" si="15"/>
        <v>1.7389385001485118</v>
      </c>
    </row>
    <row r="1033" spans="2:5">
      <c r="B1033" s="3" t="s">
        <v>1026</v>
      </c>
      <c r="C1033" s="3">
        <v>0.50013399999999997</v>
      </c>
      <c r="D1033" s="2">
        <v>3.010572E-3</v>
      </c>
      <c r="E1033" s="3">
        <f t="shared" si="15"/>
        <v>2.5213509818669708</v>
      </c>
    </row>
    <row r="1034" spans="2:5">
      <c r="B1034" s="3" t="s">
        <v>1027</v>
      </c>
      <c r="C1034" s="3">
        <v>0.50002899999999995</v>
      </c>
      <c r="D1034" s="2">
        <v>4.5064049999999998E-3</v>
      </c>
      <c r="E1034" s="3">
        <f t="shared" ref="E1034:E1097" si="16">-LOG10(D1034)</f>
        <v>2.3461697799088665</v>
      </c>
    </row>
    <row r="1035" spans="2:5">
      <c r="B1035" s="3" t="s">
        <v>1028</v>
      </c>
      <c r="C1035" s="3">
        <v>0.499973</v>
      </c>
      <c r="D1035" s="2">
        <v>1.9958589999999998E-2</v>
      </c>
      <c r="E1035" s="3">
        <f t="shared" si="16"/>
        <v>1.6998701432515175</v>
      </c>
    </row>
    <row r="1036" spans="2:5">
      <c r="B1036" s="3" t="s">
        <v>1029</v>
      </c>
      <c r="C1036" s="3">
        <v>0.49955100000000002</v>
      </c>
      <c r="D1036" s="2">
        <v>1.3344333999999999E-2</v>
      </c>
      <c r="E1036" s="3">
        <f t="shared" si="16"/>
        <v>1.8747030964619096</v>
      </c>
    </row>
    <row r="1037" spans="2:5">
      <c r="B1037" s="3" t="s">
        <v>1030</v>
      </c>
      <c r="C1037" s="3">
        <v>0.49948599999999999</v>
      </c>
      <c r="D1037" s="2">
        <v>4.7253389999999999E-2</v>
      </c>
      <c r="E1037" s="3">
        <f t="shared" si="16"/>
        <v>1.325567029366743</v>
      </c>
    </row>
    <row r="1038" spans="2:5">
      <c r="B1038" s="3" t="s">
        <v>1031</v>
      </c>
      <c r="C1038" s="3">
        <v>0.49922899999999998</v>
      </c>
      <c r="D1038" s="2">
        <v>4.3415996999999998E-2</v>
      </c>
      <c r="E1038" s="3">
        <f t="shared" si="16"/>
        <v>1.3623502214378738</v>
      </c>
    </row>
    <row r="1039" spans="2:5">
      <c r="B1039" s="3" t="s">
        <v>1032</v>
      </c>
      <c r="C1039" s="3">
        <v>0.49872699999999998</v>
      </c>
      <c r="D1039" s="2">
        <v>2.9467587999999999E-2</v>
      </c>
      <c r="E1039" s="3">
        <f t="shared" si="16"/>
        <v>1.5306554108470634</v>
      </c>
    </row>
    <row r="1040" spans="2:5">
      <c r="B1040" s="3" t="s">
        <v>1033</v>
      </c>
      <c r="C1040" s="3">
        <v>0.49852600000000002</v>
      </c>
      <c r="D1040" s="2">
        <v>4.1298356000000001E-2</v>
      </c>
      <c r="E1040" s="3">
        <f t="shared" si="16"/>
        <v>1.3840672363421238</v>
      </c>
    </row>
    <row r="1041" spans="2:5">
      <c r="B1041" s="3" t="s">
        <v>1034</v>
      </c>
      <c r="C1041" s="3">
        <v>0.49801400000000001</v>
      </c>
      <c r="D1041" s="2">
        <v>4.6037120000000003E-3</v>
      </c>
      <c r="E1041" s="3">
        <f t="shared" si="16"/>
        <v>2.3368918528795608</v>
      </c>
    </row>
    <row r="1042" spans="2:5">
      <c r="B1042" s="3" t="s">
        <v>1035</v>
      </c>
      <c r="C1042" s="3">
        <v>0.49788700000000002</v>
      </c>
      <c r="D1042" s="2">
        <v>6.5597609999999999E-3</v>
      </c>
      <c r="E1042" s="3">
        <f t="shared" si="16"/>
        <v>2.1831119835316604</v>
      </c>
    </row>
    <row r="1043" spans="2:5">
      <c r="B1043" s="3" t="s">
        <v>1036</v>
      </c>
      <c r="C1043" s="3">
        <v>0.49739100000000003</v>
      </c>
      <c r="D1043" s="2">
        <v>3.0426884000000001E-2</v>
      </c>
      <c r="E1043" s="3">
        <f t="shared" si="16"/>
        <v>1.5167425212171408</v>
      </c>
    </row>
    <row r="1044" spans="2:5">
      <c r="B1044" s="3" t="s">
        <v>1037</v>
      </c>
      <c r="C1044" s="3">
        <v>0.49690400000000001</v>
      </c>
      <c r="D1044" s="2">
        <v>4.0655509999999999E-2</v>
      </c>
      <c r="E1044" s="3">
        <f t="shared" si="16"/>
        <v>1.3908805865906986</v>
      </c>
    </row>
    <row r="1045" spans="2:5">
      <c r="B1045" s="3" t="s">
        <v>1038</v>
      </c>
      <c r="C1045" s="3">
        <v>0.49621300000000002</v>
      </c>
      <c r="D1045" s="2">
        <v>2.1232656999999999E-2</v>
      </c>
      <c r="E1045" s="3">
        <f t="shared" si="16"/>
        <v>1.6729956559406385</v>
      </c>
    </row>
    <row r="1046" spans="2:5">
      <c r="B1046" s="3" t="s">
        <v>1039</v>
      </c>
      <c r="C1046" s="3">
        <v>0.496035</v>
      </c>
      <c r="D1046" s="2">
        <v>3.9303775999999999E-2</v>
      </c>
      <c r="E1046" s="3">
        <f t="shared" si="16"/>
        <v>1.4055657239964068</v>
      </c>
    </row>
    <row r="1047" spans="2:5">
      <c r="B1047" s="3" t="s">
        <v>1040</v>
      </c>
      <c r="C1047" s="3">
        <v>0.49570399999999998</v>
      </c>
      <c r="D1047" s="2">
        <v>3.0029129999999998E-3</v>
      </c>
      <c r="E1047" s="3">
        <f t="shared" si="16"/>
        <v>2.5224572499412958</v>
      </c>
    </row>
    <row r="1048" spans="2:5">
      <c r="B1048" s="3" t="s">
        <v>1041</v>
      </c>
      <c r="C1048" s="3">
        <v>0.49522100000000002</v>
      </c>
      <c r="D1048" s="2">
        <v>2.9518658E-2</v>
      </c>
      <c r="E1048" s="3">
        <f t="shared" si="16"/>
        <v>1.5299033906309369</v>
      </c>
    </row>
    <row r="1049" spans="2:5">
      <c r="B1049" s="3" t="s">
        <v>1042</v>
      </c>
      <c r="C1049" s="3">
        <v>0.49511500000000003</v>
      </c>
      <c r="D1049" s="2">
        <v>7.7118949999999999E-3</v>
      </c>
      <c r="E1049" s="3">
        <f t="shared" si="16"/>
        <v>2.1128388921279222</v>
      </c>
    </row>
    <row r="1050" spans="2:5">
      <c r="B1050" s="3" t="s">
        <v>1043</v>
      </c>
      <c r="C1050" s="3">
        <v>0.49485400000000002</v>
      </c>
      <c r="D1050" s="2">
        <v>2.7877922999999999E-2</v>
      </c>
      <c r="E1050" s="3">
        <f t="shared" si="16"/>
        <v>1.5547395857835051</v>
      </c>
    </row>
    <row r="1051" spans="2:5">
      <c r="B1051" s="3" t="s">
        <v>1044</v>
      </c>
      <c r="C1051" s="3">
        <v>0.49444199999999999</v>
      </c>
      <c r="D1051" s="2">
        <v>2.8083257E-2</v>
      </c>
      <c r="E1051" s="3">
        <f t="shared" si="16"/>
        <v>1.5515525256341083</v>
      </c>
    </row>
    <row r="1052" spans="2:5">
      <c r="B1052" s="3" t="s">
        <v>1045</v>
      </c>
      <c r="C1052" s="3">
        <v>0.49387900000000001</v>
      </c>
      <c r="D1052" s="2">
        <v>1.5651405E-2</v>
      </c>
      <c r="E1052" s="3">
        <f t="shared" si="16"/>
        <v>1.8054466704907803</v>
      </c>
    </row>
    <row r="1053" spans="2:5">
      <c r="B1053" s="3" t="s">
        <v>1046</v>
      </c>
      <c r="C1053" s="3">
        <v>0.49362899999999998</v>
      </c>
      <c r="D1053" s="2">
        <v>1.7780389999999999E-3</v>
      </c>
      <c r="E1053" s="3">
        <f t="shared" si="16"/>
        <v>2.7500587173258517</v>
      </c>
    </row>
    <row r="1054" spans="2:5">
      <c r="B1054" s="3" t="s">
        <v>1047</v>
      </c>
      <c r="C1054" s="3">
        <v>0.49345699999999998</v>
      </c>
      <c r="D1054" s="2">
        <v>1.5305733E-2</v>
      </c>
      <c r="E1054" s="3">
        <f t="shared" si="16"/>
        <v>1.815145866966194</v>
      </c>
    </row>
    <row r="1055" spans="2:5">
      <c r="B1055" s="3" t="s">
        <v>1048</v>
      </c>
      <c r="C1055" s="3">
        <v>0.49133100000000002</v>
      </c>
      <c r="D1055" s="2">
        <v>3.2000000000000003E-4</v>
      </c>
      <c r="E1055" s="3">
        <f t="shared" si="16"/>
        <v>3.4948500216800942</v>
      </c>
    </row>
    <row r="1056" spans="2:5">
      <c r="B1056" s="3" t="s">
        <v>1049</v>
      </c>
      <c r="C1056" s="3">
        <v>0.49071799999999999</v>
      </c>
      <c r="D1056" s="2">
        <v>1.9642957999999999E-2</v>
      </c>
      <c r="E1056" s="3">
        <f t="shared" si="16"/>
        <v>1.7067931119489421</v>
      </c>
    </row>
    <row r="1057" spans="2:5">
      <c r="B1057" s="3" t="s">
        <v>1050</v>
      </c>
      <c r="C1057" s="3">
        <v>0.49065199999999998</v>
      </c>
      <c r="D1057" s="2">
        <v>1.1329845E-2</v>
      </c>
      <c r="E1057" s="3">
        <f t="shared" si="16"/>
        <v>1.9457760315404116</v>
      </c>
    </row>
    <row r="1058" spans="2:5">
      <c r="B1058" s="3" t="s">
        <v>1051</v>
      </c>
      <c r="C1058" s="3">
        <v>0.49027399999999999</v>
      </c>
      <c r="D1058" s="2">
        <v>1.2904135000000001E-2</v>
      </c>
      <c r="E1058" s="3">
        <f t="shared" si="16"/>
        <v>1.8892711021094568</v>
      </c>
    </row>
    <row r="1059" spans="2:5">
      <c r="B1059" s="3" t="s">
        <v>1052</v>
      </c>
      <c r="C1059" s="3">
        <v>0.48971999999999999</v>
      </c>
      <c r="D1059" s="2">
        <v>2.3915878000000002E-2</v>
      </c>
      <c r="E1059" s="3">
        <f t="shared" si="16"/>
        <v>1.6213136706751161</v>
      </c>
    </row>
    <row r="1060" spans="2:5">
      <c r="B1060" s="3" t="s">
        <v>1053</v>
      </c>
      <c r="C1060" s="3">
        <v>0.48971500000000001</v>
      </c>
      <c r="D1060" s="2">
        <v>2.7893635E-2</v>
      </c>
      <c r="E1060" s="3">
        <f t="shared" si="16"/>
        <v>1.554494886322888</v>
      </c>
    </row>
    <row r="1061" spans="2:5">
      <c r="B1061" s="3" t="s">
        <v>1054</v>
      </c>
      <c r="C1061" s="3">
        <v>0.48822300000000002</v>
      </c>
      <c r="D1061" s="2">
        <v>3.5199999999999999E-4</v>
      </c>
      <c r="E1061" s="3">
        <f t="shared" si="16"/>
        <v>3.4534573365218688</v>
      </c>
    </row>
    <row r="1062" spans="2:5">
      <c r="B1062" s="3" t="s">
        <v>1055</v>
      </c>
      <c r="C1062" s="3">
        <v>0.48666599999999999</v>
      </c>
      <c r="D1062" s="2">
        <v>1.230149E-3</v>
      </c>
      <c r="E1062" s="3">
        <f t="shared" si="16"/>
        <v>2.9100422820901137</v>
      </c>
    </row>
    <row r="1063" spans="2:5">
      <c r="B1063" s="3" t="s">
        <v>1056</v>
      </c>
      <c r="C1063" s="3">
        <v>0.48634300000000003</v>
      </c>
      <c r="D1063" s="2">
        <v>8.8000000000000003E-4</v>
      </c>
      <c r="E1063" s="3">
        <f t="shared" si="16"/>
        <v>3.0555173278498313</v>
      </c>
    </row>
    <row r="1064" spans="2:5">
      <c r="B1064" s="3" t="s">
        <v>1057</v>
      </c>
      <c r="C1064" s="3">
        <v>0.48616500000000001</v>
      </c>
      <c r="D1064" s="2">
        <v>3.2460869999999999E-3</v>
      </c>
      <c r="E1064" s="3">
        <f t="shared" si="16"/>
        <v>2.4886398446103439</v>
      </c>
    </row>
    <row r="1065" spans="2:5">
      <c r="B1065" s="3" t="s">
        <v>1058</v>
      </c>
      <c r="C1065" s="3">
        <v>0.485985</v>
      </c>
      <c r="D1065" s="2">
        <v>2.7487291000000001E-2</v>
      </c>
      <c r="E1065" s="3">
        <f t="shared" si="16"/>
        <v>1.5608680597827418</v>
      </c>
    </row>
    <row r="1066" spans="2:5">
      <c r="B1066" s="3" t="s">
        <v>1059</v>
      </c>
      <c r="C1066" s="3">
        <v>0.484879</v>
      </c>
      <c r="D1066" s="2">
        <v>1.4554302999999999E-2</v>
      </c>
      <c r="E1066" s="3">
        <f t="shared" si="16"/>
        <v>1.8370085879236893</v>
      </c>
    </row>
    <row r="1067" spans="2:5">
      <c r="B1067" s="3" t="s">
        <v>1060</v>
      </c>
      <c r="C1067" s="3">
        <v>0.48366799999999999</v>
      </c>
      <c r="D1067" s="2">
        <v>4.174278E-2</v>
      </c>
      <c r="E1067" s="3">
        <f t="shared" si="16"/>
        <v>1.3794186310143257</v>
      </c>
    </row>
    <row r="1068" spans="2:5">
      <c r="B1068" s="3" t="s">
        <v>1061</v>
      </c>
      <c r="C1068" s="3">
        <v>0.48267300000000002</v>
      </c>
      <c r="D1068" s="2">
        <v>4.0182210000000003E-2</v>
      </c>
      <c r="E1068" s="3">
        <f t="shared" si="16"/>
        <v>1.3959661809672985</v>
      </c>
    </row>
    <row r="1069" spans="2:5">
      <c r="B1069" s="3" t="s">
        <v>1062</v>
      </c>
      <c r="C1069" s="3">
        <v>0.48178900000000002</v>
      </c>
      <c r="D1069" s="2">
        <v>3.6164230000000001E-3</v>
      </c>
      <c r="E1069" s="3">
        <f t="shared" si="16"/>
        <v>2.4417207773610334</v>
      </c>
    </row>
    <row r="1070" spans="2:5">
      <c r="B1070" s="3" t="s">
        <v>1063</v>
      </c>
      <c r="C1070" s="3">
        <v>0.48098000000000002</v>
      </c>
      <c r="D1070" s="2">
        <v>1.2251913E-2</v>
      </c>
      <c r="E1070" s="3">
        <f t="shared" si="16"/>
        <v>1.9117960957500613</v>
      </c>
    </row>
    <row r="1071" spans="2:5">
      <c r="B1071" s="3" t="s">
        <v>1064</v>
      </c>
      <c r="C1071" s="3">
        <v>0.48042499999999999</v>
      </c>
      <c r="D1071" s="2">
        <v>5.4631269999999999E-3</v>
      </c>
      <c r="E1071" s="3">
        <f t="shared" si="16"/>
        <v>2.262558703428653</v>
      </c>
    </row>
    <row r="1072" spans="2:5">
      <c r="B1072" s="3" t="s">
        <v>1065</v>
      </c>
      <c r="C1072" s="3">
        <v>0.47887400000000002</v>
      </c>
      <c r="D1072" s="2">
        <v>4.1886830000000003E-3</v>
      </c>
      <c r="E1072" s="3">
        <f t="shared" si="16"/>
        <v>2.3779225058503162</v>
      </c>
    </row>
    <row r="1073" spans="2:5">
      <c r="B1073" s="3" t="s">
        <v>1066</v>
      </c>
      <c r="C1073" s="3">
        <v>0.47818500000000003</v>
      </c>
      <c r="D1073" s="2">
        <v>3.5604663000000002E-2</v>
      </c>
      <c r="E1073" s="3">
        <f t="shared" si="16"/>
        <v>1.4484931204947451</v>
      </c>
    </row>
    <row r="1074" spans="2:5">
      <c r="B1074" s="3" t="s">
        <v>1067</v>
      </c>
      <c r="C1074" s="3">
        <v>0.47811900000000002</v>
      </c>
      <c r="D1074" s="2">
        <v>4.2511045999999997E-2</v>
      </c>
      <c r="E1074" s="3">
        <f t="shared" si="16"/>
        <v>1.3714982089251553</v>
      </c>
    </row>
    <row r="1075" spans="2:5">
      <c r="B1075" s="3" t="s">
        <v>1068</v>
      </c>
      <c r="C1075" s="3">
        <v>0.47783599999999998</v>
      </c>
      <c r="D1075" s="2">
        <v>8.2809660000000007E-3</v>
      </c>
      <c r="E1075" s="3">
        <f t="shared" si="16"/>
        <v>2.0819189984809499</v>
      </c>
    </row>
    <row r="1076" spans="2:5">
      <c r="B1076" s="3" t="s">
        <v>1069</v>
      </c>
      <c r="C1076" s="3">
        <v>0.476883</v>
      </c>
      <c r="D1076" s="2">
        <v>1.6075425000000001E-2</v>
      </c>
      <c r="E1076" s="3">
        <f t="shared" si="16"/>
        <v>1.7938375364308072</v>
      </c>
    </row>
    <row r="1077" spans="2:5">
      <c r="B1077" s="3" t="s">
        <v>1070</v>
      </c>
      <c r="C1077" s="3">
        <v>0.47635699999999997</v>
      </c>
      <c r="D1077" s="2">
        <v>3.8299999999999999E-4</v>
      </c>
      <c r="E1077" s="3">
        <f t="shared" si="16"/>
        <v>3.4168012260313771</v>
      </c>
    </row>
    <row r="1078" spans="2:5">
      <c r="B1078" s="3" t="s">
        <v>1071</v>
      </c>
      <c r="C1078" s="3">
        <v>0.47611399999999998</v>
      </c>
      <c r="D1078" s="2">
        <v>3.0512429999999999E-3</v>
      </c>
      <c r="E1078" s="3">
        <f t="shared" si="16"/>
        <v>2.5155232039089985</v>
      </c>
    </row>
    <row r="1079" spans="2:5">
      <c r="B1079" s="3" t="s">
        <v>1072</v>
      </c>
      <c r="C1079" s="3">
        <v>0.47415499999999999</v>
      </c>
      <c r="D1079" s="2">
        <v>4.6879022999999999E-2</v>
      </c>
      <c r="E1079" s="3">
        <f t="shared" si="16"/>
        <v>1.3290214479739726</v>
      </c>
    </row>
    <row r="1080" spans="2:5">
      <c r="B1080" s="3" t="s">
        <v>1073</v>
      </c>
      <c r="C1080" s="3">
        <v>0.47376299999999999</v>
      </c>
      <c r="D1080" s="2">
        <v>2.1745010000000001E-3</v>
      </c>
      <c r="E1080" s="3">
        <f t="shared" si="16"/>
        <v>2.6626403882771541</v>
      </c>
    </row>
    <row r="1081" spans="2:5">
      <c r="B1081" s="3" t="s">
        <v>1074</v>
      </c>
      <c r="C1081" s="3">
        <v>0.47372599999999998</v>
      </c>
      <c r="D1081" s="2">
        <v>2.5421055000000001E-2</v>
      </c>
      <c r="E1081" s="3">
        <f t="shared" si="16"/>
        <v>1.5948064297390998</v>
      </c>
    </row>
    <row r="1082" spans="2:5">
      <c r="B1082" s="3" t="s">
        <v>1075</v>
      </c>
      <c r="C1082" s="3">
        <v>0.47358899999999998</v>
      </c>
      <c r="D1082" s="2">
        <v>2.1926582E-2</v>
      </c>
      <c r="E1082" s="3">
        <f t="shared" si="16"/>
        <v>1.6590290625418831</v>
      </c>
    </row>
    <row r="1083" spans="2:5">
      <c r="B1083" s="3" t="s">
        <v>1076</v>
      </c>
      <c r="C1083" s="3">
        <v>0.47281299999999998</v>
      </c>
      <c r="D1083" s="2">
        <v>1.6310024999999999E-2</v>
      </c>
      <c r="E1083" s="3">
        <f t="shared" si="16"/>
        <v>1.7875453732728004</v>
      </c>
    </row>
    <row r="1084" spans="2:5">
      <c r="B1084" s="3" t="s">
        <v>1077</v>
      </c>
      <c r="C1084" s="3">
        <v>0.47233700000000001</v>
      </c>
      <c r="D1084" s="2">
        <v>3.6279156999999999E-2</v>
      </c>
      <c r="E1084" s="3">
        <f t="shared" si="16"/>
        <v>1.4403428129708664</v>
      </c>
    </row>
    <row r="1085" spans="2:5">
      <c r="B1085" s="3" t="s">
        <v>1078</v>
      </c>
      <c r="C1085" s="3">
        <v>0.47228799999999999</v>
      </c>
      <c r="D1085" s="2">
        <v>4.6743907000000001E-2</v>
      </c>
      <c r="E1085" s="3">
        <f t="shared" si="16"/>
        <v>1.3302749907536462</v>
      </c>
    </row>
    <row r="1086" spans="2:5">
      <c r="B1086" s="3" t="s">
        <v>1079</v>
      </c>
      <c r="C1086" s="3">
        <v>0.47154200000000002</v>
      </c>
      <c r="D1086" s="2">
        <v>1.0284155999999999E-2</v>
      </c>
      <c r="E1086" s="3">
        <f t="shared" si="16"/>
        <v>1.9878313441815179</v>
      </c>
    </row>
    <row r="1087" spans="2:5">
      <c r="B1087" s="3" t="s">
        <v>1080</v>
      </c>
      <c r="C1087" s="3">
        <v>0.47102899999999998</v>
      </c>
      <c r="D1087" s="2">
        <v>3.0806962E-2</v>
      </c>
      <c r="E1087" s="3">
        <f t="shared" si="16"/>
        <v>1.5113511271192466</v>
      </c>
    </row>
    <row r="1088" spans="2:5">
      <c r="B1088" s="3" t="s">
        <v>1081</v>
      </c>
      <c r="C1088" s="3">
        <v>0.470302</v>
      </c>
      <c r="D1088" s="2">
        <v>5.7019330000000002E-3</v>
      </c>
      <c r="E1088" s="3">
        <f t="shared" si="16"/>
        <v>2.2439778901309504</v>
      </c>
    </row>
    <row r="1089" spans="2:5">
      <c r="B1089" s="3" t="s">
        <v>1082</v>
      </c>
      <c r="C1089" s="3">
        <v>0.46966400000000003</v>
      </c>
      <c r="D1089" s="2">
        <v>3.344018E-2</v>
      </c>
      <c r="E1089" s="3">
        <f t="shared" si="16"/>
        <v>1.4757313935297811</v>
      </c>
    </row>
    <row r="1090" spans="2:5">
      <c r="B1090" s="3" t="s">
        <v>1083</v>
      </c>
      <c r="C1090" s="3">
        <v>0.46956199999999998</v>
      </c>
      <c r="D1090" s="2">
        <v>3.8473237E-2</v>
      </c>
      <c r="E1090" s="3">
        <f t="shared" si="16"/>
        <v>1.4148412721778139</v>
      </c>
    </row>
    <row r="1091" spans="2:5">
      <c r="B1091" s="3" t="s">
        <v>1084</v>
      </c>
      <c r="C1091" s="3">
        <v>0.466138</v>
      </c>
      <c r="D1091" s="2">
        <v>1.8977330000000001E-2</v>
      </c>
      <c r="E1091" s="3">
        <f t="shared" si="16"/>
        <v>1.72176489031942</v>
      </c>
    </row>
    <row r="1092" spans="2:5">
      <c r="B1092" s="3" t="s">
        <v>1085</v>
      </c>
      <c r="C1092" s="3">
        <v>0.46554899999999999</v>
      </c>
      <c r="D1092" s="2">
        <v>2.5518214000000001E-2</v>
      </c>
      <c r="E1092" s="3">
        <f t="shared" si="16"/>
        <v>1.5931497248210795</v>
      </c>
    </row>
    <row r="1093" spans="2:5">
      <c r="B1093" s="3" t="s">
        <v>1086</v>
      </c>
      <c r="C1093" s="3">
        <v>0.46506399999999998</v>
      </c>
      <c r="D1093" s="2">
        <v>2.4701259999999999E-2</v>
      </c>
      <c r="E1093" s="3">
        <f t="shared" si="16"/>
        <v>1.6072808930119753</v>
      </c>
    </row>
    <row r="1094" spans="2:5">
      <c r="B1094" s="3" t="s">
        <v>1087</v>
      </c>
      <c r="C1094" s="3">
        <v>0.46499200000000002</v>
      </c>
      <c r="D1094" s="2">
        <v>9.2617680000000001E-3</v>
      </c>
      <c r="E1094" s="3">
        <f t="shared" si="16"/>
        <v>2.0333061019408865</v>
      </c>
    </row>
    <row r="1095" spans="2:5">
      <c r="B1095" s="3" t="s">
        <v>1088</v>
      </c>
      <c r="C1095" s="3">
        <v>0.46459299999999998</v>
      </c>
      <c r="D1095" s="2">
        <v>5.0000000000000001E-4</v>
      </c>
      <c r="E1095" s="3">
        <f t="shared" si="16"/>
        <v>3.3010299956639813</v>
      </c>
    </row>
    <row r="1096" spans="2:5">
      <c r="B1096" s="3" t="s">
        <v>1089</v>
      </c>
      <c r="C1096" s="3">
        <v>0.46346799999999999</v>
      </c>
      <c r="D1096" s="2">
        <v>4.3210476999999997E-2</v>
      </c>
      <c r="E1096" s="3">
        <f t="shared" si="16"/>
        <v>1.3644109394901016</v>
      </c>
    </row>
    <row r="1097" spans="2:5">
      <c r="B1097" s="3" t="s">
        <v>1090</v>
      </c>
      <c r="C1097" s="3">
        <v>0.462316</v>
      </c>
      <c r="D1097" s="2">
        <v>1.1578161E-2</v>
      </c>
      <c r="E1097" s="3">
        <f t="shared" si="16"/>
        <v>1.9363604156497267</v>
      </c>
    </row>
    <row r="1098" spans="2:5">
      <c r="B1098" s="3" t="s">
        <v>1091</v>
      </c>
      <c r="C1098" s="3">
        <v>0.46157300000000001</v>
      </c>
      <c r="D1098" s="2">
        <v>1.2265261E-2</v>
      </c>
      <c r="E1098" s="3">
        <f t="shared" ref="E1098:E1161" si="17">-LOG10(D1098)</f>
        <v>1.911323205741025</v>
      </c>
    </row>
    <row r="1099" spans="2:5">
      <c r="B1099" s="3" t="s">
        <v>1092</v>
      </c>
      <c r="C1099" s="3">
        <v>0.46154200000000001</v>
      </c>
      <c r="D1099" s="2">
        <v>2.5973855000000001E-2</v>
      </c>
      <c r="E1099" s="3">
        <f t="shared" si="17"/>
        <v>1.5854635882613366</v>
      </c>
    </row>
    <row r="1100" spans="2:5">
      <c r="B1100" s="3" t="s">
        <v>1093</v>
      </c>
      <c r="C1100" s="3">
        <v>0.46135599999999999</v>
      </c>
      <c r="D1100" s="2">
        <v>4.2828229999999998E-3</v>
      </c>
      <c r="E1100" s="3">
        <f t="shared" si="17"/>
        <v>2.3682698737032939</v>
      </c>
    </row>
    <row r="1101" spans="2:5">
      <c r="B1101" s="3" t="s">
        <v>1094</v>
      </c>
      <c r="C1101" s="3">
        <v>0.46117900000000001</v>
      </c>
      <c r="D1101" s="2">
        <v>4.5433510000000003E-2</v>
      </c>
      <c r="E1101" s="3">
        <f t="shared" si="17"/>
        <v>1.3426237101423044</v>
      </c>
    </row>
    <row r="1102" spans="2:5">
      <c r="B1102" s="3" t="s">
        <v>1095</v>
      </c>
      <c r="C1102" s="3">
        <v>0.46109600000000001</v>
      </c>
      <c r="D1102" s="2">
        <v>2.5357188999999999E-2</v>
      </c>
      <c r="E1102" s="3">
        <f t="shared" si="17"/>
        <v>1.5958988923302424</v>
      </c>
    </row>
    <row r="1103" spans="2:5">
      <c r="B1103" s="3" t="s">
        <v>1096</v>
      </c>
      <c r="C1103" s="3">
        <v>0.46053500000000003</v>
      </c>
      <c r="D1103" s="2">
        <v>1.2022622E-2</v>
      </c>
      <c r="E1103" s="3">
        <f t="shared" si="17"/>
        <v>1.9200008072125279</v>
      </c>
    </row>
    <row r="1104" spans="2:5">
      <c r="B1104" s="3" t="s">
        <v>1097</v>
      </c>
      <c r="C1104" s="3">
        <v>0.46049899999999999</v>
      </c>
      <c r="D1104" s="2">
        <v>2.1048239999999999E-3</v>
      </c>
      <c r="E1104" s="3">
        <f t="shared" si="17"/>
        <v>2.676784212904042</v>
      </c>
    </row>
    <row r="1105" spans="2:5">
      <c r="B1105" s="3" t="s">
        <v>1098</v>
      </c>
      <c r="C1105" s="3">
        <v>0.460397</v>
      </c>
      <c r="D1105" s="2">
        <v>1.2116784E-2</v>
      </c>
      <c r="E1105" s="3">
        <f t="shared" si="17"/>
        <v>1.9166126339973029</v>
      </c>
    </row>
    <row r="1106" spans="2:5">
      <c r="B1106" s="3" t="s">
        <v>1099</v>
      </c>
      <c r="C1106" s="3">
        <v>0.46027000000000001</v>
      </c>
      <c r="D1106" s="2">
        <v>1.9201584000000001E-2</v>
      </c>
      <c r="E1106" s="3">
        <f t="shared" si="17"/>
        <v>1.7166629434795704</v>
      </c>
    </row>
    <row r="1107" spans="2:5">
      <c r="B1107" s="3" t="s">
        <v>1100</v>
      </c>
      <c r="C1107" s="3">
        <v>0.46007999999999999</v>
      </c>
      <c r="D1107" s="2">
        <v>8.4402939999999992E-3</v>
      </c>
      <c r="E1107" s="3">
        <f t="shared" si="17"/>
        <v>2.0736424253703314</v>
      </c>
    </row>
    <row r="1108" spans="2:5">
      <c r="B1108" s="3" t="s">
        <v>1101</v>
      </c>
      <c r="C1108" s="3">
        <v>0.45886700000000002</v>
      </c>
      <c r="D1108" s="2">
        <v>3.856627E-2</v>
      </c>
      <c r="E1108" s="3">
        <f t="shared" si="17"/>
        <v>1.4137923626053479</v>
      </c>
    </row>
    <row r="1109" spans="2:5">
      <c r="B1109" s="3" t="s">
        <v>1102</v>
      </c>
      <c r="C1109" s="3">
        <v>0.45877200000000001</v>
      </c>
      <c r="D1109" s="2">
        <v>2.5255894000000001E-2</v>
      </c>
      <c r="E1109" s="3">
        <f t="shared" si="17"/>
        <v>1.5976372538633719</v>
      </c>
    </row>
    <row r="1110" spans="2:5">
      <c r="B1110" s="3" t="s">
        <v>1103</v>
      </c>
      <c r="C1110" s="3">
        <v>0.45775900000000003</v>
      </c>
      <c r="D1110" s="2">
        <v>1.7245064000000001E-2</v>
      </c>
      <c r="E1110" s="3">
        <f t="shared" si="17"/>
        <v>1.7633351895369345</v>
      </c>
    </row>
    <row r="1111" spans="2:5">
      <c r="B1111" s="3" t="s">
        <v>1104</v>
      </c>
      <c r="C1111" s="3">
        <v>0.45660899999999999</v>
      </c>
      <c r="D1111" s="2">
        <v>1.4171924000000001E-2</v>
      </c>
      <c r="E1111" s="3">
        <f t="shared" si="17"/>
        <v>1.8485711853304725</v>
      </c>
    </row>
    <row r="1112" spans="2:5">
      <c r="B1112" s="3" t="s">
        <v>1105</v>
      </c>
      <c r="C1112" s="3">
        <v>0.45655899999999999</v>
      </c>
      <c r="D1112" s="2">
        <v>3.0788784999999999E-2</v>
      </c>
      <c r="E1112" s="3">
        <f t="shared" si="17"/>
        <v>1.5116074490703939</v>
      </c>
    </row>
    <row r="1113" spans="2:5">
      <c r="B1113" s="3" t="s">
        <v>1106</v>
      </c>
      <c r="C1113" s="3">
        <v>0.45633499999999999</v>
      </c>
      <c r="D1113" s="2">
        <v>2.02629E-2</v>
      </c>
      <c r="E1113" s="3">
        <f t="shared" si="17"/>
        <v>1.6932983988638179</v>
      </c>
    </row>
    <row r="1114" spans="2:5">
      <c r="B1114" s="3" t="s">
        <v>1107</v>
      </c>
      <c r="C1114" s="3">
        <v>0.454536</v>
      </c>
      <c r="D1114" s="2">
        <v>1.2737116999999999E-2</v>
      </c>
      <c r="E1114" s="3">
        <f t="shared" si="17"/>
        <v>1.8949288618500788</v>
      </c>
    </row>
    <row r="1115" spans="2:5">
      <c r="B1115" s="3" t="s">
        <v>1108</v>
      </c>
      <c r="C1115" s="3">
        <v>0.45424300000000001</v>
      </c>
      <c r="D1115" s="2">
        <v>3.3157077E-2</v>
      </c>
      <c r="E1115" s="3">
        <f t="shared" si="17"/>
        <v>1.4794237621604718</v>
      </c>
    </row>
    <row r="1116" spans="2:5">
      <c r="B1116" s="3" t="s">
        <v>1109</v>
      </c>
      <c r="C1116" s="3">
        <v>0.45401000000000002</v>
      </c>
      <c r="D1116" s="2">
        <v>1.3942594000000001E-2</v>
      </c>
      <c r="E1116" s="3">
        <f t="shared" si="17"/>
        <v>1.8556564188433096</v>
      </c>
    </row>
    <row r="1117" spans="2:5">
      <c r="B1117" s="3" t="s">
        <v>1110</v>
      </c>
      <c r="C1117" s="3">
        <v>0.45388499999999998</v>
      </c>
      <c r="D1117" s="2">
        <v>1.9049383999999999E-2</v>
      </c>
      <c r="E1117" s="3">
        <f t="shared" si="17"/>
        <v>1.7201190635435477</v>
      </c>
    </row>
    <row r="1118" spans="2:5">
      <c r="B1118" s="3" t="s">
        <v>1111</v>
      </c>
      <c r="C1118" s="3">
        <v>0.45345800000000003</v>
      </c>
      <c r="D1118" s="2">
        <v>9.7306879999999995E-3</v>
      </c>
      <c r="E1118" s="3">
        <f t="shared" si="17"/>
        <v>2.0118564522249378</v>
      </c>
    </row>
    <row r="1119" spans="2:5">
      <c r="B1119" s="3" t="s">
        <v>1112</v>
      </c>
      <c r="C1119" s="3">
        <v>0.45100499999999999</v>
      </c>
      <c r="D1119" s="2">
        <v>3.1734570000000002E-3</v>
      </c>
      <c r="E1119" s="3">
        <f t="shared" si="17"/>
        <v>2.4984673819535352</v>
      </c>
    </row>
    <row r="1120" spans="2:5">
      <c r="B1120" s="3" t="s">
        <v>1113</v>
      </c>
      <c r="C1120" s="3">
        <v>0.45017400000000002</v>
      </c>
      <c r="D1120" s="2">
        <v>6.7428849999999997E-3</v>
      </c>
      <c r="E1120" s="3">
        <f t="shared" si="17"/>
        <v>2.1711542471587912</v>
      </c>
    </row>
    <row r="1121" spans="2:5">
      <c r="B1121" s="3" t="s">
        <v>1114</v>
      </c>
      <c r="C1121" s="3">
        <v>0.45006200000000002</v>
      </c>
      <c r="D1121" s="2">
        <v>1.465297E-3</v>
      </c>
      <c r="E1121" s="3">
        <f t="shared" si="17"/>
        <v>2.8340743395499697</v>
      </c>
    </row>
    <row r="1122" spans="2:5">
      <c r="B1122" s="3" t="s">
        <v>1115</v>
      </c>
      <c r="C1122" s="3">
        <v>0.44976500000000003</v>
      </c>
      <c r="D1122" s="2">
        <v>4.0782715999999997E-2</v>
      </c>
      <c r="E1122" s="3">
        <f t="shared" si="17"/>
        <v>1.3895238549547637</v>
      </c>
    </row>
    <row r="1123" spans="2:5">
      <c r="B1123" s="3" t="s">
        <v>1116</v>
      </c>
      <c r="C1123" s="3">
        <v>0.44887700000000003</v>
      </c>
      <c r="D1123" s="2">
        <v>2.081394E-2</v>
      </c>
      <c r="E1123" s="3">
        <f t="shared" si="17"/>
        <v>1.6816457017059998</v>
      </c>
    </row>
    <row r="1124" spans="2:5">
      <c r="B1124" s="3" t="s">
        <v>1117</v>
      </c>
      <c r="C1124" s="3">
        <v>0.44784499999999999</v>
      </c>
      <c r="D1124" s="2">
        <v>1.9461889999999999E-2</v>
      </c>
      <c r="E1124" s="3">
        <f t="shared" si="17"/>
        <v>1.710814986435931</v>
      </c>
    </row>
    <row r="1125" spans="2:5">
      <c r="B1125" s="3" t="s">
        <v>1118</v>
      </c>
      <c r="C1125" s="3">
        <v>0.44699299999999997</v>
      </c>
      <c r="D1125" s="2">
        <v>4.4726226000000001E-2</v>
      </c>
      <c r="E1125" s="3">
        <f t="shared" si="17"/>
        <v>1.3494377460599238</v>
      </c>
    </row>
    <row r="1126" spans="2:5">
      <c r="B1126" s="3" t="s">
        <v>1119</v>
      </c>
      <c r="C1126" s="3">
        <v>0.446129</v>
      </c>
      <c r="D1126" s="2">
        <v>3.1299576000000003E-2</v>
      </c>
      <c r="E1126" s="3">
        <f t="shared" si="17"/>
        <v>1.5044615455879782</v>
      </c>
    </row>
    <row r="1127" spans="2:5">
      <c r="B1127" s="3" t="s">
        <v>1120</v>
      </c>
      <c r="C1127" s="3">
        <v>0.446046</v>
      </c>
      <c r="D1127" s="2">
        <v>7.4889830000000003E-3</v>
      </c>
      <c r="E1127" s="3">
        <f t="shared" si="17"/>
        <v>2.1255771552613512</v>
      </c>
    </row>
    <row r="1128" spans="2:5">
      <c r="B1128" s="3" t="s">
        <v>1121</v>
      </c>
      <c r="C1128" s="3">
        <v>0.44566299999999998</v>
      </c>
      <c r="D1128" s="2">
        <v>8.8757109999999997E-3</v>
      </c>
      <c r="E1128" s="3">
        <f t="shared" si="17"/>
        <v>2.0517968471733119</v>
      </c>
    </row>
    <row r="1129" spans="2:5">
      <c r="B1129" s="3" t="s">
        <v>1122</v>
      </c>
      <c r="C1129" s="3">
        <v>0.445662</v>
      </c>
      <c r="D1129" s="2">
        <v>1.5214926E-2</v>
      </c>
      <c r="E1129" s="3">
        <f t="shared" si="17"/>
        <v>1.8177301555548981</v>
      </c>
    </row>
    <row r="1130" spans="2:5">
      <c r="B1130" s="3" t="s">
        <v>1123</v>
      </c>
      <c r="C1130" s="3">
        <v>0.44564999999999999</v>
      </c>
      <c r="D1130" s="2">
        <v>5.5144310000000002E-3</v>
      </c>
      <c r="E1130" s="3">
        <f t="shared" si="17"/>
        <v>2.2584992930712655</v>
      </c>
    </row>
    <row r="1131" spans="2:5">
      <c r="B1131" s="3" t="s">
        <v>1124</v>
      </c>
      <c r="C1131" s="3">
        <v>0.44284499999999999</v>
      </c>
      <c r="D1131" s="2">
        <v>2.1255402E-2</v>
      </c>
      <c r="E1131" s="3">
        <f t="shared" si="17"/>
        <v>1.6725306768774864</v>
      </c>
    </row>
    <row r="1132" spans="2:5">
      <c r="B1132" s="3" t="s">
        <v>1125</v>
      </c>
      <c r="C1132" s="3">
        <v>0.442411</v>
      </c>
      <c r="D1132" s="2">
        <v>1.6793387E-2</v>
      </c>
      <c r="E1132" s="3">
        <f t="shared" si="17"/>
        <v>1.7748617036794447</v>
      </c>
    </row>
    <row r="1133" spans="2:5">
      <c r="B1133" s="3" t="s">
        <v>1126</v>
      </c>
      <c r="C1133" s="3">
        <v>0.44174200000000002</v>
      </c>
      <c r="D1133" s="2">
        <v>2.7934945999999999E-2</v>
      </c>
      <c r="E1133" s="3">
        <f t="shared" si="17"/>
        <v>1.553852163821436</v>
      </c>
    </row>
    <row r="1134" spans="2:5">
      <c r="B1134" s="3" t="s">
        <v>1127</v>
      </c>
      <c r="C1134" s="3">
        <v>0.44172800000000001</v>
      </c>
      <c r="D1134" s="2">
        <v>4.7717430000000002E-3</v>
      </c>
      <c r="E1134" s="3">
        <f t="shared" si="17"/>
        <v>2.3213229549194412</v>
      </c>
    </row>
    <row r="1135" spans="2:5">
      <c r="B1135" s="3" t="s">
        <v>1128</v>
      </c>
      <c r="C1135" s="3">
        <v>0.44145800000000002</v>
      </c>
      <c r="D1135" s="2">
        <v>2.5682505000000001E-2</v>
      </c>
      <c r="E1135" s="3">
        <f t="shared" si="17"/>
        <v>1.5903626186631648</v>
      </c>
    </row>
    <row r="1136" spans="2:5">
      <c r="B1136" s="3" t="s">
        <v>1129</v>
      </c>
      <c r="C1136" s="3">
        <v>0.44125799999999998</v>
      </c>
      <c r="D1136" s="2">
        <v>4.8122365E-2</v>
      </c>
      <c r="E1136" s="3">
        <f t="shared" si="17"/>
        <v>1.3176530371673876</v>
      </c>
    </row>
    <row r="1137" spans="2:5">
      <c r="B1137" s="3" t="s">
        <v>1130</v>
      </c>
      <c r="C1137" s="3">
        <v>0.441251</v>
      </c>
      <c r="D1137" s="2">
        <v>3.6353654999999999E-2</v>
      </c>
      <c r="E1137" s="3">
        <f t="shared" si="17"/>
        <v>1.4394519186004673</v>
      </c>
    </row>
    <row r="1138" spans="2:5">
      <c r="B1138" s="3" t="s">
        <v>1131</v>
      </c>
      <c r="C1138" s="3">
        <v>0.44121700000000003</v>
      </c>
      <c r="D1138" s="2">
        <v>4.5839958E-2</v>
      </c>
      <c r="E1138" s="3">
        <f t="shared" si="17"/>
        <v>1.3387557889546411</v>
      </c>
    </row>
    <row r="1139" spans="2:5">
      <c r="B1139" s="3" t="s">
        <v>1132</v>
      </c>
      <c r="C1139" s="3">
        <v>0.44028499999999998</v>
      </c>
      <c r="D1139" s="2">
        <v>4.9053103000000001E-2</v>
      </c>
      <c r="E1139" s="3">
        <f t="shared" si="17"/>
        <v>1.3093335148252616</v>
      </c>
    </row>
    <row r="1140" spans="2:5">
      <c r="B1140" s="3" t="s">
        <v>1133</v>
      </c>
      <c r="C1140" s="3">
        <v>0.44019999999999998</v>
      </c>
      <c r="D1140" s="2">
        <v>2.9666495000000001E-2</v>
      </c>
      <c r="E1140" s="3">
        <f t="shared" si="17"/>
        <v>1.5277337611343598</v>
      </c>
    </row>
    <row r="1141" spans="2:5">
      <c r="B1141" s="3" t="s">
        <v>1134</v>
      </c>
      <c r="C1141" s="3">
        <v>0.440189</v>
      </c>
      <c r="D1141" s="2">
        <v>8.4199999999999998E-4</v>
      </c>
      <c r="E1141" s="3">
        <f t="shared" si="17"/>
        <v>3.0746879085003505</v>
      </c>
    </row>
    <row r="1142" spans="2:5">
      <c r="B1142" s="3" t="s">
        <v>1135</v>
      </c>
      <c r="C1142" s="3">
        <v>0.44004700000000002</v>
      </c>
      <c r="D1142" s="2">
        <v>1.0103200000000001E-3</v>
      </c>
      <c r="E1142" s="3">
        <f t="shared" si="17"/>
        <v>2.9955410497588049</v>
      </c>
    </row>
    <row r="1143" spans="2:5">
      <c r="B1143" s="3" t="s">
        <v>1136</v>
      </c>
      <c r="C1143" s="3">
        <v>0.43992100000000001</v>
      </c>
      <c r="D1143" s="2">
        <v>1.63E-4</v>
      </c>
      <c r="E1143" s="3">
        <f t="shared" si="17"/>
        <v>3.7878123955960423</v>
      </c>
    </row>
    <row r="1144" spans="2:5">
      <c r="B1144" s="3" t="s">
        <v>1137</v>
      </c>
      <c r="C1144" s="3">
        <v>0.43918200000000002</v>
      </c>
      <c r="D1144" s="2">
        <v>3.635145E-2</v>
      </c>
      <c r="E1144" s="3">
        <f t="shared" si="17"/>
        <v>1.4394782611614989</v>
      </c>
    </row>
    <row r="1145" spans="2:5">
      <c r="B1145" s="3" t="s">
        <v>1138</v>
      </c>
      <c r="C1145" s="3">
        <v>0.43872800000000001</v>
      </c>
      <c r="D1145" s="2">
        <v>2.2234810000000001E-2</v>
      </c>
      <c r="E1145" s="3">
        <f t="shared" si="17"/>
        <v>1.6529665773148494</v>
      </c>
    </row>
    <row r="1146" spans="2:5">
      <c r="B1146" s="3" t="s">
        <v>1139</v>
      </c>
      <c r="C1146" s="3">
        <v>0.43832199999999999</v>
      </c>
      <c r="D1146" s="2">
        <v>1.2038261E-2</v>
      </c>
      <c r="E1146" s="3">
        <f t="shared" si="17"/>
        <v>1.9194362450259328</v>
      </c>
    </row>
    <row r="1147" spans="2:5">
      <c r="B1147" s="3" t="s">
        <v>1140</v>
      </c>
      <c r="C1147" s="3">
        <v>0.43646800000000002</v>
      </c>
      <c r="D1147" s="2">
        <v>1.2057607999999999E-2</v>
      </c>
      <c r="E1147" s="3">
        <f t="shared" si="17"/>
        <v>1.9187388394127987</v>
      </c>
    </row>
    <row r="1148" spans="2:5">
      <c r="B1148" s="3" t="s">
        <v>1141</v>
      </c>
      <c r="C1148" s="3">
        <v>0.436199</v>
      </c>
      <c r="D1148" s="2">
        <v>1.6814539999999999E-2</v>
      </c>
      <c r="E1148" s="3">
        <f t="shared" si="17"/>
        <v>1.7743150093005384</v>
      </c>
    </row>
    <row r="1149" spans="2:5">
      <c r="B1149" s="3" t="s">
        <v>1142</v>
      </c>
      <c r="C1149" s="3">
        <v>0.435946</v>
      </c>
      <c r="D1149" s="2">
        <v>2.7184489999999999E-2</v>
      </c>
      <c r="E1149" s="3">
        <f t="shared" si="17"/>
        <v>1.565678810253347</v>
      </c>
    </row>
    <row r="1150" spans="2:5">
      <c r="B1150" s="3" t="s">
        <v>1143</v>
      </c>
      <c r="C1150" s="3">
        <v>0.43513200000000002</v>
      </c>
      <c r="D1150" s="2">
        <v>1.6481452000000001E-2</v>
      </c>
      <c r="E1150" s="3">
        <f t="shared" si="17"/>
        <v>1.7830045300291046</v>
      </c>
    </row>
    <row r="1151" spans="2:5">
      <c r="B1151" s="3" t="s">
        <v>1144</v>
      </c>
      <c r="C1151" s="3">
        <v>0.43510799999999999</v>
      </c>
      <c r="D1151" s="2">
        <v>2.770551E-3</v>
      </c>
      <c r="E1151" s="3">
        <f t="shared" si="17"/>
        <v>2.5574338509851393</v>
      </c>
    </row>
    <row r="1152" spans="2:5">
      <c r="B1152" s="3" t="s">
        <v>1145</v>
      </c>
      <c r="C1152" s="3">
        <v>0.43394100000000002</v>
      </c>
      <c r="D1152" s="2">
        <v>7.9018179999999997E-3</v>
      </c>
      <c r="E1152" s="3">
        <f t="shared" si="17"/>
        <v>2.1022729775027083</v>
      </c>
    </row>
    <row r="1153" spans="2:5">
      <c r="B1153" s="3" t="s">
        <v>1146</v>
      </c>
      <c r="C1153" s="3">
        <v>0.431755</v>
      </c>
      <c r="D1153" s="2">
        <v>4.7736419999999998E-3</v>
      </c>
      <c r="E1153" s="3">
        <f t="shared" si="17"/>
        <v>2.3211501540880413</v>
      </c>
    </row>
    <row r="1154" spans="2:5">
      <c r="B1154" s="3" t="s">
        <v>1147</v>
      </c>
      <c r="C1154" s="3">
        <v>0.43152000000000001</v>
      </c>
      <c r="D1154" s="2">
        <v>3.6246029999999999E-2</v>
      </c>
      <c r="E1154" s="3">
        <f t="shared" si="17"/>
        <v>1.4407395544312516</v>
      </c>
    </row>
    <row r="1155" spans="2:5">
      <c r="B1155" s="3" t="s">
        <v>1148</v>
      </c>
      <c r="C1155" s="3">
        <v>0.43014000000000002</v>
      </c>
      <c r="D1155" s="2">
        <v>3.1742874999999997E-2</v>
      </c>
      <c r="E1155" s="3">
        <f t="shared" si="17"/>
        <v>1.4983537410943992</v>
      </c>
    </row>
    <row r="1156" spans="2:5">
      <c r="B1156" s="3" t="s">
        <v>1149</v>
      </c>
      <c r="C1156" s="3">
        <v>0.427844</v>
      </c>
      <c r="D1156" s="2">
        <v>3.0761994000000001E-2</v>
      </c>
      <c r="E1156" s="3">
        <f t="shared" si="17"/>
        <v>1.5119855168832956</v>
      </c>
    </row>
    <row r="1157" spans="2:5">
      <c r="B1157" s="3" t="s">
        <v>1150</v>
      </c>
      <c r="C1157" s="3">
        <v>0.427703</v>
      </c>
      <c r="D1157" s="2">
        <v>1.903702E-3</v>
      </c>
      <c r="E1157" s="3">
        <f t="shared" si="17"/>
        <v>2.7204010338320987</v>
      </c>
    </row>
    <row r="1158" spans="2:5">
      <c r="B1158" s="3" t="s">
        <v>1151</v>
      </c>
      <c r="C1158" s="3">
        <v>0.42679699999999998</v>
      </c>
      <c r="D1158" s="2">
        <v>1.2523546999999999E-2</v>
      </c>
      <c r="E1158" s="3">
        <f t="shared" si="17"/>
        <v>1.9022726500106</v>
      </c>
    </row>
    <row r="1159" spans="2:5">
      <c r="B1159" s="3" t="s">
        <v>1152</v>
      </c>
      <c r="C1159" s="3">
        <v>0.42595300000000003</v>
      </c>
      <c r="D1159" s="2">
        <v>1.5105655000000001E-2</v>
      </c>
      <c r="E1159" s="3">
        <f t="shared" si="17"/>
        <v>1.8208604384331883</v>
      </c>
    </row>
    <row r="1160" spans="2:5">
      <c r="B1160" s="3" t="s">
        <v>1153</v>
      </c>
      <c r="C1160" s="3">
        <v>0.42566599999999999</v>
      </c>
      <c r="D1160" s="2">
        <v>2.4536901999999999E-2</v>
      </c>
      <c r="E1160" s="3">
        <f t="shared" si="17"/>
        <v>1.6101802716513316</v>
      </c>
    </row>
    <row r="1161" spans="2:5">
      <c r="B1161" s="3" t="s">
        <v>1154</v>
      </c>
      <c r="C1161" s="3">
        <v>0.42385499999999998</v>
      </c>
      <c r="D1161" s="2">
        <v>1.8426827999999999E-2</v>
      </c>
      <c r="E1161" s="3">
        <f t="shared" si="17"/>
        <v>1.7345494179365692</v>
      </c>
    </row>
    <row r="1162" spans="2:5">
      <c r="B1162" s="3" t="s">
        <v>1155</v>
      </c>
      <c r="C1162" s="3">
        <v>0.42303000000000002</v>
      </c>
      <c r="D1162" s="2">
        <v>2.5427070999999999E-2</v>
      </c>
      <c r="E1162" s="3">
        <f t="shared" ref="E1162:E1225" si="18">-LOG10(D1162)</f>
        <v>1.5947036642757151</v>
      </c>
    </row>
    <row r="1163" spans="2:5">
      <c r="B1163" s="3" t="s">
        <v>1156</v>
      </c>
      <c r="C1163" s="3">
        <v>0.42249700000000001</v>
      </c>
      <c r="D1163" s="2">
        <v>4.0186766999999998E-2</v>
      </c>
      <c r="E1163" s="3">
        <f t="shared" si="18"/>
        <v>1.3959169311191599</v>
      </c>
    </row>
    <row r="1164" spans="2:5">
      <c r="B1164" s="3" t="s">
        <v>1157</v>
      </c>
      <c r="C1164" s="3">
        <v>0.42196299999999998</v>
      </c>
      <c r="D1164" s="2">
        <v>4.2094443000000002E-2</v>
      </c>
      <c r="E1164" s="3">
        <f t="shared" si="18"/>
        <v>1.3757752327564203</v>
      </c>
    </row>
    <row r="1165" spans="2:5">
      <c r="B1165" s="3" t="s">
        <v>1158</v>
      </c>
      <c r="C1165" s="3">
        <v>0.42067500000000002</v>
      </c>
      <c r="D1165" s="2">
        <v>3.1716710000000002E-2</v>
      </c>
      <c r="E1165" s="3">
        <f t="shared" si="18"/>
        <v>1.498711868736202</v>
      </c>
    </row>
    <row r="1166" spans="2:5">
      <c r="B1166" s="3" t="s">
        <v>1159</v>
      </c>
      <c r="C1166" s="3">
        <v>0.42037000000000002</v>
      </c>
      <c r="D1166" s="2">
        <v>9.8900000000000008E-4</v>
      </c>
      <c r="E1166" s="3">
        <f t="shared" si="18"/>
        <v>3.0048037084028207</v>
      </c>
    </row>
    <row r="1167" spans="2:5">
      <c r="B1167" s="3" t="s">
        <v>1160</v>
      </c>
      <c r="C1167" s="3">
        <v>0.42010700000000001</v>
      </c>
      <c r="D1167" s="2">
        <v>4.4053570000000004E-3</v>
      </c>
      <c r="E1167" s="3">
        <f t="shared" si="18"/>
        <v>2.3560188915997879</v>
      </c>
    </row>
    <row r="1168" spans="2:5">
      <c r="B1168" s="3" t="s">
        <v>1161</v>
      </c>
      <c r="C1168" s="3">
        <v>0.41933500000000001</v>
      </c>
      <c r="D1168" s="2">
        <v>4.7826614000000003E-2</v>
      </c>
      <c r="E1168" s="3">
        <f t="shared" si="18"/>
        <v>1.3203303649605476</v>
      </c>
    </row>
    <row r="1169" spans="2:5">
      <c r="B1169" s="3" t="s">
        <v>1162</v>
      </c>
      <c r="C1169" s="3">
        <v>0.41921399999999998</v>
      </c>
      <c r="D1169" s="2">
        <v>1.9708830000000001E-3</v>
      </c>
      <c r="E1169" s="3">
        <f t="shared" si="18"/>
        <v>2.7053391565234866</v>
      </c>
    </row>
    <row r="1170" spans="2:5">
      <c r="B1170" s="3" t="s">
        <v>1163</v>
      </c>
      <c r="C1170" s="3">
        <v>0.41800999999999999</v>
      </c>
      <c r="D1170" s="2">
        <v>4.4930051999999998E-2</v>
      </c>
      <c r="E1170" s="3">
        <f t="shared" si="18"/>
        <v>1.3474630787739903</v>
      </c>
    </row>
    <row r="1171" spans="2:5">
      <c r="B1171" s="3" t="s">
        <v>1164</v>
      </c>
      <c r="C1171" s="3">
        <v>0.41704200000000002</v>
      </c>
      <c r="D1171" s="2">
        <v>3.1512193000000001E-2</v>
      </c>
      <c r="E1171" s="3">
        <f t="shared" si="18"/>
        <v>1.501521372304959</v>
      </c>
    </row>
    <row r="1172" spans="2:5">
      <c r="B1172" s="3" t="s">
        <v>1165</v>
      </c>
      <c r="C1172" s="3">
        <v>0.41636499999999999</v>
      </c>
      <c r="D1172" s="2">
        <v>3.1215311999999999E-2</v>
      </c>
      <c r="E1172" s="3">
        <f t="shared" si="18"/>
        <v>1.5056323198965174</v>
      </c>
    </row>
    <row r="1173" spans="2:5">
      <c r="B1173" s="3" t="s">
        <v>1166</v>
      </c>
      <c r="C1173" s="3">
        <v>0.416329</v>
      </c>
      <c r="D1173" s="2">
        <v>4.3828013999999998E-2</v>
      </c>
      <c r="E1173" s="3">
        <f t="shared" si="18"/>
        <v>1.3582482082961298</v>
      </c>
    </row>
    <row r="1174" spans="2:5">
      <c r="B1174" s="3" t="s">
        <v>1167</v>
      </c>
      <c r="C1174" s="3">
        <v>0.41550900000000002</v>
      </c>
      <c r="D1174" s="2">
        <v>1.299683E-3</v>
      </c>
      <c r="E1174" s="3">
        <f t="shared" si="18"/>
        <v>2.886162561646092</v>
      </c>
    </row>
    <row r="1175" spans="2:5">
      <c r="B1175" s="3" t="s">
        <v>1168</v>
      </c>
      <c r="C1175" s="3">
        <v>0.41392499999999999</v>
      </c>
      <c r="D1175" s="2">
        <v>2.0603690000000001E-2</v>
      </c>
      <c r="E1175" s="3">
        <f t="shared" si="18"/>
        <v>1.6860549930713171</v>
      </c>
    </row>
    <row r="1176" spans="2:5">
      <c r="B1176" s="3" t="s">
        <v>1169</v>
      </c>
      <c r="C1176" s="3">
        <v>0.41387200000000002</v>
      </c>
      <c r="D1176" s="2">
        <v>2.1987790000000001E-3</v>
      </c>
      <c r="E1176" s="3">
        <f t="shared" si="18"/>
        <v>2.6578184195267873</v>
      </c>
    </row>
    <row r="1177" spans="2:5">
      <c r="B1177" s="3" t="s">
        <v>1170</v>
      </c>
      <c r="C1177" s="3">
        <v>0.41362199999999999</v>
      </c>
      <c r="D1177" s="2">
        <v>6.7400000000000001E-4</v>
      </c>
      <c r="E1177" s="3">
        <f t="shared" si="18"/>
        <v>3.1713401034646802</v>
      </c>
    </row>
    <row r="1178" spans="2:5">
      <c r="B1178" s="3" t="s">
        <v>1171</v>
      </c>
      <c r="C1178" s="3">
        <v>0.41305700000000001</v>
      </c>
      <c r="D1178" s="2">
        <v>2.6704586999999998E-2</v>
      </c>
      <c r="E1178" s="3">
        <f t="shared" si="18"/>
        <v>1.5734141342276278</v>
      </c>
    </row>
    <row r="1179" spans="2:5">
      <c r="B1179" s="3" t="s">
        <v>1172</v>
      </c>
      <c r="C1179" s="3">
        <v>0.41298499999999999</v>
      </c>
      <c r="D1179" s="2">
        <v>1.4250341E-2</v>
      </c>
      <c r="E1179" s="3">
        <f t="shared" si="18"/>
        <v>1.8461747431890556</v>
      </c>
    </row>
    <row r="1180" spans="2:5">
      <c r="B1180" s="3" t="s">
        <v>1173</v>
      </c>
      <c r="C1180" s="3">
        <v>0.41297</v>
      </c>
      <c r="D1180" s="2">
        <v>7.8290479999999999E-3</v>
      </c>
      <c r="E1180" s="3">
        <f t="shared" si="18"/>
        <v>2.1062910442617362</v>
      </c>
    </row>
    <row r="1181" spans="2:5">
      <c r="B1181" s="3" t="s">
        <v>1174</v>
      </c>
      <c r="C1181" s="3">
        <v>0.41293299999999999</v>
      </c>
      <c r="D1181" s="2">
        <v>2.0217783999999999E-2</v>
      </c>
      <c r="E1181" s="3">
        <f t="shared" si="18"/>
        <v>1.694266447622981</v>
      </c>
    </row>
    <row r="1182" spans="2:5">
      <c r="B1182" s="3" t="s">
        <v>1175</v>
      </c>
      <c r="C1182" s="3">
        <v>0.41124699999999997</v>
      </c>
      <c r="D1182" s="2">
        <v>2.2243929999999999E-3</v>
      </c>
      <c r="E1182" s="3">
        <f t="shared" si="18"/>
        <v>2.652788480285551</v>
      </c>
    </row>
    <row r="1183" spans="2:5">
      <c r="B1183" s="3" t="s">
        <v>1176</v>
      </c>
      <c r="C1183" s="3">
        <v>0.41040399999999999</v>
      </c>
      <c r="D1183" s="2">
        <v>4.6140039999999997E-3</v>
      </c>
      <c r="E1183" s="3">
        <f t="shared" si="18"/>
        <v>2.3359220333135871</v>
      </c>
    </row>
    <row r="1184" spans="2:5">
      <c r="B1184" s="3" t="s">
        <v>1177</v>
      </c>
      <c r="C1184" s="3">
        <v>0.41028700000000001</v>
      </c>
      <c r="D1184" s="2">
        <v>8.1817250000000008E-3</v>
      </c>
      <c r="E1184" s="3">
        <f t="shared" si="18"/>
        <v>2.0871551218786655</v>
      </c>
    </row>
    <row r="1185" spans="2:5">
      <c r="B1185" s="3" t="s">
        <v>1178</v>
      </c>
      <c r="C1185" s="3">
        <v>0.40972599999999998</v>
      </c>
      <c r="D1185" s="2">
        <v>3.2409269999999998E-3</v>
      </c>
      <c r="E1185" s="3">
        <f t="shared" si="18"/>
        <v>2.4893307510888105</v>
      </c>
    </row>
    <row r="1186" spans="2:5">
      <c r="B1186" s="3" t="s">
        <v>1179</v>
      </c>
      <c r="C1186" s="3">
        <v>0.40870499999999998</v>
      </c>
      <c r="D1186" s="2">
        <v>9.8649189999999998E-3</v>
      </c>
      <c r="E1186" s="3">
        <f t="shared" si="18"/>
        <v>2.0059064763517247</v>
      </c>
    </row>
    <row r="1187" spans="2:5">
      <c r="B1187" s="3" t="s">
        <v>1180</v>
      </c>
      <c r="C1187" s="3">
        <v>0.40837800000000002</v>
      </c>
      <c r="D1187" s="2">
        <v>1.0417582999999999E-2</v>
      </c>
      <c r="E1187" s="3">
        <f t="shared" si="18"/>
        <v>1.9822330307028513</v>
      </c>
    </row>
    <row r="1188" spans="2:5">
      <c r="B1188" s="3" t="s">
        <v>1181</v>
      </c>
      <c r="C1188" s="3">
        <v>0.40809800000000002</v>
      </c>
      <c r="D1188" s="2">
        <v>3.390246E-3</v>
      </c>
      <c r="E1188" s="3">
        <f t="shared" si="18"/>
        <v>2.4697687877655405</v>
      </c>
    </row>
    <row r="1189" spans="2:5">
      <c r="B1189" s="3" t="s">
        <v>1182</v>
      </c>
      <c r="C1189" s="3">
        <v>0.40777099999999999</v>
      </c>
      <c r="D1189" s="2">
        <v>7.1357909999999998E-3</v>
      </c>
      <c r="E1189" s="3">
        <f t="shared" si="18"/>
        <v>2.1465578784856256</v>
      </c>
    </row>
    <row r="1190" spans="2:5">
      <c r="B1190" s="3" t="s">
        <v>1183</v>
      </c>
      <c r="C1190" s="3">
        <v>0.40688800000000003</v>
      </c>
      <c r="D1190" s="2">
        <v>6.0394309999999996E-3</v>
      </c>
      <c r="E1190" s="3">
        <f t="shared" si="18"/>
        <v>2.2190039761471856</v>
      </c>
    </row>
    <row r="1191" spans="2:5">
      <c r="B1191" s="3" t="s">
        <v>1184</v>
      </c>
      <c r="C1191" s="3">
        <v>0.406393</v>
      </c>
      <c r="D1191" s="2">
        <v>2.5324573999999999E-2</v>
      </c>
      <c r="E1191" s="3">
        <f t="shared" si="18"/>
        <v>1.596457851436798</v>
      </c>
    </row>
    <row r="1192" spans="2:5">
      <c r="B1192" s="3" t="s">
        <v>1185</v>
      </c>
      <c r="C1192" s="3">
        <v>0.40563199999999999</v>
      </c>
      <c r="D1192" s="2">
        <v>2.0999204E-2</v>
      </c>
      <c r="E1192" s="3">
        <f t="shared" si="18"/>
        <v>1.6777971674070125</v>
      </c>
    </row>
    <row r="1193" spans="2:5">
      <c r="B1193" s="3" t="s">
        <v>1186</v>
      </c>
      <c r="C1193" s="3">
        <v>0.404839</v>
      </c>
      <c r="D1193" s="2">
        <v>1.4721222000000001E-2</v>
      </c>
      <c r="E1193" s="3">
        <f t="shared" si="18"/>
        <v>1.8320561379720659</v>
      </c>
    </row>
    <row r="1194" spans="2:5">
      <c r="B1194" s="3" t="s">
        <v>1187</v>
      </c>
      <c r="C1194" s="3">
        <v>0.404694</v>
      </c>
      <c r="D1194" s="2">
        <v>1.8429913999999999E-2</v>
      </c>
      <c r="E1194" s="3">
        <f t="shared" si="18"/>
        <v>1.7344766913361398</v>
      </c>
    </row>
    <row r="1195" spans="2:5">
      <c r="B1195" s="3" t="s">
        <v>1188</v>
      </c>
      <c r="C1195" s="3">
        <v>0.404532</v>
      </c>
      <c r="D1195" s="2">
        <v>1.1555772000000001E-2</v>
      </c>
      <c r="E1195" s="3">
        <f t="shared" si="18"/>
        <v>1.9372010355470091</v>
      </c>
    </row>
    <row r="1196" spans="2:5">
      <c r="B1196" s="3" t="s">
        <v>1189</v>
      </c>
      <c r="C1196" s="3">
        <v>0.40376499999999999</v>
      </c>
      <c r="D1196" s="2">
        <v>1.0916482E-2</v>
      </c>
      <c r="E1196" s="3">
        <f t="shared" si="18"/>
        <v>1.9619172969927152</v>
      </c>
    </row>
    <row r="1197" spans="2:5">
      <c r="B1197" s="3" t="s">
        <v>1190</v>
      </c>
      <c r="C1197" s="3">
        <v>0.40332000000000001</v>
      </c>
      <c r="D1197" s="2">
        <v>2.7293148E-2</v>
      </c>
      <c r="E1197" s="3">
        <f t="shared" si="18"/>
        <v>1.5639463697833196</v>
      </c>
    </row>
    <row r="1198" spans="2:5">
      <c r="B1198" s="3" t="s">
        <v>1191</v>
      </c>
      <c r="C1198" s="3">
        <v>0.40304800000000002</v>
      </c>
      <c r="D1198" s="2">
        <v>1.8701375999999999E-2</v>
      </c>
      <c r="E1198" s="3">
        <f t="shared" si="18"/>
        <v>1.7281264379970835</v>
      </c>
    </row>
    <row r="1199" spans="2:5">
      <c r="B1199" s="3" t="s">
        <v>1192</v>
      </c>
      <c r="C1199" s="3">
        <v>0.401447</v>
      </c>
      <c r="D1199" s="2">
        <v>3.219141E-3</v>
      </c>
      <c r="E1199" s="3">
        <f t="shared" si="18"/>
        <v>2.4922600005803526</v>
      </c>
    </row>
    <row r="1200" spans="2:5">
      <c r="B1200" s="3" t="s">
        <v>1193</v>
      </c>
      <c r="C1200" s="3">
        <v>0.400976</v>
      </c>
      <c r="D1200" s="2">
        <v>2.5851369999999999E-3</v>
      </c>
      <c r="E1200" s="3">
        <f t="shared" si="18"/>
        <v>2.5875164364124266</v>
      </c>
    </row>
    <row r="1201" spans="2:5">
      <c r="B1201" s="3" t="s">
        <v>1194</v>
      </c>
      <c r="C1201" s="3">
        <v>0.40061799999999997</v>
      </c>
      <c r="D1201" s="2">
        <v>1.4488503999999999E-2</v>
      </c>
      <c r="E1201" s="3">
        <f t="shared" si="18"/>
        <v>1.8389764549764556</v>
      </c>
    </row>
    <row r="1202" spans="2:5">
      <c r="B1202" s="3" t="s">
        <v>1195</v>
      </c>
      <c r="C1202" s="3">
        <v>0.39987899999999998</v>
      </c>
      <c r="D1202" s="2">
        <v>2.9945828000000001E-2</v>
      </c>
      <c r="E1202" s="3">
        <f t="shared" si="18"/>
        <v>1.5236636742024283</v>
      </c>
    </row>
    <row r="1203" spans="2:5">
      <c r="B1203" s="3" t="s">
        <v>1196</v>
      </c>
      <c r="C1203" s="3">
        <v>0.39929999999999999</v>
      </c>
      <c r="D1203" s="2">
        <v>7.1776009999999996E-3</v>
      </c>
      <c r="E1203" s="3">
        <f t="shared" si="18"/>
        <v>2.1440206875902086</v>
      </c>
    </row>
    <row r="1204" spans="2:5">
      <c r="B1204" s="3" t="s">
        <v>1197</v>
      </c>
      <c r="C1204" s="3">
        <v>0.39745000000000003</v>
      </c>
      <c r="D1204" s="2">
        <v>2.7193136999999999E-2</v>
      </c>
      <c r="E1204" s="3">
        <f t="shared" si="18"/>
        <v>1.5655406893156063</v>
      </c>
    </row>
    <row r="1205" spans="2:5">
      <c r="B1205" s="3" t="s">
        <v>1198</v>
      </c>
      <c r="C1205" s="3">
        <v>0.39601599999999998</v>
      </c>
      <c r="D1205" s="2">
        <v>1.8042342999999999E-2</v>
      </c>
      <c r="E1205" s="3">
        <f t="shared" si="18"/>
        <v>1.7437070651367608</v>
      </c>
    </row>
    <row r="1206" spans="2:5">
      <c r="B1206" s="3" t="s">
        <v>1199</v>
      </c>
      <c r="C1206" s="3">
        <v>0.39550099999999999</v>
      </c>
      <c r="D1206" s="2">
        <v>2.4745526E-2</v>
      </c>
      <c r="E1206" s="3">
        <f t="shared" si="18"/>
        <v>1.6065033102315045</v>
      </c>
    </row>
    <row r="1207" spans="2:5">
      <c r="B1207" s="3" t="s">
        <v>1200</v>
      </c>
      <c r="C1207" s="3">
        <v>0.39475199999999999</v>
      </c>
      <c r="D1207" s="2">
        <v>2.6392873000000001E-2</v>
      </c>
      <c r="E1207" s="3">
        <f t="shared" si="18"/>
        <v>1.5785133320181755</v>
      </c>
    </row>
    <row r="1208" spans="2:5">
      <c r="B1208" s="3" t="s">
        <v>1201</v>
      </c>
      <c r="C1208" s="3">
        <v>0.394619</v>
      </c>
      <c r="D1208" s="2">
        <v>4.2473561999999999E-2</v>
      </c>
      <c r="E1208" s="3">
        <f t="shared" si="18"/>
        <v>1.3718813158382404</v>
      </c>
    </row>
    <row r="1209" spans="2:5">
      <c r="B1209" s="3" t="s">
        <v>1202</v>
      </c>
      <c r="C1209" s="3">
        <v>0.39456400000000003</v>
      </c>
      <c r="D1209" s="2">
        <v>3.8444569999999999E-3</v>
      </c>
      <c r="E1209" s="3">
        <f t="shared" si="18"/>
        <v>2.4151649922882732</v>
      </c>
    </row>
    <row r="1210" spans="2:5">
      <c r="B1210" s="3" t="s">
        <v>1203</v>
      </c>
      <c r="C1210" s="3">
        <v>0.39383499999999999</v>
      </c>
      <c r="D1210" s="2">
        <v>5.2015739999999996E-3</v>
      </c>
      <c r="E1210" s="3">
        <f t="shared" si="18"/>
        <v>2.2838652186578434</v>
      </c>
    </row>
    <row r="1211" spans="2:5">
      <c r="B1211" s="3" t="s">
        <v>1204</v>
      </c>
      <c r="C1211" s="3">
        <v>0.393233</v>
      </c>
      <c r="D1211" s="2">
        <v>5.1125980000000003E-3</v>
      </c>
      <c r="E1211" s="3">
        <f t="shared" si="18"/>
        <v>2.2913583542019489</v>
      </c>
    </row>
    <row r="1212" spans="2:5">
      <c r="B1212" s="3" t="s">
        <v>1205</v>
      </c>
      <c r="C1212" s="3">
        <v>0.39308500000000002</v>
      </c>
      <c r="D1212" s="2">
        <v>2.6504150000000001E-2</v>
      </c>
      <c r="E1212" s="3">
        <f t="shared" si="18"/>
        <v>1.5766861192334032</v>
      </c>
    </row>
    <row r="1213" spans="2:5">
      <c r="B1213" s="3" t="s">
        <v>1206</v>
      </c>
      <c r="C1213" s="3">
        <v>0.393009</v>
      </c>
      <c r="D1213" s="2">
        <v>1.9900171000000001E-2</v>
      </c>
      <c r="E1213" s="3">
        <f t="shared" si="18"/>
        <v>1.7011431917291209</v>
      </c>
    </row>
    <row r="1214" spans="2:5">
      <c r="B1214" s="3" t="s">
        <v>1207</v>
      </c>
      <c r="C1214" s="3">
        <v>0.39288200000000001</v>
      </c>
      <c r="D1214" s="2">
        <v>1.8284759000000001E-2</v>
      </c>
      <c r="E1214" s="3">
        <f t="shared" si="18"/>
        <v>1.7379107594528111</v>
      </c>
    </row>
    <row r="1215" spans="2:5">
      <c r="B1215" s="3" t="s">
        <v>1208</v>
      </c>
      <c r="C1215" s="3">
        <v>0.39205800000000002</v>
      </c>
      <c r="D1215" s="2">
        <v>9.4101080000000004E-3</v>
      </c>
      <c r="E1215" s="3">
        <f t="shared" si="18"/>
        <v>2.0264053921375798</v>
      </c>
    </row>
    <row r="1216" spans="2:5">
      <c r="B1216" s="3" t="s">
        <v>1209</v>
      </c>
      <c r="C1216" s="3">
        <v>0.39192700000000003</v>
      </c>
      <c r="D1216" s="2">
        <v>1.6986376000000001E-2</v>
      </c>
      <c r="E1216" s="3">
        <f t="shared" si="18"/>
        <v>1.769899266868592</v>
      </c>
    </row>
    <row r="1217" spans="2:5">
      <c r="B1217" s="3" t="s">
        <v>1210</v>
      </c>
      <c r="C1217" s="3">
        <v>0.391208</v>
      </c>
      <c r="D1217" s="2">
        <v>1.259383E-3</v>
      </c>
      <c r="E1217" s="3">
        <f t="shared" si="18"/>
        <v>2.8998421733938278</v>
      </c>
    </row>
    <row r="1218" spans="2:5">
      <c r="B1218" s="3" t="s">
        <v>1211</v>
      </c>
      <c r="C1218" s="3">
        <v>0.39115</v>
      </c>
      <c r="D1218" s="2">
        <v>4.7246013000000003E-2</v>
      </c>
      <c r="E1218" s="3">
        <f t="shared" si="18"/>
        <v>1.3256348348829219</v>
      </c>
    </row>
    <row r="1219" spans="2:5">
      <c r="B1219" s="3" t="s">
        <v>1212</v>
      </c>
      <c r="C1219" s="3">
        <v>0.39113399999999998</v>
      </c>
      <c r="D1219" s="2">
        <v>3.126579E-3</v>
      </c>
      <c r="E1219" s="3">
        <f t="shared" si="18"/>
        <v>2.5049305934248234</v>
      </c>
    </row>
    <row r="1220" spans="2:5">
      <c r="B1220" s="3" t="s">
        <v>1213</v>
      </c>
      <c r="C1220" s="3">
        <v>0.390984</v>
      </c>
      <c r="D1220" s="2">
        <v>1.9900108E-2</v>
      </c>
      <c r="E1220" s="3">
        <f t="shared" si="18"/>
        <v>1.7011445666216114</v>
      </c>
    </row>
    <row r="1221" spans="2:5">
      <c r="B1221" s="3" t="s">
        <v>1214</v>
      </c>
      <c r="C1221" s="3">
        <v>0.390789</v>
      </c>
      <c r="D1221" s="2">
        <v>2.1028359999999999E-2</v>
      </c>
      <c r="E1221" s="3">
        <f t="shared" si="18"/>
        <v>1.6771945965825084</v>
      </c>
    </row>
    <row r="1222" spans="2:5">
      <c r="B1222" s="3" t="s">
        <v>1215</v>
      </c>
      <c r="C1222" s="3">
        <v>0.39052700000000001</v>
      </c>
      <c r="D1222" s="2">
        <v>8.8187519999999991E-3</v>
      </c>
      <c r="E1222" s="3">
        <f t="shared" si="18"/>
        <v>2.0545928704081549</v>
      </c>
    </row>
    <row r="1223" spans="2:5">
      <c r="B1223" s="3" t="s">
        <v>1216</v>
      </c>
      <c r="C1223" s="3">
        <v>0.38852199999999998</v>
      </c>
      <c r="D1223" s="2">
        <v>2.2994159999999999E-3</v>
      </c>
      <c r="E1223" s="3">
        <f t="shared" si="18"/>
        <v>2.638382451018324</v>
      </c>
    </row>
    <row r="1224" spans="2:5">
      <c r="B1224" s="3" t="s">
        <v>1217</v>
      </c>
      <c r="C1224" s="3">
        <v>0.38839299999999999</v>
      </c>
      <c r="D1224" s="2">
        <v>8.9438460000000001E-3</v>
      </c>
      <c r="E1224" s="3">
        <f t="shared" si="18"/>
        <v>2.0484756873116332</v>
      </c>
    </row>
    <row r="1225" spans="2:5">
      <c r="B1225" s="3" t="s">
        <v>1218</v>
      </c>
      <c r="C1225" s="3">
        <v>0.38798700000000003</v>
      </c>
      <c r="D1225" s="2">
        <v>1.4578719E-2</v>
      </c>
      <c r="E1225" s="3">
        <f t="shared" si="18"/>
        <v>1.8362806348433118</v>
      </c>
    </row>
    <row r="1226" spans="2:5">
      <c r="B1226" s="3" t="s">
        <v>1219</v>
      </c>
      <c r="C1226" s="3">
        <v>0.38763700000000001</v>
      </c>
      <c r="D1226" s="2">
        <v>1.4231245E-2</v>
      </c>
      <c r="E1226" s="3">
        <f t="shared" ref="E1226:E1289" si="19">-LOG10(D1226)</f>
        <v>1.846757104625607</v>
      </c>
    </row>
    <row r="1227" spans="2:5">
      <c r="B1227" s="3" t="s">
        <v>1220</v>
      </c>
      <c r="C1227" s="3">
        <v>0.38670300000000002</v>
      </c>
      <c r="D1227" s="2">
        <v>2.5163619999999999E-3</v>
      </c>
      <c r="E1227" s="3">
        <f t="shared" si="19"/>
        <v>2.5992268817905284</v>
      </c>
    </row>
    <row r="1228" spans="2:5">
      <c r="B1228" s="3" t="s">
        <v>1221</v>
      </c>
      <c r="C1228" s="3">
        <v>0.38572600000000001</v>
      </c>
      <c r="D1228" s="2">
        <v>3.5681563999999999E-2</v>
      </c>
      <c r="E1228" s="3">
        <f t="shared" si="19"/>
        <v>1.4475561178137599</v>
      </c>
    </row>
    <row r="1229" spans="2:5">
      <c r="B1229" s="3" t="s">
        <v>1222</v>
      </c>
      <c r="C1229" s="3">
        <v>0.385662</v>
      </c>
      <c r="D1229" s="2">
        <v>1.6984210000000001E-3</v>
      </c>
      <c r="E1229" s="3">
        <f t="shared" si="19"/>
        <v>2.7699546490070737</v>
      </c>
    </row>
    <row r="1230" spans="2:5">
      <c r="B1230" s="3" t="s">
        <v>1223</v>
      </c>
      <c r="C1230" s="3">
        <v>0.385542</v>
      </c>
      <c r="D1230" s="2">
        <v>4.7991164000000003E-2</v>
      </c>
      <c r="E1230" s="3">
        <f t="shared" si="19"/>
        <v>1.3188387163595907</v>
      </c>
    </row>
    <row r="1231" spans="2:5">
      <c r="B1231" s="3" t="s">
        <v>1224</v>
      </c>
      <c r="C1231" s="3">
        <v>0.385432</v>
      </c>
      <c r="D1231" s="2">
        <v>2.1964826E-2</v>
      </c>
      <c r="E1231" s="3">
        <f t="shared" si="19"/>
        <v>1.6582722327601069</v>
      </c>
    </row>
    <row r="1232" spans="2:5">
      <c r="B1232" s="3" t="s">
        <v>1225</v>
      </c>
      <c r="C1232" s="3">
        <v>0.38518200000000002</v>
      </c>
      <c r="D1232" s="2">
        <v>3.7900655999999998E-2</v>
      </c>
      <c r="E1232" s="3">
        <f t="shared" si="19"/>
        <v>1.4213532730209895</v>
      </c>
    </row>
    <row r="1233" spans="2:5">
      <c r="B1233" s="3" t="s">
        <v>1226</v>
      </c>
      <c r="C1233" s="3">
        <v>0.38494699999999998</v>
      </c>
      <c r="D1233" s="2">
        <v>3.0237502999999999E-2</v>
      </c>
      <c r="E1233" s="3">
        <f t="shared" si="19"/>
        <v>1.5194540755417338</v>
      </c>
    </row>
    <row r="1234" spans="2:5">
      <c r="B1234" s="3" t="s">
        <v>1227</v>
      </c>
      <c r="C1234" s="3">
        <v>0.38348199999999999</v>
      </c>
      <c r="D1234" s="2">
        <v>2.1147735000000001E-2</v>
      </c>
      <c r="E1234" s="3">
        <f t="shared" si="19"/>
        <v>1.6747361403304206</v>
      </c>
    </row>
    <row r="1235" spans="2:5">
      <c r="B1235" s="3" t="s">
        <v>1228</v>
      </c>
      <c r="C1235" s="3">
        <v>0.38268200000000002</v>
      </c>
      <c r="D1235" s="2">
        <v>4.1174290000000002E-2</v>
      </c>
      <c r="E1235" s="3">
        <f t="shared" si="19"/>
        <v>1.3853738809679392</v>
      </c>
    </row>
    <row r="1236" spans="2:5">
      <c r="B1236" s="3" t="s">
        <v>1229</v>
      </c>
      <c r="C1236" s="3">
        <v>0.382413</v>
      </c>
      <c r="D1236" s="2">
        <v>3.3080619999999998E-2</v>
      </c>
      <c r="E1236" s="3">
        <f t="shared" si="19"/>
        <v>1.4804263594563867</v>
      </c>
    </row>
    <row r="1237" spans="2:5">
      <c r="B1237" s="3" t="s">
        <v>1230</v>
      </c>
      <c r="C1237" s="3">
        <v>0.38206000000000001</v>
      </c>
      <c r="D1237" s="2">
        <v>2.6866390000000002E-3</v>
      </c>
      <c r="E1237" s="3">
        <f t="shared" si="19"/>
        <v>2.5707906852008744</v>
      </c>
    </row>
    <row r="1238" spans="2:5">
      <c r="B1238" s="3" t="s">
        <v>1231</v>
      </c>
      <c r="C1238" s="3">
        <v>0.38185000000000002</v>
      </c>
      <c r="D1238" s="2">
        <v>1.8870633000000001E-2</v>
      </c>
      <c r="E1238" s="3">
        <f t="shared" si="19"/>
        <v>1.7242135315363827</v>
      </c>
    </row>
    <row r="1239" spans="2:5">
      <c r="B1239" s="3" t="s">
        <v>1232</v>
      </c>
      <c r="C1239" s="3">
        <v>0.38182500000000003</v>
      </c>
      <c r="D1239" s="2">
        <v>1.6291522999999999E-2</v>
      </c>
      <c r="E1239" s="3">
        <f t="shared" si="19"/>
        <v>1.788038314121305</v>
      </c>
    </row>
    <row r="1240" spans="2:5">
      <c r="B1240" s="3" t="s">
        <v>1233</v>
      </c>
      <c r="C1240" s="3">
        <v>0.38157999999999997</v>
      </c>
      <c r="D1240" s="2">
        <v>3.0243829E-2</v>
      </c>
      <c r="E1240" s="3">
        <f t="shared" si="19"/>
        <v>1.5193632261238494</v>
      </c>
    </row>
    <row r="1241" spans="2:5">
      <c r="B1241" s="3" t="s">
        <v>1234</v>
      </c>
      <c r="C1241" s="3">
        <v>0.381498</v>
      </c>
      <c r="D1241" s="2">
        <v>3.9304800000000001E-2</v>
      </c>
      <c r="E1241" s="3">
        <f t="shared" si="19"/>
        <v>1.4055544092627703</v>
      </c>
    </row>
    <row r="1242" spans="2:5">
      <c r="B1242" s="3" t="s">
        <v>1235</v>
      </c>
      <c r="C1242" s="3">
        <v>0.38105499999999998</v>
      </c>
      <c r="D1242" s="2">
        <v>6.8739329999999996E-3</v>
      </c>
      <c r="E1242" s="3">
        <f t="shared" si="19"/>
        <v>2.1627947052322667</v>
      </c>
    </row>
    <row r="1243" spans="2:5">
      <c r="B1243" s="3" t="s">
        <v>1236</v>
      </c>
      <c r="C1243" s="3">
        <v>0.38025199999999998</v>
      </c>
      <c r="D1243" s="2">
        <v>2.4507754E-2</v>
      </c>
      <c r="E1243" s="3">
        <f t="shared" si="19"/>
        <v>1.6106964876096586</v>
      </c>
    </row>
    <row r="1244" spans="2:5">
      <c r="B1244" s="3" t="s">
        <v>1237</v>
      </c>
      <c r="C1244" s="3">
        <v>0.378936</v>
      </c>
      <c r="D1244" s="2">
        <v>2.5894561999999999E-2</v>
      </c>
      <c r="E1244" s="3">
        <f t="shared" si="19"/>
        <v>1.5867914305658337</v>
      </c>
    </row>
    <row r="1245" spans="2:5">
      <c r="B1245" s="3" t="s">
        <v>1238</v>
      </c>
      <c r="C1245" s="3">
        <v>0.37800800000000001</v>
      </c>
      <c r="D1245" s="2">
        <v>3.6241549999999997E-2</v>
      </c>
      <c r="E1245" s="3">
        <f t="shared" si="19"/>
        <v>1.4407932364352971</v>
      </c>
    </row>
    <row r="1246" spans="2:5">
      <c r="B1246" s="3" t="s">
        <v>1239</v>
      </c>
      <c r="C1246" s="3">
        <v>0.377058</v>
      </c>
      <c r="D1246" s="2">
        <v>1.65E-4</v>
      </c>
      <c r="E1246" s="3">
        <f t="shared" si="19"/>
        <v>3.7825160557860937</v>
      </c>
    </row>
    <row r="1247" spans="2:5">
      <c r="B1247" s="3" t="s">
        <v>1240</v>
      </c>
      <c r="C1247" s="3">
        <v>0.37610399999999999</v>
      </c>
      <c r="D1247" s="2">
        <v>6.318031E-3</v>
      </c>
      <c r="E1247" s="3">
        <f t="shared" si="19"/>
        <v>2.1994182475198363</v>
      </c>
    </row>
    <row r="1248" spans="2:5">
      <c r="B1248" s="3" t="s">
        <v>1241</v>
      </c>
      <c r="C1248" s="3">
        <v>0.37601200000000001</v>
      </c>
      <c r="D1248" s="2">
        <v>8.0693699999999993E-3</v>
      </c>
      <c r="E1248" s="3">
        <f t="shared" si="19"/>
        <v>2.0931603706315758</v>
      </c>
    </row>
    <row r="1249" spans="2:5">
      <c r="B1249" s="3" t="s">
        <v>1242</v>
      </c>
      <c r="C1249" s="3">
        <v>0.37510900000000003</v>
      </c>
      <c r="D1249" s="2">
        <v>2.3811803999999999E-2</v>
      </c>
      <c r="E1249" s="3">
        <f t="shared" si="19"/>
        <v>1.6232077008753985</v>
      </c>
    </row>
    <row r="1250" spans="2:5">
      <c r="B1250" s="3" t="s">
        <v>1243</v>
      </c>
      <c r="C1250" s="3">
        <v>0.37503999999999998</v>
      </c>
      <c r="D1250" s="2">
        <v>2.8692565999999999E-2</v>
      </c>
      <c r="E1250" s="3">
        <f t="shared" si="19"/>
        <v>1.542230610701083</v>
      </c>
    </row>
    <row r="1251" spans="2:5">
      <c r="B1251" s="3" t="s">
        <v>1244</v>
      </c>
      <c r="C1251" s="3">
        <v>0.37294899999999997</v>
      </c>
      <c r="D1251" s="2">
        <v>1.9229736000000001E-2</v>
      </c>
      <c r="E1251" s="3">
        <f t="shared" si="19"/>
        <v>1.7160266780355837</v>
      </c>
    </row>
    <row r="1252" spans="2:5">
      <c r="B1252" s="3" t="s">
        <v>1245</v>
      </c>
      <c r="C1252" s="3">
        <v>0.372749</v>
      </c>
      <c r="D1252" s="2">
        <v>2.6874020000000002E-3</v>
      </c>
      <c r="E1252" s="3">
        <f t="shared" si="19"/>
        <v>2.5706673639638691</v>
      </c>
    </row>
    <row r="1253" spans="2:5">
      <c r="B1253" s="3" t="s">
        <v>1246</v>
      </c>
      <c r="C1253" s="3">
        <v>0.37178</v>
      </c>
      <c r="D1253" s="2">
        <v>2.1910094000000001E-2</v>
      </c>
      <c r="E1253" s="3">
        <f t="shared" si="19"/>
        <v>1.6593557591990515</v>
      </c>
    </row>
    <row r="1254" spans="2:5">
      <c r="B1254" s="3" t="s">
        <v>1247</v>
      </c>
      <c r="C1254" s="3">
        <v>0.37168400000000001</v>
      </c>
      <c r="D1254" s="2">
        <v>1.4418388000000001E-2</v>
      </c>
      <c r="E1254" s="3">
        <f t="shared" si="19"/>
        <v>1.8410832917551876</v>
      </c>
    </row>
    <row r="1255" spans="2:5">
      <c r="B1255" s="3" t="s">
        <v>1248</v>
      </c>
      <c r="C1255" s="3">
        <v>0.37146400000000002</v>
      </c>
      <c r="D1255" s="2">
        <v>8.6746770000000004E-3</v>
      </c>
      <c r="E1255" s="3">
        <f t="shared" si="19"/>
        <v>2.0617466871110621</v>
      </c>
    </row>
    <row r="1256" spans="2:5">
      <c r="B1256" s="3" t="s">
        <v>1249</v>
      </c>
      <c r="C1256" s="3">
        <v>0.369448</v>
      </c>
      <c r="D1256" s="2">
        <v>8.0665860000000006E-3</v>
      </c>
      <c r="E1256" s="3">
        <f t="shared" si="19"/>
        <v>2.093310231705765</v>
      </c>
    </row>
    <row r="1257" spans="2:5">
      <c r="B1257" s="3" t="s">
        <v>1250</v>
      </c>
      <c r="C1257" s="3">
        <v>0.36942799999999998</v>
      </c>
      <c r="D1257" s="2">
        <v>3.2703820000000001E-3</v>
      </c>
      <c r="E1257" s="3">
        <f t="shared" si="19"/>
        <v>2.4854015162074115</v>
      </c>
    </row>
    <row r="1258" spans="2:5">
      <c r="B1258" s="3" t="s">
        <v>1251</v>
      </c>
      <c r="C1258" s="3">
        <v>0.36906600000000001</v>
      </c>
      <c r="D1258" s="2">
        <v>3.7625293999999997E-2</v>
      </c>
      <c r="E1258" s="3">
        <f t="shared" si="19"/>
        <v>1.424520097854477</v>
      </c>
    </row>
    <row r="1259" spans="2:5">
      <c r="B1259" s="3" t="s">
        <v>1252</v>
      </c>
      <c r="C1259" s="3">
        <v>0.36793399999999998</v>
      </c>
      <c r="D1259" s="2">
        <v>2.9534689999999998E-3</v>
      </c>
      <c r="E1259" s="3">
        <f t="shared" si="19"/>
        <v>2.5296675831944158</v>
      </c>
    </row>
    <row r="1260" spans="2:5">
      <c r="B1260" s="3" t="s">
        <v>1253</v>
      </c>
      <c r="C1260" s="3">
        <v>0.36741299999999999</v>
      </c>
      <c r="D1260" s="2">
        <v>3.2259356000000003E-2</v>
      </c>
      <c r="E1260" s="3">
        <f t="shared" si="19"/>
        <v>1.4913443067684471</v>
      </c>
    </row>
    <row r="1261" spans="2:5">
      <c r="B1261" s="3" t="s">
        <v>1254</v>
      </c>
      <c r="C1261" s="3">
        <v>0.36741000000000001</v>
      </c>
      <c r="D1261" s="2">
        <v>9.7014579999999996E-3</v>
      </c>
      <c r="E1261" s="3">
        <f t="shared" si="19"/>
        <v>2.0131629921490783</v>
      </c>
    </row>
    <row r="1262" spans="2:5">
      <c r="B1262" s="3" t="s">
        <v>1255</v>
      </c>
      <c r="C1262" s="3">
        <v>0.36668200000000001</v>
      </c>
      <c r="D1262" s="2">
        <v>1.6685485999999999E-2</v>
      </c>
      <c r="E1262" s="3">
        <f t="shared" si="19"/>
        <v>1.7776611390814516</v>
      </c>
    </row>
    <row r="1263" spans="2:5">
      <c r="B1263" s="3" t="s">
        <v>1256</v>
      </c>
      <c r="C1263" s="3">
        <v>0.36641299999999999</v>
      </c>
      <c r="D1263" s="2">
        <v>7.1956820000000001E-3</v>
      </c>
      <c r="E1263" s="3">
        <f t="shared" si="19"/>
        <v>2.1429280377523985</v>
      </c>
    </row>
    <row r="1264" spans="2:5">
      <c r="B1264" s="3" t="s">
        <v>1257</v>
      </c>
      <c r="C1264" s="3">
        <v>0.36576399999999998</v>
      </c>
      <c r="D1264" s="2">
        <v>1.3125628E-2</v>
      </c>
      <c r="E1264" s="3">
        <f t="shared" si="19"/>
        <v>1.8818799084622009</v>
      </c>
    </row>
    <row r="1265" spans="2:5">
      <c r="B1265" s="3" t="s">
        <v>1258</v>
      </c>
      <c r="C1265" s="3">
        <v>0.365645</v>
      </c>
      <c r="D1265" s="2">
        <v>8.925087E-3</v>
      </c>
      <c r="E1265" s="3">
        <f t="shared" si="19"/>
        <v>2.0493875417775875</v>
      </c>
    </row>
    <row r="1266" spans="2:5">
      <c r="B1266" s="3" t="s">
        <v>1259</v>
      </c>
      <c r="C1266" s="3">
        <v>0.36527799999999999</v>
      </c>
      <c r="D1266" s="2">
        <v>5.5467119999999996E-3</v>
      </c>
      <c r="E1266" s="3">
        <f t="shared" si="19"/>
        <v>2.2559643832572545</v>
      </c>
    </row>
    <row r="1267" spans="2:5">
      <c r="B1267" s="3" t="s">
        <v>1260</v>
      </c>
      <c r="C1267" s="3">
        <v>0.36521700000000001</v>
      </c>
      <c r="D1267" s="2">
        <v>2.0763783000000001E-2</v>
      </c>
      <c r="E1267" s="3">
        <f t="shared" si="19"/>
        <v>1.682693518533076</v>
      </c>
    </row>
    <row r="1268" spans="2:5">
      <c r="B1268" s="3" t="s">
        <v>1261</v>
      </c>
      <c r="C1268" s="3">
        <v>0.36486000000000002</v>
      </c>
      <c r="D1268" s="2">
        <v>4.4074755E-2</v>
      </c>
      <c r="E1268" s="3">
        <f t="shared" si="19"/>
        <v>1.355810093151018</v>
      </c>
    </row>
    <row r="1269" spans="2:5">
      <c r="B1269" s="3" t="s">
        <v>1262</v>
      </c>
      <c r="C1269" s="3">
        <v>0.36449599999999999</v>
      </c>
      <c r="D1269" s="2">
        <v>3.5328932E-2</v>
      </c>
      <c r="E1269" s="3">
        <f t="shared" si="19"/>
        <v>1.4518694911674013</v>
      </c>
    </row>
    <row r="1270" spans="2:5">
      <c r="B1270" s="3" t="s">
        <v>1263</v>
      </c>
      <c r="C1270" s="3">
        <v>0.36401899999999998</v>
      </c>
      <c r="D1270" s="2">
        <v>4.1433747999999999E-2</v>
      </c>
      <c r="E1270" s="3">
        <f t="shared" si="19"/>
        <v>1.3826457796610263</v>
      </c>
    </row>
    <row r="1271" spans="2:5">
      <c r="B1271" s="3" t="s">
        <v>1264</v>
      </c>
      <c r="C1271" s="3">
        <v>0.3639</v>
      </c>
      <c r="D1271" s="2">
        <v>2.5575497999999999E-2</v>
      </c>
      <c r="E1271" s="3">
        <f t="shared" si="19"/>
        <v>1.5921759010548517</v>
      </c>
    </row>
    <row r="1272" spans="2:5">
      <c r="B1272" s="3" t="s">
        <v>1265</v>
      </c>
      <c r="C1272" s="3">
        <v>0.36357400000000001</v>
      </c>
      <c r="D1272" s="2">
        <v>1.4615464999999999E-2</v>
      </c>
      <c r="E1272" s="3">
        <f t="shared" si="19"/>
        <v>1.8351873627409261</v>
      </c>
    </row>
    <row r="1273" spans="2:5">
      <c r="B1273" s="3" t="s">
        <v>1266</v>
      </c>
      <c r="C1273" s="3">
        <v>0.36342099999999999</v>
      </c>
      <c r="D1273" s="2">
        <v>2.465121E-2</v>
      </c>
      <c r="E1273" s="3">
        <f t="shared" si="19"/>
        <v>1.6081617586007086</v>
      </c>
    </row>
    <row r="1274" spans="2:5">
      <c r="B1274" s="3" t="s">
        <v>1267</v>
      </c>
      <c r="C1274" s="3">
        <v>0.36316500000000002</v>
      </c>
      <c r="D1274" s="2">
        <v>5.6819419999999997E-3</v>
      </c>
      <c r="E1274" s="3">
        <f t="shared" si="19"/>
        <v>2.24550320377192</v>
      </c>
    </row>
    <row r="1275" spans="2:5">
      <c r="B1275" s="3" t="s">
        <v>1268</v>
      </c>
      <c r="C1275" s="3">
        <v>0.36288799999999999</v>
      </c>
      <c r="D1275" s="2">
        <v>1.2520962E-2</v>
      </c>
      <c r="E1275" s="3">
        <f t="shared" si="19"/>
        <v>1.9023623024960774</v>
      </c>
    </row>
    <row r="1276" spans="2:5">
      <c r="B1276" s="3" t="s">
        <v>1269</v>
      </c>
      <c r="C1276" s="3">
        <v>0.36122500000000002</v>
      </c>
      <c r="D1276" s="2">
        <v>3.6597043000000003E-2</v>
      </c>
      <c r="E1276" s="3">
        <f t="shared" si="19"/>
        <v>1.4365540036947397</v>
      </c>
    </row>
    <row r="1277" spans="2:5">
      <c r="B1277" s="3" t="s">
        <v>1270</v>
      </c>
      <c r="C1277" s="3">
        <v>0.36101899999999998</v>
      </c>
      <c r="D1277" s="2">
        <v>3.4434399999999997E-2</v>
      </c>
      <c r="E1277" s="3">
        <f t="shared" si="19"/>
        <v>1.4630074799491513</v>
      </c>
    </row>
    <row r="1278" spans="2:5">
      <c r="B1278" s="3" t="s">
        <v>1271</v>
      </c>
      <c r="C1278" s="3">
        <v>0.36094500000000002</v>
      </c>
      <c r="D1278" s="2">
        <v>4.5569524E-2</v>
      </c>
      <c r="E1278" s="3">
        <f t="shared" si="19"/>
        <v>1.3413255078505786</v>
      </c>
    </row>
    <row r="1279" spans="2:5">
      <c r="B1279" s="3" t="s">
        <v>1272</v>
      </c>
      <c r="C1279" s="3">
        <v>0.36081299999999999</v>
      </c>
      <c r="D1279" s="2">
        <v>2.7386652000000001E-2</v>
      </c>
      <c r="E1279" s="3">
        <f t="shared" si="19"/>
        <v>1.5624610567127473</v>
      </c>
    </row>
    <row r="1280" spans="2:5">
      <c r="B1280" s="3" t="s">
        <v>1273</v>
      </c>
      <c r="C1280" s="3">
        <v>0.36074099999999998</v>
      </c>
      <c r="D1280" s="2">
        <v>8.6990569999999996E-3</v>
      </c>
      <c r="E1280" s="3">
        <f t="shared" si="19"/>
        <v>2.0605278234610607</v>
      </c>
    </row>
    <row r="1281" spans="2:5">
      <c r="B1281" s="3" t="s">
        <v>1274</v>
      </c>
      <c r="C1281" s="3">
        <v>0.36046899999999998</v>
      </c>
      <c r="D1281" s="2">
        <v>1.1802538E-2</v>
      </c>
      <c r="E1281" s="3">
        <f t="shared" si="19"/>
        <v>1.9280245926197539</v>
      </c>
    </row>
    <row r="1282" spans="2:5">
      <c r="B1282" s="3" t="s">
        <v>1275</v>
      </c>
      <c r="C1282" s="3">
        <v>0.360398</v>
      </c>
      <c r="D1282" s="2">
        <v>3.3148064999999997E-2</v>
      </c>
      <c r="E1282" s="3">
        <f t="shared" si="19"/>
        <v>1.4795418182199858</v>
      </c>
    </row>
    <row r="1283" spans="2:5">
      <c r="B1283" s="3" t="s">
        <v>1276</v>
      </c>
      <c r="C1283" s="3">
        <v>0.35919099999999998</v>
      </c>
      <c r="D1283" s="2">
        <v>1.6101939999999999E-3</v>
      </c>
      <c r="E1283" s="3">
        <f t="shared" si="19"/>
        <v>2.7931217959844381</v>
      </c>
    </row>
    <row r="1284" spans="2:5">
      <c r="B1284" s="3" t="s">
        <v>1277</v>
      </c>
      <c r="C1284" s="3">
        <v>0.35873899999999997</v>
      </c>
      <c r="D1284" s="2">
        <v>1.1106026999999999E-2</v>
      </c>
      <c r="E1284" s="3">
        <f t="shared" si="19"/>
        <v>1.954441275043467</v>
      </c>
    </row>
    <row r="1285" spans="2:5">
      <c r="B1285" s="3" t="s">
        <v>1278</v>
      </c>
      <c r="C1285" s="3">
        <v>0.35725800000000002</v>
      </c>
      <c r="D1285" s="2">
        <v>5.0961849999999996E-3</v>
      </c>
      <c r="E1285" s="3">
        <f t="shared" si="19"/>
        <v>2.2927548147738017</v>
      </c>
    </row>
    <row r="1286" spans="2:5">
      <c r="B1286" s="3" t="s">
        <v>1279</v>
      </c>
      <c r="C1286" s="3">
        <v>0.35666599999999998</v>
      </c>
      <c r="D1286" s="2">
        <v>1.0323621E-2</v>
      </c>
      <c r="E1286" s="3">
        <f t="shared" si="19"/>
        <v>1.9861679476219649</v>
      </c>
    </row>
    <row r="1287" spans="2:5">
      <c r="B1287" s="3" t="s">
        <v>1280</v>
      </c>
      <c r="C1287" s="3">
        <v>0.35624099999999997</v>
      </c>
      <c r="D1287" s="2">
        <v>5.21748E-3</v>
      </c>
      <c r="E1287" s="3">
        <f t="shared" si="19"/>
        <v>2.2825392070265305</v>
      </c>
    </row>
    <row r="1288" spans="2:5">
      <c r="B1288" s="3" t="s">
        <v>1281</v>
      </c>
      <c r="C1288" s="3">
        <v>0.35596499999999998</v>
      </c>
      <c r="D1288" s="2">
        <v>5.6037379999999996E-3</v>
      </c>
      <c r="E1288" s="3">
        <f t="shared" si="19"/>
        <v>2.2515221781354069</v>
      </c>
    </row>
    <row r="1289" spans="2:5">
      <c r="B1289" s="3" t="s">
        <v>1282</v>
      </c>
      <c r="C1289" s="3">
        <v>0.35538500000000001</v>
      </c>
      <c r="D1289" s="2">
        <v>2.7799999999999998E-4</v>
      </c>
      <c r="E1289" s="3">
        <f t="shared" si="19"/>
        <v>3.5559552040819238</v>
      </c>
    </row>
    <row r="1290" spans="2:5">
      <c r="B1290" s="3" t="s">
        <v>1283</v>
      </c>
      <c r="C1290" s="3">
        <v>0.35386800000000002</v>
      </c>
      <c r="D1290" s="2">
        <v>2.2953874999999999E-2</v>
      </c>
      <c r="E1290" s="3">
        <f t="shared" ref="E1290:E1353" si="20">-LOG10(D1290)</f>
        <v>1.6391439877276253</v>
      </c>
    </row>
    <row r="1291" spans="2:5">
      <c r="B1291" s="3" t="s">
        <v>1284</v>
      </c>
      <c r="C1291" s="3">
        <v>0.35375299999999998</v>
      </c>
      <c r="D1291" s="2">
        <v>8.6499999999999999E-4</v>
      </c>
      <c r="E1291" s="3">
        <f t="shared" si="20"/>
        <v>3.0629838925351858</v>
      </c>
    </row>
    <row r="1292" spans="2:5">
      <c r="B1292" s="3" t="s">
        <v>1285</v>
      </c>
      <c r="C1292" s="3">
        <v>0.35356199999999999</v>
      </c>
      <c r="D1292" s="2">
        <v>7.4582709999999998E-3</v>
      </c>
      <c r="E1292" s="3">
        <f t="shared" si="20"/>
        <v>2.1273618403812096</v>
      </c>
    </row>
    <row r="1293" spans="2:5">
      <c r="B1293" s="3" t="s">
        <v>1286</v>
      </c>
      <c r="C1293" s="3">
        <v>0.35308899999999999</v>
      </c>
      <c r="D1293" s="2">
        <v>3.0151615E-2</v>
      </c>
      <c r="E1293" s="3">
        <f t="shared" si="20"/>
        <v>1.5206894209432691</v>
      </c>
    </row>
    <row r="1294" spans="2:5">
      <c r="B1294" s="3" t="s">
        <v>1287</v>
      </c>
      <c r="C1294" s="3">
        <v>0.35303099999999998</v>
      </c>
      <c r="D1294" s="2">
        <v>1.0981509E-2</v>
      </c>
      <c r="E1294" s="3">
        <f t="shared" si="20"/>
        <v>1.9593379781605751</v>
      </c>
    </row>
    <row r="1295" spans="2:5">
      <c r="B1295" s="3" t="s">
        <v>1288</v>
      </c>
      <c r="C1295" s="3">
        <v>0.35248600000000002</v>
      </c>
      <c r="D1295" s="2">
        <v>2.3941750000000001E-2</v>
      </c>
      <c r="E1295" s="3">
        <f t="shared" si="20"/>
        <v>1.6208441084172294</v>
      </c>
    </row>
    <row r="1296" spans="2:5">
      <c r="B1296" s="3" t="s">
        <v>1289</v>
      </c>
      <c r="C1296" s="3">
        <v>0.352018</v>
      </c>
      <c r="D1296" s="2">
        <v>1.8305248E-2</v>
      </c>
      <c r="E1296" s="3">
        <f t="shared" si="20"/>
        <v>1.737424382909087</v>
      </c>
    </row>
    <row r="1297" spans="2:5">
      <c r="B1297" s="3" t="s">
        <v>1290</v>
      </c>
      <c r="C1297" s="3">
        <v>0.35185899999999998</v>
      </c>
      <c r="D1297" s="2">
        <v>4.5360859999999999E-3</v>
      </c>
      <c r="E1297" s="3">
        <f t="shared" si="20"/>
        <v>2.3433187202149321</v>
      </c>
    </row>
    <row r="1298" spans="2:5">
      <c r="B1298" s="3" t="s">
        <v>1291</v>
      </c>
      <c r="C1298" s="3">
        <v>0.351516</v>
      </c>
      <c r="D1298" s="2">
        <v>1.9523919000000001E-2</v>
      </c>
      <c r="E1298" s="3">
        <f t="shared" si="20"/>
        <v>1.7094330027941482</v>
      </c>
    </row>
    <row r="1299" spans="2:5">
      <c r="B1299" s="3" t="s">
        <v>1292</v>
      </c>
      <c r="C1299" s="3">
        <v>0.351497</v>
      </c>
      <c r="D1299" s="2">
        <v>4.8446580000000003E-2</v>
      </c>
      <c r="E1299" s="3">
        <f t="shared" si="20"/>
        <v>1.3147368757763216</v>
      </c>
    </row>
    <row r="1300" spans="2:5">
      <c r="B1300" s="3" t="s">
        <v>1293</v>
      </c>
      <c r="C1300" s="3">
        <v>0.35147800000000001</v>
      </c>
      <c r="D1300" s="2">
        <v>1.724207E-3</v>
      </c>
      <c r="E1300" s="3">
        <f t="shared" si="20"/>
        <v>2.7634105960744617</v>
      </c>
    </row>
    <row r="1301" spans="2:5">
      <c r="B1301" s="3" t="s">
        <v>1294</v>
      </c>
      <c r="C1301" s="3">
        <v>0.35116000000000003</v>
      </c>
      <c r="D1301" s="2">
        <v>3.0134477E-2</v>
      </c>
      <c r="E1301" s="3">
        <f t="shared" si="20"/>
        <v>1.5209363415441717</v>
      </c>
    </row>
    <row r="1302" spans="2:5">
      <c r="B1302" s="3" t="s">
        <v>1295</v>
      </c>
      <c r="C1302" s="3">
        <v>0.34970400000000001</v>
      </c>
      <c r="D1302" s="2">
        <v>5.8799999999999998E-4</v>
      </c>
      <c r="E1302" s="3">
        <f t="shared" si="20"/>
        <v>3.2306226739238615</v>
      </c>
    </row>
    <row r="1303" spans="2:5">
      <c r="B1303" s="3" t="s">
        <v>1296</v>
      </c>
      <c r="C1303" s="3">
        <v>0.34934500000000002</v>
      </c>
      <c r="D1303" s="2">
        <v>3.2127499999999999E-3</v>
      </c>
      <c r="E1303" s="3">
        <f t="shared" si="20"/>
        <v>2.4931230677397025</v>
      </c>
    </row>
    <row r="1304" spans="2:5">
      <c r="B1304" s="3" t="s">
        <v>1297</v>
      </c>
      <c r="C1304" s="3">
        <v>0.34928399999999998</v>
      </c>
      <c r="D1304" s="2">
        <v>2.4728913000000002E-2</v>
      </c>
      <c r="E1304" s="3">
        <f t="shared" si="20"/>
        <v>1.6067949733466349</v>
      </c>
    </row>
    <row r="1305" spans="2:5">
      <c r="B1305" s="3" t="s">
        <v>1298</v>
      </c>
      <c r="C1305" s="3">
        <v>0.349132</v>
      </c>
      <c r="D1305" s="2">
        <v>1.6870170000000001E-3</v>
      </c>
      <c r="E1305" s="3">
        <f t="shared" si="20"/>
        <v>2.7728805410214301</v>
      </c>
    </row>
    <row r="1306" spans="2:5">
      <c r="B1306" s="3" t="s">
        <v>1299</v>
      </c>
      <c r="C1306" s="3">
        <v>0.348603</v>
      </c>
      <c r="D1306" s="2">
        <v>1.4453827000000001E-2</v>
      </c>
      <c r="E1306" s="3">
        <f t="shared" si="20"/>
        <v>1.8400171477219984</v>
      </c>
    </row>
    <row r="1307" spans="2:5">
      <c r="B1307" s="3" t="s">
        <v>1300</v>
      </c>
      <c r="C1307" s="3">
        <v>0.348385</v>
      </c>
      <c r="D1307" s="2">
        <v>3.8381259999999999E-3</v>
      </c>
      <c r="E1307" s="3">
        <f t="shared" si="20"/>
        <v>2.4158807721209996</v>
      </c>
    </row>
    <row r="1308" spans="2:5">
      <c r="B1308" s="3" t="s">
        <v>1301</v>
      </c>
      <c r="C1308" s="3">
        <v>0.348362</v>
      </c>
      <c r="D1308" s="2">
        <v>2.7612719999999999E-3</v>
      </c>
      <c r="E1308" s="3">
        <f t="shared" si="20"/>
        <v>2.5588908109338036</v>
      </c>
    </row>
    <row r="1309" spans="2:5">
      <c r="B1309" s="3" t="s">
        <v>1302</v>
      </c>
      <c r="C1309" s="3">
        <v>0.34809400000000001</v>
      </c>
      <c r="D1309" s="2">
        <v>2.7056746E-2</v>
      </c>
      <c r="E1309" s="3">
        <f t="shared" si="20"/>
        <v>1.5677244353518527</v>
      </c>
    </row>
    <row r="1310" spans="2:5">
      <c r="B1310" s="3" t="s">
        <v>1303</v>
      </c>
      <c r="C1310" s="3">
        <v>0.34733199999999997</v>
      </c>
      <c r="D1310" s="2">
        <v>2.8820168E-2</v>
      </c>
      <c r="E1310" s="3">
        <f t="shared" si="20"/>
        <v>1.5403034919030043</v>
      </c>
    </row>
    <row r="1311" spans="2:5">
      <c r="B1311" s="3" t="s">
        <v>1304</v>
      </c>
      <c r="C1311" s="3">
        <v>0.34732400000000002</v>
      </c>
      <c r="D1311" s="2">
        <v>3.4510420000000001E-3</v>
      </c>
      <c r="E1311" s="3">
        <f t="shared" si="20"/>
        <v>2.4620497552094562</v>
      </c>
    </row>
    <row r="1312" spans="2:5">
      <c r="B1312" s="3" t="s">
        <v>1305</v>
      </c>
      <c r="C1312" s="3">
        <v>0.34722700000000001</v>
      </c>
      <c r="D1312" s="2">
        <v>1.1501422000000001E-2</v>
      </c>
      <c r="E1312" s="3">
        <f t="shared" si="20"/>
        <v>1.9392484615094598</v>
      </c>
    </row>
    <row r="1313" spans="2:5">
      <c r="B1313" s="3" t="s">
        <v>1306</v>
      </c>
      <c r="C1313" s="3">
        <v>0.347049</v>
      </c>
      <c r="D1313" s="2">
        <v>4.6062275999999999E-2</v>
      </c>
      <c r="E1313" s="3">
        <f t="shared" si="20"/>
        <v>1.3366546067578065</v>
      </c>
    </row>
    <row r="1314" spans="2:5">
      <c r="B1314" s="3" t="s">
        <v>1307</v>
      </c>
      <c r="C1314" s="3">
        <v>0.34689500000000001</v>
      </c>
      <c r="D1314" s="2">
        <v>1.2061265999999999E-2</v>
      </c>
      <c r="E1314" s="3">
        <f t="shared" si="20"/>
        <v>1.9186071044713597</v>
      </c>
    </row>
    <row r="1315" spans="2:5">
      <c r="B1315" s="3" t="s">
        <v>1308</v>
      </c>
      <c r="C1315" s="3">
        <v>0.346553</v>
      </c>
      <c r="D1315" s="2">
        <v>1.1300087E-2</v>
      </c>
      <c r="E1315" s="3">
        <f t="shared" si="20"/>
        <v>1.9469182128462725</v>
      </c>
    </row>
    <row r="1316" spans="2:5">
      <c r="B1316" s="3" t="s">
        <v>1309</v>
      </c>
      <c r="C1316" s="3">
        <v>0.34635100000000002</v>
      </c>
      <c r="D1316" s="2">
        <v>3.4787949999999998E-2</v>
      </c>
      <c r="E1316" s="3">
        <f t="shared" si="20"/>
        <v>1.4585711627993929</v>
      </c>
    </row>
    <row r="1317" spans="2:5">
      <c r="B1317" s="3" t="s">
        <v>1310</v>
      </c>
      <c r="C1317" s="3">
        <v>0.34618300000000002</v>
      </c>
      <c r="D1317" s="2">
        <v>1.2752407E-2</v>
      </c>
      <c r="E1317" s="3">
        <f t="shared" si="20"/>
        <v>1.8944078349823541</v>
      </c>
    </row>
    <row r="1318" spans="2:5">
      <c r="B1318" s="3" t="s">
        <v>1311</v>
      </c>
      <c r="C1318" s="3">
        <v>0.34601999999999999</v>
      </c>
      <c r="D1318" s="2">
        <v>1.6816711000000002E-2</v>
      </c>
      <c r="E1318" s="3">
        <f t="shared" si="20"/>
        <v>1.7742589392291919</v>
      </c>
    </row>
    <row r="1319" spans="2:5">
      <c r="B1319" s="3" t="s">
        <v>1312</v>
      </c>
      <c r="C1319" s="3">
        <v>0.34589300000000001</v>
      </c>
      <c r="D1319" s="2">
        <v>1.1806849999999999E-3</v>
      </c>
      <c r="E1319" s="3">
        <f t="shared" si="20"/>
        <v>2.9278659542148286</v>
      </c>
    </row>
    <row r="1320" spans="2:5">
      <c r="B1320" s="3" t="s">
        <v>1313</v>
      </c>
      <c r="C1320" s="3">
        <v>0.345883</v>
      </c>
      <c r="D1320" s="2">
        <v>2.5081810999999999E-2</v>
      </c>
      <c r="E1320" s="3">
        <f t="shared" si="20"/>
        <v>1.600641109033041</v>
      </c>
    </row>
    <row r="1321" spans="2:5">
      <c r="B1321" s="3" t="s">
        <v>1314</v>
      </c>
      <c r="C1321" s="3">
        <v>0.34568599999999999</v>
      </c>
      <c r="D1321" s="2">
        <v>2.5171929999999999E-2</v>
      </c>
      <c r="E1321" s="3">
        <f t="shared" si="20"/>
        <v>1.5990834846416981</v>
      </c>
    </row>
    <row r="1322" spans="2:5">
      <c r="B1322" s="3" t="s">
        <v>1315</v>
      </c>
      <c r="C1322" s="3">
        <v>0.345526</v>
      </c>
      <c r="D1322" s="2">
        <v>6.635958E-3</v>
      </c>
      <c r="E1322" s="3">
        <f t="shared" si="20"/>
        <v>2.1780963713556281</v>
      </c>
    </row>
    <row r="1323" spans="2:5">
      <c r="B1323" s="3" t="s">
        <v>1316</v>
      </c>
      <c r="C1323" s="3">
        <v>0.34504600000000002</v>
      </c>
      <c r="D1323" s="2">
        <v>6.3753799999999999E-3</v>
      </c>
      <c r="E1323" s="3">
        <f t="shared" si="20"/>
        <v>2.1954939243081686</v>
      </c>
    </row>
    <row r="1324" spans="2:5">
      <c r="B1324" s="3" t="s">
        <v>1317</v>
      </c>
      <c r="C1324" s="3">
        <v>0.34492499999999998</v>
      </c>
      <c r="D1324" s="2">
        <v>4.6591136999999998E-2</v>
      </c>
      <c r="E1324" s="3">
        <f t="shared" si="20"/>
        <v>1.3316966909941343</v>
      </c>
    </row>
    <row r="1325" spans="2:5">
      <c r="B1325" s="3" t="s">
        <v>1318</v>
      </c>
      <c r="C1325" s="3">
        <v>0.34412999999999999</v>
      </c>
      <c r="D1325" s="2">
        <v>2.8351443E-2</v>
      </c>
      <c r="E1325" s="3">
        <f t="shared" si="20"/>
        <v>1.5474248319742876</v>
      </c>
    </row>
    <row r="1326" spans="2:5">
      <c r="B1326" s="3" t="s">
        <v>1319</v>
      </c>
      <c r="C1326" s="3">
        <v>0.34369100000000002</v>
      </c>
      <c r="D1326" s="2">
        <v>6.7846169999999997E-3</v>
      </c>
      <c r="E1326" s="3">
        <f t="shared" si="20"/>
        <v>2.1684746637715815</v>
      </c>
    </row>
    <row r="1327" spans="2:5">
      <c r="B1327" s="3" t="s">
        <v>1320</v>
      </c>
      <c r="C1327" s="3">
        <v>0.343671</v>
      </c>
      <c r="D1327" s="2">
        <v>2.9072999999999998E-3</v>
      </c>
      <c r="E1327" s="3">
        <f t="shared" si="20"/>
        <v>2.5365101517100648</v>
      </c>
    </row>
    <row r="1328" spans="2:5">
      <c r="B1328" s="3" t="s">
        <v>1321</v>
      </c>
      <c r="C1328" s="3">
        <v>0.34297299999999997</v>
      </c>
      <c r="D1328" s="2">
        <v>5.6840620000000001E-3</v>
      </c>
      <c r="E1328" s="3">
        <f t="shared" si="20"/>
        <v>2.2453411935681031</v>
      </c>
    </row>
    <row r="1329" spans="2:5">
      <c r="B1329" s="3" t="s">
        <v>1322</v>
      </c>
      <c r="C1329" s="3">
        <v>0.34294200000000002</v>
      </c>
      <c r="D1329" s="2">
        <v>2.2160218999999998E-2</v>
      </c>
      <c r="E1329" s="3">
        <f t="shared" si="20"/>
        <v>1.6544259519751257</v>
      </c>
    </row>
    <row r="1330" spans="2:5">
      <c r="B1330" s="3" t="s">
        <v>1323</v>
      </c>
      <c r="C1330" s="3">
        <v>0.34266000000000002</v>
      </c>
      <c r="D1330" s="2">
        <v>2.143968E-3</v>
      </c>
      <c r="E1330" s="3">
        <f t="shared" si="20"/>
        <v>2.6687817010348338</v>
      </c>
    </row>
    <row r="1331" spans="2:5">
      <c r="B1331" s="3" t="s">
        <v>1324</v>
      </c>
      <c r="C1331" s="3">
        <v>0.34237800000000002</v>
      </c>
      <c r="D1331" s="2">
        <v>2.8139150000000002E-3</v>
      </c>
      <c r="E1331" s="3">
        <f t="shared" si="20"/>
        <v>2.5506890254472938</v>
      </c>
    </row>
    <row r="1332" spans="2:5">
      <c r="B1332" s="3" t="s">
        <v>1325</v>
      </c>
      <c r="C1332" s="3">
        <v>0.34217900000000001</v>
      </c>
      <c r="D1332" s="2">
        <v>1.2785102E-2</v>
      </c>
      <c r="E1332" s="3">
        <f t="shared" si="20"/>
        <v>1.8932958028069498</v>
      </c>
    </row>
    <row r="1333" spans="2:5">
      <c r="B1333" s="3" t="s">
        <v>1326</v>
      </c>
      <c r="C1333" s="3">
        <v>0.342111</v>
      </c>
      <c r="D1333" s="2">
        <v>4.193858E-3</v>
      </c>
      <c r="E1333" s="3">
        <f t="shared" si="20"/>
        <v>2.3773862784153721</v>
      </c>
    </row>
    <row r="1334" spans="2:5">
      <c r="B1334" s="3" t="s">
        <v>1327</v>
      </c>
      <c r="C1334" s="3">
        <v>0.34187800000000002</v>
      </c>
      <c r="D1334" s="2">
        <v>4.1447774E-2</v>
      </c>
      <c r="E1334" s="3">
        <f t="shared" si="20"/>
        <v>1.382498788768139</v>
      </c>
    </row>
    <row r="1335" spans="2:5">
      <c r="B1335" s="3" t="s">
        <v>1328</v>
      </c>
      <c r="C1335" s="3">
        <v>0.34159099999999998</v>
      </c>
      <c r="D1335" s="2">
        <v>1.1002464999999999E-2</v>
      </c>
      <c r="E1335" s="3">
        <f t="shared" si="20"/>
        <v>1.9585100042993089</v>
      </c>
    </row>
    <row r="1336" spans="2:5">
      <c r="B1336" s="3" t="s">
        <v>1329</v>
      </c>
      <c r="C1336" s="3">
        <v>0.34143899999999999</v>
      </c>
      <c r="D1336" s="2">
        <v>1.7665084000000001E-2</v>
      </c>
      <c r="E1336" s="3">
        <f t="shared" si="20"/>
        <v>1.7528842930918731</v>
      </c>
    </row>
    <row r="1337" spans="2:5">
      <c r="B1337" s="3" t="s">
        <v>1330</v>
      </c>
      <c r="C1337" s="3">
        <v>0.34095199999999998</v>
      </c>
      <c r="D1337" s="2">
        <v>3.9107200000000003E-3</v>
      </c>
      <c r="E1337" s="3">
        <f t="shared" si="20"/>
        <v>2.4077432775810013</v>
      </c>
    </row>
    <row r="1338" spans="2:5">
      <c r="B1338" s="3" t="s">
        <v>1331</v>
      </c>
      <c r="C1338" s="3">
        <v>0.34065800000000002</v>
      </c>
      <c r="D1338" s="2">
        <v>2.3139387000000001E-2</v>
      </c>
      <c r="E1338" s="3">
        <f t="shared" si="20"/>
        <v>1.6356481503991227</v>
      </c>
    </row>
    <row r="1339" spans="2:5">
      <c r="B1339" s="3" t="s">
        <v>1332</v>
      </c>
      <c r="C1339" s="3">
        <v>0.340339</v>
      </c>
      <c r="D1339" s="2">
        <v>1.1491749000000001E-2</v>
      </c>
      <c r="E1339" s="3">
        <f t="shared" si="20"/>
        <v>1.9396138683314486</v>
      </c>
    </row>
    <row r="1340" spans="2:5">
      <c r="B1340" s="3" t="s">
        <v>1333</v>
      </c>
      <c r="C1340" s="3">
        <v>0.34033799999999997</v>
      </c>
      <c r="D1340" s="2">
        <v>1.822302E-3</v>
      </c>
      <c r="E1340" s="3">
        <f t="shared" si="20"/>
        <v>2.7393796481835588</v>
      </c>
    </row>
    <row r="1341" spans="2:5">
      <c r="B1341" s="3" t="s">
        <v>1334</v>
      </c>
      <c r="C1341" s="3">
        <v>0.34029500000000001</v>
      </c>
      <c r="D1341" s="2">
        <v>4.9640488000000003E-2</v>
      </c>
      <c r="E1341" s="3">
        <f t="shared" si="20"/>
        <v>1.3041639577400799</v>
      </c>
    </row>
    <row r="1342" spans="2:5">
      <c r="B1342" s="3" t="s">
        <v>1335</v>
      </c>
      <c r="C1342" s="3">
        <v>0.34027600000000002</v>
      </c>
      <c r="D1342" s="2">
        <v>7.8600409999999999E-3</v>
      </c>
      <c r="E1342" s="3">
        <f t="shared" si="20"/>
        <v>2.1045751885627144</v>
      </c>
    </row>
    <row r="1343" spans="2:5">
      <c r="B1343" s="3" t="s">
        <v>1336</v>
      </c>
      <c r="C1343" s="3">
        <v>0.34022999999999998</v>
      </c>
      <c r="D1343" s="2">
        <v>4.2567280000000004E-3</v>
      </c>
      <c r="E1343" s="3">
        <f t="shared" si="20"/>
        <v>2.3709240998517855</v>
      </c>
    </row>
    <row r="1344" spans="2:5">
      <c r="B1344" s="3" t="s">
        <v>1337</v>
      </c>
      <c r="C1344" s="3">
        <v>0.340082</v>
      </c>
      <c r="D1344" s="2">
        <v>2.1714779E-2</v>
      </c>
      <c r="E1344" s="3">
        <f t="shared" si="20"/>
        <v>1.6632445862680845</v>
      </c>
    </row>
    <row r="1345" spans="2:5">
      <c r="B1345" s="3" t="s">
        <v>1338</v>
      </c>
      <c r="C1345" s="3">
        <v>0.33886500000000003</v>
      </c>
      <c r="D1345" s="2">
        <v>4.7608240000000003E-3</v>
      </c>
      <c r="E1345" s="3">
        <f t="shared" si="20"/>
        <v>2.3223178733966621</v>
      </c>
    </row>
    <row r="1346" spans="2:5">
      <c r="B1346" s="3" t="s">
        <v>1339</v>
      </c>
      <c r="C1346" s="3">
        <v>0.33885900000000002</v>
      </c>
      <c r="D1346" s="2">
        <v>4.8218759999999999E-2</v>
      </c>
      <c r="E1346" s="3">
        <f t="shared" si="20"/>
        <v>1.3167839621892141</v>
      </c>
    </row>
    <row r="1347" spans="2:5">
      <c r="B1347" s="3" t="s">
        <v>1340</v>
      </c>
      <c r="C1347" s="3">
        <v>0.33885700000000002</v>
      </c>
      <c r="D1347" s="2">
        <v>1.4457637000000001E-2</v>
      </c>
      <c r="E1347" s="3">
        <f t="shared" si="20"/>
        <v>1.8399026836474273</v>
      </c>
    </row>
    <row r="1348" spans="2:5">
      <c r="B1348" s="3" t="s">
        <v>1341</v>
      </c>
      <c r="C1348" s="3">
        <v>0.33807500000000001</v>
      </c>
      <c r="D1348" s="2">
        <v>3.9570656000000003E-2</v>
      </c>
      <c r="E1348" s="3">
        <f t="shared" si="20"/>
        <v>1.4026267499660012</v>
      </c>
    </row>
    <row r="1349" spans="2:5">
      <c r="B1349" s="3" t="s">
        <v>1342</v>
      </c>
      <c r="C1349" s="3">
        <v>0.337482</v>
      </c>
      <c r="D1349" s="2">
        <v>3.6420550000000003E-2</v>
      </c>
      <c r="E1349" s="3">
        <f t="shared" si="20"/>
        <v>1.438653500052316</v>
      </c>
    </row>
    <row r="1350" spans="2:5">
      <c r="B1350" s="3" t="s">
        <v>1343</v>
      </c>
      <c r="C1350" s="3">
        <v>0.33679100000000001</v>
      </c>
      <c r="D1350" s="2">
        <v>4.6696666999999997E-2</v>
      </c>
      <c r="E1350" s="3">
        <f t="shared" si="20"/>
        <v>1.3307141163324987</v>
      </c>
    </row>
    <row r="1351" spans="2:5">
      <c r="B1351" s="3" t="s">
        <v>1344</v>
      </c>
      <c r="C1351" s="3">
        <v>0.336206</v>
      </c>
      <c r="D1351" s="2">
        <v>2.6883790000000001E-2</v>
      </c>
      <c r="E1351" s="3">
        <f t="shared" si="20"/>
        <v>1.5705095057053233</v>
      </c>
    </row>
    <row r="1352" spans="2:5">
      <c r="B1352" s="3" t="s">
        <v>1345</v>
      </c>
      <c r="C1352" s="3">
        <v>0.33550200000000002</v>
      </c>
      <c r="D1352" s="2">
        <v>2.5156499999999999E-3</v>
      </c>
      <c r="E1352" s="3">
        <f t="shared" si="20"/>
        <v>2.5993497820034768</v>
      </c>
    </row>
    <row r="1353" spans="2:5">
      <c r="B1353" s="3" t="s">
        <v>1346</v>
      </c>
      <c r="C1353" s="3">
        <v>0.33531699999999998</v>
      </c>
      <c r="D1353" s="2">
        <v>1.6277514E-2</v>
      </c>
      <c r="E1353" s="3">
        <f t="shared" si="20"/>
        <v>1.788411922451953</v>
      </c>
    </row>
    <row r="1354" spans="2:5">
      <c r="B1354" s="3" t="s">
        <v>1347</v>
      </c>
      <c r="C1354" s="3">
        <v>0.33521400000000001</v>
      </c>
      <c r="D1354" s="2">
        <v>5.4799999999999998E-4</v>
      </c>
      <c r="E1354" s="3">
        <f t="shared" ref="E1354:E1417" si="21">-LOG10(D1354)</f>
        <v>3.2612194415156308</v>
      </c>
    </row>
    <row r="1355" spans="2:5">
      <c r="B1355" s="3" t="s">
        <v>1348</v>
      </c>
      <c r="C1355" s="3">
        <v>0.33490300000000001</v>
      </c>
      <c r="D1355" s="2">
        <v>3.0483515999999999E-2</v>
      </c>
      <c r="E1355" s="3">
        <f t="shared" si="21"/>
        <v>1.5159349424724207</v>
      </c>
    </row>
    <row r="1356" spans="2:5">
      <c r="B1356" s="3" t="s">
        <v>1349</v>
      </c>
      <c r="C1356" s="3">
        <v>0.33483099999999999</v>
      </c>
      <c r="D1356" s="2">
        <v>1.7891549999999999E-2</v>
      </c>
      <c r="E1356" s="3">
        <f t="shared" si="21"/>
        <v>1.7473520335361876</v>
      </c>
    </row>
    <row r="1357" spans="2:5">
      <c r="B1357" s="3" t="s">
        <v>1350</v>
      </c>
      <c r="C1357" s="3">
        <v>0.33481</v>
      </c>
      <c r="D1357" s="2">
        <v>4.934239E-2</v>
      </c>
      <c r="E1357" s="3">
        <f t="shared" si="21"/>
        <v>1.3067798183916133</v>
      </c>
    </row>
    <row r="1358" spans="2:5">
      <c r="B1358" s="3" t="s">
        <v>1351</v>
      </c>
      <c r="C1358" s="3">
        <v>0.33468700000000001</v>
      </c>
      <c r="D1358" s="2">
        <v>2.6340830999999999E-2</v>
      </c>
      <c r="E1358" s="3">
        <f t="shared" si="21"/>
        <v>1.579370528044638</v>
      </c>
    </row>
    <row r="1359" spans="2:5">
      <c r="B1359" s="3" t="s">
        <v>1352</v>
      </c>
      <c r="C1359" s="3">
        <v>0.33357900000000001</v>
      </c>
      <c r="D1359" s="2">
        <v>1.0868668999999999E-2</v>
      </c>
      <c r="E1359" s="3">
        <f t="shared" si="21"/>
        <v>1.9638236372704974</v>
      </c>
    </row>
    <row r="1360" spans="2:5">
      <c r="B1360" s="3" t="s">
        <v>1353</v>
      </c>
      <c r="C1360" s="3">
        <v>0.33318399999999998</v>
      </c>
      <c r="D1360" s="2">
        <v>5.1140500000000002E-3</v>
      </c>
      <c r="E1360" s="3">
        <f t="shared" si="21"/>
        <v>2.2912350301974538</v>
      </c>
    </row>
    <row r="1361" spans="2:5">
      <c r="B1361" s="3" t="s">
        <v>1354</v>
      </c>
      <c r="C1361" s="3">
        <v>0.33304099999999998</v>
      </c>
      <c r="D1361" s="2">
        <v>4.4503264000000001E-2</v>
      </c>
      <c r="E1361" s="3">
        <f t="shared" si="21"/>
        <v>1.3516081354189675</v>
      </c>
    </row>
    <row r="1362" spans="2:5">
      <c r="B1362" s="3" t="s">
        <v>1355</v>
      </c>
      <c r="C1362" s="3">
        <v>0.33301399999999998</v>
      </c>
      <c r="D1362" s="2">
        <v>1.1306968000000001E-2</v>
      </c>
      <c r="E1362" s="3">
        <f t="shared" si="21"/>
        <v>1.9466538369315627</v>
      </c>
    </row>
    <row r="1363" spans="2:5">
      <c r="B1363" s="3" t="s">
        <v>1356</v>
      </c>
      <c r="C1363" s="3">
        <v>0.33138699999999999</v>
      </c>
      <c r="D1363" s="2">
        <v>3.4769210000000002E-2</v>
      </c>
      <c r="E1363" s="3">
        <f t="shared" si="21"/>
        <v>1.458805176919227</v>
      </c>
    </row>
    <row r="1364" spans="2:5">
      <c r="B1364" s="3" t="s">
        <v>1357</v>
      </c>
      <c r="C1364" s="3">
        <v>0.330457</v>
      </c>
      <c r="D1364" s="2">
        <v>3.3820969999999999E-2</v>
      </c>
      <c r="E1364" s="3">
        <f t="shared" si="21"/>
        <v>1.4708139408066878</v>
      </c>
    </row>
    <row r="1365" spans="2:5">
      <c r="B1365" s="3" t="s">
        <v>1358</v>
      </c>
      <c r="C1365" s="3">
        <v>0.33010299999999998</v>
      </c>
      <c r="D1365" s="2">
        <v>2.1759048E-2</v>
      </c>
      <c r="E1365" s="3">
        <f t="shared" si="21"/>
        <v>1.6623601097730865</v>
      </c>
    </row>
    <row r="1366" spans="2:5">
      <c r="B1366" s="3" t="s">
        <v>1359</v>
      </c>
      <c r="C1366" s="3">
        <v>0.33003500000000002</v>
      </c>
      <c r="D1366" s="2">
        <v>2.837932E-2</v>
      </c>
      <c r="E1366" s="3">
        <f t="shared" si="21"/>
        <v>1.5469980149316021</v>
      </c>
    </row>
    <row r="1367" spans="2:5">
      <c r="B1367" s="3" t="s">
        <v>1360</v>
      </c>
      <c r="C1367" s="3">
        <v>0.32968500000000001</v>
      </c>
      <c r="D1367" s="2">
        <v>2.5178662000000001E-2</v>
      </c>
      <c r="E1367" s="3">
        <f t="shared" si="21"/>
        <v>1.5989673521255365</v>
      </c>
    </row>
    <row r="1368" spans="2:5">
      <c r="B1368" s="3" t="s">
        <v>1361</v>
      </c>
      <c r="C1368" s="3">
        <v>0.32908900000000002</v>
      </c>
      <c r="D1368" s="2">
        <v>1.3663982999999999E-2</v>
      </c>
      <c r="E1368" s="3">
        <f t="shared" si="21"/>
        <v>1.8644226869808009</v>
      </c>
    </row>
    <row r="1369" spans="2:5">
      <c r="B1369" s="3" t="s">
        <v>1362</v>
      </c>
      <c r="C1369" s="3">
        <v>0.32816299999999998</v>
      </c>
      <c r="D1369" s="2">
        <v>4.3127342999999999E-2</v>
      </c>
      <c r="E1369" s="3">
        <f t="shared" si="21"/>
        <v>1.3652472971515952</v>
      </c>
    </row>
    <row r="1370" spans="2:5">
      <c r="B1370" s="3" t="s">
        <v>1363</v>
      </c>
      <c r="C1370" s="3">
        <v>0.32814700000000002</v>
      </c>
      <c r="D1370" s="2">
        <v>6.8387099999999996E-3</v>
      </c>
      <c r="E1370" s="3">
        <f t="shared" si="21"/>
        <v>2.1650258124199331</v>
      </c>
    </row>
    <row r="1371" spans="2:5">
      <c r="B1371" s="3" t="s">
        <v>1364</v>
      </c>
      <c r="C1371" s="3">
        <v>0.32807700000000001</v>
      </c>
      <c r="D1371" s="2">
        <v>4.533417E-2</v>
      </c>
      <c r="E1371" s="3">
        <f t="shared" si="21"/>
        <v>1.3435743311355441</v>
      </c>
    </row>
    <row r="1372" spans="2:5">
      <c r="B1372" s="3" t="s">
        <v>1365</v>
      </c>
      <c r="C1372" s="3">
        <v>0.328042</v>
      </c>
      <c r="D1372" s="2">
        <v>3.2331917000000002E-2</v>
      </c>
      <c r="E1372" s="3">
        <f t="shared" si="21"/>
        <v>1.4903685447593045</v>
      </c>
    </row>
    <row r="1373" spans="2:5">
      <c r="B1373" s="3" t="s">
        <v>1366</v>
      </c>
      <c r="C1373" s="3">
        <v>0.32779599999999998</v>
      </c>
      <c r="D1373" s="2">
        <v>8.6654330000000002E-3</v>
      </c>
      <c r="E1373" s="3">
        <f t="shared" si="21"/>
        <v>2.0622097312983279</v>
      </c>
    </row>
    <row r="1374" spans="2:5">
      <c r="B1374" s="3" t="s">
        <v>1367</v>
      </c>
      <c r="C1374" s="3">
        <v>0.327685</v>
      </c>
      <c r="D1374" s="2">
        <v>8.3801589999999999E-3</v>
      </c>
      <c r="E1374" s="3">
        <f t="shared" si="21"/>
        <v>2.0767477412542656</v>
      </c>
    </row>
    <row r="1375" spans="2:5">
      <c r="B1375" s="3" t="s">
        <v>1368</v>
      </c>
      <c r="C1375" s="3">
        <v>0.32760699999999998</v>
      </c>
      <c r="D1375" s="2">
        <v>3.8853627000000002E-2</v>
      </c>
      <c r="E1375" s="3">
        <f t="shared" si="21"/>
        <v>1.4105684334251909</v>
      </c>
    </row>
    <row r="1376" spans="2:5">
      <c r="B1376" s="3" t="s">
        <v>1369</v>
      </c>
      <c r="C1376" s="3">
        <v>0.32727200000000001</v>
      </c>
      <c r="D1376" s="2">
        <v>1.1045414999999999E-2</v>
      </c>
      <c r="E1376" s="3">
        <f t="shared" si="21"/>
        <v>1.9568179621081558</v>
      </c>
    </row>
    <row r="1377" spans="2:5">
      <c r="B1377" s="3" t="s">
        <v>1370</v>
      </c>
      <c r="C1377" s="3">
        <v>0.32655099999999998</v>
      </c>
      <c r="D1377" s="2">
        <v>1.8159676E-2</v>
      </c>
      <c r="E1377" s="3">
        <f t="shared" si="21"/>
        <v>1.7408919043098343</v>
      </c>
    </row>
    <row r="1378" spans="2:5">
      <c r="B1378" s="3" t="s">
        <v>1371</v>
      </c>
      <c r="C1378" s="3">
        <v>0.32630500000000001</v>
      </c>
      <c r="D1378" s="2">
        <v>2.8351930000000001E-2</v>
      </c>
      <c r="E1378" s="3">
        <f t="shared" si="21"/>
        <v>1.5474173720507769</v>
      </c>
    </row>
    <row r="1379" spans="2:5">
      <c r="B1379" s="3" t="s">
        <v>1372</v>
      </c>
      <c r="C1379" s="3">
        <v>0.32607199999999997</v>
      </c>
      <c r="D1379" s="2">
        <v>9.2335590000000006E-3</v>
      </c>
      <c r="E1379" s="3">
        <f t="shared" si="21"/>
        <v>2.0346308714396417</v>
      </c>
    </row>
    <row r="1380" spans="2:5">
      <c r="B1380" s="3" t="s">
        <v>1373</v>
      </c>
      <c r="C1380" s="3">
        <v>0.32583600000000001</v>
      </c>
      <c r="D1380" s="2">
        <v>9.0831760000000001E-3</v>
      </c>
      <c r="E1380" s="3">
        <f t="shared" si="21"/>
        <v>2.0417622706306995</v>
      </c>
    </row>
    <row r="1381" spans="2:5">
      <c r="B1381" s="3" t="s">
        <v>1374</v>
      </c>
      <c r="C1381" s="3">
        <v>0.324901</v>
      </c>
      <c r="D1381" s="2">
        <v>2.2427605E-2</v>
      </c>
      <c r="E1381" s="3">
        <f t="shared" si="21"/>
        <v>1.6492171013978252</v>
      </c>
    </row>
    <row r="1382" spans="2:5">
      <c r="B1382" s="3" t="s">
        <v>1375</v>
      </c>
      <c r="C1382" s="3">
        <v>0.32441799999999998</v>
      </c>
      <c r="D1382" s="2">
        <v>4.8301370000000003E-2</v>
      </c>
      <c r="E1382" s="3">
        <f t="shared" si="21"/>
        <v>1.3160405509254609</v>
      </c>
    </row>
    <row r="1383" spans="2:5">
      <c r="B1383" s="3" t="s">
        <v>1376</v>
      </c>
      <c r="C1383" s="3">
        <v>0.32439600000000002</v>
      </c>
      <c r="D1383" s="2">
        <v>1.7134330000000001E-3</v>
      </c>
      <c r="E1383" s="3">
        <f t="shared" si="21"/>
        <v>2.766132873025291</v>
      </c>
    </row>
    <row r="1384" spans="2:5">
      <c r="B1384" s="3" t="s">
        <v>1377</v>
      </c>
      <c r="C1384" s="3">
        <v>0.324189</v>
      </c>
      <c r="D1384" s="2">
        <v>1.9346490000000001E-3</v>
      </c>
      <c r="E1384" s="3">
        <f t="shared" si="21"/>
        <v>2.713397816790049</v>
      </c>
    </row>
    <row r="1385" spans="2:5">
      <c r="B1385" s="3" t="s">
        <v>1378</v>
      </c>
      <c r="C1385" s="3">
        <v>0.323133</v>
      </c>
      <c r="D1385" s="2">
        <v>4.6573629999999998E-2</v>
      </c>
      <c r="E1385" s="3">
        <f t="shared" si="21"/>
        <v>1.3318599113579908</v>
      </c>
    </row>
    <row r="1386" spans="2:5">
      <c r="B1386" s="3" t="s">
        <v>1379</v>
      </c>
      <c r="C1386" s="3">
        <v>0.32306000000000001</v>
      </c>
      <c r="D1386" s="2">
        <v>1.0800623000000001E-2</v>
      </c>
      <c r="E1386" s="3">
        <f t="shared" si="21"/>
        <v>1.966551192877984</v>
      </c>
    </row>
    <row r="1387" spans="2:5">
      <c r="B1387" s="3" t="s">
        <v>1380</v>
      </c>
      <c r="C1387" s="3">
        <v>0.32300899999999999</v>
      </c>
      <c r="D1387" s="2">
        <v>4.0930032999999998E-2</v>
      </c>
      <c r="E1387" s="3">
        <f t="shared" si="21"/>
        <v>1.387957905202956</v>
      </c>
    </row>
    <row r="1388" spans="2:5">
      <c r="B1388" s="3" t="s">
        <v>1381</v>
      </c>
      <c r="C1388" s="3">
        <v>0.32286799999999999</v>
      </c>
      <c r="D1388" s="2">
        <v>4.1435649999999997E-2</v>
      </c>
      <c r="E1388" s="3">
        <f t="shared" si="21"/>
        <v>1.3826258440002237</v>
      </c>
    </row>
    <row r="1389" spans="2:5">
      <c r="B1389" s="3" t="s">
        <v>1382</v>
      </c>
      <c r="C1389" s="3">
        <v>0.32183099999999998</v>
      </c>
      <c r="D1389" s="2">
        <v>3.1734749999999999E-2</v>
      </c>
      <c r="E1389" s="3">
        <f t="shared" si="21"/>
        <v>1.4984649186214327</v>
      </c>
    </row>
    <row r="1390" spans="2:5">
      <c r="B1390" s="3" t="s">
        <v>1383</v>
      </c>
      <c r="C1390" s="3">
        <v>0.32113599999999998</v>
      </c>
      <c r="D1390" s="2">
        <v>2.0694830000000001E-2</v>
      </c>
      <c r="E1390" s="3">
        <f t="shared" si="21"/>
        <v>1.6841381368092547</v>
      </c>
    </row>
    <row r="1391" spans="2:5">
      <c r="B1391" s="3" t="s">
        <v>1384</v>
      </c>
      <c r="C1391" s="3">
        <v>0.32090200000000002</v>
      </c>
      <c r="D1391" s="2">
        <v>2.5012891999999998E-2</v>
      </c>
      <c r="E1391" s="3">
        <f t="shared" si="21"/>
        <v>1.6018360920747576</v>
      </c>
    </row>
    <row r="1392" spans="2:5">
      <c r="B1392" s="3" t="s">
        <v>1385</v>
      </c>
      <c r="C1392" s="3">
        <v>0.32086999999999999</v>
      </c>
      <c r="D1392" s="2">
        <v>3.2722334999999998E-2</v>
      </c>
      <c r="E1392" s="3">
        <f t="shared" si="21"/>
        <v>1.4851557135143725</v>
      </c>
    </row>
    <row r="1393" spans="2:5">
      <c r="B1393" s="3" t="s">
        <v>1386</v>
      </c>
      <c r="C1393" s="3">
        <v>0.320297</v>
      </c>
      <c r="D1393" s="2">
        <v>1.9311089E-2</v>
      </c>
      <c r="E1393" s="3">
        <f t="shared" si="21"/>
        <v>1.7141932345916449</v>
      </c>
    </row>
    <row r="1394" spans="2:5">
      <c r="B1394" s="3" t="s">
        <v>1387</v>
      </c>
      <c r="C1394" s="3">
        <v>0.32001099999999999</v>
      </c>
      <c r="D1394" s="2">
        <v>3.0988127000000001E-2</v>
      </c>
      <c r="E1394" s="3">
        <f t="shared" si="21"/>
        <v>1.5088046728135434</v>
      </c>
    </row>
    <row r="1395" spans="2:5">
      <c r="B1395" s="3" t="s">
        <v>1388</v>
      </c>
      <c r="C1395" s="3">
        <v>0.31978600000000001</v>
      </c>
      <c r="D1395" s="2">
        <v>3.2527910000000001E-3</v>
      </c>
      <c r="E1395" s="3">
        <f t="shared" si="21"/>
        <v>2.4877438403340939</v>
      </c>
    </row>
    <row r="1396" spans="2:5">
      <c r="B1396" s="3" t="s">
        <v>1389</v>
      </c>
      <c r="C1396" s="3">
        <v>0.31955299999999998</v>
      </c>
      <c r="D1396" s="2">
        <v>2.1955282999999999E-2</v>
      </c>
      <c r="E1396" s="3">
        <f t="shared" si="21"/>
        <v>1.6584609605388119</v>
      </c>
    </row>
    <row r="1397" spans="2:5">
      <c r="B1397" s="3" t="s">
        <v>1390</v>
      </c>
      <c r="C1397" s="3">
        <v>0.319299</v>
      </c>
      <c r="D1397" s="2">
        <v>3.9877545E-2</v>
      </c>
      <c r="E1397" s="3">
        <f t="shared" si="21"/>
        <v>1.3992715862122291</v>
      </c>
    </row>
    <row r="1398" spans="2:5">
      <c r="B1398" s="3" t="s">
        <v>1391</v>
      </c>
      <c r="C1398" s="3">
        <v>0.31929000000000002</v>
      </c>
      <c r="D1398" s="2">
        <v>4.4392355000000001E-2</v>
      </c>
      <c r="E1398" s="3">
        <f t="shared" si="21"/>
        <v>1.3526918151824332</v>
      </c>
    </row>
    <row r="1399" spans="2:5">
      <c r="B1399" s="3" t="s">
        <v>1392</v>
      </c>
      <c r="C1399" s="3">
        <v>0.31915900000000003</v>
      </c>
      <c r="D1399" s="2">
        <v>2.632965E-2</v>
      </c>
      <c r="E1399" s="3">
        <f t="shared" si="21"/>
        <v>1.5795549139314917</v>
      </c>
    </row>
    <row r="1400" spans="2:5">
      <c r="B1400" s="3" t="s">
        <v>1393</v>
      </c>
      <c r="C1400" s="3">
        <v>0.31903399999999998</v>
      </c>
      <c r="D1400" s="2">
        <v>8.5364519999999999E-3</v>
      </c>
      <c r="E1400" s="3">
        <f t="shared" si="21"/>
        <v>2.0687225973431089</v>
      </c>
    </row>
    <row r="1401" spans="2:5">
      <c r="B1401" s="3" t="s">
        <v>1394</v>
      </c>
      <c r="C1401" s="3">
        <v>0.31830799999999998</v>
      </c>
      <c r="D1401" s="2">
        <v>2.8499240000000002E-3</v>
      </c>
      <c r="E1401" s="3">
        <f t="shared" si="21"/>
        <v>2.5451667213320923</v>
      </c>
    </row>
    <row r="1402" spans="2:5">
      <c r="B1402" s="3" t="s">
        <v>1395</v>
      </c>
      <c r="C1402" s="3">
        <v>0.31820900000000002</v>
      </c>
      <c r="D1402" s="2">
        <v>3.0302240000000002E-3</v>
      </c>
      <c r="E1402" s="3">
        <f t="shared" si="21"/>
        <v>2.5185252664256743</v>
      </c>
    </row>
    <row r="1403" spans="2:5">
      <c r="B1403" s="3" t="s">
        <v>1396</v>
      </c>
      <c r="C1403" s="3">
        <v>0.31757600000000002</v>
      </c>
      <c r="D1403" s="2">
        <v>2.4547486E-2</v>
      </c>
      <c r="E1403" s="3">
        <f t="shared" si="21"/>
        <v>1.6099929789884302</v>
      </c>
    </row>
    <row r="1404" spans="2:5">
      <c r="B1404" s="3" t="s">
        <v>1397</v>
      </c>
      <c r="C1404" s="3">
        <v>0.31745400000000001</v>
      </c>
      <c r="D1404" s="2">
        <v>2.6009952999999999E-2</v>
      </c>
      <c r="E1404" s="3">
        <f t="shared" si="21"/>
        <v>1.5848604325737963</v>
      </c>
    </row>
    <row r="1405" spans="2:5">
      <c r="B1405" s="3" t="s">
        <v>1398</v>
      </c>
      <c r="C1405" s="3">
        <v>0.31742599999999999</v>
      </c>
      <c r="D1405" s="2">
        <v>1.2082941E-2</v>
      </c>
      <c r="E1405" s="3">
        <f t="shared" si="21"/>
        <v>1.9178273451341361</v>
      </c>
    </row>
    <row r="1406" spans="2:5">
      <c r="B1406" s="3" t="s">
        <v>1399</v>
      </c>
      <c r="C1406" s="3">
        <v>0.31695800000000002</v>
      </c>
      <c r="D1406" s="2">
        <v>1.366084E-3</v>
      </c>
      <c r="E1406" s="3">
        <f t="shared" si="21"/>
        <v>2.8645225952263287</v>
      </c>
    </row>
    <row r="1407" spans="2:5">
      <c r="B1407" s="3" t="s">
        <v>1400</v>
      </c>
      <c r="C1407" s="3">
        <v>0.31687500000000002</v>
      </c>
      <c r="D1407" s="2">
        <v>4.2541000000000002E-2</v>
      </c>
      <c r="E1407" s="3">
        <f t="shared" si="21"/>
        <v>1.3711923054681407</v>
      </c>
    </row>
    <row r="1408" spans="2:5">
      <c r="B1408" s="3" t="s">
        <v>1401</v>
      </c>
      <c r="C1408" s="3">
        <v>0.31684699999999999</v>
      </c>
      <c r="D1408" s="2">
        <v>2.492794E-3</v>
      </c>
      <c r="E1408" s="3">
        <f t="shared" si="21"/>
        <v>2.603313609326058</v>
      </c>
    </row>
    <row r="1409" spans="2:5">
      <c r="B1409" s="3" t="s">
        <v>1402</v>
      </c>
      <c r="C1409" s="3">
        <v>0.31612200000000001</v>
      </c>
      <c r="D1409" s="2">
        <v>4.8449010000000004E-3</v>
      </c>
      <c r="E1409" s="3">
        <f t="shared" si="21"/>
        <v>2.3147150928326141</v>
      </c>
    </row>
    <row r="1410" spans="2:5">
      <c r="B1410" s="3" t="s">
        <v>1403</v>
      </c>
      <c r="C1410" s="3">
        <v>0.31571199999999999</v>
      </c>
      <c r="D1410" s="2">
        <v>6.4960679999999998E-3</v>
      </c>
      <c r="E1410" s="3">
        <f t="shared" si="21"/>
        <v>2.1873494376045968</v>
      </c>
    </row>
    <row r="1411" spans="2:5">
      <c r="B1411" s="3" t="s">
        <v>1404</v>
      </c>
      <c r="C1411" s="3">
        <v>0.31570100000000001</v>
      </c>
      <c r="D1411" s="2">
        <v>5.5081720000000004E-3</v>
      </c>
      <c r="E1411" s="3">
        <f t="shared" si="21"/>
        <v>2.258992506780293</v>
      </c>
    </row>
    <row r="1412" spans="2:5">
      <c r="B1412" s="3" t="s">
        <v>1405</v>
      </c>
      <c r="C1412" s="3">
        <v>0.31560500000000002</v>
      </c>
      <c r="D1412" s="2">
        <v>6.02353E-3</v>
      </c>
      <c r="E1412" s="3">
        <f t="shared" si="21"/>
        <v>2.2201489223268935</v>
      </c>
    </row>
    <row r="1413" spans="2:5">
      <c r="B1413" s="3" t="s">
        <v>1406</v>
      </c>
      <c r="C1413" s="3">
        <v>0.31557800000000003</v>
      </c>
      <c r="D1413" s="2">
        <v>2.0083229999999998E-3</v>
      </c>
      <c r="E1413" s="3">
        <f t="shared" si="21"/>
        <v>2.6971664380227272</v>
      </c>
    </row>
    <row r="1414" spans="2:5">
      <c r="B1414" s="3" t="s">
        <v>1407</v>
      </c>
      <c r="C1414" s="3">
        <v>0.31550299999999998</v>
      </c>
      <c r="D1414" s="2">
        <v>3.1668874999999999E-2</v>
      </c>
      <c r="E1414" s="3">
        <f t="shared" si="21"/>
        <v>1.4993673641610903</v>
      </c>
    </row>
    <row r="1415" spans="2:5">
      <c r="B1415" s="3" t="s">
        <v>1408</v>
      </c>
      <c r="C1415" s="3">
        <v>0.31543199999999999</v>
      </c>
      <c r="D1415" s="2">
        <v>4.2012710000000002E-2</v>
      </c>
      <c r="E1415" s="3">
        <f t="shared" si="21"/>
        <v>1.3766193037015613</v>
      </c>
    </row>
    <row r="1416" spans="2:5">
      <c r="B1416" s="3" t="s">
        <v>1409</v>
      </c>
      <c r="C1416" s="3">
        <v>0.315357</v>
      </c>
      <c r="D1416" s="2">
        <v>1.2197048E-2</v>
      </c>
      <c r="E1416" s="3">
        <f t="shared" si="21"/>
        <v>1.9137452670663255</v>
      </c>
    </row>
    <row r="1417" spans="2:5">
      <c r="B1417" s="3" t="s">
        <v>1410</v>
      </c>
      <c r="C1417" s="3">
        <v>0.31495899999999999</v>
      </c>
      <c r="D1417" s="2">
        <v>4.7716096E-2</v>
      </c>
      <c r="E1417" s="3">
        <f t="shared" si="21"/>
        <v>1.321335096330603</v>
      </c>
    </row>
    <row r="1418" spans="2:5">
      <c r="B1418" s="3" t="s">
        <v>1411</v>
      </c>
      <c r="C1418" s="3">
        <v>0.31490099999999999</v>
      </c>
      <c r="D1418" s="2">
        <v>3.141298E-2</v>
      </c>
      <c r="E1418" s="3">
        <f t="shared" ref="E1418:E1481" si="22">-LOG10(D1418)</f>
        <v>1.5028908621953523</v>
      </c>
    </row>
    <row r="1419" spans="2:5">
      <c r="B1419" s="3" t="s">
        <v>1412</v>
      </c>
      <c r="C1419" s="3">
        <v>0.31488500000000003</v>
      </c>
      <c r="D1419" s="2">
        <v>1.0394591E-2</v>
      </c>
      <c r="E1419" s="3">
        <f t="shared" si="22"/>
        <v>1.9831925943495992</v>
      </c>
    </row>
    <row r="1420" spans="2:5">
      <c r="B1420" s="3" t="s">
        <v>1413</v>
      </c>
      <c r="C1420" s="3">
        <v>0.31451499999999999</v>
      </c>
      <c r="D1420" s="2">
        <v>2.8122379999999999E-2</v>
      </c>
      <c r="E1420" s="3">
        <f t="shared" si="22"/>
        <v>1.5509479277088292</v>
      </c>
    </row>
    <row r="1421" spans="2:5">
      <c r="B1421" s="3" t="s">
        <v>1414</v>
      </c>
      <c r="C1421" s="3">
        <v>0.31418000000000001</v>
      </c>
      <c r="D1421" s="2">
        <v>4.9204060000000004E-3</v>
      </c>
      <c r="E1421" s="3">
        <f t="shared" si="22"/>
        <v>2.3079990605893643</v>
      </c>
    </row>
    <row r="1422" spans="2:5">
      <c r="B1422" s="3" t="s">
        <v>1415</v>
      </c>
      <c r="C1422" s="3">
        <v>0.314166</v>
      </c>
      <c r="D1422" s="2">
        <v>3.7519419999999999E-3</v>
      </c>
      <c r="E1422" s="3">
        <f t="shared" si="22"/>
        <v>2.4257438838523133</v>
      </c>
    </row>
    <row r="1423" spans="2:5">
      <c r="B1423" s="3" t="s">
        <v>1416</v>
      </c>
      <c r="C1423" s="3">
        <v>0.31406800000000001</v>
      </c>
      <c r="D1423" s="2">
        <v>7.6199999999999998E-4</v>
      </c>
      <c r="E1423" s="3">
        <f t="shared" si="22"/>
        <v>3.1180450286603993</v>
      </c>
    </row>
    <row r="1424" spans="2:5">
      <c r="B1424" s="3" t="s">
        <v>1417</v>
      </c>
      <c r="C1424" s="3">
        <v>0.31382599999999999</v>
      </c>
      <c r="D1424" s="2">
        <v>3.3499754999999999E-2</v>
      </c>
      <c r="E1424" s="3">
        <f t="shared" si="22"/>
        <v>1.4749583691582937</v>
      </c>
    </row>
    <row r="1425" spans="2:5">
      <c r="B1425" s="3" t="s">
        <v>1418</v>
      </c>
      <c r="C1425" s="3">
        <v>0.31353300000000001</v>
      </c>
      <c r="D1425" s="2">
        <v>8.7389159999999994E-3</v>
      </c>
      <c r="E1425" s="3">
        <f t="shared" si="22"/>
        <v>2.0585424351476709</v>
      </c>
    </row>
    <row r="1426" spans="2:5">
      <c r="B1426" s="3" t="s">
        <v>1419</v>
      </c>
      <c r="C1426" s="3">
        <v>0.31349700000000003</v>
      </c>
      <c r="D1426" s="2">
        <v>4.1750299999999997E-2</v>
      </c>
      <c r="E1426" s="3">
        <f t="shared" si="22"/>
        <v>1.3793403995126792</v>
      </c>
    </row>
    <row r="1427" spans="2:5">
      <c r="B1427" s="3" t="s">
        <v>1420</v>
      </c>
      <c r="C1427" s="3">
        <v>0.31309999999999999</v>
      </c>
      <c r="D1427" s="2">
        <v>2.3868309999999998E-3</v>
      </c>
      <c r="E1427" s="3">
        <f t="shared" si="22"/>
        <v>2.6221783302038784</v>
      </c>
    </row>
    <row r="1428" spans="2:5">
      <c r="B1428" s="3" t="s">
        <v>1421</v>
      </c>
      <c r="C1428" s="3">
        <v>0.31270199999999998</v>
      </c>
      <c r="D1428" s="2">
        <v>3.0086919999999999E-3</v>
      </c>
      <c r="E1428" s="3">
        <f t="shared" si="22"/>
        <v>2.5216222687394279</v>
      </c>
    </row>
    <row r="1429" spans="2:5">
      <c r="B1429" s="3" t="s">
        <v>1422</v>
      </c>
      <c r="C1429" s="3">
        <v>0.31222499999999997</v>
      </c>
      <c r="D1429" s="2">
        <v>1.391622E-2</v>
      </c>
      <c r="E1429" s="3">
        <f t="shared" si="22"/>
        <v>1.8564787141562116</v>
      </c>
    </row>
    <row r="1430" spans="2:5">
      <c r="B1430" s="3" t="s">
        <v>1423</v>
      </c>
      <c r="C1430" s="3">
        <v>0.31220700000000001</v>
      </c>
      <c r="D1430" s="2">
        <v>1.9406650000000001E-3</v>
      </c>
      <c r="E1430" s="3">
        <f t="shared" si="22"/>
        <v>2.7120494265940849</v>
      </c>
    </row>
    <row r="1431" spans="2:5">
      <c r="B1431" s="3" t="s">
        <v>1424</v>
      </c>
      <c r="C1431" s="3">
        <v>0.31208000000000002</v>
      </c>
      <c r="D1431" s="2">
        <v>5.0137020000000001E-3</v>
      </c>
      <c r="E1431" s="3">
        <f t="shared" si="22"/>
        <v>2.2998414828232949</v>
      </c>
    </row>
    <row r="1432" spans="2:5">
      <c r="B1432" s="3" t="s">
        <v>1425</v>
      </c>
      <c r="C1432" s="3">
        <v>0.31188199999999999</v>
      </c>
      <c r="D1432" s="2">
        <v>2.6798012E-2</v>
      </c>
      <c r="E1432" s="3">
        <f t="shared" si="22"/>
        <v>1.5718974227418787</v>
      </c>
    </row>
    <row r="1433" spans="2:5">
      <c r="B1433" s="3" t="s">
        <v>1426</v>
      </c>
      <c r="C1433" s="3">
        <v>0.31162899999999999</v>
      </c>
      <c r="D1433" s="2">
        <v>3.6573913E-2</v>
      </c>
      <c r="E1433" s="3">
        <f t="shared" si="22"/>
        <v>1.4368285725195891</v>
      </c>
    </row>
    <row r="1434" spans="2:5">
      <c r="B1434" s="3" t="s">
        <v>1427</v>
      </c>
      <c r="C1434" s="3">
        <v>0.311477</v>
      </c>
      <c r="D1434" s="2">
        <v>3.6030139999999999E-3</v>
      </c>
      <c r="E1434" s="3">
        <f t="shared" si="22"/>
        <v>2.4433340503639887</v>
      </c>
    </row>
    <row r="1435" spans="2:5">
      <c r="B1435" s="3" t="s">
        <v>1428</v>
      </c>
      <c r="C1435" s="3">
        <v>0.31080200000000002</v>
      </c>
      <c r="D1435" s="2">
        <v>1.0950560000000001E-3</v>
      </c>
      <c r="E1435" s="3">
        <f t="shared" si="22"/>
        <v>2.9605636708977312</v>
      </c>
    </row>
    <row r="1436" spans="2:5">
      <c r="B1436" s="3" t="s">
        <v>1429</v>
      </c>
      <c r="C1436" s="3">
        <v>0.310778</v>
      </c>
      <c r="D1436" s="2">
        <v>5.9000000000000003E-4</v>
      </c>
      <c r="E1436" s="3">
        <f t="shared" si="22"/>
        <v>3.2291479883578558</v>
      </c>
    </row>
    <row r="1437" spans="2:5">
      <c r="B1437" s="3" t="s">
        <v>1430</v>
      </c>
      <c r="C1437" s="3">
        <v>0.31064199999999997</v>
      </c>
      <c r="D1437" s="2">
        <v>8.9999999999999998E-4</v>
      </c>
      <c r="E1437" s="3">
        <f t="shared" si="22"/>
        <v>3.0457574905606752</v>
      </c>
    </row>
    <row r="1438" spans="2:5">
      <c r="B1438" s="3" t="s">
        <v>1431</v>
      </c>
      <c r="C1438" s="3">
        <v>0.31001499999999999</v>
      </c>
      <c r="D1438" s="2">
        <v>1.8719032E-2</v>
      </c>
      <c r="E1438" s="3">
        <f t="shared" si="22"/>
        <v>1.7277166132863804</v>
      </c>
    </row>
    <row r="1439" spans="2:5">
      <c r="B1439" s="3" t="s">
        <v>1432</v>
      </c>
      <c r="C1439" s="3">
        <v>0.30999599999999999</v>
      </c>
      <c r="D1439" s="2">
        <v>1.5855299999999999E-3</v>
      </c>
      <c r="E1439" s="3">
        <f t="shared" si="22"/>
        <v>2.7998255362220732</v>
      </c>
    </row>
    <row r="1440" spans="2:5">
      <c r="B1440" s="3" t="s">
        <v>1433</v>
      </c>
      <c r="C1440" s="3">
        <v>0.30999599999999999</v>
      </c>
      <c r="D1440" s="2">
        <v>3.1570411999999999E-2</v>
      </c>
      <c r="E1440" s="3">
        <f t="shared" si="22"/>
        <v>1.5007197504435759</v>
      </c>
    </row>
    <row r="1441" spans="2:5">
      <c r="B1441" s="3" t="s">
        <v>1434</v>
      </c>
      <c r="C1441" s="3">
        <v>0.30896200000000001</v>
      </c>
      <c r="D1441" s="2">
        <v>1.2126016E-2</v>
      </c>
      <c r="E1441" s="3">
        <f t="shared" si="22"/>
        <v>1.9162818630590661</v>
      </c>
    </row>
    <row r="1442" spans="2:5">
      <c r="B1442" s="3" t="s">
        <v>1435</v>
      </c>
      <c r="C1442" s="3">
        <v>0.30891400000000002</v>
      </c>
      <c r="D1442" s="2">
        <v>1.5178909999999999E-3</v>
      </c>
      <c r="E1442" s="3">
        <f t="shared" si="22"/>
        <v>2.8187594140783285</v>
      </c>
    </row>
    <row r="1443" spans="2:5">
      <c r="B1443" s="3" t="s">
        <v>1436</v>
      </c>
      <c r="C1443" s="3">
        <v>0.30889</v>
      </c>
      <c r="D1443" s="2">
        <v>1.4534006E-2</v>
      </c>
      <c r="E1443" s="3">
        <f t="shared" si="22"/>
        <v>1.8376146648551328</v>
      </c>
    </row>
    <row r="1444" spans="2:5">
      <c r="B1444" s="3" t="s">
        <v>1437</v>
      </c>
      <c r="C1444" s="3">
        <v>0.30803000000000003</v>
      </c>
      <c r="D1444" s="2">
        <v>1.7442381E-2</v>
      </c>
      <c r="E1444" s="3">
        <f t="shared" si="22"/>
        <v>1.75839423129677</v>
      </c>
    </row>
    <row r="1445" spans="2:5">
      <c r="B1445" s="3" t="s">
        <v>1438</v>
      </c>
      <c r="C1445" s="3">
        <v>0.30790200000000001</v>
      </c>
      <c r="D1445" s="2">
        <v>1.8133920000000001E-2</v>
      </c>
      <c r="E1445" s="3">
        <f t="shared" si="22"/>
        <v>1.7415083045449422</v>
      </c>
    </row>
    <row r="1446" spans="2:5">
      <c r="B1446" s="3" t="s">
        <v>1439</v>
      </c>
      <c r="C1446" s="3">
        <v>0.30754100000000001</v>
      </c>
      <c r="D1446" s="2">
        <v>7.5091910000000001E-3</v>
      </c>
      <c r="E1446" s="3">
        <f t="shared" si="22"/>
        <v>2.1244068490359318</v>
      </c>
    </row>
    <row r="1447" spans="2:5">
      <c r="B1447" s="3" t="s">
        <v>1440</v>
      </c>
      <c r="C1447" s="3">
        <v>0.30737199999999998</v>
      </c>
      <c r="D1447" s="2">
        <v>3.9075672999999998E-2</v>
      </c>
      <c r="E1447" s="3">
        <f t="shared" si="22"/>
        <v>1.4080935333940132</v>
      </c>
    </row>
    <row r="1448" spans="2:5">
      <c r="B1448" s="3" t="s">
        <v>1441</v>
      </c>
      <c r="C1448" s="3">
        <v>0.30713600000000002</v>
      </c>
      <c r="D1448" s="2">
        <v>9.2379409999999995E-3</v>
      </c>
      <c r="E1448" s="3">
        <f t="shared" si="22"/>
        <v>2.0344248157911671</v>
      </c>
    </row>
    <row r="1449" spans="2:5">
      <c r="B1449" s="3" t="s">
        <v>1442</v>
      </c>
      <c r="C1449" s="3">
        <v>0.30710700000000002</v>
      </c>
      <c r="D1449" s="2">
        <v>2.1175402999999999E-2</v>
      </c>
      <c r="E1449" s="3">
        <f t="shared" si="22"/>
        <v>1.6741683156366538</v>
      </c>
    </row>
    <row r="1450" spans="2:5">
      <c r="B1450" s="3" t="s">
        <v>1443</v>
      </c>
      <c r="C1450" s="3">
        <v>0.306954</v>
      </c>
      <c r="D1450" s="2">
        <v>3.9348263000000001E-2</v>
      </c>
      <c r="E1450" s="3">
        <f t="shared" si="22"/>
        <v>1.4050744344908217</v>
      </c>
    </row>
    <row r="1451" spans="2:5">
      <c r="B1451" s="3" t="s">
        <v>1444</v>
      </c>
      <c r="C1451" s="3">
        <v>0.30549300000000001</v>
      </c>
      <c r="D1451" s="2">
        <v>5.657123E-3</v>
      </c>
      <c r="E1451" s="3">
        <f t="shared" si="22"/>
        <v>2.2474043785089197</v>
      </c>
    </row>
    <row r="1452" spans="2:5">
      <c r="B1452" s="3" t="s">
        <v>1445</v>
      </c>
      <c r="C1452" s="3">
        <v>0.30519000000000002</v>
      </c>
      <c r="D1452" s="2">
        <v>2.6603590000000002E-3</v>
      </c>
      <c r="E1452" s="3">
        <f t="shared" si="22"/>
        <v>2.575059753895685</v>
      </c>
    </row>
    <row r="1453" spans="2:5">
      <c r="B1453" s="3" t="s">
        <v>1446</v>
      </c>
      <c r="C1453" s="3">
        <v>0.30510999999999999</v>
      </c>
      <c r="D1453" s="2">
        <v>7.2463709999999997E-3</v>
      </c>
      <c r="E1453" s="3">
        <f t="shared" si="22"/>
        <v>2.1398794347055508</v>
      </c>
    </row>
    <row r="1454" spans="2:5">
      <c r="B1454" s="3" t="s">
        <v>1447</v>
      </c>
      <c r="C1454" s="3">
        <v>0.30503400000000003</v>
      </c>
      <c r="D1454" s="2">
        <v>2.9399999999999999E-4</v>
      </c>
      <c r="E1454" s="3">
        <f t="shared" si="22"/>
        <v>3.5316526695878427</v>
      </c>
    </row>
    <row r="1455" spans="2:5">
      <c r="B1455" s="3" t="s">
        <v>1448</v>
      </c>
      <c r="C1455" s="3">
        <v>0.30436099999999999</v>
      </c>
      <c r="D1455" s="2">
        <v>3.8079590000000001E-3</v>
      </c>
      <c r="E1455" s="3">
        <f t="shared" si="22"/>
        <v>2.4193077362774833</v>
      </c>
    </row>
    <row r="1456" spans="2:5">
      <c r="B1456" s="3" t="s">
        <v>1449</v>
      </c>
      <c r="C1456" s="3">
        <v>0.30366900000000002</v>
      </c>
      <c r="D1456" s="2">
        <v>1.1535714000000001E-2</v>
      </c>
      <c r="E1456" s="3">
        <f t="shared" si="22"/>
        <v>1.9379555197676361</v>
      </c>
    </row>
    <row r="1457" spans="2:5">
      <c r="B1457" s="3" t="s">
        <v>1450</v>
      </c>
      <c r="C1457" s="3">
        <v>0.30348900000000001</v>
      </c>
      <c r="D1457" s="2">
        <v>6.0802460000000001E-3</v>
      </c>
      <c r="E1457" s="3">
        <f t="shared" si="22"/>
        <v>2.2160788492994232</v>
      </c>
    </row>
    <row r="1458" spans="2:5">
      <c r="B1458" s="3" t="s">
        <v>1451</v>
      </c>
      <c r="C1458" s="3">
        <v>0.30331900000000001</v>
      </c>
      <c r="D1458" s="2">
        <v>8.7792129999999993E-3</v>
      </c>
      <c r="E1458" s="3">
        <f t="shared" si="22"/>
        <v>2.0565444140570439</v>
      </c>
    </row>
    <row r="1459" spans="2:5">
      <c r="B1459" s="3" t="s">
        <v>1452</v>
      </c>
      <c r="C1459" s="3">
        <v>0.30252600000000002</v>
      </c>
      <c r="D1459" s="2">
        <v>4.834157E-2</v>
      </c>
      <c r="E1459" s="3">
        <f t="shared" si="22"/>
        <v>1.315679249020129</v>
      </c>
    </row>
    <row r="1460" spans="2:5">
      <c r="B1460" s="3" t="s">
        <v>1453</v>
      </c>
      <c r="C1460" s="3">
        <v>0.30202499999999999</v>
      </c>
      <c r="D1460" s="2">
        <v>2.2913914000000001E-2</v>
      </c>
      <c r="E1460" s="3">
        <f t="shared" si="22"/>
        <v>1.6399007212245142</v>
      </c>
    </row>
    <row r="1461" spans="2:5">
      <c r="B1461" s="3" t="s">
        <v>1454</v>
      </c>
      <c r="C1461" s="3">
        <v>0.30193399999999998</v>
      </c>
      <c r="D1461" s="2">
        <v>3.6222953000000002E-2</v>
      </c>
      <c r="E1461" s="3">
        <f t="shared" si="22"/>
        <v>1.4410161476352061</v>
      </c>
    </row>
    <row r="1462" spans="2:5">
      <c r="B1462" s="3" t="s">
        <v>1455</v>
      </c>
      <c r="C1462" s="3">
        <v>0.30152200000000001</v>
      </c>
      <c r="D1462" s="2">
        <v>3.172692E-3</v>
      </c>
      <c r="E1462" s="3">
        <f t="shared" si="22"/>
        <v>2.4985720864854541</v>
      </c>
    </row>
    <row r="1463" spans="2:5">
      <c r="B1463" s="3" t="s">
        <v>1456</v>
      </c>
      <c r="C1463" s="3">
        <v>0.30144500000000002</v>
      </c>
      <c r="D1463" s="2">
        <v>4.17E-4</v>
      </c>
      <c r="E1463" s="3">
        <f t="shared" si="22"/>
        <v>3.3798639450262424</v>
      </c>
    </row>
    <row r="1464" spans="2:5">
      <c r="B1464" s="3" t="s">
        <v>1457</v>
      </c>
      <c r="C1464" s="3">
        <v>0.30075099999999999</v>
      </c>
      <c r="D1464" s="2">
        <v>4.7814901999999999E-2</v>
      </c>
      <c r="E1464" s="3">
        <f t="shared" si="22"/>
        <v>1.3204367300038928</v>
      </c>
    </row>
    <row r="1465" spans="2:5">
      <c r="B1465" s="3" t="s">
        <v>1458</v>
      </c>
      <c r="C1465" s="3">
        <v>0.30069600000000002</v>
      </c>
      <c r="D1465" s="2">
        <v>3.1920219999999999E-2</v>
      </c>
      <c r="E1465" s="3">
        <f t="shared" si="22"/>
        <v>1.4959341240739159</v>
      </c>
    </row>
    <row r="1466" spans="2:5">
      <c r="B1466" s="3" t="s">
        <v>1459</v>
      </c>
      <c r="C1466" s="3">
        <v>0.30058499999999999</v>
      </c>
      <c r="D1466" s="2">
        <v>3.1199999999999999E-4</v>
      </c>
      <c r="E1466" s="3">
        <f t="shared" si="22"/>
        <v>3.5058454059815571</v>
      </c>
    </row>
    <row r="1467" spans="2:5">
      <c r="B1467" s="3" t="s">
        <v>1460</v>
      </c>
      <c r="C1467" s="3">
        <v>0.300348</v>
      </c>
      <c r="D1467" s="2">
        <v>3.7649605000000003E-2</v>
      </c>
      <c r="E1467" s="3">
        <f t="shared" si="22"/>
        <v>1.4242395758303519</v>
      </c>
    </row>
    <row r="1468" spans="2:5">
      <c r="B1468" s="3" t="s">
        <v>1461</v>
      </c>
      <c r="C1468" s="3">
        <v>0.30015999999999998</v>
      </c>
      <c r="D1468" s="2">
        <v>4.8795579999999998E-2</v>
      </c>
      <c r="E1468" s="3">
        <f t="shared" si="22"/>
        <v>1.3116195154675176</v>
      </c>
    </row>
    <row r="1469" spans="2:5">
      <c r="B1469" s="3" t="s">
        <v>1462</v>
      </c>
      <c r="C1469" s="3">
        <v>0.29998999999999998</v>
      </c>
      <c r="D1469" s="2">
        <v>2.9306512E-2</v>
      </c>
      <c r="E1469" s="3">
        <f t="shared" si="22"/>
        <v>1.5330358673102717</v>
      </c>
    </row>
    <row r="1470" spans="2:5">
      <c r="B1470" s="3" t="s">
        <v>1463</v>
      </c>
      <c r="C1470" s="3">
        <v>0.29988999999999999</v>
      </c>
      <c r="D1470" s="2">
        <v>2.657122E-2</v>
      </c>
      <c r="E1470" s="3">
        <f t="shared" si="22"/>
        <v>1.5755885047879112</v>
      </c>
    </row>
    <row r="1471" spans="2:5">
      <c r="B1471" s="3" t="s">
        <v>1464</v>
      </c>
      <c r="C1471" s="3">
        <v>0.299817</v>
      </c>
      <c r="D1471" s="2">
        <v>2.0374120999999999E-2</v>
      </c>
      <c r="E1471" s="3">
        <f t="shared" si="22"/>
        <v>1.6909211189356803</v>
      </c>
    </row>
    <row r="1472" spans="2:5">
      <c r="B1472" s="3" t="s">
        <v>1465</v>
      </c>
      <c r="C1472" s="3">
        <v>0.29965199999999997</v>
      </c>
      <c r="D1472" s="2">
        <v>2.0951615999999999E-2</v>
      </c>
      <c r="E1472" s="3">
        <f t="shared" si="22"/>
        <v>1.6787824742338986</v>
      </c>
    </row>
    <row r="1473" spans="2:5">
      <c r="B1473" s="3" t="s">
        <v>1466</v>
      </c>
      <c r="C1473" s="3">
        <v>0.29936800000000002</v>
      </c>
      <c r="D1473" s="2">
        <v>2.4550214000000001E-2</v>
      </c>
      <c r="E1473" s="3">
        <f t="shared" si="22"/>
        <v>1.6099447178540855</v>
      </c>
    </row>
    <row r="1474" spans="2:5">
      <c r="B1474" s="3" t="s">
        <v>1467</v>
      </c>
      <c r="C1474" s="3">
        <v>0.299095</v>
      </c>
      <c r="D1474" s="2">
        <v>1.6359774000000001E-2</v>
      </c>
      <c r="E1474" s="3">
        <f t="shared" si="22"/>
        <v>1.7862227001286843</v>
      </c>
    </row>
    <row r="1475" spans="2:5">
      <c r="B1475" s="3" t="s">
        <v>1468</v>
      </c>
      <c r="C1475" s="3">
        <v>0.29854000000000003</v>
      </c>
      <c r="D1475" s="2">
        <v>4.1041876999999997E-2</v>
      </c>
      <c r="E1475" s="3">
        <f t="shared" si="22"/>
        <v>1.3867727855155914</v>
      </c>
    </row>
    <row r="1476" spans="2:5">
      <c r="B1476" s="3" t="s">
        <v>1469</v>
      </c>
      <c r="C1476" s="3">
        <v>0.29816500000000001</v>
      </c>
      <c r="D1476" s="2">
        <v>4.6504040000000003E-2</v>
      </c>
      <c r="E1476" s="3">
        <f t="shared" si="22"/>
        <v>1.3325093164973116</v>
      </c>
    </row>
    <row r="1477" spans="2:5">
      <c r="B1477" s="3" t="s">
        <v>1470</v>
      </c>
      <c r="C1477" s="3">
        <v>0.298097</v>
      </c>
      <c r="D1477" s="2">
        <v>1.0946374E-2</v>
      </c>
      <c r="E1477" s="3">
        <f t="shared" si="22"/>
        <v>1.960729717589327</v>
      </c>
    </row>
    <row r="1478" spans="2:5">
      <c r="B1478" s="3" t="s">
        <v>1471</v>
      </c>
      <c r="C1478" s="3">
        <v>0.29809000000000002</v>
      </c>
      <c r="D1478" s="2">
        <v>3.699889E-3</v>
      </c>
      <c r="E1478" s="3">
        <f t="shared" si="22"/>
        <v>2.4318113049628987</v>
      </c>
    </row>
    <row r="1479" spans="2:5">
      <c r="B1479" s="3" t="s">
        <v>1472</v>
      </c>
      <c r="C1479" s="3">
        <v>0.29655199999999998</v>
      </c>
      <c r="D1479" s="2">
        <v>1.1893027E-2</v>
      </c>
      <c r="E1479" s="3">
        <f t="shared" si="22"/>
        <v>1.9247075951638093</v>
      </c>
    </row>
    <row r="1480" spans="2:5">
      <c r="B1480" s="3" t="s">
        <v>1473</v>
      </c>
      <c r="C1480" s="3">
        <v>0.29652299999999998</v>
      </c>
      <c r="D1480" s="2">
        <v>4.0739310000000001E-2</v>
      </c>
      <c r="E1480" s="3">
        <f t="shared" si="22"/>
        <v>1.3899863309011515</v>
      </c>
    </row>
    <row r="1481" spans="2:5">
      <c r="B1481" s="3" t="s">
        <v>1474</v>
      </c>
      <c r="C1481" s="3">
        <v>0.29604000000000003</v>
      </c>
      <c r="D1481" s="2">
        <v>4.2322001999999997E-2</v>
      </c>
      <c r="E1481" s="3">
        <f t="shared" si="22"/>
        <v>1.3734337966206014</v>
      </c>
    </row>
    <row r="1482" spans="2:5">
      <c r="B1482" s="3" t="s">
        <v>1475</v>
      </c>
      <c r="C1482" s="3">
        <v>0.29552099999999998</v>
      </c>
      <c r="D1482" s="2">
        <v>4.9831210000000001E-3</v>
      </c>
      <c r="E1482" s="3">
        <f t="shared" ref="E1482:E1545" si="23">-LOG10(D1482)</f>
        <v>2.302498567174859</v>
      </c>
    </row>
    <row r="1483" spans="2:5">
      <c r="B1483" s="3" t="s">
        <v>1476</v>
      </c>
      <c r="C1483" s="3">
        <v>0.295462</v>
      </c>
      <c r="D1483" s="2">
        <v>1.2683401E-2</v>
      </c>
      <c r="E1483" s="3">
        <f t="shared" si="23"/>
        <v>1.8967642766210957</v>
      </c>
    </row>
    <row r="1484" spans="2:5">
      <c r="B1484" s="3" t="s">
        <v>1477</v>
      </c>
      <c r="C1484" s="3">
        <v>0.29541099999999998</v>
      </c>
      <c r="D1484" s="2">
        <v>1.7742408000000001E-2</v>
      </c>
      <c r="E1484" s="3">
        <f t="shared" si="23"/>
        <v>1.7509874380475565</v>
      </c>
    </row>
    <row r="1485" spans="2:5">
      <c r="B1485" s="3" t="s">
        <v>1478</v>
      </c>
      <c r="C1485" s="3">
        <v>0.29483900000000002</v>
      </c>
      <c r="D1485" s="2">
        <v>7.6566569999999999E-3</v>
      </c>
      <c r="E1485" s="3">
        <f t="shared" si="23"/>
        <v>2.1159608078288561</v>
      </c>
    </row>
    <row r="1486" spans="2:5">
      <c r="B1486" s="3" t="s">
        <v>1479</v>
      </c>
      <c r="C1486" s="3">
        <v>0.29453099999999999</v>
      </c>
      <c r="D1486" s="2">
        <v>1.2904103E-2</v>
      </c>
      <c r="E1486" s="3">
        <f t="shared" si="23"/>
        <v>1.8892721790852209</v>
      </c>
    </row>
    <row r="1487" spans="2:5">
      <c r="B1487" s="3" t="s">
        <v>1480</v>
      </c>
      <c r="C1487" s="3">
        <v>0.29453099999999999</v>
      </c>
      <c r="D1487" s="2">
        <v>4.8486861999999999E-2</v>
      </c>
      <c r="E1487" s="3">
        <f t="shared" si="23"/>
        <v>1.3143759218894873</v>
      </c>
    </row>
    <row r="1488" spans="2:5">
      <c r="B1488" s="3" t="s">
        <v>1481</v>
      </c>
      <c r="C1488" s="3">
        <v>0.29432000000000003</v>
      </c>
      <c r="D1488" s="2">
        <v>1.4168439E-2</v>
      </c>
      <c r="E1488" s="3">
        <f t="shared" si="23"/>
        <v>1.8486779952733841</v>
      </c>
    </row>
    <row r="1489" spans="2:5">
      <c r="B1489" s="3" t="s">
        <v>1482</v>
      </c>
      <c r="C1489" s="3">
        <v>0.29372900000000002</v>
      </c>
      <c r="D1489" s="2">
        <v>6.8277620000000002E-3</v>
      </c>
      <c r="E1489" s="3">
        <f t="shared" si="23"/>
        <v>2.1657216257951708</v>
      </c>
    </row>
    <row r="1490" spans="2:5">
      <c r="B1490" s="3" t="s">
        <v>1483</v>
      </c>
      <c r="C1490" s="3">
        <v>0.29363099999999998</v>
      </c>
      <c r="D1490" s="2">
        <v>1.821881E-3</v>
      </c>
      <c r="E1490" s="3">
        <f t="shared" si="23"/>
        <v>2.7394799932966856</v>
      </c>
    </row>
    <row r="1491" spans="2:5">
      <c r="B1491" s="3" t="s">
        <v>1484</v>
      </c>
      <c r="C1491" s="3">
        <v>0.29354200000000003</v>
      </c>
      <c r="D1491" s="2">
        <v>2.9870579000000001E-2</v>
      </c>
      <c r="E1491" s="3">
        <f t="shared" si="23"/>
        <v>1.5247563591143873</v>
      </c>
    </row>
    <row r="1492" spans="2:5">
      <c r="B1492" s="3" t="s">
        <v>1485</v>
      </c>
      <c r="C1492" s="3">
        <v>0.29344999999999999</v>
      </c>
      <c r="D1492" s="2">
        <v>4.0705030000000003E-2</v>
      </c>
      <c r="E1492" s="3">
        <f t="shared" si="23"/>
        <v>1.390351920841933</v>
      </c>
    </row>
    <row r="1493" spans="2:5">
      <c r="B1493" s="3" t="s">
        <v>1486</v>
      </c>
      <c r="C1493" s="3">
        <v>0.29340100000000002</v>
      </c>
      <c r="D1493" s="2">
        <v>2.9224547E-2</v>
      </c>
      <c r="E1493" s="3">
        <f t="shared" si="23"/>
        <v>1.5342522119685196</v>
      </c>
    </row>
    <row r="1494" spans="2:5">
      <c r="B1494" s="3" t="s">
        <v>1487</v>
      </c>
      <c r="C1494" s="3">
        <v>0.29321999999999998</v>
      </c>
      <c r="D1494" s="2">
        <v>2.1768993E-2</v>
      </c>
      <c r="E1494" s="3">
        <f t="shared" si="23"/>
        <v>1.6621616602863438</v>
      </c>
    </row>
    <row r="1495" spans="2:5">
      <c r="B1495" s="3" t="s">
        <v>1488</v>
      </c>
      <c r="C1495" s="3">
        <v>0.29314800000000002</v>
      </c>
      <c r="D1495" s="2">
        <v>2.1731442E-2</v>
      </c>
      <c r="E1495" s="3">
        <f t="shared" si="23"/>
        <v>1.6629114549098114</v>
      </c>
    </row>
    <row r="1496" spans="2:5">
      <c r="B1496" s="3" t="s">
        <v>1489</v>
      </c>
      <c r="C1496" s="3">
        <v>0.29296299999999997</v>
      </c>
      <c r="D1496" s="2">
        <v>2.8815165E-2</v>
      </c>
      <c r="E1496" s="3">
        <f t="shared" si="23"/>
        <v>1.5403788892395105</v>
      </c>
    </row>
    <row r="1497" spans="2:5">
      <c r="B1497" s="3" t="s">
        <v>1490</v>
      </c>
      <c r="C1497" s="3">
        <v>0.29251100000000002</v>
      </c>
      <c r="D1497" s="2">
        <v>7.1400000000000001E-4</v>
      </c>
      <c r="E1497" s="3">
        <f t="shared" si="23"/>
        <v>3.1463017882238256</v>
      </c>
    </row>
    <row r="1498" spans="2:5">
      <c r="B1498" s="3" t="s">
        <v>1491</v>
      </c>
      <c r="C1498" s="3">
        <v>0.29239199999999999</v>
      </c>
      <c r="D1498" s="2">
        <v>1.2427985000000001E-2</v>
      </c>
      <c r="E1498" s="3">
        <f t="shared" si="23"/>
        <v>1.9055992795899921</v>
      </c>
    </row>
    <row r="1499" spans="2:5">
      <c r="B1499" s="3" t="s">
        <v>1492</v>
      </c>
      <c r="C1499" s="3">
        <v>0.29187400000000002</v>
      </c>
      <c r="D1499" s="2">
        <v>7.1489229999999997E-3</v>
      </c>
      <c r="E1499" s="3">
        <f t="shared" si="23"/>
        <v>2.14575938063079</v>
      </c>
    </row>
    <row r="1500" spans="2:5">
      <c r="B1500" s="3" t="s">
        <v>1493</v>
      </c>
      <c r="C1500" s="3">
        <v>0.29169200000000001</v>
      </c>
      <c r="D1500" s="2">
        <v>8.1574149999999995E-3</v>
      </c>
      <c r="E1500" s="3">
        <f t="shared" si="23"/>
        <v>2.0884474428509412</v>
      </c>
    </row>
    <row r="1501" spans="2:5">
      <c r="B1501" s="3" t="s">
        <v>1494</v>
      </c>
      <c r="C1501" s="3">
        <v>0.29163</v>
      </c>
      <c r="D1501" s="2">
        <v>2.0232059E-2</v>
      </c>
      <c r="E1501" s="3">
        <f t="shared" si="23"/>
        <v>1.6939599171879165</v>
      </c>
    </row>
    <row r="1502" spans="2:5">
      <c r="B1502" s="3" t="s">
        <v>1495</v>
      </c>
      <c r="C1502" s="3">
        <v>0.29144500000000001</v>
      </c>
      <c r="D1502" s="2">
        <v>3.0178129999999998E-3</v>
      </c>
      <c r="E1502" s="3">
        <f t="shared" si="23"/>
        <v>2.5203076749594562</v>
      </c>
    </row>
    <row r="1503" spans="2:5">
      <c r="B1503" s="3" t="s">
        <v>1496</v>
      </c>
      <c r="C1503" s="3">
        <v>0.29126800000000003</v>
      </c>
      <c r="D1503" s="2">
        <v>2.6931134999999998E-2</v>
      </c>
      <c r="E1503" s="3">
        <f t="shared" si="23"/>
        <v>1.5697453430664032</v>
      </c>
    </row>
    <row r="1504" spans="2:5">
      <c r="B1504" s="3" t="s">
        <v>1497</v>
      </c>
      <c r="C1504" s="3">
        <v>0.29097499999999998</v>
      </c>
      <c r="D1504" s="2">
        <v>1.1969374E-2</v>
      </c>
      <c r="E1504" s="3">
        <f t="shared" si="23"/>
        <v>1.9219285626641762</v>
      </c>
    </row>
    <row r="1505" spans="2:5">
      <c r="B1505" s="3" t="s">
        <v>1498</v>
      </c>
      <c r="C1505" s="3">
        <v>0.29088700000000001</v>
      </c>
      <c r="D1505" s="2">
        <v>4.6974109999999999E-2</v>
      </c>
      <c r="E1505" s="3">
        <f t="shared" si="23"/>
        <v>1.328141439556346</v>
      </c>
    </row>
    <row r="1506" spans="2:5">
      <c r="B1506" s="3" t="s">
        <v>1499</v>
      </c>
      <c r="C1506" s="3">
        <v>0.29039999999999999</v>
      </c>
      <c r="D1506" s="2">
        <v>1.177163E-2</v>
      </c>
      <c r="E1506" s="3">
        <f t="shared" si="23"/>
        <v>1.9291633968853408</v>
      </c>
    </row>
    <row r="1507" spans="2:5">
      <c r="B1507" s="3" t="s">
        <v>1500</v>
      </c>
      <c r="C1507" s="3">
        <v>0.29038799999999998</v>
      </c>
      <c r="D1507" s="2">
        <v>1.5397304000000001E-2</v>
      </c>
      <c r="E1507" s="3">
        <f t="shared" si="23"/>
        <v>1.8125553155546574</v>
      </c>
    </row>
    <row r="1508" spans="2:5">
      <c r="B1508" s="3" t="s">
        <v>1501</v>
      </c>
      <c r="C1508" s="3">
        <v>0.29029700000000003</v>
      </c>
      <c r="D1508" s="2">
        <v>5.733429E-3</v>
      </c>
      <c r="E1508" s="3">
        <f t="shared" si="23"/>
        <v>2.2415855612146469</v>
      </c>
    </row>
    <row r="1509" spans="2:5">
      <c r="B1509" s="3" t="s">
        <v>1502</v>
      </c>
      <c r="C1509" s="3">
        <v>0.29014299999999998</v>
      </c>
      <c r="D1509" s="2">
        <v>1.2855556000000001E-2</v>
      </c>
      <c r="E1509" s="3">
        <f t="shared" si="23"/>
        <v>1.8909091354730732</v>
      </c>
    </row>
    <row r="1510" spans="2:5">
      <c r="B1510" s="3" t="s">
        <v>1503</v>
      </c>
      <c r="C1510" s="3">
        <v>0.29008499999999998</v>
      </c>
      <c r="D1510" s="2">
        <v>1.2566671999999999E-2</v>
      </c>
      <c r="E1510" s="3">
        <f t="shared" si="23"/>
        <v>1.9007797201979482</v>
      </c>
    </row>
    <row r="1511" spans="2:5">
      <c r="B1511" s="3" t="s">
        <v>1504</v>
      </c>
      <c r="C1511" s="3">
        <v>0.28981800000000002</v>
      </c>
      <c r="D1511" s="2">
        <v>1.6299419999999999E-3</v>
      </c>
      <c r="E1511" s="3">
        <f t="shared" si="23"/>
        <v>2.7878278492942692</v>
      </c>
    </row>
    <row r="1512" spans="2:5">
      <c r="B1512" s="3" t="s">
        <v>1505</v>
      </c>
      <c r="C1512" s="3">
        <v>0.28951399999999999</v>
      </c>
      <c r="D1512" s="2">
        <v>9.3440450000000005E-3</v>
      </c>
      <c r="E1512" s="3">
        <f t="shared" si="23"/>
        <v>2.0294650787072079</v>
      </c>
    </row>
    <row r="1513" spans="2:5">
      <c r="B1513" s="3" t="s">
        <v>1506</v>
      </c>
      <c r="C1513" s="3">
        <v>0.28935100000000002</v>
      </c>
      <c r="D1513" s="2">
        <v>2.8296452E-2</v>
      </c>
      <c r="E1513" s="3">
        <f t="shared" si="23"/>
        <v>1.5482680158333253</v>
      </c>
    </row>
    <row r="1514" spans="2:5">
      <c r="B1514" s="3" t="s">
        <v>1507</v>
      </c>
      <c r="C1514" s="3">
        <v>0.28860400000000003</v>
      </c>
      <c r="D1514" s="2">
        <v>4.8730682999999997E-2</v>
      </c>
      <c r="E1514" s="3">
        <f t="shared" si="23"/>
        <v>1.3121975015870531</v>
      </c>
    </row>
    <row r="1515" spans="2:5">
      <c r="B1515" s="3" t="s">
        <v>1508</v>
      </c>
      <c r="C1515" s="3">
        <v>0.28811500000000001</v>
      </c>
      <c r="D1515" s="2">
        <v>2.4716748E-2</v>
      </c>
      <c r="E1515" s="3">
        <f t="shared" si="23"/>
        <v>1.6070086702564184</v>
      </c>
    </row>
    <row r="1516" spans="2:5">
      <c r="B1516" s="3" t="s">
        <v>1509</v>
      </c>
      <c r="C1516" s="3">
        <v>0.28749799999999998</v>
      </c>
      <c r="D1516" s="2">
        <v>3.727789E-3</v>
      </c>
      <c r="E1516" s="3">
        <f t="shared" si="23"/>
        <v>2.4285486775221932</v>
      </c>
    </row>
    <row r="1517" spans="2:5">
      <c r="B1517" s="3" t="s">
        <v>1510</v>
      </c>
      <c r="C1517" s="3">
        <v>0.287213</v>
      </c>
      <c r="D1517" s="2">
        <v>1.3605760000000001E-3</v>
      </c>
      <c r="E1517" s="3">
        <f t="shared" si="23"/>
        <v>2.8662771940835907</v>
      </c>
    </row>
    <row r="1518" spans="2:5">
      <c r="B1518" s="3" t="s">
        <v>1511</v>
      </c>
      <c r="C1518" s="3">
        <v>0.28688999999999998</v>
      </c>
      <c r="D1518" s="2">
        <v>9.568366E-3</v>
      </c>
      <c r="E1518" s="3">
        <f t="shared" si="23"/>
        <v>2.0191622208200979</v>
      </c>
    </row>
    <row r="1519" spans="2:5">
      <c r="B1519" s="3" t="s">
        <v>1512</v>
      </c>
      <c r="C1519" s="3">
        <v>0.28603699999999999</v>
      </c>
      <c r="D1519" s="2">
        <v>6.6558199999999998E-3</v>
      </c>
      <c r="E1519" s="3">
        <f t="shared" si="23"/>
        <v>2.1767984316187432</v>
      </c>
    </row>
    <row r="1520" spans="2:5">
      <c r="B1520" s="3" t="s">
        <v>1513</v>
      </c>
      <c r="C1520" s="3">
        <v>0.28555700000000001</v>
      </c>
      <c r="D1520" s="2">
        <v>1.5699999999999999E-4</v>
      </c>
      <c r="E1520" s="3">
        <f t="shared" si="23"/>
        <v>3.8041003475907664</v>
      </c>
    </row>
    <row r="1521" spans="2:5">
      <c r="B1521" s="3" t="s">
        <v>1514</v>
      </c>
      <c r="C1521" s="3">
        <v>0.28540599999999999</v>
      </c>
      <c r="D1521" s="2">
        <v>1.5680711999999999E-2</v>
      </c>
      <c r="E1521" s="3">
        <f t="shared" si="23"/>
        <v>1.8046342215845634</v>
      </c>
    </row>
    <row r="1522" spans="2:5">
      <c r="B1522" s="3" t="s">
        <v>1515</v>
      </c>
      <c r="C1522" s="3">
        <v>0.28534199999999998</v>
      </c>
      <c r="D1522" s="2">
        <v>1.0901812E-2</v>
      </c>
      <c r="E1522" s="3">
        <f t="shared" si="23"/>
        <v>1.9625013115824546</v>
      </c>
    </row>
    <row r="1523" spans="2:5">
      <c r="B1523" s="3" t="s">
        <v>1516</v>
      </c>
      <c r="C1523" s="3">
        <v>0.28509499999999999</v>
      </c>
      <c r="D1523" s="2">
        <v>2.2853703999999999E-2</v>
      </c>
      <c r="E1523" s="3">
        <f t="shared" si="23"/>
        <v>1.6410434018787992</v>
      </c>
    </row>
    <row r="1524" spans="2:5">
      <c r="B1524" s="3" t="s">
        <v>1517</v>
      </c>
      <c r="C1524" s="3">
        <v>0.28482800000000003</v>
      </c>
      <c r="D1524" s="2">
        <v>3.0970996000000001E-2</v>
      </c>
      <c r="E1524" s="3">
        <f t="shared" si="23"/>
        <v>1.5090448278899498</v>
      </c>
    </row>
    <row r="1525" spans="2:5">
      <c r="B1525" s="3" t="s">
        <v>1518</v>
      </c>
      <c r="C1525" s="3">
        <v>0.284638</v>
      </c>
      <c r="D1525" s="2">
        <v>1.3276415999999999E-2</v>
      </c>
      <c r="E1525" s="3">
        <f t="shared" si="23"/>
        <v>1.8769191479722345</v>
      </c>
    </row>
    <row r="1526" spans="2:5">
      <c r="B1526" s="3" t="s">
        <v>1519</v>
      </c>
      <c r="C1526" s="3">
        <v>0.28425499999999998</v>
      </c>
      <c r="D1526" s="2">
        <v>2.5181380000000001E-3</v>
      </c>
      <c r="E1526" s="3">
        <f t="shared" si="23"/>
        <v>2.5989204731970812</v>
      </c>
    </row>
    <row r="1527" spans="2:5">
      <c r="B1527" s="3" t="s">
        <v>1520</v>
      </c>
      <c r="C1527" s="3">
        <v>0.28400900000000001</v>
      </c>
      <c r="D1527" s="2">
        <v>3.2690074E-2</v>
      </c>
      <c r="E1527" s="3">
        <f t="shared" si="23"/>
        <v>1.4855840963130147</v>
      </c>
    </row>
    <row r="1528" spans="2:5">
      <c r="B1528" s="3" t="s">
        <v>1521</v>
      </c>
      <c r="C1528" s="3">
        <v>0.28376899999999999</v>
      </c>
      <c r="D1528" s="2">
        <v>4.4066370000000001E-2</v>
      </c>
      <c r="E1528" s="3">
        <f t="shared" si="23"/>
        <v>1.3558927233475748</v>
      </c>
    </row>
    <row r="1529" spans="2:5">
      <c r="B1529" s="3" t="s">
        <v>1522</v>
      </c>
      <c r="C1529" s="3">
        <v>0.28320499999999998</v>
      </c>
      <c r="D1529" s="2">
        <v>1.2316429999999999E-3</v>
      </c>
      <c r="E1529" s="3">
        <f t="shared" si="23"/>
        <v>2.9095151571050475</v>
      </c>
    </row>
    <row r="1530" spans="2:5">
      <c r="B1530" s="3" t="s">
        <v>1523</v>
      </c>
      <c r="C1530" s="3">
        <v>0.28271000000000002</v>
      </c>
      <c r="D1530" s="2">
        <v>4.1606239999999999E-3</v>
      </c>
      <c r="E1530" s="3">
        <f t="shared" si="23"/>
        <v>2.380841530086296</v>
      </c>
    </row>
    <row r="1531" spans="2:5">
      <c r="B1531" s="3" t="s">
        <v>1524</v>
      </c>
      <c r="C1531" s="3">
        <v>0.28228300000000001</v>
      </c>
      <c r="D1531" s="2">
        <v>4.008192E-2</v>
      </c>
      <c r="E1531" s="3">
        <f t="shared" si="23"/>
        <v>1.3970514831130276</v>
      </c>
    </row>
    <row r="1532" spans="2:5">
      <c r="B1532" s="3" t="s">
        <v>1525</v>
      </c>
      <c r="C1532" s="3">
        <v>0.28207399999999999</v>
      </c>
      <c r="D1532" s="2">
        <v>2.5144509999999998E-2</v>
      </c>
      <c r="E1532" s="3">
        <f t="shared" si="23"/>
        <v>1.5995568232114621</v>
      </c>
    </row>
    <row r="1533" spans="2:5">
      <c r="B1533" s="3" t="s">
        <v>1526</v>
      </c>
      <c r="C1533" s="3">
        <v>0.28160400000000002</v>
      </c>
      <c r="D1533" s="2">
        <v>7.4070910000000002E-3</v>
      </c>
      <c r="E1533" s="3">
        <f t="shared" si="23"/>
        <v>2.1303523197800125</v>
      </c>
    </row>
    <row r="1534" spans="2:5">
      <c r="B1534" s="3" t="s">
        <v>1527</v>
      </c>
      <c r="C1534" s="3">
        <v>0.28158499999999997</v>
      </c>
      <c r="D1534" s="2">
        <v>1.7350856000000001E-2</v>
      </c>
      <c r="E1534" s="3">
        <f t="shared" si="23"/>
        <v>1.7606790945384612</v>
      </c>
    </row>
    <row r="1535" spans="2:5">
      <c r="B1535" s="3" t="s">
        <v>1528</v>
      </c>
      <c r="C1535" s="3">
        <v>0.28109200000000001</v>
      </c>
      <c r="D1535" s="2">
        <v>5.7173689999999999E-3</v>
      </c>
      <c r="E1535" s="3">
        <f t="shared" si="23"/>
        <v>2.2428037774389935</v>
      </c>
    </row>
    <row r="1536" spans="2:5">
      <c r="B1536" s="3" t="s">
        <v>1529</v>
      </c>
      <c r="C1536" s="3">
        <v>0.28097499999999997</v>
      </c>
      <c r="D1536" s="2">
        <v>3.4193336999999997E-2</v>
      </c>
      <c r="E1536" s="3">
        <f t="shared" si="23"/>
        <v>1.4660585134190656</v>
      </c>
    </row>
    <row r="1537" spans="2:5">
      <c r="B1537" s="3" t="s">
        <v>1530</v>
      </c>
      <c r="C1537" s="3">
        <v>0.28090100000000001</v>
      </c>
      <c r="D1537" s="2">
        <v>3.8716162999999998E-2</v>
      </c>
      <c r="E1537" s="3">
        <f t="shared" si="23"/>
        <v>1.4121076903744594</v>
      </c>
    </row>
    <row r="1538" spans="2:5">
      <c r="B1538" s="3" t="s">
        <v>1531</v>
      </c>
      <c r="C1538" s="3">
        <v>0.28065400000000001</v>
      </c>
      <c r="D1538" s="2">
        <v>4.4119548000000001E-2</v>
      </c>
      <c r="E1538" s="3">
        <f t="shared" si="23"/>
        <v>1.3553689455090763</v>
      </c>
    </row>
    <row r="1539" spans="2:5">
      <c r="B1539" s="3" t="s">
        <v>1532</v>
      </c>
      <c r="C1539" s="3">
        <v>0.27972599999999997</v>
      </c>
      <c r="D1539" s="2">
        <v>1.8942868000000002E-2</v>
      </c>
      <c r="E1539" s="3">
        <f t="shared" si="23"/>
        <v>1.7225542670286762</v>
      </c>
    </row>
    <row r="1540" spans="2:5">
      <c r="B1540" s="3" t="s">
        <v>1533</v>
      </c>
      <c r="C1540" s="3">
        <v>0.279694</v>
      </c>
      <c r="D1540" s="2">
        <v>4.2850867000000001E-2</v>
      </c>
      <c r="E1540" s="3">
        <f t="shared" si="23"/>
        <v>1.3680403865877704</v>
      </c>
    </row>
    <row r="1541" spans="2:5">
      <c r="B1541" s="3" t="s">
        <v>1534</v>
      </c>
      <c r="C1541" s="3">
        <v>0.27968199999999999</v>
      </c>
      <c r="D1541" s="2">
        <v>2.7711171999999999E-2</v>
      </c>
      <c r="E1541" s="3">
        <f t="shared" si="23"/>
        <v>1.5573451060341121</v>
      </c>
    </row>
    <row r="1542" spans="2:5">
      <c r="B1542" s="3" t="s">
        <v>1535</v>
      </c>
      <c r="C1542" s="3">
        <v>0.27956700000000001</v>
      </c>
      <c r="D1542" s="2">
        <v>1.6633775E-2</v>
      </c>
      <c r="E1542" s="3">
        <f t="shared" si="23"/>
        <v>1.7790091773818679</v>
      </c>
    </row>
    <row r="1543" spans="2:5">
      <c r="B1543" s="3" t="s">
        <v>1536</v>
      </c>
      <c r="C1543" s="3">
        <v>0.27951399999999998</v>
      </c>
      <c r="D1543" s="2">
        <v>3.5521659999999997E-2</v>
      </c>
      <c r="E1543" s="3">
        <f t="shared" si="23"/>
        <v>1.4495067469476468</v>
      </c>
    </row>
    <row r="1544" spans="2:5">
      <c r="B1544" s="3" t="s">
        <v>1537</v>
      </c>
      <c r="C1544" s="3">
        <v>0.27945199999999998</v>
      </c>
      <c r="D1544" s="2">
        <v>4.477473E-3</v>
      </c>
      <c r="E1544" s="3">
        <f t="shared" si="23"/>
        <v>2.3489670243480245</v>
      </c>
    </row>
    <row r="1545" spans="2:5">
      <c r="B1545" s="3" t="s">
        <v>1538</v>
      </c>
      <c r="C1545" s="3">
        <v>0.279279</v>
      </c>
      <c r="D1545" s="2">
        <v>5.106948E-3</v>
      </c>
      <c r="E1545" s="3">
        <f t="shared" si="23"/>
        <v>2.2918385641981183</v>
      </c>
    </row>
    <row r="1546" spans="2:5">
      <c r="B1546" s="3" t="s">
        <v>1539</v>
      </c>
      <c r="C1546" s="3">
        <v>0.279001</v>
      </c>
      <c r="D1546" s="2">
        <v>4.9700000000000002E-5</v>
      </c>
      <c r="E1546" s="3">
        <f t="shared" ref="E1546:E1609" si="24">-LOG10(D1546)</f>
        <v>4.3036436112666676</v>
      </c>
    </row>
    <row r="1547" spans="2:5">
      <c r="B1547" s="3" t="s">
        <v>1540</v>
      </c>
      <c r="C1547" s="3">
        <v>0.27851999999999999</v>
      </c>
      <c r="D1547" s="2">
        <v>2.5880444999999998E-2</v>
      </c>
      <c r="E1547" s="3">
        <f t="shared" si="24"/>
        <v>1.587028260484677</v>
      </c>
    </row>
    <row r="1548" spans="2:5">
      <c r="B1548" s="3" t="s">
        <v>1541</v>
      </c>
      <c r="C1548" s="3">
        <v>0.277891</v>
      </c>
      <c r="D1548" s="2">
        <v>7.0173099999999997E-3</v>
      </c>
      <c r="E1548" s="3">
        <f t="shared" si="24"/>
        <v>2.1538293374492978</v>
      </c>
    </row>
    <row r="1549" spans="2:5">
      <c r="B1549" s="3" t="s">
        <v>1542</v>
      </c>
      <c r="C1549" s="3">
        <v>0.27708100000000002</v>
      </c>
      <c r="D1549" s="2">
        <v>1.6830656999999999E-2</v>
      </c>
      <c r="E1549" s="3">
        <f t="shared" si="24"/>
        <v>1.773898930613276</v>
      </c>
    </row>
    <row r="1550" spans="2:5">
      <c r="B1550" s="3" t="s">
        <v>1543</v>
      </c>
      <c r="C1550" s="3">
        <v>0.27677600000000002</v>
      </c>
      <c r="D1550" s="2">
        <v>4.9603927999999999E-2</v>
      </c>
      <c r="E1550" s="3">
        <f t="shared" si="24"/>
        <v>1.3044839315505283</v>
      </c>
    </row>
    <row r="1551" spans="2:5">
      <c r="B1551" s="3" t="s">
        <v>1544</v>
      </c>
      <c r="C1551" s="3">
        <v>0.27599699999999999</v>
      </c>
      <c r="D1551" s="2">
        <v>8.4205219999999997E-3</v>
      </c>
      <c r="E1551" s="3">
        <f t="shared" si="24"/>
        <v>2.0746609851401807</v>
      </c>
    </row>
    <row r="1552" spans="2:5">
      <c r="B1552" s="3" t="s">
        <v>1545</v>
      </c>
      <c r="C1552" s="3">
        <v>0.27543499999999999</v>
      </c>
      <c r="D1552" s="2">
        <v>3.9635110000000003E-3</v>
      </c>
      <c r="E1552" s="3">
        <f t="shared" si="24"/>
        <v>2.4019199321639912</v>
      </c>
    </row>
    <row r="1553" spans="2:5">
      <c r="B1553" s="3" t="s">
        <v>1546</v>
      </c>
      <c r="C1553" s="3">
        <v>0.27510000000000001</v>
      </c>
      <c r="D1553" s="2">
        <v>4.6128509999999998E-2</v>
      </c>
      <c r="E1553" s="3">
        <f t="shared" si="24"/>
        <v>1.3360305733394662</v>
      </c>
    </row>
    <row r="1554" spans="2:5">
      <c r="B1554" s="3" t="s">
        <v>1547</v>
      </c>
      <c r="C1554" s="3">
        <v>0.27493800000000002</v>
      </c>
      <c r="D1554" s="2">
        <v>4.6530419999999996E-3</v>
      </c>
      <c r="E1554" s="3">
        <f t="shared" si="24"/>
        <v>2.3322630273537048</v>
      </c>
    </row>
    <row r="1555" spans="2:5">
      <c r="B1555" s="3" t="s">
        <v>1548</v>
      </c>
      <c r="C1555" s="3">
        <v>0.27493800000000002</v>
      </c>
      <c r="D1555" s="2">
        <v>2.6341315000000001E-2</v>
      </c>
      <c r="E1555" s="3">
        <f t="shared" si="24"/>
        <v>1.579362548167385</v>
      </c>
    </row>
    <row r="1556" spans="2:5">
      <c r="B1556" s="3" t="s">
        <v>1549</v>
      </c>
      <c r="C1556" s="3">
        <v>0.27392</v>
      </c>
      <c r="D1556" s="2">
        <v>1.407425E-2</v>
      </c>
      <c r="E1556" s="3">
        <f t="shared" si="24"/>
        <v>1.8515747388950823</v>
      </c>
    </row>
    <row r="1557" spans="2:5">
      <c r="B1557" s="3" t="s">
        <v>1550</v>
      </c>
      <c r="C1557" s="3">
        <v>0.27370800000000001</v>
      </c>
      <c r="D1557" s="2">
        <v>3.8039337999999999E-2</v>
      </c>
      <c r="E1557" s="3">
        <f t="shared" si="24"/>
        <v>1.4197670497117194</v>
      </c>
    </row>
    <row r="1558" spans="2:5">
      <c r="B1558" s="3" t="s">
        <v>1551</v>
      </c>
      <c r="C1558" s="3">
        <v>0.27342100000000003</v>
      </c>
      <c r="D1558" s="2">
        <v>9.2672450000000003E-3</v>
      </c>
      <c r="E1558" s="3">
        <f t="shared" si="24"/>
        <v>2.0330493552974835</v>
      </c>
    </row>
    <row r="1559" spans="2:5">
      <c r="B1559" s="3" t="s">
        <v>1552</v>
      </c>
      <c r="C1559" s="3">
        <v>0.27340500000000001</v>
      </c>
      <c r="D1559" s="2">
        <v>1.4409435E-2</v>
      </c>
      <c r="E1559" s="3">
        <f t="shared" si="24"/>
        <v>1.8413530477212547</v>
      </c>
    </row>
    <row r="1560" spans="2:5">
      <c r="B1560" s="3" t="s">
        <v>1553</v>
      </c>
      <c r="C1560" s="3">
        <v>0.27326099999999998</v>
      </c>
      <c r="D1560" s="2">
        <v>6.4962609999999997E-3</v>
      </c>
      <c r="E1560" s="3">
        <f t="shared" si="24"/>
        <v>2.1873365347855542</v>
      </c>
    </row>
    <row r="1561" spans="2:5">
      <c r="B1561" s="3" t="s">
        <v>1554</v>
      </c>
      <c r="C1561" s="3">
        <v>0.27283400000000002</v>
      </c>
      <c r="D1561" s="2">
        <v>2.7167319999999999E-3</v>
      </c>
      <c r="E1561" s="3">
        <f t="shared" si="24"/>
        <v>2.5659532017226403</v>
      </c>
    </row>
    <row r="1562" spans="2:5">
      <c r="B1562" s="3" t="s">
        <v>1555</v>
      </c>
      <c r="C1562" s="3">
        <v>0.27251300000000001</v>
      </c>
      <c r="D1562" s="2">
        <v>3.6690023000000002E-2</v>
      </c>
      <c r="E1562" s="3">
        <f t="shared" si="24"/>
        <v>1.435452015996302</v>
      </c>
    </row>
    <row r="1563" spans="2:5">
      <c r="B1563" s="3" t="s">
        <v>1556</v>
      </c>
      <c r="C1563" s="3">
        <v>0.27249899999999999</v>
      </c>
      <c r="D1563" s="2">
        <v>1.5362109000000001E-2</v>
      </c>
      <c r="E1563" s="3">
        <f t="shared" si="24"/>
        <v>1.8135491577297966</v>
      </c>
    </row>
    <row r="1564" spans="2:5">
      <c r="B1564" s="3" t="s">
        <v>1557</v>
      </c>
      <c r="C1564" s="3">
        <v>0.272231</v>
      </c>
      <c r="D1564" s="2">
        <v>8.8096089999999995E-3</v>
      </c>
      <c r="E1564" s="3">
        <f t="shared" si="24"/>
        <v>2.0550433666061947</v>
      </c>
    </row>
    <row r="1565" spans="2:5">
      <c r="B1565" s="3" t="s">
        <v>1558</v>
      </c>
      <c r="C1565" s="3">
        <v>0.27171600000000001</v>
      </c>
      <c r="D1565" s="2">
        <v>3.3043391999999998E-2</v>
      </c>
      <c r="E1565" s="3">
        <f t="shared" si="24"/>
        <v>1.4809153774754551</v>
      </c>
    </row>
    <row r="1566" spans="2:5">
      <c r="B1566" s="3" t="s">
        <v>1559</v>
      </c>
      <c r="C1566" s="3">
        <v>0.27107300000000001</v>
      </c>
      <c r="D1566" s="2">
        <v>3.6996435000000001E-2</v>
      </c>
      <c r="E1566" s="3">
        <f t="shared" si="24"/>
        <v>1.4318401228092548</v>
      </c>
    </row>
    <row r="1567" spans="2:5">
      <c r="B1567" s="3" t="s">
        <v>1560</v>
      </c>
      <c r="C1567" s="3">
        <v>0.27053199999999999</v>
      </c>
      <c r="D1567" s="2">
        <v>5.0192639999999998E-3</v>
      </c>
      <c r="E1567" s="3">
        <f t="shared" si="24"/>
        <v>2.299359960977053</v>
      </c>
    </row>
    <row r="1568" spans="2:5">
      <c r="B1568" s="3" t="s">
        <v>1561</v>
      </c>
      <c r="C1568" s="3">
        <v>0.27049299999999998</v>
      </c>
      <c r="D1568" s="2">
        <v>4.818513E-3</v>
      </c>
      <c r="E1568" s="3">
        <f t="shared" si="24"/>
        <v>2.3170869649833725</v>
      </c>
    </row>
    <row r="1569" spans="2:5">
      <c r="B1569" s="3" t="s">
        <v>1562</v>
      </c>
      <c r="C1569" s="3">
        <v>0.27017400000000003</v>
      </c>
      <c r="D1569" s="2">
        <v>6.190503E-3</v>
      </c>
      <c r="E1569" s="3">
        <f t="shared" si="24"/>
        <v>2.2082740616019758</v>
      </c>
    </row>
    <row r="1570" spans="2:5">
      <c r="B1570" s="3" t="s">
        <v>1563</v>
      </c>
      <c r="C1570" s="3">
        <v>0.27006999999999998</v>
      </c>
      <c r="D1570" s="2">
        <v>1.4191796E-2</v>
      </c>
      <c r="E1570" s="3">
        <f t="shared" si="24"/>
        <v>1.8479626402343801</v>
      </c>
    </row>
    <row r="1571" spans="2:5">
      <c r="B1571" s="3" t="s">
        <v>1564</v>
      </c>
      <c r="C1571" s="3">
        <v>0.27001199999999997</v>
      </c>
      <c r="D1571" s="2">
        <v>1.4833626000000001E-2</v>
      </c>
      <c r="E1571" s="3">
        <f t="shared" si="24"/>
        <v>1.8287526750467429</v>
      </c>
    </row>
    <row r="1572" spans="2:5">
      <c r="B1572" s="3" t="s">
        <v>1565</v>
      </c>
      <c r="C1572" s="3">
        <v>0.26972699999999999</v>
      </c>
      <c r="D1572" s="2">
        <v>4.9730215000000001E-2</v>
      </c>
      <c r="E1572" s="3">
        <f t="shared" si="24"/>
        <v>1.3033796631664927</v>
      </c>
    </row>
    <row r="1573" spans="2:5">
      <c r="B1573" s="3" t="s">
        <v>1566</v>
      </c>
      <c r="C1573" s="3">
        <v>0.26961800000000002</v>
      </c>
      <c r="D1573" s="2">
        <v>4.1799626999999999E-2</v>
      </c>
      <c r="E1573" s="3">
        <f t="shared" si="24"/>
        <v>1.3788275936451686</v>
      </c>
    </row>
    <row r="1574" spans="2:5">
      <c r="B1574" s="3" t="s">
        <v>1567</v>
      </c>
      <c r="C1574" s="3">
        <v>0.26933200000000002</v>
      </c>
      <c r="D1574" s="2">
        <v>1.0880802E-2</v>
      </c>
      <c r="E1574" s="3">
        <f t="shared" si="24"/>
        <v>1.9633390925663496</v>
      </c>
    </row>
    <row r="1575" spans="2:5">
      <c r="B1575" s="3" t="s">
        <v>1568</v>
      </c>
      <c r="C1575" s="3">
        <v>0.26929599999999998</v>
      </c>
      <c r="D1575" s="2">
        <v>9.3800000000000003E-4</v>
      </c>
      <c r="E1575" s="3">
        <f t="shared" si="24"/>
        <v>3.0277971616209354</v>
      </c>
    </row>
    <row r="1576" spans="2:5">
      <c r="B1576" s="3" t="s">
        <v>1569</v>
      </c>
      <c r="C1576" s="3">
        <v>0.26922499999999999</v>
      </c>
      <c r="D1576" s="2">
        <v>2.6794206000000001E-2</v>
      </c>
      <c r="E1576" s="3">
        <f t="shared" si="24"/>
        <v>1.5719591079962902</v>
      </c>
    </row>
    <row r="1577" spans="2:5">
      <c r="B1577" s="3" t="s">
        <v>1570</v>
      </c>
      <c r="C1577" s="3">
        <v>0.26886700000000002</v>
      </c>
      <c r="D1577" s="2">
        <v>7.0629489999999998E-3</v>
      </c>
      <c r="E1577" s="3">
        <f t="shared" si="24"/>
        <v>2.1510139296823656</v>
      </c>
    </row>
    <row r="1578" spans="2:5">
      <c r="B1578" s="3" t="s">
        <v>1571</v>
      </c>
      <c r="C1578" s="3">
        <v>0.26853100000000002</v>
      </c>
      <c r="D1578" s="2">
        <v>4.165609E-2</v>
      </c>
      <c r="E1578" s="3">
        <f t="shared" si="24"/>
        <v>1.3803214970170878</v>
      </c>
    </row>
    <row r="1579" spans="2:5">
      <c r="B1579" s="3" t="s">
        <v>1572</v>
      </c>
      <c r="C1579" s="3">
        <v>0.26823900000000001</v>
      </c>
      <c r="D1579" s="2">
        <v>1.8113002E-2</v>
      </c>
      <c r="E1579" s="3">
        <f t="shared" si="24"/>
        <v>1.7420095649267735</v>
      </c>
    </row>
    <row r="1580" spans="2:5">
      <c r="B1580" s="3" t="s">
        <v>1573</v>
      </c>
      <c r="C1580" s="3">
        <v>0.26821499999999998</v>
      </c>
      <c r="D1580" s="2">
        <v>1.5654830000000002E-2</v>
      </c>
      <c r="E1580" s="3">
        <f t="shared" si="24"/>
        <v>1.8053516441417827</v>
      </c>
    </row>
    <row r="1581" spans="2:5">
      <c r="B1581" s="3" t="s">
        <v>1574</v>
      </c>
      <c r="C1581" s="3">
        <v>0.26754899999999998</v>
      </c>
      <c r="D1581" s="2">
        <v>3.5690013E-2</v>
      </c>
      <c r="E1581" s="3">
        <f t="shared" si="24"/>
        <v>1.4474532938536073</v>
      </c>
    </row>
    <row r="1582" spans="2:5">
      <c r="B1582" s="3" t="s">
        <v>1575</v>
      </c>
      <c r="C1582" s="3">
        <v>0.26736300000000002</v>
      </c>
      <c r="D1582" s="2">
        <v>1.571732E-2</v>
      </c>
      <c r="E1582" s="3">
        <f t="shared" si="24"/>
        <v>1.8036215046348052</v>
      </c>
    </row>
    <row r="1583" spans="2:5">
      <c r="B1583" s="3" t="s">
        <v>1576</v>
      </c>
      <c r="C1583" s="3">
        <v>0.267231</v>
      </c>
      <c r="D1583" s="2">
        <v>1.0295377E-2</v>
      </c>
      <c r="E1583" s="3">
        <f t="shared" si="24"/>
        <v>1.9873577455955471</v>
      </c>
    </row>
    <row r="1584" spans="2:5">
      <c r="B1584" s="3" t="s">
        <v>1577</v>
      </c>
      <c r="C1584" s="3">
        <v>0.26711299999999999</v>
      </c>
      <c r="D1584" s="2">
        <v>1.5765231000000001E-2</v>
      </c>
      <c r="E1584" s="3">
        <f t="shared" si="24"/>
        <v>1.8022996613708604</v>
      </c>
    </row>
    <row r="1585" spans="2:5">
      <c r="B1585" s="3" t="s">
        <v>1578</v>
      </c>
      <c r="C1585" s="3">
        <v>0.26699400000000001</v>
      </c>
      <c r="D1585" s="2">
        <v>3.5274390000000003E-2</v>
      </c>
      <c r="E1585" s="3">
        <f t="shared" si="24"/>
        <v>1.4525404877628301</v>
      </c>
    </row>
    <row r="1586" spans="2:5">
      <c r="B1586" s="3" t="s">
        <v>1579</v>
      </c>
      <c r="C1586" s="3">
        <v>0.26688699999999999</v>
      </c>
      <c r="D1586" s="2">
        <v>3.9656657999999997E-2</v>
      </c>
      <c r="E1586" s="3">
        <f t="shared" si="24"/>
        <v>1.4016838880458573</v>
      </c>
    </row>
    <row r="1587" spans="2:5">
      <c r="B1587" s="3" t="s">
        <v>1580</v>
      </c>
      <c r="C1587" s="3">
        <v>0.26685700000000001</v>
      </c>
      <c r="D1587" s="2">
        <v>1.8355389999999999E-2</v>
      </c>
      <c r="E1587" s="3">
        <f t="shared" si="24"/>
        <v>1.7362363835354473</v>
      </c>
    </row>
    <row r="1588" spans="2:5">
      <c r="B1588" s="3" t="s">
        <v>1581</v>
      </c>
      <c r="C1588" s="3">
        <v>0.26647300000000002</v>
      </c>
      <c r="D1588" s="2">
        <v>4.3557994000000003E-2</v>
      </c>
      <c r="E1588" s="3">
        <f t="shared" si="24"/>
        <v>1.3609321292558216</v>
      </c>
    </row>
    <row r="1589" spans="2:5">
      <c r="B1589" s="3" t="s">
        <v>1582</v>
      </c>
      <c r="C1589" s="3">
        <v>0.26600600000000002</v>
      </c>
      <c r="D1589" s="2">
        <v>1.3372269000000001E-2</v>
      </c>
      <c r="E1589" s="3">
        <f t="shared" si="24"/>
        <v>1.8737948956121806</v>
      </c>
    </row>
    <row r="1590" spans="2:5">
      <c r="B1590" s="3" t="s">
        <v>1583</v>
      </c>
      <c r="C1590" s="3">
        <v>0.26577899999999999</v>
      </c>
      <c r="D1590" s="2">
        <v>2.4960799999999998E-2</v>
      </c>
      <c r="E1590" s="3">
        <f t="shared" si="24"/>
        <v>1.602741499517748</v>
      </c>
    </row>
    <row r="1591" spans="2:5">
      <c r="B1591" s="3" t="s">
        <v>1584</v>
      </c>
      <c r="C1591" s="3">
        <v>0.264955</v>
      </c>
      <c r="D1591" s="2">
        <v>5.4000000000000001E-4</v>
      </c>
      <c r="E1591" s="3">
        <f t="shared" si="24"/>
        <v>3.2676062401770314</v>
      </c>
    </row>
    <row r="1592" spans="2:5">
      <c r="B1592" s="3" t="s">
        <v>1585</v>
      </c>
      <c r="C1592" s="3">
        <v>0.26459899999999997</v>
      </c>
      <c r="D1592" s="2">
        <v>2.1979243999999998E-2</v>
      </c>
      <c r="E1592" s="3">
        <f t="shared" si="24"/>
        <v>1.6579872496866332</v>
      </c>
    </row>
    <row r="1593" spans="2:5">
      <c r="B1593" s="3" t="s">
        <v>1586</v>
      </c>
      <c r="C1593" s="3">
        <v>0.26398500000000003</v>
      </c>
      <c r="D1593" s="2">
        <v>1.7341736999999999E-2</v>
      </c>
      <c r="E1593" s="3">
        <f t="shared" si="24"/>
        <v>1.7609074044530117</v>
      </c>
    </row>
    <row r="1594" spans="2:5">
      <c r="B1594" s="3" t="s">
        <v>1587</v>
      </c>
      <c r="C1594" s="3">
        <v>0.263907</v>
      </c>
      <c r="D1594" s="2">
        <v>1.32098E-3</v>
      </c>
      <c r="E1594" s="3">
        <f t="shared" si="24"/>
        <v>2.8791037576734295</v>
      </c>
    </row>
    <row r="1595" spans="2:5">
      <c r="B1595" s="3" t="s">
        <v>1588</v>
      </c>
      <c r="C1595" s="3">
        <v>0.263903</v>
      </c>
      <c r="D1595" s="2">
        <v>4.5301344E-2</v>
      </c>
      <c r="E1595" s="3">
        <f t="shared" si="24"/>
        <v>1.3438889131499692</v>
      </c>
    </row>
    <row r="1596" spans="2:5">
      <c r="B1596" s="3" t="s">
        <v>1589</v>
      </c>
      <c r="C1596" s="3">
        <v>0.26379200000000003</v>
      </c>
      <c r="D1596" s="2">
        <v>2.1630931999999999E-2</v>
      </c>
      <c r="E1596" s="3">
        <f t="shared" si="24"/>
        <v>1.6649247679517027</v>
      </c>
    </row>
    <row r="1597" spans="2:5">
      <c r="B1597" s="3" t="s">
        <v>1590</v>
      </c>
      <c r="C1597" s="3">
        <v>0.26353599999999999</v>
      </c>
      <c r="D1597" s="2">
        <v>1.4679820000000001E-3</v>
      </c>
      <c r="E1597" s="3">
        <f t="shared" si="24"/>
        <v>2.833279269589295</v>
      </c>
    </row>
    <row r="1598" spans="2:5">
      <c r="B1598" s="3" t="s">
        <v>1591</v>
      </c>
      <c r="C1598" s="3">
        <v>0.263013</v>
      </c>
      <c r="D1598" s="2">
        <v>3.9064469999999997E-2</v>
      </c>
      <c r="E1598" s="3">
        <f t="shared" si="24"/>
        <v>1.4082180635248092</v>
      </c>
    </row>
    <row r="1599" spans="2:5">
      <c r="B1599" s="3" t="s">
        <v>1592</v>
      </c>
      <c r="C1599" s="3">
        <v>0.26258100000000001</v>
      </c>
      <c r="D1599" s="2">
        <v>2.093218E-3</v>
      </c>
      <c r="E1599" s="3">
        <f t="shared" si="24"/>
        <v>2.6791855393312529</v>
      </c>
    </row>
    <row r="1600" spans="2:5">
      <c r="B1600" s="3" t="s">
        <v>1593</v>
      </c>
      <c r="C1600" s="3">
        <v>0.26249699999999998</v>
      </c>
      <c r="D1600" s="2">
        <v>4.4504299999999997E-2</v>
      </c>
      <c r="E1600" s="3">
        <f t="shared" si="24"/>
        <v>1.3515980255122797</v>
      </c>
    </row>
    <row r="1601" spans="2:5">
      <c r="B1601" s="3" t="s">
        <v>1594</v>
      </c>
      <c r="C1601" s="3">
        <v>0.26201600000000003</v>
      </c>
      <c r="D1601" s="2">
        <v>2.745796E-2</v>
      </c>
      <c r="E1601" s="3">
        <f t="shared" si="24"/>
        <v>1.5613317319810434</v>
      </c>
    </row>
    <row r="1602" spans="2:5">
      <c r="B1602" s="3" t="s">
        <v>1595</v>
      </c>
      <c r="C1602" s="3">
        <v>0.26179599999999997</v>
      </c>
      <c r="D1602" s="2">
        <v>2.8125666000000001E-2</v>
      </c>
      <c r="E1602" s="3">
        <f t="shared" si="24"/>
        <v>1.5508971849090114</v>
      </c>
    </row>
    <row r="1603" spans="2:5">
      <c r="B1603" s="3" t="s">
        <v>1596</v>
      </c>
      <c r="C1603" s="3">
        <v>0.26114300000000001</v>
      </c>
      <c r="D1603" s="2">
        <v>1.4335250000000001E-2</v>
      </c>
      <c r="E1603" s="3">
        <f t="shared" si="24"/>
        <v>1.843594728760487</v>
      </c>
    </row>
    <row r="1604" spans="2:5">
      <c r="B1604" s="3" t="s">
        <v>1597</v>
      </c>
      <c r="C1604" s="3">
        <v>0.26</v>
      </c>
      <c r="D1604" s="2">
        <v>2.6161206999999999E-2</v>
      </c>
      <c r="E1604" s="3">
        <f t="shared" si="24"/>
        <v>1.5823422228345017</v>
      </c>
    </row>
    <row r="1605" spans="2:5">
      <c r="B1605" s="3" t="s">
        <v>1598</v>
      </c>
      <c r="C1605" s="3">
        <v>0.25987500000000002</v>
      </c>
      <c r="D1605" s="2">
        <v>3.3163189999999999E-3</v>
      </c>
      <c r="E1605" s="3">
        <f t="shared" si="24"/>
        <v>2.479343700897287</v>
      </c>
    </row>
    <row r="1606" spans="2:5">
      <c r="B1606" s="3" t="s">
        <v>1599</v>
      </c>
      <c r="C1606" s="3">
        <v>0.25922099999999998</v>
      </c>
      <c r="D1606" s="2">
        <v>3.900401E-3</v>
      </c>
      <c r="E1606" s="3">
        <f t="shared" si="24"/>
        <v>2.4088907408876921</v>
      </c>
    </row>
    <row r="1607" spans="2:5">
      <c r="B1607" s="3" t="s">
        <v>1600</v>
      </c>
      <c r="C1607" s="3">
        <v>0.25906699999999999</v>
      </c>
      <c r="D1607" s="2">
        <v>1.5203405E-2</v>
      </c>
      <c r="E1607" s="3">
        <f t="shared" si="24"/>
        <v>1.8180591352721129</v>
      </c>
    </row>
    <row r="1608" spans="2:5">
      <c r="B1608" s="3" t="s">
        <v>1601</v>
      </c>
      <c r="C1608" s="3">
        <v>0.258996</v>
      </c>
      <c r="D1608" s="2">
        <v>9.1245059999999992E-3</v>
      </c>
      <c r="E1608" s="3">
        <f t="shared" si="24"/>
        <v>2.0397906389023461</v>
      </c>
    </row>
    <row r="1609" spans="2:5">
      <c r="B1609" s="3" t="s">
        <v>1602</v>
      </c>
      <c r="C1609" s="3">
        <v>0.25879099999999999</v>
      </c>
      <c r="D1609" s="2">
        <v>4.0507733999999997E-2</v>
      </c>
      <c r="E1609" s="3">
        <f t="shared" si="24"/>
        <v>1.3924620505419374</v>
      </c>
    </row>
    <row r="1610" spans="2:5">
      <c r="B1610" s="3" t="s">
        <v>1603</v>
      </c>
      <c r="C1610" s="3">
        <v>0.258382</v>
      </c>
      <c r="D1610" s="2">
        <v>4.9716700000000003E-2</v>
      </c>
      <c r="E1610" s="3">
        <f t="shared" ref="E1610:E1673" si="25">-LOG10(D1610)</f>
        <v>1.3034977058420059</v>
      </c>
    </row>
    <row r="1611" spans="2:5">
      <c r="B1611" s="3" t="s">
        <v>1604</v>
      </c>
      <c r="C1611" s="3">
        <v>0.25820799999999999</v>
      </c>
      <c r="D1611" s="2">
        <v>5.6589159999999999E-3</v>
      </c>
      <c r="E1611" s="3">
        <f t="shared" si="25"/>
        <v>2.2472667526112766</v>
      </c>
    </row>
    <row r="1612" spans="2:5">
      <c r="B1612" s="3" t="s">
        <v>1605</v>
      </c>
      <c r="C1612" s="3">
        <v>0.25814199999999998</v>
      </c>
      <c r="D1612" s="2">
        <v>1.4646477999999999E-2</v>
      </c>
      <c r="E1612" s="3">
        <f t="shared" si="25"/>
        <v>1.8342667964059933</v>
      </c>
    </row>
    <row r="1613" spans="2:5">
      <c r="B1613" s="3" t="s">
        <v>1606</v>
      </c>
      <c r="C1613" s="3">
        <v>0.25808799999999998</v>
      </c>
      <c r="D1613" s="2">
        <v>3.5841193E-2</v>
      </c>
      <c r="E1613" s="3">
        <f t="shared" si="25"/>
        <v>1.445617542963765</v>
      </c>
    </row>
    <row r="1614" spans="2:5">
      <c r="B1614" s="3" t="s">
        <v>1607</v>
      </c>
      <c r="C1614" s="3">
        <v>0.25796200000000002</v>
      </c>
      <c r="D1614" s="2">
        <v>2.1921683000000001E-2</v>
      </c>
      <c r="E1614" s="3">
        <f t="shared" si="25"/>
        <v>1.6591261066860787</v>
      </c>
    </row>
    <row r="1615" spans="2:5">
      <c r="B1615" s="3" t="s">
        <v>1608</v>
      </c>
      <c r="C1615" s="3">
        <v>0.257911</v>
      </c>
      <c r="D1615" s="2">
        <v>1.1310495E-2</v>
      </c>
      <c r="E1615" s="3">
        <f t="shared" si="25"/>
        <v>1.9465183879070556</v>
      </c>
    </row>
    <row r="1616" spans="2:5">
      <c r="B1616" s="3" t="s">
        <v>1609</v>
      </c>
      <c r="C1616" s="3">
        <v>0.257905</v>
      </c>
      <c r="D1616" s="2">
        <v>7.72457E-3</v>
      </c>
      <c r="E1616" s="3">
        <f t="shared" si="25"/>
        <v>2.1121256868966412</v>
      </c>
    </row>
    <row r="1617" spans="2:5">
      <c r="B1617" s="3" t="s">
        <v>1610</v>
      </c>
      <c r="C1617" s="3">
        <v>0.25747100000000001</v>
      </c>
      <c r="D1617" s="2">
        <v>1.0104218E-2</v>
      </c>
      <c r="E1617" s="3">
        <f t="shared" si="25"/>
        <v>1.9954972923838696</v>
      </c>
    </row>
    <row r="1618" spans="2:5">
      <c r="B1618" s="3" t="s">
        <v>1611</v>
      </c>
      <c r="C1618" s="3">
        <v>0.25733</v>
      </c>
      <c r="D1618" s="2">
        <v>1.3613505999999999E-2</v>
      </c>
      <c r="E1618" s="3">
        <f t="shared" si="25"/>
        <v>1.8660300129033462</v>
      </c>
    </row>
    <row r="1619" spans="2:5">
      <c r="B1619" s="3" t="s">
        <v>1612</v>
      </c>
      <c r="C1619" s="3">
        <v>0.25646600000000003</v>
      </c>
      <c r="D1619" s="2">
        <v>4.9716736999999997E-2</v>
      </c>
      <c r="E1619" s="3">
        <f t="shared" si="25"/>
        <v>1.3034973826329062</v>
      </c>
    </row>
    <row r="1620" spans="2:5">
      <c r="B1620" s="3" t="s">
        <v>1613</v>
      </c>
      <c r="C1620" s="3">
        <v>0.25646400000000003</v>
      </c>
      <c r="D1620" s="2">
        <v>2.1859491000000002E-2</v>
      </c>
      <c r="E1620" s="3">
        <f t="shared" si="25"/>
        <v>1.660359954850402</v>
      </c>
    </row>
    <row r="1621" spans="2:5">
      <c r="B1621" s="3" t="s">
        <v>1614</v>
      </c>
      <c r="C1621" s="3">
        <v>0.25639400000000001</v>
      </c>
      <c r="D1621" s="2">
        <v>4.5259914999999998E-2</v>
      </c>
      <c r="E1621" s="3">
        <f t="shared" si="25"/>
        <v>1.3442862660035975</v>
      </c>
    </row>
    <row r="1622" spans="2:5">
      <c r="B1622" s="3" t="s">
        <v>1615</v>
      </c>
      <c r="C1622" s="3">
        <v>0.25595800000000002</v>
      </c>
      <c r="D1622" s="2">
        <v>1.4531937E-2</v>
      </c>
      <c r="E1622" s="3">
        <f t="shared" si="25"/>
        <v>1.8376764935929499</v>
      </c>
    </row>
    <row r="1623" spans="2:5">
      <c r="B1623" s="3" t="s">
        <v>1616</v>
      </c>
      <c r="C1623" s="3">
        <v>0.25586900000000001</v>
      </c>
      <c r="D1623" s="2">
        <v>1.7740908999999999E-2</v>
      </c>
      <c r="E1623" s="3">
        <f t="shared" si="25"/>
        <v>1.7510241317663968</v>
      </c>
    </row>
    <row r="1624" spans="2:5">
      <c r="B1624" s="3" t="s">
        <v>1617</v>
      </c>
      <c r="C1624" s="3">
        <v>0.25583400000000001</v>
      </c>
      <c r="D1624" s="2">
        <v>8.6433740000000005E-3</v>
      </c>
      <c r="E1624" s="3">
        <f t="shared" si="25"/>
        <v>2.0633166946104673</v>
      </c>
    </row>
    <row r="1625" spans="2:5">
      <c r="B1625" s="3" t="s">
        <v>1618</v>
      </c>
      <c r="C1625" s="3">
        <v>0.25579299999999999</v>
      </c>
      <c r="D1625" s="2">
        <v>1.9805456999999999E-2</v>
      </c>
      <c r="E1625" s="3">
        <f t="shared" si="25"/>
        <v>1.7032151320383608</v>
      </c>
    </row>
    <row r="1626" spans="2:5">
      <c r="B1626" s="3" t="s">
        <v>1619</v>
      </c>
      <c r="C1626" s="3">
        <v>0.255548</v>
      </c>
      <c r="D1626" s="2">
        <v>2.2725781E-2</v>
      </c>
      <c r="E1626" s="3">
        <f t="shared" si="25"/>
        <v>1.6434811827743312</v>
      </c>
    </row>
    <row r="1627" spans="2:5">
      <c r="B1627" s="3" t="s">
        <v>1620</v>
      </c>
      <c r="C1627" s="3">
        <v>0.25518099999999999</v>
      </c>
      <c r="D1627" s="2">
        <v>1.3758980000000001E-2</v>
      </c>
      <c r="E1627" s="3">
        <f t="shared" si="25"/>
        <v>1.8614137606347341</v>
      </c>
    </row>
    <row r="1628" spans="2:5">
      <c r="B1628" s="3" t="s">
        <v>1621</v>
      </c>
      <c r="C1628" s="3">
        <v>0.25503599999999998</v>
      </c>
      <c r="D1628" s="2">
        <v>4.8311609999999998E-2</v>
      </c>
      <c r="E1628" s="3">
        <f t="shared" si="25"/>
        <v>1.3159484892685007</v>
      </c>
    </row>
    <row r="1629" spans="2:5">
      <c r="B1629" s="3" t="s">
        <v>1622</v>
      </c>
      <c r="C1629" s="3">
        <v>0.25453199999999998</v>
      </c>
      <c r="D1629" s="2">
        <v>2.8764917000000001E-2</v>
      </c>
      <c r="E1629" s="3">
        <f t="shared" si="25"/>
        <v>1.541136874775767</v>
      </c>
    </row>
    <row r="1630" spans="2:5">
      <c r="B1630" s="3" t="s">
        <v>1623</v>
      </c>
      <c r="C1630" s="3">
        <v>0.25406400000000001</v>
      </c>
      <c r="D1630" s="2">
        <v>4.0050532999999999E-2</v>
      </c>
      <c r="E1630" s="3">
        <f t="shared" si="25"/>
        <v>1.397391699868918</v>
      </c>
    </row>
    <row r="1631" spans="2:5">
      <c r="B1631" s="3" t="s">
        <v>1624</v>
      </c>
      <c r="C1631" s="3">
        <v>0.25399100000000002</v>
      </c>
      <c r="D1631" s="2">
        <v>1.5554765E-2</v>
      </c>
      <c r="E1631" s="3">
        <f t="shared" si="25"/>
        <v>1.8081365457879486</v>
      </c>
    </row>
    <row r="1632" spans="2:5">
      <c r="B1632" s="3" t="s">
        <v>1625</v>
      </c>
      <c r="C1632" s="3">
        <v>0.25387999999999999</v>
      </c>
      <c r="D1632" s="2">
        <v>2.1565316000000001E-2</v>
      </c>
      <c r="E1632" s="3">
        <f t="shared" si="25"/>
        <v>1.6662441736853935</v>
      </c>
    </row>
    <row r="1633" spans="2:5">
      <c r="B1633" s="3" t="s">
        <v>1626</v>
      </c>
      <c r="C1633" s="3">
        <v>0.25386199999999998</v>
      </c>
      <c r="D1633" s="2">
        <v>3.2442440000000003E-2</v>
      </c>
      <c r="E1633" s="3">
        <f t="shared" si="25"/>
        <v>1.4888864898898098</v>
      </c>
    </row>
    <row r="1634" spans="2:5">
      <c r="B1634" s="3" t="s">
        <v>1627</v>
      </c>
      <c r="C1634" s="3">
        <v>0.25345299999999998</v>
      </c>
      <c r="D1634" s="2">
        <v>2.4038174999999998E-2</v>
      </c>
      <c r="E1634" s="3">
        <f t="shared" si="25"/>
        <v>1.619098507447821</v>
      </c>
    </row>
    <row r="1635" spans="2:5">
      <c r="B1635" s="3" t="s">
        <v>1628</v>
      </c>
      <c r="C1635" s="3">
        <v>0.25203599999999998</v>
      </c>
      <c r="D1635" s="2">
        <v>8.876185E-3</v>
      </c>
      <c r="E1635" s="3">
        <f t="shared" si="25"/>
        <v>2.0517736546552316</v>
      </c>
    </row>
    <row r="1636" spans="2:5">
      <c r="B1636" s="3" t="s">
        <v>1629</v>
      </c>
      <c r="C1636" s="3">
        <v>0.25190699999999999</v>
      </c>
      <c r="D1636" s="2">
        <v>3.8634367000000003E-2</v>
      </c>
      <c r="E1636" s="3">
        <f t="shared" si="25"/>
        <v>1.4130261990047976</v>
      </c>
    </row>
    <row r="1637" spans="2:5">
      <c r="B1637" s="3" t="s">
        <v>1630</v>
      </c>
      <c r="C1637" s="3">
        <v>0.25186999999999998</v>
      </c>
      <c r="D1637" s="2">
        <v>5.184012E-3</v>
      </c>
      <c r="E1637" s="3">
        <f t="shared" si="25"/>
        <v>2.285334001827326</v>
      </c>
    </row>
    <row r="1638" spans="2:5">
      <c r="B1638" s="3" t="s">
        <v>1631</v>
      </c>
      <c r="C1638" s="3">
        <v>0.25174000000000002</v>
      </c>
      <c r="D1638" s="2">
        <v>2.1123882E-2</v>
      </c>
      <c r="E1638" s="3">
        <f t="shared" si="25"/>
        <v>1.6752262671867619</v>
      </c>
    </row>
    <row r="1639" spans="2:5">
      <c r="B1639" s="3" t="s">
        <v>1632</v>
      </c>
      <c r="C1639" s="3">
        <v>0.25150899999999998</v>
      </c>
      <c r="D1639" s="2">
        <v>4.1504009999999997E-3</v>
      </c>
      <c r="E1639" s="3">
        <f t="shared" si="25"/>
        <v>2.3819099409568394</v>
      </c>
    </row>
    <row r="1640" spans="2:5">
      <c r="B1640" s="3" t="s">
        <v>1633</v>
      </c>
      <c r="C1640" s="3">
        <v>0.25134600000000001</v>
      </c>
      <c r="D1640" s="2">
        <v>2.3994011999999999E-2</v>
      </c>
      <c r="E1640" s="3">
        <f t="shared" si="25"/>
        <v>1.6198971282813477</v>
      </c>
    </row>
    <row r="1641" spans="2:5">
      <c r="B1641" s="3" t="s">
        <v>1634</v>
      </c>
      <c r="C1641" s="3">
        <v>0.250579</v>
      </c>
      <c r="D1641" s="2">
        <v>3.2553895999999999E-2</v>
      </c>
      <c r="E1641" s="3">
        <f t="shared" si="25"/>
        <v>1.4873970282924465</v>
      </c>
    </row>
    <row r="1642" spans="2:5">
      <c r="B1642" s="3" t="s">
        <v>1635</v>
      </c>
      <c r="C1642" s="3">
        <v>0.25028699999999998</v>
      </c>
      <c r="D1642" s="2">
        <v>1.2903777E-2</v>
      </c>
      <c r="E1642" s="3">
        <f t="shared" si="25"/>
        <v>1.8892831509280152</v>
      </c>
    </row>
    <row r="1643" spans="2:5">
      <c r="B1643" s="3" t="s">
        <v>1636</v>
      </c>
      <c r="C1643" s="3">
        <v>0.25024299999999999</v>
      </c>
      <c r="D1643" s="2">
        <v>3.5090654999999998E-2</v>
      </c>
      <c r="E1643" s="3">
        <f t="shared" si="25"/>
        <v>1.4548085251949459</v>
      </c>
    </row>
    <row r="1644" spans="2:5">
      <c r="B1644" s="3" t="s">
        <v>1637</v>
      </c>
      <c r="C1644" s="3">
        <v>0.24981</v>
      </c>
      <c r="D1644" s="2">
        <v>3.8700529999999997E-2</v>
      </c>
      <c r="E1644" s="3">
        <f t="shared" si="25"/>
        <v>1.4122830873196084</v>
      </c>
    </row>
    <row r="1645" spans="2:5">
      <c r="B1645" s="3" t="s">
        <v>1638</v>
      </c>
      <c r="C1645" s="3">
        <v>0.249611</v>
      </c>
      <c r="D1645" s="2">
        <v>2.2014815E-2</v>
      </c>
      <c r="E1645" s="3">
        <f t="shared" si="25"/>
        <v>1.6572849597532511</v>
      </c>
    </row>
    <row r="1646" spans="2:5">
      <c r="B1646" s="3" t="s">
        <v>1639</v>
      </c>
      <c r="C1646" s="3">
        <v>0.248807</v>
      </c>
      <c r="D1646" s="2">
        <v>5.8659020000000001E-3</v>
      </c>
      <c r="E1646" s="3">
        <f t="shared" si="25"/>
        <v>2.2316651969324783</v>
      </c>
    </row>
    <row r="1647" spans="2:5">
      <c r="B1647" s="3" t="s">
        <v>1640</v>
      </c>
      <c r="C1647" s="3">
        <v>0.24870200000000001</v>
      </c>
      <c r="D1647" s="2">
        <v>2.2149894E-2</v>
      </c>
      <c r="E1647" s="3">
        <f t="shared" si="25"/>
        <v>1.654628347785166</v>
      </c>
    </row>
    <row r="1648" spans="2:5">
      <c r="B1648" s="3" t="s">
        <v>1641</v>
      </c>
      <c r="C1648" s="3">
        <v>0.24865599999999999</v>
      </c>
      <c r="D1648" s="2">
        <v>3.7357214999999999E-2</v>
      </c>
      <c r="E1648" s="3">
        <f t="shared" si="25"/>
        <v>1.4276255081168852</v>
      </c>
    </row>
    <row r="1649" spans="2:5">
      <c r="B1649" s="3" t="s">
        <v>1642</v>
      </c>
      <c r="C1649" s="3">
        <v>0.24849199999999999</v>
      </c>
      <c r="D1649" s="2">
        <v>8.9153549999999998E-3</v>
      </c>
      <c r="E1649" s="3">
        <f t="shared" si="25"/>
        <v>2.0498613589977124</v>
      </c>
    </row>
    <row r="1650" spans="2:5">
      <c r="B1650" s="3" t="s">
        <v>1643</v>
      </c>
      <c r="C1650" s="3">
        <v>0.24825700000000001</v>
      </c>
      <c r="D1650" s="2">
        <v>1.3846148000000001E-2</v>
      </c>
      <c r="E1650" s="3">
        <f t="shared" si="25"/>
        <v>1.8586710305723506</v>
      </c>
    </row>
    <row r="1651" spans="2:5">
      <c r="B1651" s="3" t="s">
        <v>1644</v>
      </c>
      <c r="C1651" s="3">
        <v>0.24776699999999999</v>
      </c>
      <c r="D1651" s="2">
        <v>1.5428458000000001E-2</v>
      </c>
      <c r="E1651" s="3">
        <f t="shared" si="25"/>
        <v>1.8116774774077349</v>
      </c>
    </row>
    <row r="1652" spans="2:5">
      <c r="B1652" s="3" t="s">
        <v>1645</v>
      </c>
      <c r="C1652" s="3">
        <v>0.24754300000000001</v>
      </c>
      <c r="D1652" s="2">
        <v>1.2906024E-2</v>
      </c>
      <c r="E1652" s="3">
        <f t="shared" si="25"/>
        <v>1.8892075316155454</v>
      </c>
    </row>
    <row r="1653" spans="2:5">
      <c r="B1653" s="3" t="s">
        <v>1646</v>
      </c>
      <c r="C1653" s="3">
        <v>0.24701000000000001</v>
      </c>
      <c r="D1653" s="2">
        <v>3.0436504999999999E-2</v>
      </c>
      <c r="E1653" s="3">
        <f t="shared" si="25"/>
        <v>1.5166052187332062</v>
      </c>
    </row>
    <row r="1654" spans="2:5">
      <c r="B1654" s="3" t="s">
        <v>1647</v>
      </c>
      <c r="C1654" s="3">
        <v>0.24688499999999999</v>
      </c>
      <c r="D1654" s="2">
        <v>3.8162759999999997E-2</v>
      </c>
      <c r="E1654" s="3">
        <f t="shared" si="25"/>
        <v>1.4183602238677162</v>
      </c>
    </row>
    <row r="1655" spans="2:5">
      <c r="B1655" s="3" t="s">
        <v>1648</v>
      </c>
      <c r="C1655" s="3">
        <v>0.246338</v>
      </c>
      <c r="D1655" s="2">
        <v>4.6697967E-2</v>
      </c>
      <c r="E1655" s="3">
        <f t="shared" si="25"/>
        <v>1.3307020260698716</v>
      </c>
    </row>
    <row r="1656" spans="2:5">
      <c r="B1656" s="3" t="s">
        <v>1649</v>
      </c>
      <c r="C1656" s="3">
        <v>0.245805</v>
      </c>
      <c r="D1656" s="2">
        <v>1.6562298E-2</v>
      </c>
      <c r="E1656" s="3">
        <f t="shared" si="25"/>
        <v>1.7808794055052495</v>
      </c>
    </row>
    <row r="1657" spans="2:5">
      <c r="B1657" s="3" t="s">
        <v>1650</v>
      </c>
      <c r="C1657" s="3">
        <v>0.24572099999999999</v>
      </c>
      <c r="D1657" s="2">
        <v>1.5644852000000001E-2</v>
      </c>
      <c r="E1657" s="3">
        <f t="shared" si="25"/>
        <v>1.8056285409158284</v>
      </c>
    </row>
    <row r="1658" spans="2:5">
      <c r="B1658" s="3" t="s">
        <v>1651</v>
      </c>
      <c r="C1658" s="3">
        <v>0.24571399999999999</v>
      </c>
      <c r="D1658" s="2">
        <v>4.7281410000000003E-2</v>
      </c>
      <c r="E1658" s="3">
        <f t="shared" si="25"/>
        <v>1.3253095806443829</v>
      </c>
    </row>
    <row r="1659" spans="2:5">
      <c r="B1659" s="3" t="s">
        <v>1652</v>
      </c>
      <c r="C1659" s="3">
        <v>0.24555399999999999</v>
      </c>
      <c r="D1659" s="2">
        <v>2.0176540999999999E-2</v>
      </c>
      <c r="E1659" s="3">
        <f t="shared" si="25"/>
        <v>1.6951532857390377</v>
      </c>
    </row>
    <row r="1660" spans="2:5">
      <c r="B1660" s="3" t="s">
        <v>1653</v>
      </c>
      <c r="C1660" s="3">
        <v>0.24498700000000001</v>
      </c>
      <c r="D1660" s="2">
        <v>1.6152117000000001E-2</v>
      </c>
      <c r="E1660" s="3">
        <f t="shared" si="25"/>
        <v>1.7917705481833901</v>
      </c>
    </row>
    <row r="1661" spans="2:5">
      <c r="B1661" s="3" t="s">
        <v>1654</v>
      </c>
      <c r="C1661" s="3">
        <v>0.24494199999999999</v>
      </c>
      <c r="D1661" s="2">
        <v>2.0116240000000001E-2</v>
      </c>
      <c r="E1661" s="3">
        <f t="shared" si="25"/>
        <v>1.6964531916008279</v>
      </c>
    </row>
    <row r="1662" spans="2:5">
      <c r="B1662" s="3" t="s">
        <v>1655</v>
      </c>
      <c r="C1662" s="3">
        <v>0.244841</v>
      </c>
      <c r="D1662" s="2">
        <v>4.0758460000000003E-2</v>
      </c>
      <c r="E1662" s="3">
        <f t="shared" si="25"/>
        <v>1.3897822335502297</v>
      </c>
    </row>
    <row r="1663" spans="2:5">
      <c r="B1663" s="3" t="s">
        <v>1656</v>
      </c>
      <c r="C1663" s="3">
        <v>0.244696</v>
      </c>
      <c r="D1663" s="2">
        <v>2.5950529999999999E-2</v>
      </c>
      <c r="E1663" s="3">
        <f t="shared" si="25"/>
        <v>1.5858537679224638</v>
      </c>
    </row>
    <row r="1664" spans="2:5">
      <c r="B1664" s="3" t="s">
        <v>1657</v>
      </c>
      <c r="C1664" s="3">
        <v>0.244311</v>
      </c>
      <c r="D1664" s="2">
        <v>1.6633361999999999E-2</v>
      </c>
      <c r="E1664" s="3">
        <f t="shared" si="25"/>
        <v>1.7790199606134418</v>
      </c>
    </row>
    <row r="1665" spans="2:5">
      <c r="B1665" s="3" t="s">
        <v>1658</v>
      </c>
      <c r="C1665" s="3">
        <v>0.243842</v>
      </c>
      <c r="D1665" s="2">
        <v>1.9231865000000001E-2</v>
      </c>
      <c r="E1665" s="3">
        <f t="shared" si="25"/>
        <v>1.7159785982402098</v>
      </c>
    </row>
    <row r="1666" spans="2:5">
      <c r="B1666" s="3" t="s">
        <v>1659</v>
      </c>
      <c r="C1666" s="3">
        <v>0.243701</v>
      </c>
      <c r="D1666" s="2">
        <v>4.1681610000000001E-3</v>
      </c>
      <c r="E1666" s="3">
        <f t="shared" si="25"/>
        <v>2.3800555142619935</v>
      </c>
    </row>
    <row r="1667" spans="2:5">
      <c r="B1667" s="3" t="s">
        <v>1660</v>
      </c>
      <c r="C1667" s="3">
        <v>0.243502</v>
      </c>
      <c r="D1667" s="2">
        <v>1.177373E-3</v>
      </c>
      <c r="E1667" s="3">
        <f t="shared" si="25"/>
        <v>2.9290859278286421</v>
      </c>
    </row>
    <row r="1668" spans="2:5">
      <c r="B1668" s="3" t="s">
        <v>1661</v>
      </c>
      <c r="C1668" s="3">
        <v>0.24348</v>
      </c>
      <c r="D1668" s="2">
        <v>2.3917345E-2</v>
      </c>
      <c r="E1668" s="3">
        <f t="shared" si="25"/>
        <v>1.6212870318678105</v>
      </c>
    </row>
    <row r="1669" spans="2:5">
      <c r="B1669" s="3" t="s">
        <v>1662</v>
      </c>
      <c r="C1669" s="3">
        <v>0.24331800000000001</v>
      </c>
      <c r="D1669" s="2">
        <v>1.4589431E-2</v>
      </c>
      <c r="E1669" s="3">
        <f t="shared" si="25"/>
        <v>1.8359616456239547</v>
      </c>
    </row>
    <row r="1670" spans="2:5">
      <c r="B1670" s="3" t="s">
        <v>1663</v>
      </c>
      <c r="C1670" s="3">
        <v>0.24315200000000001</v>
      </c>
      <c r="D1670" s="2">
        <v>1.2899893000000001E-2</v>
      </c>
      <c r="E1670" s="3">
        <f t="shared" si="25"/>
        <v>1.8894138920032539</v>
      </c>
    </row>
    <row r="1671" spans="2:5">
      <c r="B1671" s="3" t="s">
        <v>1664</v>
      </c>
      <c r="C1671" s="3">
        <v>0.24210899999999999</v>
      </c>
      <c r="D1671" s="2">
        <v>1.479105E-2</v>
      </c>
      <c r="E1671" s="3">
        <f t="shared" si="25"/>
        <v>1.8300009948320579</v>
      </c>
    </row>
    <row r="1672" spans="2:5">
      <c r="B1672" s="3" t="s">
        <v>1665</v>
      </c>
      <c r="C1672" s="3">
        <v>0.241504</v>
      </c>
      <c r="D1672" s="2">
        <v>4.0136579999999998E-2</v>
      </c>
      <c r="E1672" s="3">
        <f t="shared" si="25"/>
        <v>1.3964596360938315</v>
      </c>
    </row>
    <row r="1673" spans="2:5">
      <c r="B1673" s="3" t="s">
        <v>1666</v>
      </c>
      <c r="C1673" s="3">
        <v>0.24144299999999999</v>
      </c>
      <c r="D1673" s="2">
        <v>1.3797996999999999E-2</v>
      </c>
      <c r="E1673" s="3">
        <f t="shared" si="25"/>
        <v>1.8601839538149632</v>
      </c>
    </row>
    <row r="1674" spans="2:5">
      <c r="B1674" s="3" t="s">
        <v>1667</v>
      </c>
      <c r="C1674" s="3">
        <v>0.24099899999999999</v>
      </c>
      <c r="D1674" s="2">
        <v>2.5282430000000002E-2</v>
      </c>
      <c r="E1674" s="3">
        <f t="shared" ref="E1674:E1737" si="26">-LOG10(D1674)</f>
        <v>1.5971811865260037</v>
      </c>
    </row>
    <row r="1675" spans="2:5">
      <c r="B1675" s="3" t="s">
        <v>1668</v>
      </c>
      <c r="C1675" s="3">
        <v>0.239956</v>
      </c>
      <c r="D1675" s="2">
        <v>1.2149386E-2</v>
      </c>
      <c r="E1675" s="3">
        <f t="shared" si="26"/>
        <v>1.9154456696829418</v>
      </c>
    </row>
    <row r="1676" spans="2:5">
      <c r="B1676" s="3" t="s">
        <v>1669</v>
      </c>
      <c r="C1676" s="3">
        <v>0.239672</v>
      </c>
      <c r="D1676" s="2">
        <v>5.8568240000000001E-3</v>
      </c>
      <c r="E1676" s="3">
        <f t="shared" si="26"/>
        <v>2.2323378265059768</v>
      </c>
    </row>
    <row r="1677" spans="2:5">
      <c r="B1677" s="3" t="s">
        <v>1670</v>
      </c>
      <c r="C1677" s="3">
        <v>0.239623</v>
      </c>
      <c r="D1677" s="2">
        <v>7.7577130000000003E-3</v>
      </c>
      <c r="E1677" s="3">
        <f t="shared" si="26"/>
        <v>2.1102662913538897</v>
      </c>
    </row>
    <row r="1678" spans="2:5">
      <c r="B1678" s="3" t="s">
        <v>1671</v>
      </c>
      <c r="C1678" s="3">
        <v>0.23961099999999999</v>
      </c>
      <c r="D1678" s="2">
        <v>1.9767270000000002E-3</v>
      </c>
      <c r="E1678" s="3">
        <f t="shared" si="26"/>
        <v>2.7040533056890266</v>
      </c>
    </row>
    <row r="1679" spans="2:5">
      <c r="B1679" s="3" t="s">
        <v>1672</v>
      </c>
      <c r="C1679" s="3">
        <v>0.23951900000000001</v>
      </c>
      <c r="D1679" s="2">
        <v>1.8441776E-2</v>
      </c>
      <c r="E1679" s="3">
        <f t="shared" si="26"/>
        <v>1.7341972573681246</v>
      </c>
    </row>
    <row r="1680" spans="2:5">
      <c r="B1680" s="3" t="s">
        <v>1673</v>
      </c>
      <c r="C1680" s="3">
        <v>0.23937600000000001</v>
      </c>
      <c r="D1680" s="2">
        <v>3.5062686000000003E-2</v>
      </c>
      <c r="E1680" s="3">
        <f t="shared" si="26"/>
        <v>1.4551548175549327</v>
      </c>
    </row>
    <row r="1681" spans="2:5">
      <c r="B1681" s="3" t="s">
        <v>1674</v>
      </c>
      <c r="C1681" s="3">
        <v>0.239172</v>
      </c>
      <c r="D1681" s="2">
        <v>2.4671829999999999E-2</v>
      </c>
      <c r="E1681" s="3">
        <f t="shared" si="26"/>
        <v>1.6077986361030461</v>
      </c>
    </row>
    <row r="1682" spans="2:5">
      <c r="B1682" s="3" t="s">
        <v>1675</v>
      </c>
      <c r="C1682" s="3">
        <v>0.23893900000000001</v>
      </c>
      <c r="D1682" s="2">
        <v>3.6028366999999999E-2</v>
      </c>
      <c r="E1682" s="3">
        <f t="shared" si="26"/>
        <v>1.4433554220006943</v>
      </c>
    </row>
    <row r="1683" spans="2:5">
      <c r="B1683" s="3" t="s">
        <v>1676</v>
      </c>
      <c r="C1683" s="3">
        <v>0.23802999999999999</v>
      </c>
      <c r="D1683" s="2">
        <v>3.1429489999999997E-2</v>
      </c>
      <c r="E1683" s="3">
        <f t="shared" si="26"/>
        <v>1.502662666134275</v>
      </c>
    </row>
    <row r="1684" spans="2:5">
      <c r="B1684" s="3" t="s">
        <v>1677</v>
      </c>
      <c r="C1684" s="3">
        <v>0.23799500000000001</v>
      </c>
      <c r="D1684" s="2">
        <v>2.2384042E-2</v>
      </c>
      <c r="E1684" s="3">
        <f t="shared" si="26"/>
        <v>1.6500614879687985</v>
      </c>
    </row>
    <row r="1685" spans="2:5">
      <c r="B1685" s="3" t="s">
        <v>1678</v>
      </c>
      <c r="C1685" s="3">
        <v>0.23796100000000001</v>
      </c>
      <c r="D1685" s="2">
        <v>6.2364550000000001E-3</v>
      </c>
      <c r="E1685" s="3">
        <f t="shared" si="26"/>
        <v>2.2050622070206103</v>
      </c>
    </row>
    <row r="1686" spans="2:5">
      <c r="B1686" s="3" t="s">
        <v>1679</v>
      </c>
      <c r="C1686" s="3">
        <v>0.23735800000000001</v>
      </c>
      <c r="D1686" s="2">
        <v>1.1053448E-2</v>
      </c>
      <c r="E1686" s="3">
        <f t="shared" si="26"/>
        <v>1.9565022275179385</v>
      </c>
    </row>
    <row r="1687" spans="2:5">
      <c r="B1687" s="3" t="s">
        <v>1680</v>
      </c>
      <c r="C1687" s="3">
        <v>0.237201</v>
      </c>
      <c r="D1687" s="2">
        <v>7.2627229999999996E-3</v>
      </c>
      <c r="E1687" s="3">
        <f t="shared" si="26"/>
        <v>2.1389005194990163</v>
      </c>
    </row>
    <row r="1688" spans="2:5">
      <c r="B1688" s="3" t="s">
        <v>1681</v>
      </c>
      <c r="C1688" s="3">
        <v>0.236822</v>
      </c>
      <c r="D1688" s="2">
        <v>6.0640520000000003E-3</v>
      </c>
      <c r="E1688" s="3">
        <f t="shared" si="26"/>
        <v>2.2172370832308461</v>
      </c>
    </row>
    <row r="1689" spans="2:5">
      <c r="B1689" s="3" t="s">
        <v>1682</v>
      </c>
      <c r="C1689" s="3">
        <v>0.236702</v>
      </c>
      <c r="D1689" s="2">
        <v>1.9756690000000002E-3</v>
      </c>
      <c r="E1689" s="3">
        <f t="shared" si="26"/>
        <v>2.7042858145635567</v>
      </c>
    </row>
    <row r="1690" spans="2:5">
      <c r="B1690" s="3" t="s">
        <v>1683</v>
      </c>
      <c r="C1690" s="3">
        <v>0.23661599999999999</v>
      </c>
      <c r="D1690" s="2">
        <v>1.4185173000000001E-2</v>
      </c>
      <c r="E1690" s="3">
        <f t="shared" si="26"/>
        <v>1.8481653632528865</v>
      </c>
    </row>
    <row r="1691" spans="2:5">
      <c r="B1691" s="3" t="s">
        <v>1684</v>
      </c>
      <c r="C1691" s="3">
        <v>0.23627799999999999</v>
      </c>
      <c r="D1691" s="2">
        <v>2.7386067E-2</v>
      </c>
      <c r="E1691" s="3">
        <f t="shared" si="26"/>
        <v>1.5624703336767747</v>
      </c>
    </row>
    <row r="1692" spans="2:5">
      <c r="B1692" s="3" t="s">
        <v>1685</v>
      </c>
      <c r="C1692" s="3">
        <v>0.23627000000000001</v>
      </c>
      <c r="D1692" s="2">
        <v>3.9245099999999998E-2</v>
      </c>
      <c r="E1692" s="3">
        <f t="shared" si="26"/>
        <v>1.4062145599583626</v>
      </c>
    </row>
    <row r="1693" spans="2:5">
      <c r="B1693" s="3" t="s">
        <v>1686</v>
      </c>
      <c r="C1693" s="3">
        <v>0.235982</v>
      </c>
      <c r="D1693" s="2">
        <v>3.169508E-2</v>
      </c>
      <c r="E1693" s="3">
        <f t="shared" si="26"/>
        <v>1.4990081477091783</v>
      </c>
    </row>
    <row r="1694" spans="2:5">
      <c r="B1694" s="3" t="s">
        <v>1687</v>
      </c>
      <c r="C1694" s="3">
        <v>0.23572899999999999</v>
      </c>
      <c r="D1694" s="2">
        <v>3.170721E-2</v>
      </c>
      <c r="E1694" s="3">
        <f t="shared" si="26"/>
        <v>1.4988419709944332</v>
      </c>
    </row>
    <row r="1695" spans="2:5">
      <c r="B1695" s="3" t="s">
        <v>1688</v>
      </c>
      <c r="C1695" s="3">
        <v>0.23544100000000001</v>
      </c>
      <c r="D1695" s="2">
        <v>4.5326105999999998E-2</v>
      </c>
      <c r="E1695" s="3">
        <f t="shared" si="26"/>
        <v>1.3436515899056654</v>
      </c>
    </row>
    <row r="1696" spans="2:5">
      <c r="B1696" s="3" t="s">
        <v>1689</v>
      </c>
      <c r="C1696" s="3">
        <v>0.23535400000000001</v>
      </c>
      <c r="D1696" s="2">
        <v>2.5381997E-2</v>
      </c>
      <c r="E1696" s="3">
        <f t="shared" si="26"/>
        <v>1.5954742115572564</v>
      </c>
    </row>
    <row r="1697" spans="2:5">
      <c r="B1697" s="3" t="s">
        <v>1690</v>
      </c>
      <c r="C1697" s="3">
        <v>0.235207</v>
      </c>
      <c r="D1697" s="2">
        <v>2.8330769999999998E-3</v>
      </c>
      <c r="E1697" s="3">
        <f t="shared" si="26"/>
        <v>2.5477416216600566</v>
      </c>
    </row>
    <row r="1698" spans="2:5">
      <c r="B1698" s="3" t="s">
        <v>1691</v>
      </c>
      <c r="C1698" s="3">
        <v>0.23497100000000001</v>
      </c>
      <c r="D1698" s="2">
        <v>7.18E-4</v>
      </c>
      <c r="E1698" s="3">
        <f t="shared" si="26"/>
        <v>3.1438755557576998</v>
      </c>
    </row>
    <row r="1699" spans="2:5">
      <c r="B1699" s="3" t="s">
        <v>1692</v>
      </c>
      <c r="C1699" s="3">
        <v>0.23496500000000001</v>
      </c>
      <c r="D1699" s="2">
        <v>8.4349119999999993E-3</v>
      </c>
      <c r="E1699" s="3">
        <f t="shared" si="26"/>
        <v>2.073919443971568</v>
      </c>
    </row>
    <row r="1700" spans="2:5">
      <c r="B1700" s="3" t="s">
        <v>1693</v>
      </c>
      <c r="C1700" s="3">
        <v>0.234879</v>
      </c>
      <c r="D1700" s="2">
        <v>1.5527043000000001E-2</v>
      </c>
      <c r="E1700" s="3">
        <f t="shared" si="26"/>
        <v>1.8089112442752293</v>
      </c>
    </row>
    <row r="1701" spans="2:5">
      <c r="B1701" s="3" t="s">
        <v>1694</v>
      </c>
      <c r="C1701" s="3">
        <v>0.234824</v>
      </c>
      <c r="D1701" s="2">
        <v>4.3395023999999997E-2</v>
      </c>
      <c r="E1701" s="3">
        <f t="shared" si="26"/>
        <v>1.3625600671058835</v>
      </c>
    </row>
    <row r="1702" spans="2:5">
      <c r="B1702" s="3" t="s">
        <v>1695</v>
      </c>
      <c r="C1702" s="3">
        <v>0.23477799999999999</v>
      </c>
      <c r="D1702" s="2">
        <v>3.5910429999999999E-3</v>
      </c>
      <c r="E1702" s="3">
        <f t="shared" si="26"/>
        <v>2.4447793944977327</v>
      </c>
    </row>
    <row r="1703" spans="2:5">
      <c r="B1703" s="3" t="s">
        <v>1696</v>
      </c>
      <c r="C1703" s="3">
        <v>0.23477799999999999</v>
      </c>
      <c r="D1703" s="2">
        <v>2.2424530000000002E-2</v>
      </c>
      <c r="E1703" s="3">
        <f t="shared" si="26"/>
        <v>1.6492766506493355</v>
      </c>
    </row>
    <row r="1704" spans="2:5">
      <c r="B1704" s="3" t="s">
        <v>1697</v>
      </c>
      <c r="C1704" s="3">
        <v>0.23474300000000001</v>
      </c>
      <c r="D1704" s="2">
        <v>3.5441109999999998E-2</v>
      </c>
      <c r="E1704" s="3">
        <f t="shared" si="26"/>
        <v>1.4504926846595418</v>
      </c>
    </row>
    <row r="1705" spans="2:5">
      <c r="B1705" s="3" t="s">
        <v>1698</v>
      </c>
      <c r="C1705" s="3">
        <v>0.23452799999999999</v>
      </c>
      <c r="D1705" s="2">
        <v>3.9540230000000001E-3</v>
      </c>
      <c r="E1705" s="3">
        <f t="shared" si="26"/>
        <v>2.4029608087846044</v>
      </c>
    </row>
    <row r="1706" spans="2:5">
      <c r="B1706" s="3" t="s">
        <v>1699</v>
      </c>
      <c r="C1706" s="3">
        <v>0.23435700000000001</v>
      </c>
      <c r="D1706" s="2">
        <v>2.7151269999999999E-3</v>
      </c>
      <c r="E1706" s="3">
        <f t="shared" si="26"/>
        <v>2.5662098514860974</v>
      </c>
    </row>
    <row r="1707" spans="2:5">
      <c r="B1707" s="3" t="s">
        <v>1700</v>
      </c>
      <c r="C1707" s="3">
        <v>0.2339</v>
      </c>
      <c r="D1707" s="2">
        <v>2.1310989999999998E-2</v>
      </c>
      <c r="E1707" s="3">
        <f t="shared" si="26"/>
        <v>1.6713963747085925</v>
      </c>
    </row>
    <row r="1708" spans="2:5">
      <c r="B1708" s="3" t="s">
        <v>1701</v>
      </c>
      <c r="C1708" s="3">
        <v>0.23363400000000001</v>
      </c>
      <c r="D1708" s="2">
        <v>2.6967317000000001E-2</v>
      </c>
      <c r="E1708" s="3">
        <f t="shared" si="26"/>
        <v>1.5691622597042081</v>
      </c>
    </row>
    <row r="1709" spans="2:5">
      <c r="B1709" s="3" t="s">
        <v>1702</v>
      </c>
      <c r="C1709" s="3">
        <v>0.233543</v>
      </c>
      <c r="D1709" s="2">
        <v>1.8068600000000001E-2</v>
      </c>
      <c r="E1709" s="3">
        <f t="shared" si="26"/>
        <v>1.7430754963504798</v>
      </c>
    </row>
    <row r="1710" spans="2:5">
      <c r="B1710" s="3" t="s">
        <v>1703</v>
      </c>
      <c r="C1710" s="3">
        <v>0.233489</v>
      </c>
      <c r="D1710" s="2">
        <v>5.4981070000000003E-3</v>
      </c>
      <c r="E1710" s="3">
        <f t="shared" si="26"/>
        <v>2.2597868124995739</v>
      </c>
    </row>
    <row r="1711" spans="2:5">
      <c r="B1711" s="3" t="s">
        <v>1704</v>
      </c>
      <c r="C1711" s="3">
        <v>0.233435</v>
      </c>
      <c r="D1711" s="2">
        <v>6.8347620000000003E-3</v>
      </c>
      <c r="E1711" s="3">
        <f t="shared" si="26"/>
        <v>2.1652766038300739</v>
      </c>
    </row>
    <row r="1712" spans="2:5">
      <c r="B1712" s="3" t="s">
        <v>1705</v>
      </c>
      <c r="C1712" s="3">
        <v>0.23336699999999999</v>
      </c>
      <c r="D1712" s="2">
        <v>1.15E-4</v>
      </c>
      <c r="E1712" s="3">
        <f t="shared" si="26"/>
        <v>3.9393021596463882</v>
      </c>
    </row>
    <row r="1713" spans="2:5">
      <c r="B1713" s="3" t="s">
        <v>1706</v>
      </c>
      <c r="C1713" s="3">
        <v>0.23297899999999999</v>
      </c>
      <c r="D1713" s="2">
        <v>1.6787760000000001E-3</v>
      </c>
      <c r="E1713" s="3">
        <f t="shared" si="26"/>
        <v>2.7750072481465553</v>
      </c>
    </row>
    <row r="1714" spans="2:5">
      <c r="B1714" s="3" t="s">
        <v>1707</v>
      </c>
      <c r="C1714" s="3">
        <v>0.23278599999999999</v>
      </c>
      <c r="D1714" s="2">
        <v>1.4836683E-2</v>
      </c>
      <c r="E1714" s="3">
        <f t="shared" si="26"/>
        <v>1.8286631823329409</v>
      </c>
    </row>
    <row r="1715" spans="2:5">
      <c r="B1715" s="3" t="s">
        <v>1708</v>
      </c>
      <c r="C1715" s="3">
        <v>0.232741</v>
      </c>
      <c r="D1715" s="2">
        <v>1.9303259999999999E-2</v>
      </c>
      <c r="E1715" s="3">
        <f t="shared" si="26"/>
        <v>1.7143693396734843</v>
      </c>
    </row>
    <row r="1716" spans="2:5">
      <c r="B1716" s="3" t="s">
        <v>1709</v>
      </c>
      <c r="C1716" s="3">
        <v>0.23200399999999999</v>
      </c>
      <c r="D1716" s="2">
        <v>1.3506255999999999E-2</v>
      </c>
      <c r="E1716" s="3">
        <f t="shared" si="26"/>
        <v>1.8694650228422762</v>
      </c>
    </row>
    <row r="1717" spans="2:5">
      <c r="B1717" s="3" t="s">
        <v>1710</v>
      </c>
      <c r="C1717" s="3">
        <v>0.23194100000000001</v>
      </c>
      <c r="D1717" s="2">
        <v>5.1377660000000002E-3</v>
      </c>
      <c r="E1717" s="3">
        <f t="shared" si="26"/>
        <v>2.2892256795992538</v>
      </c>
    </row>
    <row r="1718" spans="2:5">
      <c r="B1718" s="3" t="s">
        <v>1711</v>
      </c>
      <c r="C1718" s="3">
        <v>0.231461</v>
      </c>
      <c r="D1718" s="2">
        <v>8.5684839999999995E-3</v>
      </c>
      <c r="E1718" s="3">
        <f t="shared" si="26"/>
        <v>2.0670960098941649</v>
      </c>
    </row>
    <row r="1719" spans="2:5">
      <c r="B1719" s="3" t="s">
        <v>1712</v>
      </c>
      <c r="C1719" s="3">
        <v>0.23141300000000001</v>
      </c>
      <c r="D1719" s="2">
        <v>1.9976640000000001E-3</v>
      </c>
      <c r="E1719" s="3">
        <f t="shared" si="26"/>
        <v>2.699477556759232</v>
      </c>
    </row>
    <row r="1720" spans="2:5">
      <c r="B1720" s="3" t="s">
        <v>1713</v>
      </c>
      <c r="C1720" s="3">
        <v>0.23138400000000001</v>
      </c>
      <c r="D1720" s="2">
        <v>1.5046364E-2</v>
      </c>
      <c r="E1720" s="3">
        <f t="shared" si="26"/>
        <v>1.8225684359849137</v>
      </c>
    </row>
    <row r="1721" spans="2:5">
      <c r="B1721" s="3" t="s">
        <v>1714</v>
      </c>
      <c r="C1721" s="3">
        <v>0.231321</v>
      </c>
      <c r="D1721" s="2">
        <v>2.1652920000000001E-3</v>
      </c>
      <c r="E1721" s="3">
        <f t="shared" si="26"/>
        <v>2.6644835286696944</v>
      </c>
    </row>
    <row r="1722" spans="2:5">
      <c r="B1722" s="3" t="s">
        <v>1715</v>
      </c>
      <c r="C1722" s="3">
        <v>0.23103099999999999</v>
      </c>
      <c r="D1722" s="2">
        <v>4.877248E-2</v>
      </c>
      <c r="E1722" s="3">
        <f t="shared" si="26"/>
        <v>1.3118251606903377</v>
      </c>
    </row>
    <row r="1723" spans="2:5">
      <c r="B1723" s="3" t="s">
        <v>1716</v>
      </c>
      <c r="C1723" s="3">
        <v>0.23102700000000001</v>
      </c>
      <c r="D1723" s="2">
        <v>2.7416189999999998E-3</v>
      </c>
      <c r="E1723" s="3">
        <f t="shared" si="26"/>
        <v>2.5619928988150718</v>
      </c>
    </row>
    <row r="1724" spans="2:5">
      <c r="B1724" s="3" t="s">
        <v>1717</v>
      </c>
      <c r="C1724" s="3">
        <v>0.23067199999999999</v>
      </c>
      <c r="D1724" s="2">
        <v>3.2956239999999998E-2</v>
      </c>
      <c r="E1724" s="3">
        <f t="shared" si="26"/>
        <v>1.4820623431035762</v>
      </c>
    </row>
    <row r="1725" spans="2:5">
      <c r="B1725" s="3" t="s">
        <v>1718</v>
      </c>
      <c r="C1725" s="3">
        <v>0.23032</v>
      </c>
      <c r="D1725" s="2">
        <v>3.182902E-2</v>
      </c>
      <c r="E1725" s="3">
        <f t="shared" si="26"/>
        <v>1.4971767328884011</v>
      </c>
    </row>
    <row r="1726" spans="2:5">
      <c r="B1726" s="3" t="s">
        <v>1719</v>
      </c>
      <c r="C1726" s="3">
        <v>0.230214</v>
      </c>
      <c r="D1726" s="2">
        <v>3.9451130000000001E-3</v>
      </c>
      <c r="E1726" s="3">
        <f t="shared" si="26"/>
        <v>2.4039405527654312</v>
      </c>
    </row>
    <row r="1727" spans="2:5">
      <c r="B1727" s="3" t="s">
        <v>1720</v>
      </c>
      <c r="C1727" s="3">
        <v>0.22984299999999999</v>
      </c>
      <c r="D1727" s="2">
        <v>4.0102769999999996E-3</v>
      </c>
      <c r="E1727" s="3">
        <f t="shared" si="26"/>
        <v>2.3968256285227869</v>
      </c>
    </row>
    <row r="1728" spans="2:5">
      <c r="B1728" s="3" t="s">
        <v>1721</v>
      </c>
      <c r="C1728" s="3">
        <v>0.229689</v>
      </c>
      <c r="D1728" s="2">
        <v>8.0925040000000004E-3</v>
      </c>
      <c r="E1728" s="3">
        <f t="shared" si="26"/>
        <v>2.0919170772602675</v>
      </c>
    </row>
    <row r="1729" spans="2:5">
      <c r="B1729" s="3" t="s">
        <v>1722</v>
      </c>
      <c r="C1729" s="3">
        <v>0.22916300000000001</v>
      </c>
      <c r="D1729" s="2">
        <v>3.88434E-2</v>
      </c>
      <c r="E1729" s="3">
        <f t="shared" si="26"/>
        <v>1.4106827628883267</v>
      </c>
    </row>
    <row r="1730" spans="2:5">
      <c r="B1730" s="3" t="s">
        <v>1723</v>
      </c>
      <c r="C1730" s="3">
        <v>0.22892000000000001</v>
      </c>
      <c r="D1730" s="2">
        <v>4.4711250000000003E-3</v>
      </c>
      <c r="E1730" s="3">
        <f t="shared" si="26"/>
        <v>2.349583188317748</v>
      </c>
    </row>
    <row r="1731" spans="2:5">
      <c r="B1731" s="3" t="s">
        <v>1724</v>
      </c>
      <c r="C1731" s="3">
        <v>0.22883700000000001</v>
      </c>
      <c r="D1731" s="2">
        <v>2.6904299999999999E-2</v>
      </c>
      <c r="E1731" s="3">
        <f t="shared" si="26"/>
        <v>1.5701783030076428</v>
      </c>
    </row>
    <row r="1732" spans="2:5">
      <c r="B1732" s="3" t="s">
        <v>1725</v>
      </c>
      <c r="C1732" s="3">
        <v>0.22876299999999999</v>
      </c>
      <c r="D1732" s="2">
        <v>3.2480786999999997E-2</v>
      </c>
      <c r="E1732" s="3">
        <f t="shared" si="26"/>
        <v>1.4883734564746895</v>
      </c>
    </row>
    <row r="1733" spans="2:5">
      <c r="B1733" s="3" t="s">
        <v>1726</v>
      </c>
      <c r="C1733" s="3">
        <v>0.228629</v>
      </c>
      <c r="D1733" s="2">
        <v>4.2665936000000002E-2</v>
      </c>
      <c r="E1733" s="3">
        <f t="shared" si="26"/>
        <v>1.3699187224284792</v>
      </c>
    </row>
    <row r="1734" spans="2:5">
      <c r="B1734" s="3" t="s">
        <v>1727</v>
      </c>
      <c r="C1734" s="3">
        <v>0.22842000000000001</v>
      </c>
      <c r="D1734" s="2">
        <v>2.4314362999999999E-2</v>
      </c>
      <c r="E1734" s="3">
        <f t="shared" si="26"/>
        <v>1.6141371038136239</v>
      </c>
    </row>
    <row r="1735" spans="2:5">
      <c r="B1735" s="3" t="s">
        <v>1728</v>
      </c>
      <c r="C1735" s="3">
        <v>0.228412</v>
      </c>
      <c r="D1735" s="2">
        <v>4.0089156000000001E-2</v>
      </c>
      <c r="E1735" s="3">
        <f t="shared" si="26"/>
        <v>1.3969730868874466</v>
      </c>
    </row>
    <row r="1736" spans="2:5">
      <c r="B1736" s="3" t="s">
        <v>1729</v>
      </c>
      <c r="C1736" s="3">
        <v>0.22805800000000001</v>
      </c>
      <c r="D1736" s="2">
        <v>2.0917430000000001E-3</v>
      </c>
      <c r="E1736" s="3">
        <f t="shared" si="26"/>
        <v>2.6794916757025753</v>
      </c>
    </row>
    <row r="1737" spans="2:5">
      <c r="B1737" s="3" t="s">
        <v>1730</v>
      </c>
      <c r="C1737" s="3">
        <v>0.22748299999999999</v>
      </c>
      <c r="D1737" s="2">
        <v>2.5436734999999999E-2</v>
      </c>
      <c r="E1737" s="3">
        <f t="shared" si="26"/>
        <v>1.594538634473438</v>
      </c>
    </row>
    <row r="1738" spans="2:5">
      <c r="B1738" s="3" t="s">
        <v>1731</v>
      </c>
      <c r="C1738" s="3">
        <v>0.227412</v>
      </c>
      <c r="D1738" s="2">
        <v>3.7250426000000003E-2</v>
      </c>
      <c r="E1738" s="3">
        <f t="shared" ref="E1738:E1801" si="27">-LOG10(D1738)</f>
        <v>1.4288687562474631</v>
      </c>
    </row>
    <row r="1739" spans="2:5">
      <c r="B1739" s="3" t="s">
        <v>1732</v>
      </c>
      <c r="C1739" s="3">
        <v>0.22739100000000001</v>
      </c>
      <c r="D1739" s="2">
        <v>4.7536895000000003E-2</v>
      </c>
      <c r="E1739" s="3">
        <f t="shared" si="27"/>
        <v>1.3229691887922157</v>
      </c>
    </row>
    <row r="1740" spans="2:5">
      <c r="B1740" s="3" t="s">
        <v>1733</v>
      </c>
      <c r="C1740" s="3">
        <v>0.2271</v>
      </c>
      <c r="D1740" s="2">
        <v>1.2344018E-2</v>
      </c>
      <c r="E1740" s="3">
        <f t="shared" si="27"/>
        <v>1.9085434536578882</v>
      </c>
    </row>
    <row r="1741" spans="2:5">
      <c r="B1741" s="3" t="s">
        <v>1734</v>
      </c>
      <c r="C1741" s="3">
        <v>0.22694400000000001</v>
      </c>
      <c r="D1741" s="2">
        <v>1.5218672000000001E-2</v>
      </c>
      <c r="E1741" s="3">
        <f t="shared" si="27"/>
        <v>1.8176232429816674</v>
      </c>
    </row>
    <row r="1742" spans="2:5">
      <c r="B1742" s="3" t="s">
        <v>1735</v>
      </c>
      <c r="C1742" s="3">
        <v>0.22653899999999999</v>
      </c>
      <c r="D1742" s="2">
        <v>3.4401662999999999E-2</v>
      </c>
      <c r="E1742" s="3">
        <f t="shared" si="27"/>
        <v>1.4634205628276986</v>
      </c>
    </row>
    <row r="1743" spans="2:5">
      <c r="B1743" s="3" t="s">
        <v>1736</v>
      </c>
      <c r="C1743" s="3">
        <v>0.22620799999999999</v>
      </c>
      <c r="D1743" s="2">
        <v>1.4704127000000001E-2</v>
      </c>
      <c r="E1743" s="3">
        <f t="shared" si="27"/>
        <v>1.8325607549268832</v>
      </c>
    </row>
    <row r="1744" spans="2:5">
      <c r="B1744" s="3" t="s">
        <v>1737</v>
      </c>
      <c r="C1744" s="3">
        <v>0.22617799999999999</v>
      </c>
      <c r="D1744" s="2">
        <v>3.2983029999999998E-3</v>
      </c>
      <c r="E1744" s="3">
        <f t="shared" si="27"/>
        <v>2.4817094502125765</v>
      </c>
    </row>
    <row r="1745" spans="2:5">
      <c r="B1745" s="3" t="s">
        <v>1738</v>
      </c>
      <c r="C1745" s="3">
        <v>0.226162</v>
      </c>
      <c r="D1745" s="2">
        <v>2.7596930000000001E-3</v>
      </c>
      <c r="E1745" s="3">
        <f t="shared" si="27"/>
        <v>2.5591392280151006</v>
      </c>
    </row>
    <row r="1746" spans="2:5">
      <c r="B1746" s="3" t="s">
        <v>1739</v>
      </c>
      <c r="C1746" s="3">
        <v>0.22499</v>
      </c>
      <c r="D1746" s="2">
        <v>5.736784E-3</v>
      </c>
      <c r="E1746" s="3">
        <f t="shared" si="27"/>
        <v>2.2413315017602433</v>
      </c>
    </row>
    <row r="1747" spans="2:5">
      <c r="B1747" s="3" t="s">
        <v>1740</v>
      </c>
      <c r="C1747" s="3">
        <v>0.224883</v>
      </c>
      <c r="D1747" s="2">
        <v>1.6107770000000001E-3</v>
      </c>
      <c r="E1747" s="3">
        <f t="shared" si="27"/>
        <v>2.7929645802344578</v>
      </c>
    </row>
    <row r="1748" spans="2:5">
      <c r="B1748" s="3" t="s">
        <v>1741</v>
      </c>
      <c r="C1748" s="3">
        <v>0.22470000000000001</v>
      </c>
      <c r="D1748" s="2">
        <v>2.424397E-3</v>
      </c>
      <c r="E1748" s="3">
        <f t="shared" si="27"/>
        <v>2.6153962620668501</v>
      </c>
    </row>
    <row r="1749" spans="2:5">
      <c r="B1749" s="3" t="s">
        <v>1742</v>
      </c>
      <c r="C1749" s="3">
        <v>0.22451299999999999</v>
      </c>
      <c r="D1749" s="2">
        <v>4.4629980000000001E-3</v>
      </c>
      <c r="E1749" s="3">
        <f t="shared" si="27"/>
        <v>2.3503733077794928</v>
      </c>
    </row>
    <row r="1750" spans="2:5">
      <c r="B1750" s="3" t="s">
        <v>1743</v>
      </c>
      <c r="C1750" s="3">
        <v>0.22404199999999999</v>
      </c>
      <c r="D1750" s="2">
        <v>1.846213E-3</v>
      </c>
      <c r="E1750" s="3">
        <f t="shared" si="27"/>
        <v>2.7337181952991401</v>
      </c>
    </row>
    <row r="1751" spans="2:5">
      <c r="B1751" s="3" t="s">
        <v>1744</v>
      </c>
      <c r="C1751" s="3">
        <v>0.223889</v>
      </c>
      <c r="D1751" s="2">
        <v>1.3086756E-2</v>
      </c>
      <c r="E1751" s="3">
        <f t="shared" si="27"/>
        <v>1.8831679948473232</v>
      </c>
    </row>
    <row r="1752" spans="2:5">
      <c r="B1752" s="3" t="s">
        <v>1745</v>
      </c>
      <c r="C1752" s="3">
        <v>0.223633</v>
      </c>
      <c r="D1752" s="2">
        <v>2.3137515000000001E-2</v>
      </c>
      <c r="E1752" s="3">
        <f t="shared" si="27"/>
        <v>1.6356832866867923</v>
      </c>
    </row>
    <row r="1753" spans="2:5">
      <c r="B1753" s="3" t="s">
        <v>1746</v>
      </c>
      <c r="C1753" s="3">
        <v>0.22362899999999999</v>
      </c>
      <c r="D1753" s="2">
        <v>1.5238386E-2</v>
      </c>
      <c r="E1753" s="3">
        <f t="shared" si="27"/>
        <v>1.8170610296114915</v>
      </c>
    </row>
    <row r="1754" spans="2:5">
      <c r="B1754" s="3" t="s">
        <v>1747</v>
      </c>
      <c r="C1754" s="3">
        <v>0.22278899999999999</v>
      </c>
      <c r="D1754" s="2">
        <v>1.3469614E-2</v>
      </c>
      <c r="E1754" s="3">
        <f t="shared" si="27"/>
        <v>1.8706448497166577</v>
      </c>
    </row>
    <row r="1755" spans="2:5">
      <c r="B1755" s="3" t="s">
        <v>1748</v>
      </c>
      <c r="C1755" s="3">
        <v>0.22262399999999999</v>
      </c>
      <c r="D1755" s="2">
        <v>3.5523046000000003E-2</v>
      </c>
      <c r="E1755" s="3">
        <f t="shared" si="27"/>
        <v>1.4494898017821056</v>
      </c>
    </row>
    <row r="1756" spans="2:5">
      <c r="B1756" s="3" t="s">
        <v>1749</v>
      </c>
      <c r="C1756" s="3">
        <v>0.222446</v>
      </c>
      <c r="D1756" s="2">
        <v>2.3981824999999998E-2</v>
      </c>
      <c r="E1756" s="3">
        <f t="shared" si="27"/>
        <v>1.6201177704752421</v>
      </c>
    </row>
    <row r="1757" spans="2:5">
      <c r="B1757" s="3" t="s">
        <v>1750</v>
      </c>
      <c r="C1757" s="3">
        <v>0.222417</v>
      </c>
      <c r="D1757" s="2">
        <v>9.318537E-3</v>
      </c>
      <c r="E1757" s="3">
        <f t="shared" si="27"/>
        <v>2.0306522660473951</v>
      </c>
    </row>
    <row r="1758" spans="2:5">
      <c r="B1758" s="3" t="s">
        <v>1751</v>
      </c>
      <c r="C1758" s="3">
        <v>0.222024</v>
      </c>
      <c r="D1758" s="2">
        <v>1.6070746E-2</v>
      </c>
      <c r="E1758" s="3">
        <f t="shared" si="27"/>
        <v>1.7939639629277717</v>
      </c>
    </row>
    <row r="1759" spans="2:5">
      <c r="B1759" s="3" t="s">
        <v>1752</v>
      </c>
      <c r="C1759" s="3">
        <v>0.22178999999999999</v>
      </c>
      <c r="D1759" s="2">
        <v>2.529375E-2</v>
      </c>
      <c r="E1759" s="3">
        <f t="shared" si="27"/>
        <v>1.5969867782643581</v>
      </c>
    </row>
    <row r="1760" spans="2:5">
      <c r="B1760" s="3" t="s">
        <v>1753</v>
      </c>
      <c r="C1760" s="3">
        <v>0.221521</v>
      </c>
      <c r="D1760" s="2">
        <v>2.8619070999999999E-2</v>
      </c>
      <c r="E1760" s="3">
        <f t="shared" si="27"/>
        <v>1.5433444679250174</v>
      </c>
    </row>
    <row r="1761" spans="2:5">
      <c r="B1761" s="3" t="s">
        <v>1754</v>
      </c>
      <c r="C1761" s="3">
        <v>0.22143499999999999</v>
      </c>
      <c r="D1761" s="2">
        <v>1.5423991E-2</v>
      </c>
      <c r="E1761" s="3">
        <f t="shared" si="27"/>
        <v>1.8118032368548516</v>
      </c>
    </row>
    <row r="1762" spans="2:5">
      <c r="B1762" s="3" t="s">
        <v>1755</v>
      </c>
      <c r="C1762" s="3">
        <v>0.22133900000000001</v>
      </c>
      <c r="D1762" s="2">
        <v>2.2037843000000001E-2</v>
      </c>
      <c r="E1762" s="3">
        <f t="shared" si="27"/>
        <v>1.6568309152213545</v>
      </c>
    </row>
    <row r="1763" spans="2:5">
      <c r="B1763" s="3" t="s">
        <v>1756</v>
      </c>
      <c r="C1763" s="3">
        <v>0.22124099999999999</v>
      </c>
      <c r="D1763" s="2">
        <v>1.8249399999999999E-3</v>
      </c>
      <c r="E1763" s="3">
        <f t="shared" si="27"/>
        <v>2.7387514096169689</v>
      </c>
    </row>
    <row r="1764" spans="2:5">
      <c r="B1764" s="3" t="s">
        <v>1757</v>
      </c>
      <c r="C1764" s="3">
        <v>0.22121499999999999</v>
      </c>
      <c r="D1764" s="2">
        <v>1.9503398000000002E-2</v>
      </c>
      <c r="E1764" s="3">
        <f t="shared" si="27"/>
        <v>1.7098897166330458</v>
      </c>
    </row>
    <row r="1765" spans="2:5">
      <c r="B1765" s="3" t="s">
        <v>1758</v>
      </c>
      <c r="C1765" s="3">
        <v>0.22090000000000001</v>
      </c>
      <c r="D1765" s="2">
        <v>4.9109680000000003E-2</v>
      </c>
      <c r="E1765" s="3">
        <f t="shared" si="27"/>
        <v>1.308832895733739</v>
      </c>
    </row>
    <row r="1766" spans="2:5">
      <c r="B1766" s="3" t="s">
        <v>1759</v>
      </c>
      <c r="C1766" s="3">
        <v>0.22081300000000001</v>
      </c>
      <c r="D1766" s="2">
        <v>1.888625E-2</v>
      </c>
      <c r="E1766" s="3">
        <f t="shared" si="27"/>
        <v>1.723854265793463</v>
      </c>
    </row>
    <row r="1767" spans="2:5">
      <c r="B1767" s="3" t="s">
        <v>1760</v>
      </c>
      <c r="C1767" s="3">
        <v>0.2208</v>
      </c>
      <c r="D1767" s="2">
        <v>4.409623E-2</v>
      </c>
      <c r="E1767" s="3">
        <f t="shared" si="27"/>
        <v>1.355598538881021</v>
      </c>
    </row>
    <row r="1768" spans="2:5">
      <c r="B1768" s="3" t="s">
        <v>1761</v>
      </c>
      <c r="C1768" s="3">
        <v>0.22067999999999999</v>
      </c>
      <c r="D1768" s="2">
        <v>3.4067220000000002E-2</v>
      </c>
      <c r="E1768" s="3">
        <f t="shared" si="27"/>
        <v>1.4676633048800183</v>
      </c>
    </row>
    <row r="1769" spans="2:5">
      <c r="B1769" s="3" t="s">
        <v>1762</v>
      </c>
      <c r="C1769" s="3">
        <v>0.22061800000000001</v>
      </c>
      <c r="D1769" s="2">
        <v>3.6956279999999998E-3</v>
      </c>
      <c r="E1769" s="3">
        <f t="shared" si="27"/>
        <v>2.4323117511094376</v>
      </c>
    </row>
    <row r="1770" spans="2:5">
      <c r="B1770" s="3" t="s">
        <v>1763</v>
      </c>
      <c r="C1770" s="3">
        <v>0.22051200000000001</v>
      </c>
      <c r="D1770" s="2">
        <v>2.1084417000000001E-2</v>
      </c>
      <c r="E1770" s="3">
        <f t="shared" si="27"/>
        <v>1.6760384030524098</v>
      </c>
    </row>
    <row r="1771" spans="2:5">
      <c r="B1771" s="3" t="s">
        <v>1764</v>
      </c>
      <c r="C1771" s="3">
        <v>0.220502</v>
      </c>
      <c r="D1771" s="2">
        <v>4.1397072E-2</v>
      </c>
      <c r="E1771" s="3">
        <f t="shared" si="27"/>
        <v>1.3830303752851967</v>
      </c>
    </row>
    <row r="1772" spans="2:5">
      <c r="B1772" s="3" t="s">
        <v>1765</v>
      </c>
      <c r="C1772" s="3">
        <v>0.22020400000000001</v>
      </c>
      <c r="D1772" s="2">
        <v>3.1590614000000003E-2</v>
      </c>
      <c r="E1772" s="3">
        <f t="shared" si="27"/>
        <v>1.5004419329989194</v>
      </c>
    </row>
    <row r="1773" spans="2:5">
      <c r="B1773" s="3" t="s">
        <v>1766</v>
      </c>
      <c r="C1773" s="3">
        <v>0.220136</v>
      </c>
      <c r="D1773" s="2">
        <v>4.416954E-2</v>
      </c>
      <c r="E1773" s="3">
        <f t="shared" si="27"/>
        <v>1.3548771236418113</v>
      </c>
    </row>
    <row r="1774" spans="2:5">
      <c r="B1774" s="3" t="s">
        <v>1767</v>
      </c>
      <c r="C1774" s="3">
        <v>0.21999099999999999</v>
      </c>
      <c r="D1774" s="2">
        <v>8.2949180000000001E-3</v>
      </c>
      <c r="E1774" s="3">
        <f t="shared" si="27"/>
        <v>2.0811879028672924</v>
      </c>
    </row>
    <row r="1775" spans="2:5">
      <c r="B1775" s="3" t="s">
        <v>1768</v>
      </c>
      <c r="C1775" s="3">
        <v>0.21979299999999999</v>
      </c>
      <c r="D1775" s="2">
        <v>3.4734755999999999E-2</v>
      </c>
      <c r="E1775" s="3">
        <f t="shared" si="27"/>
        <v>1.4592357475518478</v>
      </c>
    </row>
    <row r="1776" spans="2:5">
      <c r="B1776" s="3" t="s">
        <v>1769</v>
      </c>
      <c r="C1776" s="3">
        <v>0.21934999999999999</v>
      </c>
      <c r="D1776" s="2">
        <v>2.4108009999999999E-2</v>
      </c>
      <c r="E1776" s="3">
        <f t="shared" si="27"/>
        <v>1.6178386370587834</v>
      </c>
    </row>
    <row r="1777" spans="2:5">
      <c r="B1777" s="3" t="s">
        <v>1770</v>
      </c>
      <c r="C1777" s="3">
        <v>0.21895000000000001</v>
      </c>
      <c r="D1777" s="2">
        <v>4.1121483E-2</v>
      </c>
      <c r="E1777" s="3">
        <f t="shared" si="27"/>
        <v>1.3859312313886829</v>
      </c>
    </row>
    <row r="1778" spans="2:5">
      <c r="B1778" s="3" t="s">
        <v>1771</v>
      </c>
      <c r="C1778" s="3">
        <v>0.218611</v>
      </c>
      <c r="D1778" s="2">
        <v>4.1602123999999997E-2</v>
      </c>
      <c r="E1778" s="3">
        <f t="shared" si="27"/>
        <v>1.3808844958652886</v>
      </c>
    </row>
    <row r="1779" spans="2:5">
      <c r="B1779" s="3" t="s">
        <v>1772</v>
      </c>
      <c r="C1779" s="3">
        <v>0.21843899999999999</v>
      </c>
      <c r="D1779" s="2">
        <v>4.1476726999999998E-2</v>
      </c>
      <c r="E1779" s="3">
        <f t="shared" si="27"/>
        <v>1.3821955218568194</v>
      </c>
    </row>
    <row r="1780" spans="2:5">
      <c r="B1780" s="3" t="s">
        <v>1773</v>
      </c>
      <c r="C1780" s="3">
        <v>0.21826599999999999</v>
      </c>
      <c r="D1780" s="2">
        <v>1.4522976999999999E-2</v>
      </c>
      <c r="E1780" s="3">
        <f t="shared" si="27"/>
        <v>1.8379443504299178</v>
      </c>
    </row>
    <row r="1781" spans="2:5">
      <c r="B1781" s="3" t="s">
        <v>1774</v>
      </c>
      <c r="C1781" s="3">
        <v>0.21817800000000001</v>
      </c>
      <c r="D1781" s="2">
        <v>4.3958659999999997E-2</v>
      </c>
      <c r="E1781" s="3">
        <f t="shared" si="27"/>
        <v>1.3569555547261534</v>
      </c>
    </row>
    <row r="1782" spans="2:5">
      <c r="B1782" s="3" t="s">
        <v>1775</v>
      </c>
      <c r="C1782" s="3">
        <v>0.21807099999999999</v>
      </c>
      <c r="D1782" s="2">
        <v>3.6648239999999999E-2</v>
      </c>
      <c r="E1782" s="3">
        <f t="shared" si="27"/>
        <v>1.4359468771385879</v>
      </c>
    </row>
    <row r="1783" spans="2:5">
      <c r="B1783" s="3" t="s">
        <v>1776</v>
      </c>
      <c r="C1783" s="3">
        <v>0.21776799999999999</v>
      </c>
      <c r="D1783" s="2">
        <v>3.8867779999999998E-2</v>
      </c>
      <c r="E1783" s="3">
        <f t="shared" si="27"/>
        <v>1.4104102641354785</v>
      </c>
    </row>
    <row r="1784" spans="2:5">
      <c r="B1784" s="3" t="s">
        <v>1777</v>
      </c>
      <c r="C1784" s="3">
        <v>0.21748500000000001</v>
      </c>
      <c r="D1784" s="2">
        <v>1.0189484E-2</v>
      </c>
      <c r="E1784" s="3">
        <f t="shared" si="27"/>
        <v>1.991847808302379</v>
      </c>
    </row>
    <row r="1785" spans="2:5">
      <c r="B1785" s="3" t="s">
        <v>1778</v>
      </c>
      <c r="C1785" s="3">
        <v>0.21716199999999999</v>
      </c>
      <c r="D1785" s="2">
        <v>2.0447686E-2</v>
      </c>
      <c r="E1785" s="3">
        <f t="shared" si="27"/>
        <v>1.6893558326098379</v>
      </c>
    </row>
    <row r="1786" spans="2:5">
      <c r="B1786" s="3" t="s">
        <v>1779</v>
      </c>
      <c r="C1786" s="3">
        <v>0.21715200000000001</v>
      </c>
      <c r="D1786" s="2">
        <v>3.348926E-2</v>
      </c>
      <c r="E1786" s="3">
        <f t="shared" si="27"/>
        <v>1.4750944488013475</v>
      </c>
    </row>
    <row r="1787" spans="2:5">
      <c r="B1787" s="3" t="s">
        <v>1780</v>
      </c>
      <c r="C1787" s="3">
        <v>0.21704599999999999</v>
      </c>
      <c r="D1787" s="2">
        <v>1.3172234999999999E-2</v>
      </c>
      <c r="E1787" s="3">
        <f t="shared" si="27"/>
        <v>1.8803405298358629</v>
      </c>
    </row>
    <row r="1788" spans="2:5">
      <c r="B1788" s="3" t="s">
        <v>1781</v>
      </c>
      <c r="C1788" s="3">
        <v>0.21675900000000001</v>
      </c>
      <c r="D1788" s="2">
        <v>4.5927665999999999E-2</v>
      </c>
      <c r="E1788" s="3">
        <f t="shared" si="27"/>
        <v>1.3379256244509317</v>
      </c>
    </row>
    <row r="1789" spans="2:5">
      <c r="B1789" s="3" t="s">
        <v>1782</v>
      </c>
      <c r="C1789" s="3">
        <v>0.21667800000000001</v>
      </c>
      <c r="D1789" s="2">
        <v>8.9146629999999998E-3</v>
      </c>
      <c r="E1789" s="3">
        <f t="shared" si="27"/>
        <v>2.0498950697636382</v>
      </c>
    </row>
    <row r="1790" spans="2:5">
      <c r="B1790" s="3" t="s">
        <v>1783</v>
      </c>
      <c r="C1790" s="3">
        <v>0.21646399999999999</v>
      </c>
      <c r="D1790" s="2">
        <v>1.5366006999999999E-2</v>
      </c>
      <c r="E1790" s="3">
        <f t="shared" si="27"/>
        <v>1.8134389733045919</v>
      </c>
    </row>
    <row r="1791" spans="2:5">
      <c r="B1791" s="3" t="s">
        <v>1784</v>
      </c>
      <c r="C1791" s="3">
        <v>0.216363</v>
      </c>
      <c r="D1791" s="2">
        <v>4.4866125999999999E-2</v>
      </c>
      <c r="E1791" s="3">
        <f t="shared" si="27"/>
        <v>1.3480814283376035</v>
      </c>
    </row>
    <row r="1792" spans="2:5">
      <c r="B1792" s="3" t="s">
        <v>1785</v>
      </c>
      <c r="C1792" s="3">
        <v>0.21634600000000001</v>
      </c>
      <c r="D1792" s="2">
        <v>2.1421028000000002E-2</v>
      </c>
      <c r="E1792" s="3">
        <f t="shared" si="27"/>
        <v>1.6691596911131972</v>
      </c>
    </row>
    <row r="1793" spans="2:5">
      <c r="B1793" s="3" t="s">
        <v>1786</v>
      </c>
      <c r="C1793" s="3">
        <v>0.216143</v>
      </c>
      <c r="D1793" s="2">
        <v>2.2552582000000002E-2</v>
      </c>
      <c r="E1793" s="3">
        <f t="shared" si="27"/>
        <v>1.6468037294330558</v>
      </c>
    </row>
    <row r="1794" spans="2:5">
      <c r="B1794" s="3" t="s">
        <v>1787</v>
      </c>
      <c r="C1794" s="3">
        <v>0.215781</v>
      </c>
      <c r="D1794" s="2">
        <v>2.5282335999999999E-2</v>
      </c>
      <c r="E1794" s="3">
        <f t="shared" si="27"/>
        <v>1.5971828012346054</v>
      </c>
    </row>
    <row r="1795" spans="2:5">
      <c r="B1795" s="3" t="s">
        <v>1788</v>
      </c>
      <c r="C1795" s="3">
        <v>0.21576000000000001</v>
      </c>
      <c r="D1795" s="2">
        <v>1.0945462E-2</v>
      </c>
      <c r="E1795" s="3">
        <f t="shared" si="27"/>
        <v>1.9607659024545638</v>
      </c>
    </row>
    <row r="1796" spans="2:5">
      <c r="B1796" s="3" t="s">
        <v>1789</v>
      </c>
      <c r="C1796" s="3">
        <v>0.215671</v>
      </c>
      <c r="D1796" s="2">
        <v>2.5796243999999999E-2</v>
      </c>
      <c r="E1796" s="3">
        <f t="shared" si="27"/>
        <v>1.5884435238360906</v>
      </c>
    </row>
    <row r="1797" spans="2:5">
      <c r="B1797" s="3" t="s">
        <v>1790</v>
      </c>
      <c r="C1797" s="3">
        <v>0.21565200000000001</v>
      </c>
      <c r="D1797" s="2">
        <v>2.1343008E-2</v>
      </c>
      <c r="E1797" s="3">
        <f t="shared" si="27"/>
        <v>1.670744372833725</v>
      </c>
    </row>
    <row r="1798" spans="2:5">
      <c r="B1798" s="3" t="s">
        <v>1791</v>
      </c>
      <c r="C1798" s="3">
        <v>0.21527299999999999</v>
      </c>
      <c r="D1798" s="2">
        <v>1.429302E-2</v>
      </c>
      <c r="E1798" s="3">
        <f t="shared" si="27"/>
        <v>1.8448759985873664</v>
      </c>
    </row>
    <row r="1799" spans="2:5">
      <c r="B1799" s="3" t="s">
        <v>1792</v>
      </c>
      <c r="C1799" s="3">
        <v>0.21512600000000001</v>
      </c>
      <c r="D1799" s="2">
        <v>1.5519893999999999E-2</v>
      </c>
      <c r="E1799" s="3">
        <f t="shared" si="27"/>
        <v>1.8091112492744985</v>
      </c>
    </row>
    <row r="1800" spans="2:5">
      <c r="B1800" s="3" t="s">
        <v>1793</v>
      </c>
      <c r="C1800" s="3">
        <v>0.21455099999999999</v>
      </c>
      <c r="D1800" s="2">
        <v>2.4942026999999999E-2</v>
      </c>
      <c r="E1800" s="3">
        <f t="shared" si="27"/>
        <v>1.6030682549816571</v>
      </c>
    </row>
    <row r="1801" spans="2:5">
      <c r="B1801" s="3" t="s">
        <v>1794</v>
      </c>
      <c r="C1801" s="3">
        <v>0.21404000000000001</v>
      </c>
      <c r="D1801" s="2">
        <v>6.613219E-3</v>
      </c>
      <c r="E1801" s="3">
        <f t="shared" si="27"/>
        <v>2.1795870951824989</v>
      </c>
    </row>
    <row r="1802" spans="2:5">
      <c r="B1802" s="3" t="s">
        <v>1795</v>
      </c>
      <c r="C1802" s="3">
        <v>0.21395900000000001</v>
      </c>
      <c r="D1802" s="2">
        <v>1.0482187E-2</v>
      </c>
      <c r="E1802" s="3">
        <f t="shared" ref="E1802:E1865" si="28">-LOG10(D1802)</f>
        <v>1.9795480968425745</v>
      </c>
    </row>
    <row r="1803" spans="2:5">
      <c r="B1803" s="3" t="s">
        <v>1796</v>
      </c>
      <c r="C1803" s="3">
        <v>0.213395</v>
      </c>
      <c r="D1803" s="2">
        <v>1.4898171999999999E-2</v>
      </c>
      <c r="E1803" s="3">
        <f t="shared" si="28"/>
        <v>1.8268670160854406</v>
      </c>
    </row>
    <row r="1804" spans="2:5">
      <c r="B1804" s="3" t="s">
        <v>1797</v>
      </c>
      <c r="C1804" s="3">
        <v>0.213174</v>
      </c>
      <c r="D1804" s="2">
        <v>2.0305582999999999E-2</v>
      </c>
      <c r="E1804" s="3">
        <f t="shared" si="28"/>
        <v>1.6923845368290464</v>
      </c>
    </row>
    <row r="1805" spans="2:5">
      <c r="B1805" s="3" t="s">
        <v>1798</v>
      </c>
      <c r="C1805" s="3">
        <v>0.21312200000000001</v>
      </c>
      <c r="D1805" s="2">
        <v>3.2458174999999999E-2</v>
      </c>
      <c r="E1805" s="3">
        <f t="shared" si="28"/>
        <v>1.4886759025538765</v>
      </c>
    </row>
    <row r="1806" spans="2:5">
      <c r="B1806" s="3" t="s">
        <v>1799</v>
      </c>
      <c r="C1806" s="3">
        <v>0.212809</v>
      </c>
      <c r="D1806" s="2">
        <v>4.9261770000000003E-2</v>
      </c>
      <c r="E1806" s="3">
        <f t="shared" si="28"/>
        <v>1.3074899877989274</v>
      </c>
    </row>
    <row r="1807" spans="2:5">
      <c r="B1807" s="3" t="s">
        <v>1800</v>
      </c>
      <c r="C1807" s="3">
        <v>0.212288</v>
      </c>
      <c r="D1807" s="2">
        <v>2.7583257999999999E-2</v>
      </c>
      <c r="E1807" s="3">
        <f t="shared" si="28"/>
        <v>1.5593544383829265</v>
      </c>
    </row>
    <row r="1808" spans="2:5">
      <c r="B1808" s="3" t="s">
        <v>1801</v>
      </c>
      <c r="C1808" s="3">
        <v>0.21215500000000001</v>
      </c>
      <c r="D1808" s="2">
        <v>2.8109888E-2</v>
      </c>
      <c r="E1808" s="3">
        <f t="shared" si="28"/>
        <v>1.5511408847760126</v>
      </c>
    </row>
    <row r="1809" spans="2:5">
      <c r="B1809" s="3" t="s">
        <v>1802</v>
      </c>
      <c r="C1809" s="3">
        <v>0.21196400000000001</v>
      </c>
      <c r="D1809" s="2">
        <v>3.8887660000000001E-3</v>
      </c>
      <c r="E1809" s="3">
        <f t="shared" si="28"/>
        <v>2.4101881890115164</v>
      </c>
    </row>
    <row r="1810" spans="2:5">
      <c r="B1810" s="3" t="s">
        <v>1803</v>
      </c>
      <c r="C1810" s="3">
        <v>0.21189</v>
      </c>
      <c r="D1810" s="2">
        <v>1.2742788999999999E-2</v>
      </c>
      <c r="E1810" s="3">
        <f t="shared" si="28"/>
        <v>1.8947355080486916</v>
      </c>
    </row>
    <row r="1811" spans="2:5">
      <c r="B1811" s="3" t="s">
        <v>1804</v>
      </c>
      <c r="C1811" s="3">
        <v>0.211622</v>
      </c>
      <c r="D1811" s="2">
        <v>1.1945947E-2</v>
      </c>
      <c r="E1811" s="3">
        <f t="shared" si="28"/>
        <v>1.9227794163978034</v>
      </c>
    </row>
    <row r="1812" spans="2:5">
      <c r="B1812" s="3" t="s">
        <v>1805</v>
      </c>
      <c r="C1812" s="3">
        <v>0.211453</v>
      </c>
      <c r="D1812" s="2">
        <v>2.1681793000000001E-2</v>
      </c>
      <c r="E1812" s="3">
        <f t="shared" si="28"/>
        <v>1.6639048061831043</v>
      </c>
    </row>
    <row r="1813" spans="2:5">
      <c r="B1813" s="3" t="s">
        <v>1806</v>
      </c>
      <c r="C1813" s="3">
        <v>0.21138100000000001</v>
      </c>
      <c r="D1813" s="2">
        <v>1.8964190000000001E-3</v>
      </c>
      <c r="E1813" s="3">
        <f t="shared" si="28"/>
        <v>2.7220657021857004</v>
      </c>
    </row>
    <row r="1814" spans="2:5">
      <c r="B1814" s="3" t="s">
        <v>1807</v>
      </c>
      <c r="C1814" s="3">
        <v>0.21124799999999999</v>
      </c>
      <c r="D1814" s="2">
        <v>4.4784773E-2</v>
      </c>
      <c r="E1814" s="3">
        <f t="shared" si="28"/>
        <v>1.3488696227467663</v>
      </c>
    </row>
    <row r="1815" spans="2:5">
      <c r="B1815" s="3" t="s">
        <v>1808</v>
      </c>
      <c r="C1815" s="3">
        <v>0.21074599999999999</v>
      </c>
      <c r="D1815" s="2">
        <v>3.1991659999999998E-2</v>
      </c>
      <c r="E1815" s="3">
        <f t="shared" si="28"/>
        <v>1.4949632244318145</v>
      </c>
    </row>
    <row r="1816" spans="2:5">
      <c r="B1816" s="3" t="s">
        <v>1809</v>
      </c>
      <c r="C1816" s="3">
        <v>0.210373</v>
      </c>
      <c r="D1816" s="2">
        <v>3.5325572E-2</v>
      </c>
      <c r="E1816" s="3">
        <f t="shared" si="28"/>
        <v>1.4519107972237086</v>
      </c>
    </row>
    <row r="1817" spans="2:5">
      <c r="B1817" s="3" t="s">
        <v>1810</v>
      </c>
      <c r="C1817" s="3">
        <v>0.20984900000000001</v>
      </c>
      <c r="D1817" s="2">
        <v>8.7577079999999995E-3</v>
      </c>
      <c r="E1817" s="3">
        <f t="shared" si="28"/>
        <v>2.0576095391739013</v>
      </c>
    </row>
    <row r="1818" spans="2:5">
      <c r="B1818" s="3" t="s">
        <v>1811</v>
      </c>
      <c r="C1818" s="3">
        <v>0.20971899999999999</v>
      </c>
      <c r="D1818" s="2">
        <v>3.2656375000000001E-2</v>
      </c>
      <c r="E1818" s="3">
        <f t="shared" si="28"/>
        <v>1.4860320255047921</v>
      </c>
    </row>
    <row r="1819" spans="2:5">
      <c r="B1819" s="3" t="s">
        <v>1812</v>
      </c>
      <c r="C1819" s="3">
        <v>0.20957899999999999</v>
      </c>
      <c r="D1819" s="2">
        <v>9.0072729999999997E-3</v>
      </c>
      <c r="E1819" s="3">
        <f t="shared" si="28"/>
        <v>2.0454066740946133</v>
      </c>
    </row>
    <row r="1820" spans="2:5">
      <c r="B1820" s="3" t="s">
        <v>1813</v>
      </c>
      <c r="C1820" s="3">
        <v>0.20925199999999999</v>
      </c>
      <c r="D1820" s="2">
        <v>6.2333120000000004E-3</v>
      </c>
      <c r="E1820" s="3">
        <f t="shared" si="28"/>
        <v>2.2052811345411532</v>
      </c>
    </row>
    <row r="1821" spans="2:5">
      <c r="B1821" s="3" t="s">
        <v>1814</v>
      </c>
      <c r="C1821" s="3">
        <v>0.208839</v>
      </c>
      <c r="D1821" s="2">
        <v>4.8190183999999997E-2</v>
      </c>
      <c r="E1821" s="3">
        <f t="shared" si="28"/>
        <v>1.317041415470277</v>
      </c>
    </row>
    <row r="1822" spans="2:5">
      <c r="B1822" s="3" t="s">
        <v>1815</v>
      </c>
      <c r="C1822" s="3">
        <v>0.20877899999999999</v>
      </c>
      <c r="D1822" s="2">
        <v>9.4169409999999999E-3</v>
      </c>
      <c r="E1822" s="3">
        <f t="shared" si="28"/>
        <v>2.0260901505588129</v>
      </c>
    </row>
    <row r="1823" spans="2:5">
      <c r="B1823" s="3" t="s">
        <v>1816</v>
      </c>
      <c r="C1823" s="3">
        <v>0.20876800000000001</v>
      </c>
      <c r="D1823" s="2">
        <v>1.9802905999999999E-2</v>
      </c>
      <c r="E1823" s="3">
        <f t="shared" si="28"/>
        <v>1.7032710740233841</v>
      </c>
    </row>
    <row r="1824" spans="2:5">
      <c r="B1824" s="3" t="s">
        <v>1817</v>
      </c>
      <c r="C1824" s="3">
        <v>0.20871300000000001</v>
      </c>
      <c r="D1824" s="2">
        <v>2.2910414E-2</v>
      </c>
      <c r="E1824" s="3">
        <f t="shared" si="28"/>
        <v>1.6399670628712315</v>
      </c>
    </row>
    <row r="1825" spans="2:5">
      <c r="B1825" s="3" t="s">
        <v>1818</v>
      </c>
      <c r="C1825" s="3">
        <v>0.20865700000000001</v>
      </c>
      <c r="D1825" s="2">
        <v>1.5737833E-2</v>
      </c>
      <c r="E1825" s="3">
        <f t="shared" si="28"/>
        <v>1.8030550674618449</v>
      </c>
    </row>
    <row r="1826" spans="2:5">
      <c r="B1826" s="3" t="s">
        <v>1819</v>
      </c>
      <c r="C1826" s="3">
        <v>0.20846999999999999</v>
      </c>
      <c r="D1826" s="2">
        <v>1.4327484999999999E-2</v>
      </c>
      <c r="E1826" s="3">
        <f t="shared" si="28"/>
        <v>1.8438300375497201</v>
      </c>
    </row>
    <row r="1827" spans="2:5">
      <c r="B1827" s="3" t="s">
        <v>1820</v>
      </c>
      <c r="C1827" s="3">
        <v>0.20835100000000001</v>
      </c>
      <c r="D1827" s="2">
        <v>1.7277109999999998E-2</v>
      </c>
      <c r="E1827" s="3">
        <f t="shared" si="28"/>
        <v>1.7625289016731072</v>
      </c>
    </row>
    <row r="1828" spans="2:5">
      <c r="B1828" s="3" t="s">
        <v>1821</v>
      </c>
      <c r="C1828" s="3">
        <v>0.207708</v>
      </c>
      <c r="D1828" s="2">
        <v>2.3041158999999999E-2</v>
      </c>
      <c r="E1828" s="3">
        <f t="shared" si="28"/>
        <v>1.6374956791270894</v>
      </c>
    </row>
    <row r="1829" spans="2:5">
      <c r="B1829" s="3" t="s">
        <v>1822</v>
      </c>
      <c r="C1829" s="3">
        <v>0.20744199999999999</v>
      </c>
      <c r="D1829" s="2">
        <v>1.0493430000000001E-3</v>
      </c>
      <c r="E1829" s="3">
        <f t="shared" si="28"/>
        <v>2.9790825302442099</v>
      </c>
    </row>
    <row r="1830" spans="2:5">
      <c r="B1830" s="3" t="s">
        <v>1823</v>
      </c>
      <c r="C1830" s="3">
        <v>0.207313</v>
      </c>
      <c r="D1830" s="2">
        <v>7.5805960000000002E-3</v>
      </c>
      <c r="E1830" s="3">
        <f t="shared" si="28"/>
        <v>2.1202966480175856</v>
      </c>
    </row>
    <row r="1831" spans="2:5">
      <c r="B1831" s="3" t="s">
        <v>1824</v>
      </c>
      <c r="C1831" s="3">
        <v>0.207208</v>
      </c>
      <c r="D1831" s="2">
        <v>2.8095787000000001E-2</v>
      </c>
      <c r="E1831" s="3">
        <f t="shared" si="28"/>
        <v>1.5513587982382318</v>
      </c>
    </row>
    <row r="1832" spans="2:5">
      <c r="B1832" s="3" t="s">
        <v>1825</v>
      </c>
      <c r="C1832" s="3">
        <v>0.20711599999999999</v>
      </c>
      <c r="D1832" s="2">
        <v>4.7365375000000001E-2</v>
      </c>
      <c r="E1832" s="3">
        <f t="shared" si="28"/>
        <v>1.3245390199594242</v>
      </c>
    </row>
    <row r="1833" spans="2:5">
      <c r="B1833" s="3" t="s">
        <v>1826</v>
      </c>
      <c r="C1833" s="3">
        <v>0.20660000000000001</v>
      </c>
      <c r="D1833" s="2">
        <v>1.0730276E-2</v>
      </c>
      <c r="E1833" s="3">
        <f t="shared" si="28"/>
        <v>1.9693891071360594</v>
      </c>
    </row>
    <row r="1834" spans="2:5">
      <c r="B1834" s="3" t="s">
        <v>1827</v>
      </c>
      <c r="C1834" s="3">
        <v>0.206425</v>
      </c>
      <c r="D1834" s="2">
        <v>3.9469369999999997E-2</v>
      </c>
      <c r="E1834" s="3">
        <f t="shared" si="28"/>
        <v>1.4037398056467243</v>
      </c>
    </row>
    <row r="1835" spans="2:5">
      <c r="B1835" s="3" t="s">
        <v>1828</v>
      </c>
      <c r="C1835" s="3">
        <v>0.20605799999999999</v>
      </c>
      <c r="D1835" s="2">
        <v>1.2264964999999999E-2</v>
      </c>
      <c r="E1835" s="3">
        <f t="shared" si="28"/>
        <v>1.9113336867832014</v>
      </c>
    </row>
    <row r="1836" spans="2:5">
      <c r="B1836" s="3" t="s">
        <v>1829</v>
      </c>
      <c r="C1836" s="3">
        <v>0.20599600000000001</v>
      </c>
      <c r="D1836" s="2">
        <v>9.6000000000000002E-4</v>
      </c>
      <c r="E1836" s="3">
        <f t="shared" si="28"/>
        <v>3.0177287669604316</v>
      </c>
    </row>
    <row r="1837" spans="2:5">
      <c r="B1837" s="3" t="s">
        <v>1830</v>
      </c>
      <c r="C1837" s="3">
        <v>0.20593400000000001</v>
      </c>
      <c r="D1837" s="2">
        <v>4.4804912000000002E-2</v>
      </c>
      <c r="E1837" s="3">
        <f t="shared" si="28"/>
        <v>1.3486743713242757</v>
      </c>
    </row>
    <row r="1838" spans="2:5">
      <c r="B1838" s="3" t="s">
        <v>1831</v>
      </c>
      <c r="C1838" s="3">
        <v>0.205787</v>
      </c>
      <c r="D1838" s="2">
        <v>1.0149172999999999E-2</v>
      </c>
      <c r="E1838" s="3">
        <f t="shared" si="28"/>
        <v>1.9935693445654659</v>
      </c>
    </row>
    <row r="1839" spans="2:5">
      <c r="B1839" s="3" t="s">
        <v>1832</v>
      </c>
      <c r="C1839" s="3">
        <v>0.205455</v>
      </c>
      <c r="D1839" s="2">
        <v>1.9349089999999999E-2</v>
      </c>
      <c r="E1839" s="3">
        <f t="shared" si="28"/>
        <v>1.7133394553102805</v>
      </c>
    </row>
    <row r="1840" spans="2:5">
      <c r="B1840" s="3" t="s">
        <v>1833</v>
      </c>
      <c r="C1840" s="3">
        <v>0.20527999999999999</v>
      </c>
      <c r="D1840" s="2">
        <v>1.3354136000000001E-2</v>
      </c>
      <c r="E1840" s="3">
        <f t="shared" si="28"/>
        <v>1.8743842051769124</v>
      </c>
    </row>
    <row r="1841" spans="2:5">
      <c r="B1841" s="3" t="s">
        <v>1834</v>
      </c>
      <c r="C1841" s="3">
        <v>0.204958</v>
      </c>
      <c r="D1841" s="2">
        <v>3.4937919999999997E-2</v>
      </c>
      <c r="E1841" s="3">
        <f t="shared" si="28"/>
        <v>1.4567029539441412</v>
      </c>
    </row>
    <row r="1842" spans="2:5">
      <c r="B1842" s="3" t="s">
        <v>1835</v>
      </c>
      <c r="C1842" s="3">
        <v>0.20438999999999999</v>
      </c>
      <c r="D1842" s="2">
        <v>3.9557426999999999E-2</v>
      </c>
      <c r="E1842" s="3">
        <f t="shared" si="28"/>
        <v>1.4027719646998051</v>
      </c>
    </row>
    <row r="1843" spans="2:5">
      <c r="B1843" s="3" t="s">
        <v>1836</v>
      </c>
      <c r="C1843" s="3">
        <v>0.204065</v>
      </c>
      <c r="D1843" s="2">
        <v>5.7809189999999998E-3</v>
      </c>
      <c r="E1843" s="3">
        <f t="shared" si="28"/>
        <v>2.2380031157484761</v>
      </c>
    </row>
    <row r="1844" spans="2:5">
      <c r="B1844" s="3" t="s">
        <v>1837</v>
      </c>
      <c r="C1844" s="3">
        <v>0.20346600000000001</v>
      </c>
      <c r="D1844" s="2">
        <v>4.3154689999999997E-3</v>
      </c>
      <c r="E1844" s="3">
        <f t="shared" si="28"/>
        <v>2.3649719987799331</v>
      </c>
    </row>
    <row r="1845" spans="2:5">
      <c r="B1845" s="3" t="s">
        <v>1838</v>
      </c>
      <c r="C1845" s="3">
        <v>0.20338200000000001</v>
      </c>
      <c r="D1845" s="2">
        <v>4.0534265E-2</v>
      </c>
      <c r="E1845" s="3">
        <f t="shared" si="28"/>
        <v>1.3921776975532851</v>
      </c>
    </row>
    <row r="1846" spans="2:5">
      <c r="B1846" s="3" t="s">
        <v>1839</v>
      </c>
      <c r="C1846" s="3">
        <v>0.20321600000000001</v>
      </c>
      <c r="D1846" s="2">
        <v>2.9728474000000001E-2</v>
      </c>
      <c r="E1846" s="3">
        <f t="shared" si="28"/>
        <v>1.5268273831054746</v>
      </c>
    </row>
    <row r="1847" spans="2:5">
      <c r="B1847" s="3" t="s">
        <v>1840</v>
      </c>
      <c r="C1847" s="3">
        <v>0.20319499999999999</v>
      </c>
      <c r="D1847" s="2">
        <v>2.1207114999999999E-2</v>
      </c>
      <c r="E1847" s="3">
        <f t="shared" si="28"/>
        <v>1.6735184085603314</v>
      </c>
    </row>
    <row r="1848" spans="2:5">
      <c r="B1848" s="3" t="s">
        <v>1841</v>
      </c>
      <c r="C1848" s="3">
        <v>0.20300599999999999</v>
      </c>
      <c r="D1848" s="2">
        <v>1.316413E-3</v>
      </c>
      <c r="E1848" s="3">
        <f t="shared" si="28"/>
        <v>2.8806078375593813</v>
      </c>
    </row>
    <row r="1849" spans="2:5">
      <c r="B1849" s="3" t="s">
        <v>1842</v>
      </c>
      <c r="C1849" s="3">
        <v>0.202817</v>
      </c>
      <c r="D1849" s="2">
        <v>8.0925279999999999E-3</v>
      </c>
      <c r="E1849" s="3">
        <f t="shared" si="28"/>
        <v>2.0919157892717646</v>
      </c>
    </row>
    <row r="1850" spans="2:5">
      <c r="B1850" s="3" t="s">
        <v>1843</v>
      </c>
      <c r="C1850" s="3">
        <v>0.20267499999999999</v>
      </c>
      <c r="D1850" s="2">
        <v>3.2184194999999999E-2</v>
      </c>
      <c r="E1850" s="3">
        <f t="shared" si="28"/>
        <v>1.49235734909304</v>
      </c>
    </row>
    <row r="1851" spans="2:5">
      <c r="B1851" s="3" t="s">
        <v>1844</v>
      </c>
      <c r="C1851" s="3">
        <v>0.20267399999999999</v>
      </c>
      <c r="D1851" s="2">
        <v>2.6279323E-2</v>
      </c>
      <c r="E1851" s="3">
        <f t="shared" si="28"/>
        <v>1.5803858271317168</v>
      </c>
    </row>
    <row r="1852" spans="2:5">
      <c r="B1852" s="3" t="s">
        <v>1845</v>
      </c>
      <c r="C1852" s="3">
        <v>0.20250000000000001</v>
      </c>
      <c r="D1852" s="2">
        <v>3.9434240000000001E-3</v>
      </c>
      <c r="E1852" s="3">
        <f t="shared" si="28"/>
        <v>2.4041265247374568</v>
      </c>
    </row>
    <row r="1853" spans="2:5">
      <c r="B1853" s="3" t="s">
        <v>1846</v>
      </c>
      <c r="C1853" s="3">
        <v>0.202377</v>
      </c>
      <c r="D1853" s="2">
        <v>2.2891064999999999E-2</v>
      </c>
      <c r="E1853" s="3">
        <f t="shared" si="28"/>
        <v>1.6403340014336409</v>
      </c>
    </row>
    <row r="1854" spans="2:5">
      <c r="B1854" s="3" t="s">
        <v>1847</v>
      </c>
      <c r="C1854" s="3">
        <v>0.202297</v>
      </c>
      <c r="D1854" s="2">
        <v>3.8342049999999998E-3</v>
      </c>
      <c r="E1854" s="3">
        <f t="shared" si="28"/>
        <v>2.4163246708036281</v>
      </c>
    </row>
    <row r="1855" spans="2:5">
      <c r="B1855" s="3" t="s">
        <v>1848</v>
      </c>
      <c r="C1855" s="3">
        <v>0.202102</v>
      </c>
      <c r="D1855" s="2">
        <v>2.4524496999999999E-2</v>
      </c>
      <c r="E1855" s="3">
        <f t="shared" si="28"/>
        <v>1.6103998912819426</v>
      </c>
    </row>
    <row r="1856" spans="2:5">
      <c r="B1856" s="3" t="s">
        <v>1849</v>
      </c>
      <c r="C1856" s="3">
        <v>0.202095</v>
      </c>
      <c r="D1856" s="2">
        <v>3.6242995E-2</v>
      </c>
      <c r="E1856" s="3">
        <f t="shared" si="28"/>
        <v>1.4407759208675044</v>
      </c>
    </row>
    <row r="1857" spans="2:5">
      <c r="B1857" s="3" t="s">
        <v>1850</v>
      </c>
      <c r="C1857" s="3">
        <v>0.20180300000000001</v>
      </c>
      <c r="D1857" s="2">
        <v>7.1647159999999998E-3</v>
      </c>
      <c r="E1857" s="3">
        <f t="shared" si="28"/>
        <v>2.1448010197924341</v>
      </c>
    </row>
    <row r="1858" spans="2:5">
      <c r="B1858" s="3" t="s">
        <v>1851</v>
      </c>
      <c r="C1858" s="3">
        <v>0.20166300000000001</v>
      </c>
      <c r="D1858" s="2">
        <v>1.5958805999999999E-2</v>
      </c>
      <c r="E1858" s="3">
        <f t="shared" si="28"/>
        <v>1.7969996046525301</v>
      </c>
    </row>
    <row r="1859" spans="2:5">
      <c r="B1859" s="3" t="s">
        <v>1852</v>
      </c>
      <c r="C1859" s="3">
        <v>0.201602</v>
      </c>
      <c r="D1859" s="2">
        <v>3.7280317E-2</v>
      </c>
      <c r="E1859" s="3">
        <f t="shared" si="28"/>
        <v>1.4285204034327172</v>
      </c>
    </row>
    <row r="1860" spans="2:5">
      <c r="B1860" s="3" t="s">
        <v>1853</v>
      </c>
      <c r="C1860" s="3">
        <v>0.20125799999999999</v>
      </c>
      <c r="D1860" s="2">
        <v>2.5591530000000002E-3</v>
      </c>
      <c r="E1860" s="3">
        <f t="shared" si="28"/>
        <v>2.5919037488649015</v>
      </c>
    </row>
    <row r="1861" spans="2:5">
      <c r="B1861" s="3" t="s">
        <v>1854</v>
      </c>
      <c r="C1861" s="3">
        <v>0.20091100000000001</v>
      </c>
      <c r="D1861" s="2">
        <v>3.895187E-2</v>
      </c>
      <c r="E1861" s="3">
        <f t="shared" si="28"/>
        <v>1.4094716878967704</v>
      </c>
    </row>
    <row r="1862" spans="2:5">
      <c r="B1862" s="3" t="s">
        <v>1855</v>
      </c>
      <c r="C1862" s="3">
        <v>0.200875</v>
      </c>
      <c r="D1862" s="2">
        <v>9.3616399999999992E-3</v>
      </c>
      <c r="E1862" s="3">
        <f t="shared" si="28"/>
        <v>2.0286480635952007</v>
      </c>
    </row>
    <row r="1863" spans="2:5">
      <c r="B1863" s="3" t="s">
        <v>1856</v>
      </c>
      <c r="C1863" s="3">
        <v>0.20025000000000001</v>
      </c>
      <c r="D1863" s="2">
        <v>1.307321E-2</v>
      </c>
      <c r="E1863" s="3">
        <f t="shared" si="28"/>
        <v>1.8836177625249773</v>
      </c>
    </row>
    <row r="1864" spans="2:5">
      <c r="B1864" s="3" t="s">
        <v>1857</v>
      </c>
      <c r="C1864" s="3">
        <v>0.20013400000000001</v>
      </c>
      <c r="D1864" s="2">
        <v>2.3951773999999999E-2</v>
      </c>
      <c r="E1864" s="3">
        <f t="shared" si="28"/>
        <v>1.6206623148223307</v>
      </c>
    </row>
    <row r="1865" spans="2:5">
      <c r="B1865" s="3" t="s">
        <v>1858</v>
      </c>
      <c r="C1865" s="3">
        <v>0.20006599999999999</v>
      </c>
      <c r="D1865" s="2">
        <v>3.660206E-3</v>
      </c>
      <c r="E1865" s="3">
        <f t="shared" si="28"/>
        <v>2.4364944713963967</v>
      </c>
    </row>
    <row r="1866" spans="2:5">
      <c r="B1866" s="3" t="s">
        <v>1859</v>
      </c>
      <c r="C1866" s="3">
        <v>0.200016</v>
      </c>
      <c r="D1866" s="2">
        <v>1.8571356000000001E-2</v>
      </c>
      <c r="E1866" s="3">
        <f t="shared" ref="E1866:E1929" si="29">-LOG10(D1866)</f>
        <v>1.731156384799942</v>
      </c>
    </row>
    <row r="1867" spans="2:5">
      <c r="B1867" s="3" t="s">
        <v>1860</v>
      </c>
      <c r="C1867" s="3">
        <v>0.19999600000000001</v>
      </c>
      <c r="D1867" s="2">
        <v>2.0849829999999999E-3</v>
      </c>
      <c r="E1867" s="3">
        <f t="shared" si="29"/>
        <v>2.6808974817148239</v>
      </c>
    </row>
    <row r="1868" spans="2:5">
      <c r="B1868" s="3" t="s">
        <v>1861</v>
      </c>
      <c r="C1868" s="3">
        <v>0.19995499999999999</v>
      </c>
      <c r="D1868" s="2">
        <v>3.4248729999999998E-2</v>
      </c>
      <c r="E1868" s="3">
        <f t="shared" si="29"/>
        <v>1.4653555282363195</v>
      </c>
    </row>
    <row r="1869" spans="2:5">
      <c r="B1869" s="3" t="s">
        <v>1862</v>
      </c>
      <c r="C1869" s="3">
        <v>0.19978000000000001</v>
      </c>
      <c r="D1869" s="2">
        <v>4.8388157000000001E-2</v>
      </c>
      <c r="E1869" s="3">
        <f t="shared" si="29"/>
        <v>1.315260918911686</v>
      </c>
    </row>
    <row r="1870" spans="2:5">
      <c r="B1870" s="3" t="s">
        <v>1863</v>
      </c>
      <c r="C1870" s="3">
        <v>0.199547</v>
      </c>
      <c r="D1870" s="2">
        <v>2.71981E-3</v>
      </c>
      <c r="E1870" s="3">
        <f t="shared" si="29"/>
        <v>2.5654614337723038</v>
      </c>
    </row>
    <row r="1871" spans="2:5">
      <c r="B1871" s="3" t="s">
        <v>1864</v>
      </c>
      <c r="C1871" s="3">
        <v>0.19924800000000001</v>
      </c>
      <c r="D1871" s="2">
        <v>1.0468056E-2</v>
      </c>
      <c r="E1871" s="3">
        <f t="shared" si="29"/>
        <v>1.9801339627205465</v>
      </c>
    </row>
    <row r="1872" spans="2:5">
      <c r="B1872" s="3" t="s">
        <v>1865</v>
      </c>
      <c r="C1872" s="3">
        <v>0.19892899999999999</v>
      </c>
      <c r="D1872" s="2">
        <v>6.8599999999999998E-4</v>
      </c>
      <c r="E1872" s="3">
        <f t="shared" si="29"/>
        <v>3.1636758842932484</v>
      </c>
    </row>
    <row r="1873" spans="2:5">
      <c r="B1873" s="3" t="s">
        <v>1866</v>
      </c>
      <c r="C1873" s="3">
        <v>0.198624</v>
      </c>
      <c r="D1873" s="2">
        <v>3.7256809999999998E-3</v>
      </c>
      <c r="E1873" s="3">
        <f t="shared" si="29"/>
        <v>2.4287943329799226</v>
      </c>
    </row>
    <row r="1874" spans="2:5">
      <c r="B1874" s="3" t="s">
        <v>1867</v>
      </c>
      <c r="C1874" s="3">
        <v>0.19844800000000001</v>
      </c>
      <c r="D1874" s="2">
        <v>5.2825729999999996E-3</v>
      </c>
      <c r="E1874" s="3">
        <f t="shared" si="29"/>
        <v>2.277154492708565</v>
      </c>
    </row>
    <row r="1875" spans="2:5">
      <c r="B1875" s="3" t="s">
        <v>1868</v>
      </c>
      <c r="C1875" s="3">
        <v>0.19826099999999999</v>
      </c>
      <c r="D1875" s="2">
        <v>4.6525665000000001E-2</v>
      </c>
      <c r="E1875" s="3">
        <f t="shared" si="29"/>
        <v>1.3323074107008712</v>
      </c>
    </row>
    <row r="1876" spans="2:5">
      <c r="B1876" s="3" t="s">
        <v>1869</v>
      </c>
      <c r="C1876" s="3">
        <v>0.19794900000000001</v>
      </c>
      <c r="D1876" s="2">
        <v>1.1513488000000001E-2</v>
      </c>
      <c r="E1876" s="3">
        <f t="shared" si="29"/>
        <v>1.9387930873456027</v>
      </c>
    </row>
    <row r="1877" spans="2:5">
      <c r="B1877" s="3" t="s">
        <v>1870</v>
      </c>
      <c r="C1877" s="3">
        <v>0.197825</v>
      </c>
      <c r="D1877" s="2">
        <v>3.4380622E-2</v>
      </c>
      <c r="E1877" s="3">
        <f t="shared" si="29"/>
        <v>1.4636862705016662</v>
      </c>
    </row>
    <row r="1878" spans="2:5">
      <c r="B1878" s="3" t="s">
        <v>1871</v>
      </c>
      <c r="C1878" s="3">
        <v>0.19772400000000001</v>
      </c>
      <c r="D1878" s="2">
        <v>1.5079674E-2</v>
      </c>
      <c r="E1878" s="3">
        <f t="shared" si="29"/>
        <v>1.8216080471619651</v>
      </c>
    </row>
    <row r="1879" spans="2:5">
      <c r="B1879" s="3" t="s">
        <v>1872</v>
      </c>
      <c r="C1879" s="3">
        <v>0.19758200000000001</v>
      </c>
      <c r="D1879" s="2">
        <v>1.0744873E-2</v>
      </c>
      <c r="E1879" s="3">
        <f t="shared" si="29"/>
        <v>1.9687987133251816</v>
      </c>
    </row>
    <row r="1880" spans="2:5">
      <c r="B1880" s="3" t="s">
        <v>1873</v>
      </c>
      <c r="C1880" s="3">
        <v>0.196741</v>
      </c>
      <c r="D1880" s="2">
        <v>5.6514750000000004E-3</v>
      </c>
      <c r="E1880" s="3">
        <f t="shared" si="29"/>
        <v>2.2478381892143213</v>
      </c>
    </row>
    <row r="1881" spans="2:5">
      <c r="B1881" s="3" t="s">
        <v>1874</v>
      </c>
      <c r="C1881" s="3">
        <v>0.196191</v>
      </c>
      <c r="D1881" s="2">
        <v>4.8500000000000003E-4</v>
      </c>
      <c r="E1881" s="3">
        <f t="shared" si="29"/>
        <v>3.3142582613977365</v>
      </c>
    </row>
    <row r="1882" spans="2:5">
      <c r="B1882" s="3" t="s">
        <v>1875</v>
      </c>
      <c r="C1882" s="3">
        <v>0.196047</v>
      </c>
      <c r="D1882" s="2">
        <v>1.9152724999999999E-2</v>
      </c>
      <c r="E1882" s="3">
        <f t="shared" si="29"/>
        <v>1.7177694270076342</v>
      </c>
    </row>
    <row r="1883" spans="2:5">
      <c r="B1883" s="3" t="s">
        <v>1876</v>
      </c>
      <c r="C1883" s="3">
        <v>0.195881</v>
      </c>
      <c r="D1883" s="2">
        <v>3.5365790000000001E-2</v>
      </c>
      <c r="E1883" s="3">
        <f t="shared" si="29"/>
        <v>1.4514166362155316</v>
      </c>
    </row>
    <row r="1884" spans="2:5">
      <c r="B1884" s="3" t="s">
        <v>1877</v>
      </c>
      <c r="C1884" s="3">
        <v>0.19584599999999999</v>
      </c>
      <c r="D1884" s="2">
        <v>9.4564379999999993E-3</v>
      </c>
      <c r="E1884" s="3">
        <f t="shared" si="29"/>
        <v>2.0242724204964797</v>
      </c>
    </row>
    <row r="1885" spans="2:5">
      <c r="B1885" s="3" t="s">
        <v>1878</v>
      </c>
      <c r="C1885" s="3">
        <v>0.19583100000000001</v>
      </c>
      <c r="D1885" s="2">
        <v>1.0002581E-2</v>
      </c>
      <c r="E1885" s="3">
        <f t="shared" si="29"/>
        <v>1.9998879230571283</v>
      </c>
    </row>
    <row r="1886" spans="2:5">
      <c r="B1886" s="3" t="s">
        <v>1879</v>
      </c>
      <c r="C1886" s="3">
        <v>0.195828</v>
      </c>
      <c r="D1886" s="2">
        <v>1.1312936000000001E-2</v>
      </c>
      <c r="E1886" s="3">
        <f t="shared" si="29"/>
        <v>1.9464246697761107</v>
      </c>
    </row>
    <row r="1887" spans="2:5">
      <c r="B1887" s="3" t="s">
        <v>1880</v>
      </c>
      <c r="C1887" s="3">
        <v>0.19554299999999999</v>
      </c>
      <c r="D1887" s="2">
        <v>2.4768865000000001E-2</v>
      </c>
      <c r="E1887" s="3">
        <f t="shared" si="29"/>
        <v>1.6060938939200404</v>
      </c>
    </row>
    <row r="1888" spans="2:5">
      <c r="B1888" s="3" t="s">
        <v>1881</v>
      </c>
      <c r="C1888" s="3">
        <v>0.195489</v>
      </c>
      <c r="D1888" s="2">
        <v>4.3420794999999998E-2</v>
      </c>
      <c r="E1888" s="3">
        <f t="shared" si="29"/>
        <v>1.3623022292244744</v>
      </c>
    </row>
    <row r="1889" spans="2:5">
      <c r="B1889" s="3" t="s">
        <v>1882</v>
      </c>
      <c r="C1889" s="3">
        <v>0.19530600000000001</v>
      </c>
      <c r="D1889" s="2">
        <v>4.9968485E-2</v>
      </c>
      <c r="E1889" s="3">
        <f t="shared" si="29"/>
        <v>1.3013038177800329</v>
      </c>
    </row>
    <row r="1890" spans="2:5">
      <c r="B1890" s="3" t="s">
        <v>1883</v>
      </c>
      <c r="C1890" s="3">
        <v>0.195294</v>
      </c>
      <c r="D1890" s="2">
        <v>1.8158704000000001E-2</v>
      </c>
      <c r="E1890" s="3">
        <f t="shared" si="29"/>
        <v>1.7409151506240428</v>
      </c>
    </row>
    <row r="1891" spans="2:5">
      <c r="B1891" s="3" t="s">
        <v>1884</v>
      </c>
      <c r="C1891" s="3">
        <v>0.19506899999999999</v>
      </c>
      <c r="D1891" s="2">
        <v>3.7784524E-2</v>
      </c>
      <c r="E1891" s="3">
        <f t="shared" si="29"/>
        <v>1.4226860445452003</v>
      </c>
    </row>
    <row r="1892" spans="2:5">
      <c r="B1892" s="3" t="s">
        <v>1885</v>
      </c>
      <c r="C1892" s="3">
        <v>0.19480600000000001</v>
      </c>
      <c r="D1892" s="2">
        <v>2.0852006999999999E-2</v>
      </c>
      <c r="E1892" s="3">
        <f t="shared" si="29"/>
        <v>1.680852137952727</v>
      </c>
    </row>
    <row r="1893" spans="2:5">
      <c r="B1893" s="3" t="s">
        <v>1886</v>
      </c>
      <c r="C1893" s="3">
        <v>0.194634</v>
      </c>
      <c r="D1893" s="2">
        <v>5.2842779999999999E-3</v>
      </c>
      <c r="E1893" s="3">
        <f t="shared" si="29"/>
        <v>2.2770143427058684</v>
      </c>
    </row>
    <row r="1894" spans="2:5">
      <c r="B1894" s="3" t="s">
        <v>1887</v>
      </c>
      <c r="C1894" s="3">
        <v>0.19416900000000001</v>
      </c>
      <c r="D1894" s="2">
        <v>3.7252597999999998E-2</v>
      </c>
      <c r="E1894" s="3">
        <f t="shared" si="29"/>
        <v>1.4288434341178551</v>
      </c>
    </row>
    <row r="1895" spans="2:5">
      <c r="B1895" s="3" t="s">
        <v>1888</v>
      </c>
      <c r="C1895" s="3">
        <v>0.194165</v>
      </c>
      <c r="D1895" s="2">
        <v>3.5449219999999997E-2</v>
      </c>
      <c r="E1895" s="3">
        <f t="shared" si="29"/>
        <v>1.4503933162897344</v>
      </c>
    </row>
    <row r="1896" spans="2:5">
      <c r="B1896" s="3" t="s">
        <v>1889</v>
      </c>
      <c r="C1896" s="3">
        <v>0.193859</v>
      </c>
      <c r="D1896" s="2">
        <v>3.4879405000000002E-2</v>
      </c>
      <c r="E1896" s="3">
        <f t="shared" si="29"/>
        <v>1.4574309322091021</v>
      </c>
    </row>
    <row r="1897" spans="2:5">
      <c r="B1897" s="3" t="s">
        <v>1890</v>
      </c>
      <c r="C1897" s="3">
        <v>0.19375500000000001</v>
      </c>
      <c r="D1897" s="2">
        <v>1.3651561E-2</v>
      </c>
      <c r="E1897" s="3">
        <f t="shared" si="29"/>
        <v>1.8648176859913346</v>
      </c>
    </row>
    <row r="1898" spans="2:5">
      <c r="B1898" s="3" t="s">
        <v>1891</v>
      </c>
      <c r="C1898" s="3">
        <v>0.19372800000000001</v>
      </c>
      <c r="D1898" s="2">
        <v>6.0722379999999998E-3</v>
      </c>
      <c r="E1898" s="3">
        <f t="shared" si="29"/>
        <v>2.2166512147046316</v>
      </c>
    </row>
    <row r="1899" spans="2:5">
      <c r="B1899" s="3" t="s">
        <v>1892</v>
      </c>
      <c r="C1899" s="3">
        <v>0.19370899999999999</v>
      </c>
      <c r="D1899" s="2">
        <v>1.1257546E-2</v>
      </c>
      <c r="E1899" s="3">
        <f t="shared" si="29"/>
        <v>1.9485562697698395</v>
      </c>
    </row>
    <row r="1900" spans="2:5">
      <c r="B1900" s="3" t="s">
        <v>1893</v>
      </c>
      <c r="C1900" s="3">
        <v>0.19300400000000001</v>
      </c>
      <c r="D1900" s="2">
        <v>8.4366930000000003E-3</v>
      </c>
      <c r="E1900" s="3">
        <f t="shared" si="29"/>
        <v>2.0738277540019245</v>
      </c>
    </row>
    <row r="1901" spans="2:5">
      <c r="B1901" s="3" t="s">
        <v>1894</v>
      </c>
      <c r="C1901" s="3">
        <v>0.19240099999999999</v>
      </c>
      <c r="D1901" s="2">
        <v>8.6768390000000004E-3</v>
      </c>
      <c r="E1901" s="3">
        <f t="shared" si="29"/>
        <v>2.0616384608702272</v>
      </c>
    </row>
    <row r="1902" spans="2:5">
      <c r="B1902" s="3" t="s">
        <v>1895</v>
      </c>
      <c r="C1902" s="3">
        <v>0.19176699999999999</v>
      </c>
      <c r="D1902" s="2">
        <v>1.4302439E-2</v>
      </c>
      <c r="E1902" s="3">
        <f t="shared" si="29"/>
        <v>1.8445898958272753</v>
      </c>
    </row>
    <row r="1903" spans="2:5">
      <c r="B1903" s="3" t="s">
        <v>1896</v>
      </c>
      <c r="C1903" s="3">
        <v>0.19136900000000001</v>
      </c>
      <c r="D1903" s="2">
        <v>9.8686269999999996E-3</v>
      </c>
      <c r="E1903" s="3">
        <f t="shared" si="29"/>
        <v>2.0057432655473564</v>
      </c>
    </row>
    <row r="1904" spans="2:5">
      <c r="B1904" s="3" t="s">
        <v>1897</v>
      </c>
      <c r="C1904" s="3">
        <v>0.19112199999999999</v>
      </c>
      <c r="D1904" s="2">
        <v>3.8458067999999998E-2</v>
      </c>
      <c r="E1904" s="3">
        <f t="shared" si="29"/>
        <v>1.4150125369985878</v>
      </c>
    </row>
    <row r="1905" spans="2:5">
      <c r="B1905" s="3" t="s">
        <v>1898</v>
      </c>
      <c r="C1905" s="3">
        <v>0.19108800000000001</v>
      </c>
      <c r="D1905" s="2">
        <v>6.2834759999999996E-3</v>
      </c>
      <c r="E1905" s="3">
        <f t="shared" si="29"/>
        <v>2.2018000393859118</v>
      </c>
    </row>
    <row r="1906" spans="2:5">
      <c r="B1906" s="3" t="s">
        <v>1899</v>
      </c>
      <c r="C1906" s="3">
        <v>0.19078300000000001</v>
      </c>
      <c r="D1906" s="2">
        <v>1.7893918000000002E-2</v>
      </c>
      <c r="E1906" s="3">
        <f t="shared" si="29"/>
        <v>1.7472945571698228</v>
      </c>
    </row>
    <row r="1907" spans="2:5">
      <c r="B1907" s="3" t="s">
        <v>1900</v>
      </c>
      <c r="C1907" s="3">
        <v>0.190554</v>
      </c>
      <c r="D1907" s="2">
        <v>3.1413620000000003E-2</v>
      </c>
      <c r="E1907" s="3">
        <f t="shared" si="29"/>
        <v>1.5028820140810686</v>
      </c>
    </row>
    <row r="1908" spans="2:5">
      <c r="B1908" s="3" t="s">
        <v>1901</v>
      </c>
      <c r="C1908" s="3">
        <v>0.190053</v>
      </c>
      <c r="D1908" s="2">
        <v>8.9994710000000002E-3</v>
      </c>
      <c r="E1908" s="3">
        <f t="shared" si="29"/>
        <v>2.0457830181754582</v>
      </c>
    </row>
    <row r="1909" spans="2:5">
      <c r="B1909" s="3" t="s">
        <v>1902</v>
      </c>
      <c r="C1909" s="3">
        <v>0.190049</v>
      </c>
      <c r="D1909" s="2">
        <v>3.1525135000000003E-2</v>
      </c>
      <c r="E1909" s="3">
        <f t="shared" si="29"/>
        <v>1.5013430449728182</v>
      </c>
    </row>
    <row r="1910" spans="2:5">
      <c r="B1910" s="3" t="s">
        <v>1903</v>
      </c>
      <c r="C1910" s="3">
        <v>0.18984100000000001</v>
      </c>
      <c r="D1910" s="2">
        <v>1.9026999999999999E-2</v>
      </c>
      <c r="E1910" s="3">
        <f t="shared" si="29"/>
        <v>1.7206296818208919</v>
      </c>
    </row>
    <row r="1911" spans="2:5">
      <c r="B1911" s="3" t="s">
        <v>1904</v>
      </c>
      <c r="C1911" s="3">
        <v>0.18972</v>
      </c>
      <c r="D1911" s="2">
        <v>7.7244920000000003E-3</v>
      </c>
      <c r="E1911" s="3">
        <f t="shared" si="29"/>
        <v>2.1121300722722176</v>
      </c>
    </row>
    <row r="1912" spans="2:5">
      <c r="B1912" s="3" t="s">
        <v>1905</v>
      </c>
      <c r="C1912" s="3">
        <v>0.18958700000000001</v>
      </c>
      <c r="D1912" s="2">
        <v>4.6176225000000001E-2</v>
      </c>
      <c r="E1912" s="3">
        <f t="shared" si="29"/>
        <v>1.3355815744219177</v>
      </c>
    </row>
    <row r="1913" spans="2:5">
      <c r="B1913" s="3" t="s">
        <v>1906</v>
      </c>
      <c r="C1913" s="3">
        <v>0.18932199999999999</v>
      </c>
      <c r="D1913" s="2">
        <v>4.635479E-2</v>
      </c>
      <c r="E1913" s="3">
        <f t="shared" si="29"/>
        <v>1.3339053820570492</v>
      </c>
    </row>
    <row r="1914" spans="2:5">
      <c r="B1914" s="3" t="s">
        <v>1907</v>
      </c>
      <c r="C1914" s="3">
        <v>0.18930900000000001</v>
      </c>
      <c r="D1914" s="2">
        <v>4.184035E-3</v>
      </c>
      <c r="E1914" s="3">
        <f t="shared" si="29"/>
        <v>2.3784046911954451</v>
      </c>
    </row>
    <row r="1915" spans="2:5">
      <c r="B1915" s="3" t="s">
        <v>1908</v>
      </c>
      <c r="C1915" s="3">
        <v>0.18914800000000001</v>
      </c>
      <c r="D1915" s="2">
        <v>2.0679448E-2</v>
      </c>
      <c r="E1915" s="3">
        <f t="shared" si="29"/>
        <v>1.68446105811937</v>
      </c>
    </row>
    <row r="1916" spans="2:5">
      <c r="B1916" s="3" t="s">
        <v>1909</v>
      </c>
      <c r="C1916" s="3">
        <v>0.18871399999999999</v>
      </c>
      <c r="D1916" s="2">
        <v>1.0200782E-2</v>
      </c>
      <c r="E1916" s="3">
        <f t="shared" si="29"/>
        <v>1.9913665336040811</v>
      </c>
    </row>
    <row r="1917" spans="2:5">
      <c r="B1917" s="3" t="s">
        <v>1910</v>
      </c>
      <c r="C1917" s="3">
        <v>0.188637</v>
      </c>
      <c r="D1917" s="2">
        <v>1.1571491E-2</v>
      </c>
      <c r="E1917" s="3">
        <f t="shared" si="29"/>
        <v>1.9366106780963894</v>
      </c>
    </row>
    <row r="1918" spans="2:5">
      <c r="B1918" s="3" t="s">
        <v>1911</v>
      </c>
      <c r="C1918" s="3">
        <v>0.18840499999999999</v>
      </c>
      <c r="D1918" s="2">
        <v>4.2132414999999999E-2</v>
      </c>
      <c r="E1918" s="3">
        <f t="shared" si="29"/>
        <v>1.3753836467095069</v>
      </c>
    </row>
    <row r="1919" spans="2:5">
      <c r="B1919" s="3" t="s">
        <v>1912</v>
      </c>
      <c r="C1919" s="3">
        <v>0.18840299999999999</v>
      </c>
      <c r="D1919" s="2">
        <v>3.7016109999999998E-2</v>
      </c>
      <c r="E1919" s="3">
        <f t="shared" si="29"/>
        <v>1.431609222922412</v>
      </c>
    </row>
    <row r="1920" spans="2:5">
      <c r="B1920" s="3" t="s">
        <v>1913</v>
      </c>
      <c r="C1920" s="3">
        <v>0.187972</v>
      </c>
      <c r="D1920" s="2">
        <v>1.3144111E-2</v>
      </c>
      <c r="E1920" s="3">
        <f t="shared" si="29"/>
        <v>1.8812687820072658</v>
      </c>
    </row>
    <row r="1921" spans="2:5">
      <c r="B1921" s="3" t="s">
        <v>1914</v>
      </c>
      <c r="C1921" s="3">
        <v>0.187884</v>
      </c>
      <c r="D1921" s="2">
        <v>1.3443197E-2</v>
      </c>
      <c r="E1921" s="3">
        <f t="shared" si="29"/>
        <v>1.8714974370597697</v>
      </c>
    </row>
    <row r="1922" spans="2:5">
      <c r="B1922" s="3" t="s">
        <v>1915</v>
      </c>
      <c r="C1922" s="3">
        <v>0.18772900000000001</v>
      </c>
      <c r="D1922" s="2">
        <v>1.1019281000000001E-2</v>
      </c>
      <c r="E1922" s="3">
        <f t="shared" si="29"/>
        <v>1.9578467419560632</v>
      </c>
    </row>
    <row r="1923" spans="2:5">
      <c r="B1923" s="3" t="s">
        <v>1916</v>
      </c>
      <c r="C1923" s="3">
        <v>0.187415</v>
      </c>
      <c r="D1923" s="2">
        <v>1.2286682E-2</v>
      </c>
      <c r="E1923" s="3">
        <f t="shared" si="29"/>
        <v>1.9105653818525135</v>
      </c>
    </row>
    <row r="1924" spans="2:5">
      <c r="B1924" s="3" t="s">
        <v>1917</v>
      </c>
      <c r="C1924" s="3">
        <v>0.187338</v>
      </c>
      <c r="D1924" s="2">
        <v>3.0553750000000001E-2</v>
      </c>
      <c r="E1924" s="3">
        <f t="shared" si="29"/>
        <v>1.5149354792230616</v>
      </c>
    </row>
    <row r="1925" spans="2:5">
      <c r="B1925" s="3" t="s">
        <v>1918</v>
      </c>
      <c r="C1925" s="3">
        <v>0.18728300000000001</v>
      </c>
      <c r="D1925" s="2">
        <v>7.8217689999999993E-3</v>
      </c>
      <c r="E1925" s="3">
        <f t="shared" si="29"/>
        <v>2.1066950141965588</v>
      </c>
    </row>
    <row r="1926" spans="2:5">
      <c r="B1926" s="3" t="s">
        <v>1919</v>
      </c>
      <c r="C1926" s="3">
        <v>0.18704499999999999</v>
      </c>
      <c r="D1926" s="2">
        <v>2.9462870000000001E-3</v>
      </c>
      <c r="E1926" s="3">
        <f t="shared" si="29"/>
        <v>2.5307249504854621</v>
      </c>
    </row>
    <row r="1927" spans="2:5">
      <c r="B1927" s="3" t="s">
        <v>1920</v>
      </c>
      <c r="C1927" s="3">
        <v>0.18685599999999999</v>
      </c>
      <c r="D1927" s="2">
        <v>4.4285100000000001E-3</v>
      </c>
      <c r="E1927" s="3">
        <f t="shared" si="29"/>
        <v>2.3537423703065135</v>
      </c>
    </row>
    <row r="1928" spans="2:5">
      <c r="B1928" s="3" t="s">
        <v>1921</v>
      </c>
      <c r="C1928" s="3">
        <v>0.186529</v>
      </c>
      <c r="D1928" s="2">
        <v>3.8990523999999999E-2</v>
      </c>
      <c r="E1928" s="3">
        <f t="shared" si="29"/>
        <v>1.4090409282185459</v>
      </c>
    </row>
    <row r="1929" spans="2:5">
      <c r="B1929" s="3" t="s">
        <v>1922</v>
      </c>
      <c r="C1929" s="3">
        <v>0.18628500000000001</v>
      </c>
      <c r="D1929" s="2">
        <v>1.5234796E-2</v>
      </c>
      <c r="E1929" s="3">
        <f t="shared" si="29"/>
        <v>1.817163356778851</v>
      </c>
    </row>
    <row r="1930" spans="2:5">
      <c r="B1930" s="3" t="s">
        <v>1923</v>
      </c>
      <c r="C1930" s="3">
        <v>0.18562799999999999</v>
      </c>
      <c r="D1930" s="2">
        <v>6.052567E-3</v>
      </c>
      <c r="E1930" s="3">
        <f t="shared" ref="E1930:E1993" si="30">-LOG10(D1930)</f>
        <v>2.2180603943572357</v>
      </c>
    </row>
    <row r="1931" spans="2:5">
      <c r="B1931" s="3" t="s">
        <v>1924</v>
      </c>
      <c r="C1931" s="3">
        <v>0.18554200000000001</v>
      </c>
      <c r="D1931" s="2">
        <v>2.1789956999999999E-2</v>
      </c>
      <c r="E1931" s="3">
        <f t="shared" si="30"/>
        <v>1.6617436267836272</v>
      </c>
    </row>
    <row r="1932" spans="2:5">
      <c r="B1932" s="3" t="s">
        <v>1925</v>
      </c>
      <c r="C1932" s="3">
        <v>0.18549399999999999</v>
      </c>
      <c r="D1932" s="2">
        <v>2.3445316000000001E-2</v>
      </c>
      <c r="E1932" s="3">
        <f t="shared" si="30"/>
        <v>1.629943909389989</v>
      </c>
    </row>
    <row r="1933" spans="2:5">
      <c r="B1933" s="3" t="s">
        <v>1926</v>
      </c>
      <c r="C1933" s="3">
        <v>0.18535299999999999</v>
      </c>
      <c r="D1933" s="2">
        <v>4.7705262999999998E-2</v>
      </c>
      <c r="E1933" s="3">
        <f t="shared" si="30"/>
        <v>1.3214337055349148</v>
      </c>
    </row>
    <row r="1934" spans="2:5">
      <c r="B1934" s="3" t="s">
        <v>1927</v>
      </c>
      <c r="C1934" s="3">
        <v>0.185115</v>
      </c>
      <c r="D1934" s="2">
        <v>4.931E-2</v>
      </c>
      <c r="E1934" s="3">
        <f t="shared" si="30"/>
        <v>1.3070649974688622</v>
      </c>
    </row>
    <row r="1935" spans="2:5">
      <c r="B1935" s="3" t="s">
        <v>1928</v>
      </c>
      <c r="C1935" s="3">
        <v>0.18510099999999999</v>
      </c>
      <c r="D1935" s="2">
        <v>2.2520266000000001E-2</v>
      </c>
      <c r="E1935" s="3">
        <f t="shared" si="30"/>
        <v>1.647426484084904</v>
      </c>
    </row>
    <row r="1936" spans="2:5">
      <c r="B1936" s="3" t="s">
        <v>1929</v>
      </c>
      <c r="C1936" s="3">
        <v>0.18481300000000001</v>
      </c>
      <c r="D1936" s="2">
        <v>3.9441316999999997E-2</v>
      </c>
      <c r="E1936" s="3">
        <f t="shared" si="30"/>
        <v>1.4040485917966683</v>
      </c>
    </row>
    <row r="1937" spans="2:5">
      <c r="B1937" s="3" t="s">
        <v>1930</v>
      </c>
      <c r="C1937" s="3">
        <v>0.18466199999999999</v>
      </c>
      <c r="D1937" s="2">
        <v>1.814087E-2</v>
      </c>
      <c r="E1937" s="3">
        <f t="shared" si="30"/>
        <v>1.7413418888779646</v>
      </c>
    </row>
    <row r="1938" spans="2:5">
      <c r="B1938" s="3" t="s">
        <v>1931</v>
      </c>
      <c r="C1938" s="3">
        <v>0.184415</v>
      </c>
      <c r="D1938" s="2">
        <v>1.1840659999999999E-3</v>
      </c>
      <c r="E1938" s="3">
        <f t="shared" si="30"/>
        <v>2.9266240893048736</v>
      </c>
    </row>
    <row r="1939" spans="2:5">
      <c r="B1939" s="3" t="s">
        <v>1932</v>
      </c>
      <c r="C1939" s="3">
        <v>0.18440200000000001</v>
      </c>
      <c r="D1939" s="2">
        <v>2.5202582000000001E-2</v>
      </c>
      <c r="E1939" s="3">
        <f t="shared" si="30"/>
        <v>1.5985549635474501</v>
      </c>
    </row>
    <row r="1940" spans="2:5">
      <c r="B1940" s="3" t="s">
        <v>1933</v>
      </c>
      <c r="C1940" s="3">
        <v>0.18437100000000001</v>
      </c>
      <c r="D1940" s="2">
        <v>5.5419650000000003E-3</v>
      </c>
      <c r="E1940" s="3">
        <f t="shared" si="30"/>
        <v>2.2563362213099878</v>
      </c>
    </row>
    <row r="1941" spans="2:5">
      <c r="B1941" s="3" t="s">
        <v>1934</v>
      </c>
      <c r="C1941" s="3">
        <v>0.18424099999999999</v>
      </c>
      <c r="D1941" s="2">
        <v>4.2390626000000001E-2</v>
      </c>
      <c r="E1941" s="3">
        <f t="shared" si="30"/>
        <v>1.3727301699772316</v>
      </c>
    </row>
    <row r="1942" spans="2:5">
      <c r="B1942" s="3" t="s">
        <v>1935</v>
      </c>
      <c r="C1942" s="3">
        <v>0.183813</v>
      </c>
      <c r="D1942" s="2">
        <v>4.0268086000000002E-2</v>
      </c>
      <c r="E1942" s="3">
        <f t="shared" si="30"/>
        <v>1.3950390125428802</v>
      </c>
    </row>
    <row r="1943" spans="2:5">
      <c r="B1943" s="3" t="s">
        <v>1936</v>
      </c>
      <c r="C1943" s="3">
        <v>0.183779</v>
      </c>
      <c r="D1943" s="2">
        <v>2.1978088E-2</v>
      </c>
      <c r="E1943" s="3">
        <f t="shared" si="30"/>
        <v>1.6580100920384484</v>
      </c>
    </row>
    <row r="1944" spans="2:5">
      <c r="B1944" s="3" t="s">
        <v>1937</v>
      </c>
      <c r="C1944" s="3">
        <v>0.183723</v>
      </c>
      <c r="D1944" s="2">
        <v>3.5609032999999998E-2</v>
      </c>
      <c r="E1944" s="3">
        <f t="shared" si="30"/>
        <v>1.4484398198799786</v>
      </c>
    </row>
    <row r="1945" spans="2:5">
      <c r="B1945" s="3" t="s">
        <v>1938</v>
      </c>
      <c r="C1945" s="3">
        <v>0.183585</v>
      </c>
      <c r="D1945" s="2">
        <v>1.6530400000000001E-2</v>
      </c>
      <c r="E1945" s="3">
        <f t="shared" si="30"/>
        <v>1.7817166373123428</v>
      </c>
    </row>
    <row r="1946" spans="2:5">
      <c r="B1946" s="3" t="s">
        <v>1939</v>
      </c>
      <c r="C1946" s="3">
        <v>0.18357699999999999</v>
      </c>
      <c r="D1946" s="2">
        <v>1.2253419E-2</v>
      </c>
      <c r="E1946" s="3">
        <f t="shared" si="30"/>
        <v>1.9117427157354123</v>
      </c>
    </row>
    <row r="1947" spans="2:5">
      <c r="B1947" s="3" t="s">
        <v>1940</v>
      </c>
      <c r="C1947" s="3">
        <v>0.18307300000000001</v>
      </c>
      <c r="D1947" s="2">
        <v>2.5835505000000002E-2</v>
      </c>
      <c r="E1947" s="3">
        <f t="shared" si="30"/>
        <v>1.5877830449923329</v>
      </c>
    </row>
    <row r="1948" spans="2:5">
      <c r="B1948" s="3" t="s">
        <v>1941</v>
      </c>
      <c r="C1948" s="3">
        <v>0.18268300000000001</v>
      </c>
      <c r="D1948" s="2">
        <v>2.1560409999999999E-2</v>
      </c>
      <c r="E1948" s="3">
        <f t="shared" si="30"/>
        <v>1.6663429847169995</v>
      </c>
    </row>
    <row r="1949" spans="2:5">
      <c r="B1949" s="3" t="s">
        <v>1942</v>
      </c>
      <c r="C1949" s="3">
        <v>0.182362</v>
      </c>
      <c r="D1949" s="2">
        <v>4.1115190000000003E-2</v>
      </c>
      <c r="E1949" s="3">
        <f t="shared" si="30"/>
        <v>1.385997698454537</v>
      </c>
    </row>
    <row r="1950" spans="2:5">
      <c r="B1950" s="3" t="s">
        <v>1943</v>
      </c>
      <c r="C1950" s="3">
        <v>0.182251</v>
      </c>
      <c r="D1950" s="2">
        <v>2.8179070000000001E-3</v>
      </c>
      <c r="E1950" s="3">
        <f t="shared" si="30"/>
        <v>2.550073344105761</v>
      </c>
    </row>
    <row r="1951" spans="2:5">
      <c r="B1951" s="3" t="s">
        <v>1944</v>
      </c>
      <c r="C1951" s="3">
        <v>0.18193200000000001</v>
      </c>
      <c r="D1951" s="2">
        <v>3.431041E-2</v>
      </c>
      <c r="E1951" s="3">
        <f t="shared" si="30"/>
        <v>1.464574092212737</v>
      </c>
    </row>
    <row r="1952" spans="2:5">
      <c r="B1952" s="3" t="s">
        <v>1945</v>
      </c>
      <c r="C1952" s="3">
        <v>0.18192700000000001</v>
      </c>
      <c r="D1952" s="2">
        <v>1.0033072000000001E-2</v>
      </c>
      <c r="E1952" s="3">
        <f t="shared" si="30"/>
        <v>1.9985660711294115</v>
      </c>
    </row>
    <row r="1953" spans="2:5">
      <c r="B1953" s="3" t="s">
        <v>1946</v>
      </c>
      <c r="C1953" s="3">
        <v>0.18185999999999999</v>
      </c>
      <c r="D1953" s="2">
        <v>1.2181884E-2</v>
      </c>
      <c r="E1953" s="3">
        <f t="shared" si="30"/>
        <v>1.9142855403131527</v>
      </c>
    </row>
    <row r="1954" spans="2:5">
      <c r="B1954" s="3" t="s">
        <v>1947</v>
      </c>
      <c r="C1954" s="3">
        <v>0.18037600000000001</v>
      </c>
      <c r="D1954" s="2">
        <v>7.9865179999999997E-3</v>
      </c>
      <c r="E1954" s="3">
        <f t="shared" si="30"/>
        <v>2.0976425251902731</v>
      </c>
    </row>
    <row r="1955" spans="2:5">
      <c r="B1955" s="3" t="s">
        <v>1948</v>
      </c>
      <c r="C1955" s="3">
        <v>0.180145</v>
      </c>
      <c r="D1955" s="2">
        <v>3.6232963E-2</v>
      </c>
      <c r="E1955" s="3">
        <f t="shared" si="30"/>
        <v>1.4408961494892574</v>
      </c>
    </row>
    <row r="1956" spans="2:5">
      <c r="B1956" s="3" t="s">
        <v>1949</v>
      </c>
      <c r="C1956" s="3">
        <v>0.18007400000000001</v>
      </c>
      <c r="D1956" s="2">
        <v>2.2393802000000001E-2</v>
      </c>
      <c r="E1956" s="3">
        <f t="shared" si="30"/>
        <v>1.6498721660259865</v>
      </c>
    </row>
    <row r="1957" spans="2:5">
      <c r="B1957" s="3" t="s">
        <v>1950</v>
      </c>
      <c r="C1957" s="3">
        <v>0.17985499999999999</v>
      </c>
      <c r="D1957" s="2">
        <v>7.7899999999999996E-4</v>
      </c>
      <c r="E1957" s="3">
        <f t="shared" si="30"/>
        <v>3.1084625423274357</v>
      </c>
    </row>
    <row r="1958" spans="2:5">
      <c r="B1958" s="3" t="s">
        <v>1951</v>
      </c>
      <c r="C1958" s="3">
        <v>0.17932500000000001</v>
      </c>
      <c r="D1958" s="2">
        <v>4.66E-4</v>
      </c>
      <c r="E1958" s="3">
        <f t="shared" si="30"/>
        <v>3.3316140833099999</v>
      </c>
    </row>
    <row r="1959" spans="2:5">
      <c r="B1959" s="3" t="s">
        <v>1952</v>
      </c>
      <c r="C1959" s="3">
        <v>0.179228</v>
      </c>
      <c r="D1959" s="2">
        <v>2.5942033E-2</v>
      </c>
      <c r="E1959" s="3">
        <f t="shared" si="30"/>
        <v>1.5859959925509028</v>
      </c>
    </row>
    <row r="1960" spans="2:5">
      <c r="B1960" s="3" t="s">
        <v>1953</v>
      </c>
      <c r="C1960" s="3">
        <v>0.17879700000000001</v>
      </c>
      <c r="D1960" s="2">
        <v>4.7599820000000001E-2</v>
      </c>
      <c r="E1960" s="3">
        <f t="shared" si="30"/>
        <v>1.3223946895726697</v>
      </c>
    </row>
    <row r="1961" spans="2:5">
      <c r="B1961" s="3" t="s">
        <v>1954</v>
      </c>
      <c r="C1961" s="3">
        <v>0.17865200000000001</v>
      </c>
      <c r="D1961" s="2">
        <v>4.9296225999999999E-2</v>
      </c>
      <c r="E1961" s="3">
        <f t="shared" si="30"/>
        <v>1.3071863279867273</v>
      </c>
    </row>
    <row r="1962" spans="2:5">
      <c r="B1962" s="3" t="s">
        <v>1955</v>
      </c>
      <c r="C1962" s="3">
        <v>0.17849799999999999</v>
      </c>
      <c r="D1962" s="2">
        <v>1.6998563000000001E-2</v>
      </c>
      <c r="E1962" s="3">
        <f t="shared" si="30"/>
        <v>1.7695877908304665</v>
      </c>
    </row>
    <row r="1963" spans="2:5">
      <c r="B1963" s="3" t="s">
        <v>1956</v>
      </c>
      <c r="C1963" s="3">
        <v>0.178482</v>
      </c>
      <c r="D1963" s="2">
        <v>3.4455996000000003E-2</v>
      </c>
      <c r="E1963" s="3">
        <f t="shared" si="30"/>
        <v>1.4627351916627429</v>
      </c>
    </row>
    <row r="1964" spans="2:5">
      <c r="B1964" s="3" t="s">
        <v>1957</v>
      </c>
      <c r="C1964" s="3">
        <v>0.17835699999999999</v>
      </c>
      <c r="D1964" s="2">
        <v>2.448432E-2</v>
      </c>
      <c r="E1964" s="3">
        <f t="shared" si="30"/>
        <v>1.611111953085363</v>
      </c>
    </row>
    <row r="1965" spans="2:5">
      <c r="B1965" s="3" t="s">
        <v>1958</v>
      </c>
      <c r="C1965" s="3">
        <v>0.178316</v>
      </c>
      <c r="D1965" s="2">
        <v>3.9674263000000001E-2</v>
      </c>
      <c r="E1965" s="3">
        <f t="shared" si="30"/>
        <v>1.4014911320716912</v>
      </c>
    </row>
    <row r="1966" spans="2:5">
      <c r="B1966" s="3" t="s">
        <v>1959</v>
      </c>
      <c r="C1966" s="3">
        <v>0.17826400000000001</v>
      </c>
      <c r="D1966" s="2">
        <v>3.7363334999999998E-2</v>
      </c>
      <c r="E1966" s="3">
        <f t="shared" si="30"/>
        <v>1.4275543661824321</v>
      </c>
    </row>
    <row r="1967" spans="2:5">
      <c r="B1967" s="3" t="s">
        <v>1960</v>
      </c>
      <c r="C1967" s="3">
        <v>0.17793300000000001</v>
      </c>
      <c r="D1967" s="2">
        <v>3.34498E-3</v>
      </c>
      <c r="E1967" s="3">
        <f t="shared" si="30"/>
        <v>2.4756064745824378</v>
      </c>
    </row>
    <row r="1968" spans="2:5">
      <c r="B1968" s="3" t="s">
        <v>1961</v>
      </c>
      <c r="C1968" s="3">
        <v>0.17763899999999999</v>
      </c>
      <c r="D1968" s="2">
        <v>1.1651674000000001E-2</v>
      </c>
      <c r="E1968" s="3">
        <f t="shared" si="30"/>
        <v>1.9336116749181862</v>
      </c>
    </row>
    <row r="1969" spans="2:5">
      <c r="B1969" s="3" t="s">
        <v>1962</v>
      </c>
      <c r="C1969" s="3">
        <v>0.17759900000000001</v>
      </c>
      <c r="D1969" s="2">
        <v>3.0172900999999999E-2</v>
      </c>
      <c r="E1969" s="3">
        <f t="shared" si="30"/>
        <v>1.5203829321941356</v>
      </c>
    </row>
    <row r="1970" spans="2:5">
      <c r="B1970" s="3" t="s">
        <v>1963</v>
      </c>
      <c r="C1970" s="3">
        <v>0.17758399999999999</v>
      </c>
      <c r="D1970" s="2">
        <v>4.3417137000000001E-2</v>
      </c>
      <c r="E1970" s="3">
        <f t="shared" si="30"/>
        <v>1.3623388180556257</v>
      </c>
    </row>
    <row r="1971" spans="2:5">
      <c r="B1971" s="3" t="s">
        <v>1964</v>
      </c>
      <c r="C1971" s="3">
        <v>0.177421</v>
      </c>
      <c r="D1971" s="2">
        <v>1.8591888000000001E-2</v>
      </c>
      <c r="E1971" s="3">
        <f t="shared" si="30"/>
        <v>1.7306765055294622</v>
      </c>
    </row>
    <row r="1972" spans="2:5">
      <c r="B1972" s="3" t="s">
        <v>1965</v>
      </c>
      <c r="C1972" s="3">
        <v>0.17735100000000001</v>
      </c>
      <c r="D1972" s="2">
        <v>9.8682170000000003E-3</v>
      </c>
      <c r="E1972" s="3">
        <f t="shared" si="30"/>
        <v>2.0057613090337014</v>
      </c>
    </row>
    <row r="1973" spans="2:5">
      <c r="B1973" s="3" t="s">
        <v>1966</v>
      </c>
      <c r="C1973" s="3">
        <v>0.17727699999999999</v>
      </c>
      <c r="D1973" s="2">
        <v>2.081699E-2</v>
      </c>
      <c r="E1973" s="3">
        <f t="shared" si="30"/>
        <v>1.681582066415019</v>
      </c>
    </row>
    <row r="1974" spans="2:5">
      <c r="B1974" s="3" t="s">
        <v>1967</v>
      </c>
      <c r="C1974" s="3">
        <v>0.17705699999999999</v>
      </c>
      <c r="D1974" s="2">
        <v>1.879161E-2</v>
      </c>
      <c r="E1974" s="3">
        <f t="shared" si="30"/>
        <v>1.7260360094597784</v>
      </c>
    </row>
    <row r="1975" spans="2:5">
      <c r="B1975" s="3" t="s">
        <v>1968</v>
      </c>
      <c r="C1975" s="3">
        <v>0.176565</v>
      </c>
      <c r="D1975" s="2">
        <v>5.6184060000000003E-3</v>
      </c>
      <c r="E1975" s="3">
        <f t="shared" si="30"/>
        <v>2.2503868808003875</v>
      </c>
    </row>
    <row r="1976" spans="2:5">
      <c r="B1976" s="3" t="s">
        <v>1969</v>
      </c>
      <c r="C1976" s="3">
        <v>0.176455</v>
      </c>
      <c r="D1976" s="2">
        <v>2.0826725000000001E-2</v>
      </c>
      <c r="E1976" s="3">
        <f t="shared" si="30"/>
        <v>1.6813790174383203</v>
      </c>
    </row>
    <row r="1977" spans="2:5">
      <c r="B1977" s="3" t="s">
        <v>1970</v>
      </c>
      <c r="C1977" s="3">
        <v>0.176204</v>
      </c>
      <c r="D1977" s="2">
        <v>4.1659474000000002E-2</v>
      </c>
      <c r="E1977" s="3">
        <f t="shared" si="30"/>
        <v>1.3802862178337754</v>
      </c>
    </row>
    <row r="1978" spans="2:5">
      <c r="B1978" s="3" t="s">
        <v>1971</v>
      </c>
      <c r="C1978" s="3">
        <v>0.17542199999999999</v>
      </c>
      <c r="D1978" s="2">
        <v>1.2642057999999999E-2</v>
      </c>
      <c r="E1978" s="3">
        <f t="shared" si="30"/>
        <v>1.8981822215211364</v>
      </c>
    </row>
    <row r="1979" spans="2:5">
      <c r="B1979" s="3" t="s">
        <v>1972</v>
      </c>
      <c r="C1979" s="3">
        <v>0.17541999999999999</v>
      </c>
      <c r="D1979" s="2">
        <v>1.2750333000000001E-2</v>
      </c>
      <c r="E1979" s="3">
        <f t="shared" si="30"/>
        <v>1.8944784726281485</v>
      </c>
    </row>
    <row r="1980" spans="2:5">
      <c r="B1980" s="3" t="s">
        <v>1973</v>
      </c>
      <c r="C1980" s="3">
        <v>0.17541999999999999</v>
      </c>
      <c r="D1980" s="2">
        <v>2.4715543E-2</v>
      </c>
      <c r="E1980" s="3">
        <f t="shared" si="30"/>
        <v>1.6070298436570523</v>
      </c>
    </row>
    <row r="1981" spans="2:5">
      <c r="B1981" s="3" t="s">
        <v>1974</v>
      </c>
      <c r="C1981" s="3">
        <v>0.17530899999999999</v>
      </c>
      <c r="D1981" s="2">
        <v>3.7585362999999997E-2</v>
      </c>
      <c r="E1981" s="3">
        <f t="shared" si="30"/>
        <v>1.4249812509750062</v>
      </c>
    </row>
    <row r="1982" spans="2:5">
      <c r="B1982" s="3" t="s">
        <v>1975</v>
      </c>
      <c r="C1982" s="3">
        <v>0.175127</v>
      </c>
      <c r="D1982" s="2">
        <v>3.8170719999999998E-2</v>
      </c>
      <c r="E1982" s="3">
        <f t="shared" si="30"/>
        <v>1.4182696480394301</v>
      </c>
    </row>
    <row r="1983" spans="2:5">
      <c r="B1983" s="3" t="s">
        <v>1976</v>
      </c>
      <c r="C1983" s="3">
        <v>0.17488799999999999</v>
      </c>
      <c r="D1983" s="2">
        <v>4.3540089999999997E-2</v>
      </c>
      <c r="E1983" s="3">
        <f t="shared" si="30"/>
        <v>1.3611106775810298</v>
      </c>
    </row>
    <row r="1984" spans="2:5">
      <c r="B1984" s="3" t="s">
        <v>1977</v>
      </c>
      <c r="C1984" s="3">
        <v>0.174706</v>
      </c>
      <c r="D1984" s="2">
        <v>2.425057E-3</v>
      </c>
      <c r="E1984" s="3">
        <f t="shared" si="30"/>
        <v>2.6152780490227316</v>
      </c>
    </row>
    <row r="1985" spans="2:5">
      <c r="B1985" s="3" t="s">
        <v>1978</v>
      </c>
      <c r="C1985" s="3">
        <v>0.174538</v>
      </c>
      <c r="D1985" s="2">
        <v>3.8692119999999999E-3</v>
      </c>
      <c r="E1985" s="3">
        <f t="shared" si="30"/>
        <v>2.4123774739727901</v>
      </c>
    </row>
    <row r="1986" spans="2:5">
      <c r="B1986" s="3" t="s">
        <v>1979</v>
      </c>
      <c r="C1986" s="3">
        <v>0.174322</v>
      </c>
      <c r="D1986" s="2">
        <v>1.2381349E-2</v>
      </c>
      <c r="E1986" s="3">
        <f t="shared" si="30"/>
        <v>1.9072320345292453</v>
      </c>
    </row>
    <row r="1987" spans="2:5">
      <c r="B1987" s="3" t="s">
        <v>1980</v>
      </c>
      <c r="C1987" s="3">
        <v>0.174315</v>
      </c>
      <c r="D1987" s="2">
        <v>1.1329456E-2</v>
      </c>
      <c r="E1987" s="3">
        <f t="shared" si="30"/>
        <v>1.9457909429053719</v>
      </c>
    </row>
    <row r="1988" spans="2:5">
      <c r="B1988" s="3" t="s">
        <v>1981</v>
      </c>
      <c r="C1988" s="3">
        <v>0.174126</v>
      </c>
      <c r="D1988" s="2">
        <v>2.7231439999999998E-3</v>
      </c>
      <c r="E1988" s="3">
        <f t="shared" si="30"/>
        <v>2.5649293925374326</v>
      </c>
    </row>
    <row r="1989" spans="2:5">
      <c r="B1989" s="3" t="s">
        <v>1982</v>
      </c>
      <c r="C1989" s="3">
        <v>0.174095</v>
      </c>
      <c r="D1989" s="2">
        <v>2.5913907E-2</v>
      </c>
      <c r="E1989" s="3">
        <f t="shared" si="30"/>
        <v>1.5864671041649561</v>
      </c>
    </row>
    <row r="1990" spans="2:5">
      <c r="B1990" s="3" t="s">
        <v>1983</v>
      </c>
      <c r="C1990" s="3">
        <v>0.17408199999999999</v>
      </c>
      <c r="D1990" s="2">
        <v>5.3812030000000002E-3</v>
      </c>
      <c r="E1990" s="3">
        <f t="shared" si="30"/>
        <v>2.2691206243599544</v>
      </c>
    </row>
    <row r="1991" spans="2:5">
      <c r="B1991" s="3" t="s">
        <v>1984</v>
      </c>
      <c r="C1991" s="3">
        <v>0.173982</v>
      </c>
      <c r="D1991" s="2">
        <v>7.2442499999999998E-3</v>
      </c>
      <c r="E1991" s="3">
        <f t="shared" si="30"/>
        <v>2.1400065705408879</v>
      </c>
    </row>
    <row r="1992" spans="2:5">
      <c r="B1992" s="3" t="s">
        <v>1985</v>
      </c>
      <c r="C1992" s="3">
        <v>0.17390800000000001</v>
      </c>
      <c r="D1992" s="2">
        <v>3.5043664000000002E-2</v>
      </c>
      <c r="E1992" s="3">
        <f t="shared" si="30"/>
        <v>1.4553904923500829</v>
      </c>
    </row>
    <row r="1993" spans="2:5">
      <c r="B1993" s="3" t="s">
        <v>1986</v>
      </c>
      <c r="C1993" s="3">
        <v>0.17386199999999999</v>
      </c>
      <c r="D1993" s="2">
        <v>3.0546998999999998E-2</v>
      </c>
      <c r="E1993" s="3">
        <f t="shared" si="30"/>
        <v>1.5150314493087724</v>
      </c>
    </row>
    <row r="1994" spans="2:5">
      <c r="B1994" s="3" t="s">
        <v>1987</v>
      </c>
      <c r="C1994" s="3">
        <v>0.17383299999999999</v>
      </c>
      <c r="D1994" s="2">
        <v>4.1487257999999999E-2</v>
      </c>
      <c r="E1994" s="3">
        <f t="shared" ref="E1994:E2057" si="31">-LOG10(D1994)</f>
        <v>1.3820852678661633</v>
      </c>
    </row>
    <row r="1995" spans="2:5">
      <c r="B1995" s="3" t="s">
        <v>1988</v>
      </c>
      <c r="C1995" s="3">
        <v>0.17369599999999999</v>
      </c>
      <c r="D1995" s="2">
        <v>3.4207439999999999E-2</v>
      </c>
      <c r="E1995" s="3">
        <f t="shared" si="31"/>
        <v>1.4658794261211223</v>
      </c>
    </row>
    <row r="1996" spans="2:5">
      <c r="B1996" s="3" t="s">
        <v>1989</v>
      </c>
      <c r="C1996" s="3">
        <v>0.17349400000000001</v>
      </c>
      <c r="D1996" s="2">
        <v>4.5569085000000002E-2</v>
      </c>
      <c r="E1996" s="3">
        <f t="shared" si="31"/>
        <v>1.341329691703715</v>
      </c>
    </row>
    <row r="1997" spans="2:5">
      <c r="B1997" s="3" t="s">
        <v>1990</v>
      </c>
      <c r="C1997" s="3">
        <v>0.17344499999999999</v>
      </c>
      <c r="D1997" s="2">
        <v>1.4728374000000001E-2</v>
      </c>
      <c r="E1997" s="3">
        <f t="shared" si="31"/>
        <v>1.8318451962535014</v>
      </c>
    </row>
    <row r="1998" spans="2:5">
      <c r="B1998" s="3" t="s">
        <v>1991</v>
      </c>
      <c r="C1998" s="3">
        <v>0.17308499999999999</v>
      </c>
      <c r="D1998" s="2">
        <v>3.6209355999999998E-2</v>
      </c>
      <c r="E1998" s="3">
        <f t="shared" si="31"/>
        <v>1.4411791992408038</v>
      </c>
    </row>
    <row r="1999" spans="2:5">
      <c r="B1999" s="3" t="s">
        <v>1992</v>
      </c>
      <c r="C1999" s="3">
        <v>0.172954</v>
      </c>
      <c r="D1999" s="2">
        <v>2.8681116E-2</v>
      </c>
      <c r="E1999" s="3">
        <f t="shared" si="31"/>
        <v>1.5424039540079952</v>
      </c>
    </row>
    <row r="2000" spans="2:5">
      <c r="B2000" s="3" t="s">
        <v>1993</v>
      </c>
      <c r="C2000" s="3">
        <v>0.17260200000000001</v>
      </c>
      <c r="D2000" s="2">
        <v>2.9037977E-2</v>
      </c>
      <c r="E2000" s="3">
        <f t="shared" si="31"/>
        <v>1.5370336430800806</v>
      </c>
    </row>
    <row r="2001" spans="2:5">
      <c r="B2001" s="3" t="s">
        <v>1994</v>
      </c>
      <c r="C2001" s="3">
        <v>0.171954</v>
      </c>
      <c r="D2001" s="2">
        <v>1.9787592999999999E-2</v>
      </c>
      <c r="E2001" s="3">
        <f t="shared" si="31"/>
        <v>1.7036070309777542</v>
      </c>
    </row>
    <row r="2002" spans="2:5">
      <c r="B2002" s="3" t="s">
        <v>1995</v>
      </c>
      <c r="C2002" s="3">
        <v>0.17188300000000001</v>
      </c>
      <c r="D2002" s="2">
        <v>8.2615759999999996E-3</v>
      </c>
      <c r="E2002" s="3">
        <f t="shared" si="31"/>
        <v>2.0829370976171764</v>
      </c>
    </row>
    <row r="2003" spans="2:5">
      <c r="B2003" s="3" t="s">
        <v>1996</v>
      </c>
      <c r="C2003" s="3">
        <v>0.17157</v>
      </c>
      <c r="D2003" s="2">
        <v>1.7018096999999999E-2</v>
      </c>
      <c r="E2003" s="3">
        <f t="shared" si="31"/>
        <v>1.7690890052740946</v>
      </c>
    </row>
    <row r="2004" spans="2:5">
      <c r="B2004" s="3" t="s">
        <v>1997</v>
      </c>
      <c r="C2004" s="3">
        <v>0.171488</v>
      </c>
      <c r="D2004" s="2">
        <v>2.486673E-3</v>
      </c>
      <c r="E2004" s="3">
        <f t="shared" si="31"/>
        <v>2.6043813211364508</v>
      </c>
    </row>
    <row r="2005" spans="2:5">
      <c r="B2005" s="3" t="s">
        <v>1998</v>
      </c>
      <c r="C2005" s="3">
        <v>0.171461</v>
      </c>
      <c r="D2005" s="2">
        <v>2.5459649000000001E-2</v>
      </c>
      <c r="E2005" s="3">
        <f t="shared" si="31"/>
        <v>1.5941475880513318</v>
      </c>
    </row>
    <row r="2006" spans="2:5">
      <c r="B2006" s="3" t="s">
        <v>1999</v>
      </c>
      <c r="C2006" s="3">
        <v>0.17128399999999999</v>
      </c>
      <c r="D2006" s="2">
        <v>2.0788642E-2</v>
      </c>
      <c r="E2006" s="3">
        <f t="shared" si="31"/>
        <v>1.682173879652137</v>
      </c>
    </row>
    <row r="2007" spans="2:5">
      <c r="B2007" s="3" t="s">
        <v>2000</v>
      </c>
      <c r="C2007" s="3">
        <v>0.17127700000000001</v>
      </c>
      <c r="D2007" s="2">
        <v>7.6109109999999997E-3</v>
      </c>
      <c r="E2007" s="3">
        <f t="shared" si="31"/>
        <v>2.118563356554847</v>
      </c>
    </row>
    <row r="2008" spans="2:5">
      <c r="B2008" s="3" t="s">
        <v>2001</v>
      </c>
      <c r="C2008" s="3">
        <v>0.17106399999999999</v>
      </c>
      <c r="D2008" s="2">
        <v>1.7440483E-2</v>
      </c>
      <c r="E2008" s="3">
        <f t="shared" si="31"/>
        <v>1.7584414918042481</v>
      </c>
    </row>
    <row r="2009" spans="2:5">
      <c r="B2009" s="3" t="s">
        <v>2002</v>
      </c>
      <c r="C2009" s="3">
        <v>0.17093700000000001</v>
      </c>
      <c r="D2009" s="2">
        <v>2.197203E-2</v>
      </c>
      <c r="E2009" s="3">
        <f t="shared" si="31"/>
        <v>1.6581298166766407</v>
      </c>
    </row>
    <row r="2010" spans="2:5">
      <c r="B2010" s="3" t="s">
        <v>2003</v>
      </c>
      <c r="C2010" s="3">
        <v>0.17086299999999999</v>
      </c>
      <c r="D2010" s="2">
        <v>4.4163894000000002E-2</v>
      </c>
      <c r="E2010" s="3">
        <f t="shared" si="31"/>
        <v>1.3549326411630291</v>
      </c>
    </row>
    <row r="2011" spans="2:5">
      <c r="B2011" s="3" t="s">
        <v>2004</v>
      </c>
      <c r="C2011" s="3">
        <v>0.170517</v>
      </c>
      <c r="D2011" s="2">
        <v>3.6189343999999998E-2</v>
      </c>
      <c r="E2011" s="3">
        <f t="shared" si="31"/>
        <v>1.441419289225657</v>
      </c>
    </row>
    <row r="2012" spans="2:5">
      <c r="B2012" s="3" t="s">
        <v>2005</v>
      </c>
      <c r="C2012" s="3">
        <v>0.170407</v>
      </c>
      <c r="D2012" s="2">
        <v>1.1912898999999999E-2</v>
      </c>
      <c r="E2012" s="3">
        <f t="shared" si="31"/>
        <v>1.9239825402384989</v>
      </c>
    </row>
    <row r="2013" spans="2:5">
      <c r="B2013" s="3" t="s">
        <v>2006</v>
      </c>
      <c r="C2013" s="3">
        <v>0.170205</v>
      </c>
      <c r="D2013" s="2">
        <v>9.8731700000000006E-3</v>
      </c>
      <c r="E2013" s="3">
        <f t="shared" si="31"/>
        <v>2.00554338507385</v>
      </c>
    </row>
    <row r="2014" spans="2:5">
      <c r="B2014" s="3" t="s">
        <v>2007</v>
      </c>
      <c r="C2014" s="3">
        <v>0.169879</v>
      </c>
      <c r="D2014" s="2">
        <v>4.6677160000000002E-2</v>
      </c>
      <c r="E2014" s="3">
        <f t="shared" si="31"/>
        <v>1.3308955758025436</v>
      </c>
    </row>
    <row r="2015" spans="2:5">
      <c r="B2015" s="3" t="s">
        <v>2008</v>
      </c>
      <c r="C2015" s="3">
        <v>0.16970299999999999</v>
      </c>
      <c r="D2015" s="2">
        <v>3.9931607000000001E-2</v>
      </c>
      <c r="E2015" s="3">
        <f t="shared" si="31"/>
        <v>1.3986832117894108</v>
      </c>
    </row>
    <row r="2016" spans="2:5">
      <c r="B2016" s="3" t="s">
        <v>2009</v>
      </c>
      <c r="C2016" s="3">
        <v>0.169465</v>
      </c>
      <c r="D2016" s="2">
        <v>1.6776840000000001E-2</v>
      </c>
      <c r="E2016" s="3">
        <f t="shared" si="31"/>
        <v>1.775289837297608</v>
      </c>
    </row>
    <row r="2017" spans="2:5">
      <c r="B2017" s="3" t="s">
        <v>2010</v>
      </c>
      <c r="C2017" s="3">
        <v>0.16934299999999999</v>
      </c>
      <c r="D2017" s="2">
        <v>4.2143866000000002E-2</v>
      </c>
      <c r="E2017" s="3">
        <f t="shared" si="31"/>
        <v>1.3752656275922921</v>
      </c>
    </row>
    <row r="2018" spans="2:5">
      <c r="B2018" s="3" t="s">
        <v>2011</v>
      </c>
      <c r="C2018" s="3">
        <v>0.16929900000000001</v>
      </c>
      <c r="D2018" s="2">
        <v>9.9909500000000002E-3</v>
      </c>
      <c r="E2018" s="3">
        <f t="shared" si="31"/>
        <v>2.0003932144625165</v>
      </c>
    </row>
    <row r="2019" spans="2:5">
      <c r="B2019" s="3" t="s">
        <v>2012</v>
      </c>
      <c r="C2019" s="3">
        <v>0.168985</v>
      </c>
      <c r="D2019" s="2">
        <v>3.7768092000000003E-2</v>
      </c>
      <c r="E2019" s="3">
        <f t="shared" si="31"/>
        <v>1.4228749546694812</v>
      </c>
    </row>
    <row r="2020" spans="2:5">
      <c r="B2020" s="3" t="s">
        <v>2013</v>
      </c>
      <c r="C2020" s="3">
        <v>0.168708</v>
      </c>
      <c r="D2020" s="2">
        <v>4.1133700000000002E-2</v>
      </c>
      <c r="E2020" s="3">
        <f t="shared" si="31"/>
        <v>1.385802223695042</v>
      </c>
    </row>
    <row r="2021" spans="2:5">
      <c r="B2021" s="3" t="s">
        <v>2014</v>
      </c>
      <c r="C2021" s="3">
        <v>0.16863600000000001</v>
      </c>
      <c r="D2021" s="2">
        <v>4.1800309999999999E-3</v>
      </c>
      <c r="E2021" s="3">
        <f t="shared" si="31"/>
        <v>2.3788204973926641</v>
      </c>
    </row>
    <row r="2022" spans="2:5">
      <c r="B2022" s="3" t="s">
        <v>2015</v>
      </c>
      <c r="C2022" s="3">
        <v>0.16830700000000001</v>
      </c>
      <c r="D2022" s="2">
        <v>3.0060940000000001E-2</v>
      </c>
      <c r="E2022" s="3">
        <f t="shared" si="31"/>
        <v>1.5219974432291445</v>
      </c>
    </row>
    <row r="2023" spans="2:5">
      <c r="B2023" s="3" t="s">
        <v>2016</v>
      </c>
      <c r="C2023" s="3">
        <v>0.16813900000000001</v>
      </c>
      <c r="D2023" s="2">
        <v>2.0572819999999999E-2</v>
      </c>
      <c r="E2023" s="3">
        <f t="shared" si="31"/>
        <v>1.6867061737162088</v>
      </c>
    </row>
    <row r="2024" spans="2:5">
      <c r="B2024" s="3" t="s">
        <v>2017</v>
      </c>
      <c r="C2024" s="3">
        <v>0.167547</v>
      </c>
      <c r="D2024" s="2">
        <v>3.00208E-2</v>
      </c>
      <c r="E2024" s="3">
        <f t="shared" si="31"/>
        <v>1.5225777387764188</v>
      </c>
    </row>
    <row r="2025" spans="2:5">
      <c r="B2025" s="3" t="s">
        <v>2018</v>
      </c>
      <c r="C2025" s="3">
        <v>0.167486</v>
      </c>
      <c r="D2025" s="2">
        <v>1.6467467E-2</v>
      </c>
      <c r="E2025" s="3">
        <f t="shared" si="31"/>
        <v>1.7833731981905181</v>
      </c>
    </row>
    <row r="2026" spans="2:5">
      <c r="B2026" s="3" t="s">
        <v>2019</v>
      </c>
      <c r="C2026" s="3">
        <v>0.16717000000000001</v>
      </c>
      <c r="D2026" s="2">
        <v>1.3787841E-2</v>
      </c>
      <c r="E2026" s="3">
        <f t="shared" si="31"/>
        <v>1.8605037334756345</v>
      </c>
    </row>
    <row r="2027" spans="2:5">
      <c r="B2027" s="3" t="s">
        <v>2020</v>
      </c>
      <c r="C2027" s="3">
        <v>0.166599</v>
      </c>
      <c r="D2027" s="2">
        <v>9.2959159999999996E-3</v>
      </c>
      <c r="E2027" s="3">
        <f t="shared" si="31"/>
        <v>2.0317078093192031</v>
      </c>
    </row>
    <row r="2028" spans="2:5">
      <c r="B2028" s="3" t="s">
        <v>2021</v>
      </c>
      <c r="C2028" s="3">
        <v>0.166183</v>
      </c>
      <c r="D2028" s="2">
        <v>3.5174638000000001E-2</v>
      </c>
      <c r="E2028" s="3">
        <f t="shared" si="31"/>
        <v>1.4537703634145083</v>
      </c>
    </row>
    <row r="2029" spans="2:5">
      <c r="B2029" s="3" t="s">
        <v>2022</v>
      </c>
      <c r="C2029" s="3">
        <v>0.165853</v>
      </c>
      <c r="D2029" s="2">
        <v>4.5481566000000001E-2</v>
      </c>
      <c r="E2029" s="3">
        <f t="shared" si="31"/>
        <v>1.3421645903024648</v>
      </c>
    </row>
    <row r="2030" spans="2:5">
      <c r="B2030" s="3" t="s">
        <v>2023</v>
      </c>
      <c r="C2030" s="3">
        <v>0.16472600000000001</v>
      </c>
      <c r="D2030" s="2">
        <v>5.7200000000000003E-4</v>
      </c>
      <c r="E2030" s="3">
        <f t="shared" si="31"/>
        <v>3.2426039712069756</v>
      </c>
    </row>
    <row r="2031" spans="2:5">
      <c r="B2031" s="3" t="s">
        <v>2024</v>
      </c>
      <c r="C2031" s="3">
        <v>0.16386899999999999</v>
      </c>
      <c r="D2031" s="2">
        <v>1.6520905999999998E-2</v>
      </c>
      <c r="E2031" s="3">
        <f t="shared" si="31"/>
        <v>1.7819661398236564</v>
      </c>
    </row>
    <row r="2032" spans="2:5">
      <c r="B2032" s="3" t="s">
        <v>2025</v>
      </c>
      <c r="C2032" s="3">
        <v>0.16351599999999999</v>
      </c>
      <c r="D2032" s="2">
        <v>2.3118646999999999E-2</v>
      </c>
      <c r="E2032" s="3">
        <f t="shared" si="31"/>
        <v>1.636037586238883</v>
      </c>
    </row>
    <row r="2033" spans="2:5">
      <c r="B2033" s="3" t="s">
        <v>2026</v>
      </c>
      <c r="C2033" s="3">
        <v>0.163469</v>
      </c>
      <c r="D2033" s="2">
        <v>4.2274529999999999E-3</v>
      </c>
      <c r="E2033" s="3">
        <f t="shared" si="31"/>
        <v>2.3739212121049378</v>
      </c>
    </row>
    <row r="2034" spans="2:5">
      <c r="B2034" s="3" t="s">
        <v>2027</v>
      </c>
      <c r="C2034" s="3">
        <v>0.163326</v>
      </c>
      <c r="D2034" s="2">
        <v>2.6393699E-2</v>
      </c>
      <c r="E2034" s="3">
        <f t="shared" si="31"/>
        <v>1.5784997404084731</v>
      </c>
    </row>
    <row r="2035" spans="2:5">
      <c r="B2035" s="3" t="s">
        <v>2028</v>
      </c>
      <c r="C2035" s="3">
        <v>0.163212</v>
      </c>
      <c r="D2035" s="2">
        <v>2.4014598000000002E-2</v>
      </c>
      <c r="E2035" s="3">
        <f t="shared" si="31"/>
        <v>1.6195246789747584</v>
      </c>
    </row>
    <row r="2036" spans="2:5">
      <c r="B2036" s="3" t="s">
        <v>2029</v>
      </c>
      <c r="C2036" s="3">
        <v>0.162882</v>
      </c>
      <c r="D2036" s="2">
        <v>8.1499539999999992E-3</v>
      </c>
      <c r="E2036" s="3">
        <f t="shared" si="31"/>
        <v>2.0888448424995998</v>
      </c>
    </row>
    <row r="2037" spans="2:5">
      <c r="B2037" s="3" t="s">
        <v>2030</v>
      </c>
      <c r="C2037" s="3">
        <v>0.16277800000000001</v>
      </c>
      <c r="D2037" s="2">
        <v>2.8928483000000001E-2</v>
      </c>
      <c r="E2037" s="3">
        <f t="shared" si="31"/>
        <v>1.5386743400126814</v>
      </c>
    </row>
    <row r="2038" spans="2:5">
      <c r="B2038" s="3" t="s">
        <v>2031</v>
      </c>
      <c r="C2038" s="3">
        <v>0.16275700000000001</v>
      </c>
      <c r="D2038" s="2">
        <v>1.7990800000000001E-2</v>
      </c>
      <c r="E2038" s="3">
        <f t="shared" si="31"/>
        <v>1.744949524377591</v>
      </c>
    </row>
    <row r="2039" spans="2:5">
      <c r="B2039" s="3" t="s">
        <v>2032</v>
      </c>
      <c r="C2039" s="3">
        <v>0.16272500000000001</v>
      </c>
      <c r="D2039" s="2">
        <v>3.8274809999999999E-2</v>
      </c>
      <c r="E2039" s="3">
        <f t="shared" si="31"/>
        <v>1.417086956505766</v>
      </c>
    </row>
    <row r="2040" spans="2:5">
      <c r="B2040" s="3" t="s">
        <v>2033</v>
      </c>
      <c r="C2040" s="3">
        <v>0.162194</v>
      </c>
      <c r="D2040" s="2">
        <v>3.6417182999999999E-2</v>
      </c>
      <c r="E2040" s="3">
        <f t="shared" si="31"/>
        <v>1.438693651481016</v>
      </c>
    </row>
    <row r="2041" spans="2:5">
      <c r="B2041" s="3" t="s">
        <v>2034</v>
      </c>
      <c r="C2041" s="3">
        <v>0.16204299999999999</v>
      </c>
      <c r="D2041" s="2">
        <v>3.6151435000000003E-2</v>
      </c>
      <c r="E2041" s="3">
        <f t="shared" si="31"/>
        <v>1.4418744590827997</v>
      </c>
    </row>
    <row r="2042" spans="2:5">
      <c r="B2042" s="3" t="s">
        <v>2035</v>
      </c>
      <c r="C2042" s="3">
        <v>0.16128799999999999</v>
      </c>
      <c r="D2042" s="2">
        <v>3.209708E-2</v>
      </c>
      <c r="E2042" s="3">
        <f t="shared" si="31"/>
        <v>1.493534475307567</v>
      </c>
    </row>
    <row r="2043" spans="2:5">
      <c r="B2043" s="3" t="s">
        <v>2036</v>
      </c>
      <c r="C2043" s="3">
        <v>0.161107</v>
      </c>
      <c r="D2043" s="2">
        <v>3.0735220000000001E-2</v>
      </c>
      <c r="E2043" s="3">
        <f t="shared" si="31"/>
        <v>1.5123636738903152</v>
      </c>
    </row>
    <row r="2044" spans="2:5">
      <c r="B2044" s="3" t="s">
        <v>2037</v>
      </c>
      <c r="C2044" s="3">
        <v>0.161056</v>
      </c>
      <c r="D2044" s="2">
        <v>8.2100000000000003E-5</v>
      </c>
      <c r="E2044" s="3">
        <f t="shared" si="31"/>
        <v>4.0856568428805593</v>
      </c>
    </row>
    <row r="2045" spans="2:5">
      <c r="B2045" s="3" t="s">
        <v>2038</v>
      </c>
      <c r="C2045" s="3">
        <v>0.16097700000000001</v>
      </c>
      <c r="D2045" s="2">
        <v>8.492922E-3</v>
      </c>
      <c r="E2045" s="3">
        <f t="shared" si="31"/>
        <v>2.0709428645087993</v>
      </c>
    </row>
    <row r="2046" spans="2:5">
      <c r="B2046" s="3" t="s">
        <v>2039</v>
      </c>
      <c r="C2046" s="3">
        <v>0.16084999999999999</v>
      </c>
      <c r="D2046" s="2">
        <v>3.7972875000000003E-2</v>
      </c>
      <c r="E2046" s="3">
        <f t="shared" si="31"/>
        <v>1.4205265203380157</v>
      </c>
    </row>
    <row r="2047" spans="2:5">
      <c r="B2047" s="3" t="s">
        <v>2040</v>
      </c>
      <c r="C2047" s="3">
        <v>0.160522</v>
      </c>
      <c r="D2047" s="2">
        <v>3.2604672000000001E-2</v>
      </c>
      <c r="E2047" s="3">
        <f t="shared" si="31"/>
        <v>1.4867201643970698</v>
      </c>
    </row>
    <row r="2048" spans="2:5">
      <c r="B2048" s="3" t="s">
        <v>2041</v>
      </c>
      <c r="C2048" s="3">
        <v>0.16050300000000001</v>
      </c>
      <c r="D2048" s="2">
        <v>1.1709644E-2</v>
      </c>
      <c r="E2048" s="3">
        <f t="shared" si="31"/>
        <v>1.9314563082739875</v>
      </c>
    </row>
    <row r="2049" spans="2:5">
      <c r="B2049" s="3" t="s">
        <v>2042</v>
      </c>
      <c r="C2049" s="3">
        <v>0.16039100000000001</v>
      </c>
      <c r="D2049" s="2">
        <v>4.1801209999999998E-2</v>
      </c>
      <c r="E2049" s="3">
        <f t="shared" si="31"/>
        <v>1.378811146724549</v>
      </c>
    </row>
    <row r="2050" spans="2:5">
      <c r="B2050" s="3" t="s">
        <v>2043</v>
      </c>
      <c r="C2050" s="3">
        <v>0.15982199999999999</v>
      </c>
      <c r="D2050" s="2">
        <v>1.2449095E-2</v>
      </c>
      <c r="E2050" s="3">
        <f t="shared" si="31"/>
        <v>1.9048622189129738</v>
      </c>
    </row>
    <row r="2051" spans="2:5">
      <c r="B2051" s="3" t="s">
        <v>2044</v>
      </c>
      <c r="C2051" s="3">
        <v>0.159473</v>
      </c>
      <c r="D2051" s="2">
        <v>2.2027040000000001E-2</v>
      </c>
      <c r="E2051" s="3">
        <f t="shared" si="31"/>
        <v>1.6570438595462946</v>
      </c>
    </row>
    <row r="2052" spans="2:5">
      <c r="B2052" s="3" t="s">
        <v>2045</v>
      </c>
      <c r="C2052" s="3">
        <v>0.15907199999999999</v>
      </c>
      <c r="D2052" s="2">
        <v>7.7899999999999996E-4</v>
      </c>
      <c r="E2052" s="3">
        <f t="shared" si="31"/>
        <v>3.1084625423274357</v>
      </c>
    </row>
    <row r="2053" spans="2:5">
      <c r="B2053" s="3" t="s">
        <v>2046</v>
      </c>
      <c r="C2053" s="3">
        <v>0.158856</v>
      </c>
      <c r="D2053" s="2">
        <v>1.3794756E-2</v>
      </c>
      <c r="E2053" s="3">
        <f t="shared" si="31"/>
        <v>1.8602859768658941</v>
      </c>
    </row>
    <row r="2054" spans="2:5">
      <c r="B2054" s="3" t="s">
        <v>2047</v>
      </c>
      <c r="C2054" s="3">
        <v>0.15814800000000001</v>
      </c>
      <c r="D2054" s="2">
        <v>3.6814510000000002E-2</v>
      </c>
      <c r="E2054" s="3">
        <f t="shared" si="31"/>
        <v>1.4339809755950572</v>
      </c>
    </row>
    <row r="2055" spans="2:5">
      <c r="B2055" s="3" t="s">
        <v>2048</v>
      </c>
      <c r="C2055" s="3">
        <v>0.15793399999999999</v>
      </c>
      <c r="D2055" s="2">
        <v>5.3192760000000004E-3</v>
      </c>
      <c r="E2055" s="3">
        <f t="shared" si="31"/>
        <v>2.2741474749610062</v>
      </c>
    </row>
    <row r="2056" spans="2:5">
      <c r="B2056" s="3" t="s">
        <v>2049</v>
      </c>
      <c r="C2056" s="3">
        <v>0.157693</v>
      </c>
      <c r="D2056" s="2">
        <v>4.3579560000000003E-2</v>
      </c>
      <c r="E2056" s="3">
        <f t="shared" si="31"/>
        <v>1.360717158911624</v>
      </c>
    </row>
    <row r="2057" spans="2:5">
      <c r="B2057" s="3" t="s">
        <v>2050</v>
      </c>
      <c r="C2057" s="3">
        <v>0.15753200000000001</v>
      </c>
      <c r="D2057" s="2">
        <v>7.1613140000000002E-3</v>
      </c>
      <c r="E2057" s="3">
        <f t="shared" si="31"/>
        <v>2.1450072834754237</v>
      </c>
    </row>
    <row r="2058" spans="2:5">
      <c r="B2058" s="3" t="s">
        <v>2051</v>
      </c>
      <c r="C2058" s="3">
        <v>0.157496</v>
      </c>
      <c r="D2058" s="2">
        <v>1.8212191999999999E-2</v>
      </c>
      <c r="E2058" s="3">
        <f t="shared" ref="E2058:E2121" si="32">-LOG10(D2058)</f>
        <v>1.7396377798386453</v>
      </c>
    </row>
    <row r="2059" spans="2:5">
      <c r="B2059" s="3" t="s">
        <v>2052</v>
      </c>
      <c r="C2059" s="3">
        <v>0.157468</v>
      </c>
      <c r="D2059" s="2">
        <v>8.6899999999999998E-4</v>
      </c>
      <c r="E2059" s="3">
        <f t="shared" si="32"/>
        <v>3.0609802235513337</v>
      </c>
    </row>
    <row r="2060" spans="2:5">
      <c r="B2060" s="3" t="s">
        <v>2053</v>
      </c>
      <c r="C2060" s="3">
        <v>0.15738199999999999</v>
      </c>
      <c r="D2060" s="2">
        <v>3.3087958000000001E-2</v>
      </c>
      <c r="E2060" s="3">
        <f t="shared" si="32"/>
        <v>1.4803300341909027</v>
      </c>
    </row>
    <row r="2061" spans="2:5">
      <c r="B2061" s="3" t="s">
        <v>2054</v>
      </c>
      <c r="C2061" s="3">
        <v>0.157301</v>
      </c>
      <c r="D2061" s="2">
        <v>2.0900500999999998E-2</v>
      </c>
      <c r="E2061" s="3">
        <f t="shared" si="32"/>
        <v>1.6798433034139404</v>
      </c>
    </row>
    <row r="2062" spans="2:5">
      <c r="B2062" s="3" t="s">
        <v>2055</v>
      </c>
      <c r="C2062" s="3">
        <v>0.15706999999999999</v>
      </c>
      <c r="D2062" s="2">
        <v>4.9291630000000003E-2</v>
      </c>
      <c r="E2062" s="3">
        <f t="shared" si="32"/>
        <v>1.3072268201430892</v>
      </c>
    </row>
    <row r="2063" spans="2:5">
      <c r="B2063" s="3" t="s">
        <v>2056</v>
      </c>
      <c r="C2063" s="3">
        <v>0.156893</v>
      </c>
      <c r="D2063" s="2">
        <v>7.0799999999999997E-4</v>
      </c>
      <c r="E2063" s="3">
        <f t="shared" si="32"/>
        <v>3.1499667423102311</v>
      </c>
    </row>
    <row r="2064" spans="2:5">
      <c r="B2064" s="3" t="s">
        <v>2057</v>
      </c>
      <c r="C2064" s="3">
        <v>0.15676000000000001</v>
      </c>
      <c r="D2064" s="2">
        <v>1.7199565E-2</v>
      </c>
      <c r="E2064" s="3">
        <f t="shared" si="32"/>
        <v>1.7644825368417885</v>
      </c>
    </row>
    <row r="2065" spans="2:5">
      <c r="B2065" s="3" t="s">
        <v>2058</v>
      </c>
      <c r="C2065" s="3">
        <v>0.15664700000000001</v>
      </c>
      <c r="D2065" s="2">
        <v>3.4738619999999998E-2</v>
      </c>
      <c r="E2065" s="3">
        <f t="shared" si="32"/>
        <v>1.459187437998565</v>
      </c>
    </row>
    <row r="2066" spans="2:5">
      <c r="B2066" s="3" t="s">
        <v>2059</v>
      </c>
      <c r="C2066" s="3">
        <v>0.15662200000000001</v>
      </c>
      <c r="D2066" s="2">
        <v>2.2044930000000001E-2</v>
      </c>
      <c r="E2066" s="3">
        <f t="shared" si="32"/>
        <v>1.656691275865193</v>
      </c>
    </row>
    <row r="2067" spans="2:5">
      <c r="B2067" s="3" t="s">
        <v>2060</v>
      </c>
      <c r="C2067" s="3">
        <v>0.155942</v>
      </c>
      <c r="D2067" s="2">
        <v>3.3621773000000001E-2</v>
      </c>
      <c r="E2067" s="3">
        <f t="shared" si="32"/>
        <v>1.4733793883440944</v>
      </c>
    </row>
    <row r="2068" spans="2:5">
      <c r="B2068" s="3" t="s">
        <v>2061</v>
      </c>
      <c r="C2068" s="3">
        <v>0.15588199999999999</v>
      </c>
      <c r="D2068" s="2">
        <v>4.2396028000000002E-2</v>
      </c>
      <c r="E2068" s="3">
        <f t="shared" si="32"/>
        <v>1.3726748296923226</v>
      </c>
    </row>
    <row r="2069" spans="2:5">
      <c r="B2069" s="3" t="s">
        <v>2062</v>
      </c>
      <c r="C2069" s="3">
        <v>0.15582699999999999</v>
      </c>
      <c r="D2069" s="2">
        <v>5.5672819999999998E-3</v>
      </c>
      <c r="E2069" s="3">
        <f t="shared" si="32"/>
        <v>2.2543567797812463</v>
      </c>
    </row>
    <row r="2070" spans="2:5">
      <c r="B2070" s="3" t="s">
        <v>2063</v>
      </c>
      <c r="C2070" s="3">
        <v>0.155725</v>
      </c>
      <c r="D2070" s="2">
        <v>3.4439560000000001E-2</v>
      </c>
      <c r="E2070" s="3">
        <f t="shared" si="32"/>
        <v>1.4629424057315279</v>
      </c>
    </row>
    <row r="2071" spans="2:5">
      <c r="B2071" s="3" t="s">
        <v>2064</v>
      </c>
      <c r="C2071" s="3">
        <v>0.15568499999999999</v>
      </c>
      <c r="D2071" s="2">
        <v>2.5560019999999999E-3</v>
      </c>
      <c r="E2071" s="3">
        <f t="shared" si="32"/>
        <v>2.5924388106902323</v>
      </c>
    </row>
    <row r="2072" spans="2:5">
      <c r="B2072" s="3" t="s">
        <v>2065</v>
      </c>
      <c r="C2072" s="3">
        <v>0.155413</v>
      </c>
      <c r="D2072" s="2">
        <v>2.2443069999999999E-2</v>
      </c>
      <c r="E2072" s="3">
        <f t="shared" si="32"/>
        <v>1.6489177359691316</v>
      </c>
    </row>
    <row r="2073" spans="2:5">
      <c r="B2073" s="3" t="s">
        <v>2066</v>
      </c>
      <c r="C2073" s="3">
        <v>0.155113</v>
      </c>
      <c r="D2073" s="2">
        <v>1.946344E-3</v>
      </c>
      <c r="E2073" s="3">
        <f t="shared" si="32"/>
        <v>2.7107803993715538</v>
      </c>
    </row>
    <row r="2074" spans="2:5">
      <c r="B2074" s="3" t="s">
        <v>2067</v>
      </c>
      <c r="C2074" s="3">
        <v>0.155081</v>
      </c>
      <c r="D2074" s="2">
        <v>4.5389316999999998E-2</v>
      </c>
      <c r="E2074" s="3">
        <f t="shared" si="32"/>
        <v>1.3430463522948874</v>
      </c>
    </row>
    <row r="2075" spans="2:5">
      <c r="B2075" s="3" t="s">
        <v>2068</v>
      </c>
      <c r="C2075" s="3">
        <v>0.154807</v>
      </c>
      <c r="D2075" s="2">
        <v>3.6026460000000003E-2</v>
      </c>
      <c r="E2075" s="3">
        <f t="shared" si="32"/>
        <v>1.4433784100394327</v>
      </c>
    </row>
    <row r="2076" spans="2:5">
      <c r="B2076" s="3" t="s">
        <v>2069</v>
      </c>
      <c r="C2076" s="3">
        <v>0.15415200000000001</v>
      </c>
      <c r="D2076" s="2">
        <v>2.5930366999999999E-2</v>
      </c>
      <c r="E2076" s="3">
        <f t="shared" si="32"/>
        <v>1.5861913364914686</v>
      </c>
    </row>
    <row r="2077" spans="2:5">
      <c r="B2077" s="3" t="s">
        <v>2070</v>
      </c>
      <c r="C2077" s="3">
        <v>0.153893</v>
      </c>
      <c r="D2077" s="2">
        <v>5.6562699999999997E-3</v>
      </c>
      <c r="E2077" s="3">
        <f t="shared" si="32"/>
        <v>2.2474698678265392</v>
      </c>
    </row>
    <row r="2078" spans="2:5">
      <c r="B2078" s="3" t="s">
        <v>2071</v>
      </c>
      <c r="C2078" s="3">
        <v>0.15359300000000001</v>
      </c>
      <c r="D2078" s="2">
        <v>4.8106340000000003E-3</v>
      </c>
      <c r="E2078" s="3">
        <f t="shared" si="32"/>
        <v>2.3177976835935623</v>
      </c>
    </row>
    <row r="2079" spans="2:5">
      <c r="B2079" s="3" t="s">
        <v>2072</v>
      </c>
      <c r="C2079" s="3">
        <v>0.15357699999999999</v>
      </c>
      <c r="D2079" s="2">
        <v>1.673302E-3</v>
      </c>
      <c r="E2079" s="3">
        <f t="shared" si="32"/>
        <v>2.7764256698582122</v>
      </c>
    </row>
    <row r="2080" spans="2:5">
      <c r="B2080" s="3" t="s">
        <v>2073</v>
      </c>
      <c r="C2080" s="3">
        <v>0.153554</v>
      </c>
      <c r="D2080" s="2">
        <v>4.0688857000000002E-2</v>
      </c>
      <c r="E2080" s="3">
        <f t="shared" si="32"/>
        <v>1.3905245098411108</v>
      </c>
    </row>
    <row r="2081" spans="2:5">
      <c r="B2081" s="3" t="s">
        <v>2074</v>
      </c>
      <c r="C2081" s="3">
        <v>0.153475</v>
      </c>
      <c r="D2081" s="2">
        <v>1.4395461E-2</v>
      </c>
      <c r="E2081" s="3">
        <f t="shared" si="32"/>
        <v>1.8417744227240467</v>
      </c>
    </row>
    <row r="2082" spans="2:5">
      <c r="B2082" s="3" t="s">
        <v>2075</v>
      </c>
      <c r="C2082" s="3">
        <v>0.15302399999999999</v>
      </c>
      <c r="D2082" s="2">
        <v>3.1054160000000001E-2</v>
      </c>
      <c r="E2082" s="3">
        <f t="shared" si="32"/>
        <v>1.5078802137151197</v>
      </c>
    </row>
    <row r="2083" spans="2:5">
      <c r="B2083" s="3" t="s">
        <v>2076</v>
      </c>
      <c r="C2083" s="3">
        <v>0.152979</v>
      </c>
      <c r="D2083" s="2">
        <v>4.5899999999999999E-4</v>
      </c>
      <c r="E2083" s="3">
        <f t="shared" si="32"/>
        <v>3.338187314462739</v>
      </c>
    </row>
    <row r="2084" spans="2:5">
      <c r="B2084" s="3" t="s">
        <v>2077</v>
      </c>
      <c r="C2084" s="3">
        <v>0.15254100000000001</v>
      </c>
      <c r="D2084" s="2">
        <v>3.140896E-2</v>
      </c>
      <c r="E2084" s="3">
        <f t="shared" si="32"/>
        <v>1.5029464435358724</v>
      </c>
    </row>
    <row r="2085" spans="2:5">
      <c r="B2085" s="3" t="s">
        <v>2078</v>
      </c>
      <c r="C2085" s="3">
        <v>0.15252299999999999</v>
      </c>
      <c r="D2085" s="2">
        <v>1.1840277999999999E-2</v>
      </c>
      <c r="E2085" s="3">
        <f t="shared" si="32"/>
        <v>1.9266381006157518</v>
      </c>
    </row>
    <row r="2086" spans="2:5">
      <c r="B2086" s="3" t="s">
        <v>2079</v>
      </c>
      <c r="C2086" s="3">
        <v>0.15249699999999999</v>
      </c>
      <c r="D2086" s="2">
        <v>1.1229062E-2</v>
      </c>
      <c r="E2086" s="3">
        <f t="shared" si="32"/>
        <v>1.9496565202512712</v>
      </c>
    </row>
    <row r="2087" spans="2:5">
      <c r="B2087" s="3" t="s">
        <v>2080</v>
      </c>
      <c r="C2087" s="3">
        <v>0.15144199999999999</v>
      </c>
      <c r="D2087" s="2">
        <v>1.0687873000000001E-2</v>
      </c>
      <c r="E2087" s="3">
        <f t="shared" si="32"/>
        <v>1.9711087153968694</v>
      </c>
    </row>
    <row r="2088" spans="2:5">
      <c r="B2088" s="3" t="s">
        <v>2081</v>
      </c>
      <c r="C2088" s="3">
        <v>0.15130399999999999</v>
      </c>
      <c r="D2088" s="2">
        <v>4.6612925999999999E-2</v>
      </c>
      <c r="E2088" s="3">
        <f t="shared" si="32"/>
        <v>1.3314936345535888</v>
      </c>
    </row>
    <row r="2089" spans="2:5">
      <c r="B2089" s="3" t="s">
        <v>2082</v>
      </c>
      <c r="C2089" s="3">
        <v>0.151111</v>
      </c>
      <c r="D2089" s="2">
        <v>2.4752231E-2</v>
      </c>
      <c r="E2089" s="3">
        <f t="shared" si="32"/>
        <v>1.6063856505759784</v>
      </c>
    </row>
    <row r="2090" spans="2:5">
      <c r="B2090" s="3" t="s">
        <v>2083</v>
      </c>
      <c r="C2090" s="3">
        <v>0.15090500000000001</v>
      </c>
      <c r="D2090" s="2">
        <v>2.3153101999999998E-2</v>
      </c>
      <c r="E2090" s="3">
        <f t="shared" si="32"/>
        <v>1.6353908149599514</v>
      </c>
    </row>
    <row r="2091" spans="2:5">
      <c r="B2091" s="3" t="s">
        <v>2084</v>
      </c>
      <c r="C2091" s="3">
        <v>0.15079600000000001</v>
      </c>
      <c r="D2091" s="2">
        <v>1.0707207E-2</v>
      </c>
      <c r="E2091" s="3">
        <f t="shared" si="32"/>
        <v>1.9703238011269792</v>
      </c>
    </row>
    <row r="2092" spans="2:5">
      <c r="B2092" s="3" t="s">
        <v>2085</v>
      </c>
      <c r="C2092" s="3">
        <v>0.150676</v>
      </c>
      <c r="D2092" s="2">
        <v>4.6604264999999999E-2</v>
      </c>
      <c r="E2092" s="3">
        <f t="shared" si="32"/>
        <v>1.3315743369321573</v>
      </c>
    </row>
    <row r="2093" spans="2:5">
      <c r="B2093" s="3" t="s">
        <v>2086</v>
      </c>
      <c r="C2093" s="3">
        <v>0.15064900000000001</v>
      </c>
      <c r="D2093" s="2">
        <v>3.2905426000000002E-2</v>
      </c>
      <c r="E2093" s="3">
        <f t="shared" si="32"/>
        <v>1.4827324823673524</v>
      </c>
    </row>
    <row r="2094" spans="2:5">
      <c r="B2094" s="3" t="s">
        <v>2087</v>
      </c>
      <c r="C2094" s="3">
        <v>0.150561</v>
      </c>
      <c r="D2094" s="2">
        <v>2.0289664999999998E-2</v>
      </c>
      <c r="E2094" s="3">
        <f t="shared" si="32"/>
        <v>1.692725123486738</v>
      </c>
    </row>
    <row r="2095" spans="2:5">
      <c r="B2095" s="3" t="s">
        <v>2088</v>
      </c>
      <c r="C2095" s="3">
        <v>0.14996399999999999</v>
      </c>
      <c r="D2095" s="2">
        <v>4.7112192999999997E-2</v>
      </c>
      <c r="E2095" s="3">
        <f t="shared" si="32"/>
        <v>1.3268666795522162</v>
      </c>
    </row>
    <row r="2096" spans="2:5">
      <c r="B2096" s="3" t="s">
        <v>2089</v>
      </c>
      <c r="C2096" s="3">
        <v>0.14962400000000001</v>
      </c>
      <c r="D2096" s="2">
        <v>3.8519855999999998E-2</v>
      </c>
      <c r="E2096" s="3">
        <f t="shared" si="32"/>
        <v>1.4143153450813113</v>
      </c>
    </row>
    <row r="2097" spans="2:5">
      <c r="B2097" s="3" t="s">
        <v>2090</v>
      </c>
      <c r="C2097" s="3">
        <v>0.14940100000000001</v>
      </c>
      <c r="D2097" s="2">
        <v>4.6597740000000002E-3</v>
      </c>
      <c r="E2097" s="3">
        <f t="shared" si="32"/>
        <v>2.3316351461711657</v>
      </c>
    </row>
    <row r="2098" spans="2:5">
      <c r="B2098" s="3" t="s">
        <v>2091</v>
      </c>
      <c r="C2098" s="3">
        <v>0.14918699999999999</v>
      </c>
      <c r="D2098" s="2">
        <v>2.1458264000000001E-2</v>
      </c>
      <c r="E2098" s="3">
        <f t="shared" si="32"/>
        <v>1.6684054159076682</v>
      </c>
    </row>
    <row r="2099" spans="2:5">
      <c r="B2099" s="3" t="s">
        <v>2092</v>
      </c>
      <c r="C2099" s="3">
        <v>0.14915500000000001</v>
      </c>
      <c r="D2099" s="2">
        <v>3.7369628000000002E-2</v>
      </c>
      <c r="E2099" s="3">
        <f t="shared" si="32"/>
        <v>1.4274812253601934</v>
      </c>
    </row>
    <row r="2100" spans="2:5">
      <c r="B2100" s="3" t="s">
        <v>2093</v>
      </c>
      <c r="C2100" s="3">
        <v>0.14888199999999999</v>
      </c>
      <c r="D2100" s="2">
        <v>4.7728606E-2</v>
      </c>
      <c r="E2100" s="3">
        <f t="shared" si="32"/>
        <v>1.3212212498019664</v>
      </c>
    </row>
    <row r="2101" spans="2:5">
      <c r="B2101" s="3" t="s">
        <v>2094</v>
      </c>
      <c r="C2101" s="3">
        <v>0.14849699999999999</v>
      </c>
      <c r="D2101" s="2">
        <v>1.7021794E-2</v>
      </c>
      <c r="E2101" s="3">
        <f t="shared" si="32"/>
        <v>1.768994669677902</v>
      </c>
    </row>
    <row r="2102" spans="2:5">
      <c r="B2102" s="3" t="s">
        <v>2095</v>
      </c>
      <c r="C2102" s="3">
        <v>0.14807100000000001</v>
      </c>
      <c r="D2102" s="2">
        <v>1.9341124000000001E-2</v>
      </c>
      <c r="E2102" s="3">
        <f t="shared" si="32"/>
        <v>1.7135182907073516</v>
      </c>
    </row>
    <row r="2103" spans="2:5">
      <c r="B2103" s="3" t="s">
        <v>2096</v>
      </c>
      <c r="C2103" s="3">
        <v>0.14801600000000001</v>
      </c>
      <c r="D2103" s="2">
        <v>2.1330037999999999E-2</v>
      </c>
      <c r="E2103" s="3">
        <f t="shared" si="32"/>
        <v>1.6710083708433228</v>
      </c>
    </row>
    <row r="2104" spans="2:5">
      <c r="B2104" s="3" t="s">
        <v>2097</v>
      </c>
      <c r="C2104" s="3">
        <v>0.14768600000000001</v>
      </c>
      <c r="D2104" s="2">
        <v>3.2751205999999998E-2</v>
      </c>
      <c r="E2104" s="3">
        <f t="shared" si="32"/>
        <v>1.4847727033209968</v>
      </c>
    </row>
    <row r="2105" spans="2:5">
      <c r="B2105" s="3" t="s">
        <v>2098</v>
      </c>
      <c r="C2105" s="3">
        <v>0.14733199999999999</v>
      </c>
      <c r="D2105" s="2">
        <v>1.1157558E-2</v>
      </c>
      <c r="E2105" s="3">
        <f t="shared" si="32"/>
        <v>1.9524308469015508</v>
      </c>
    </row>
    <row r="2106" spans="2:5">
      <c r="B2106" s="3" t="s">
        <v>2099</v>
      </c>
      <c r="C2106" s="3">
        <v>0.14688999999999999</v>
      </c>
      <c r="D2106" s="2">
        <v>2.7212663000000002E-2</v>
      </c>
      <c r="E2106" s="3">
        <f t="shared" si="32"/>
        <v>1.5652289565805768</v>
      </c>
    </row>
    <row r="2107" spans="2:5">
      <c r="B2107" s="3" t="s">
        <v>2100</v>
      </c>
      <c r="C2107" s="3">
        <v>0.146838</v>
      </c>
      <c r="D2107" s="2">
        <v>3.4120289999999998E-2</v>
      </c>
      <c r="E2107" s="3">
        <f t="shared" si="32"/>
        <v>1.466987286271674</v>
      </c>
    </row>
    <row r="2108" spans="2:5">
      <c r="B2108" s="3" t="s">
        <v>2101</v>
      </c>
      <c r="C2108" s="3">
        <v>0.146066</v>
      </c>
      <c r="D2108" s="2">
        <v>3.1731505E-2</v>
      </c>
      <c r="E2108" s="3">
        <f t="shared" si="32"/>
        <v>1.4985093291698417</v>
      </c>
    </row>
    <row r="2109" spans="2:5">
      <c r="B2109" s="3" t="s">
        <v>2102</v>
      </c>
      <c r="C2109" s="3">
        <v>0.14578099999999999</v>
      </c>
      <c r="D2109" s="2">
        <v>1.0737894E-2</v>
      </c>
      <c r="E2109" s="3">
        <f t="shared" si="32"/>
        <v>1.9690808875251653</v>
      </c>
    </row>
    <row r="2110" spans="2:5">
      <c r="B2110" s="3" t="s">
        <v>2103</v>
      </c>
      <c r="C2110" s="3">
        <v>0.14571500000000001</v>
      </c>
      <c r="D2110" s="2">
        <v>1.8742432999999999E-2</v>
      </c>
      <c r="E2110" s="3">
        <f t="shared" si="32"/>
        <v>1.7271740329845735</v>
      </c>
    </row>
    <row r="2111" spans="2:5">
      <c r="B2111" s="3" t="s">
        <v>2104</v>
      </c>
      <c r="C2111" s="3">
        <v>0.14523900000000001</v>
      </c>
      <c r="D2111" s="2">
        <v>9.4194810000000004E-3</v>
      </c>
      <c r="E2111" s="3">
        <f t="shared" si="32"/>
        <v>2.0259730255559094</v>
      </c>
    </row>
    <row r="2112" spans="2:5">
      <c r="B2112" s="3" t="s">
        <v>2105</v>
      </c>
      <c r="C2112" s="3">
        <v>0.14503099999999999</v>
      </c>
      <c r="D2112" s="2">
        <v>3.1596317999999998E-2</v>
      </c>
      <c r="E2112" s="3">
        <f t="shared" si="32"/>
        <v>1.500363523883202</v>
      </c>
    </row>
    <row r="2113" spans="2:5">
      <c r="B2113" s="3" t="s">
        <v>2106</v>
      </c>
      <c r="C2113" s="3">
        <v>0.14424400000000001</v>
      </c>
      <c r="D2113" s="2">
        <v>1.8983781000000002E-2</v>
      </c>
      <c r="E2113" s="3">
        <f t="shared" si="32"/>
        <v>1.7216172848539359</v>
      </c>
    </row>
    <row r="2114" spans="2:5">
      <c r="B2114" s="3" t="s">
        <v>2107</v>
      </c>
      <c r="C2114" s="3">
        <v>0.143842</v>
      </c>
      <c r="D2114" s="2">
        <v>3.8856204999999998E-2</v>
      </c>
      <c r="E2114" s="3">
        <f t="shared" si="32"/>
        <v>1.4105396182509475</v>
      </c>
    </row>
    <row r="2115" spans="2:5">
      <c r="B2115" s="3" t="s">
        <v>2108</v>
      </c>
      <c r="C2115" s="3">
        <v>0.143787</v>
      </c>
      <c r="D2115" s="2">
        <v>5.6540610000000002E-3</v>
      </c>
      <c r="E2115" s="3">
        <f t="shared" si="32"/>
        <v>2.2476395103458824</v>
      </c>
    </row>
    <row r="2116" spans="2:5">
      <c r="B2116" s="3" t="s">
        <v>2109</v>
      </c>
      <c r="C2116" s="3">
        <v>0.14347199999999999</v>
      </c>
      <c r="D2116" s="2">
        <v>1.6949715000000001E-2</v>
      </c>
      <c r="E2116" s="3">
        <f t="shared" si="32"/>
        <v>1.770837599818889</v>
      </c>
    </row>
    <row r="2117" spans="2:5">
      <c r="B2117" s="3" t="s">
        <v>2110</v>
      </c>
      <c r="C2117" s="3">
        <v>0.14305999999999999</v>
      </c>
      <c r="D2117" s="2">
        <v>1.2399308E-2</v>
      </c>
      <c r="E2117" s="3">
        <f t="shared" si="32"/>
        <v>1.9066025519480549</v>
      </c>
    </row>
    <row r="2118" spans="2:5">
      <c r="B2118" s="3" t="s">
        <v>2111</v>
      </c>
      <c r="C2118" s="3">
        <v>0.142291</v>
      </c>
      <c r="D2118" s="2">
        <v>2.1734672E-2</v>
      </c>
      <c r="E2118" s="3">
        <f t="shared" si="32"/>
        <v>1.6628469094029767</v>
      </c>
    </row>
    <row r="2119" spans="2:5">
      <c r="B2119" s="3" t="s">
        <v>2112</v>
      </c>
      <c r="C2119" s="3">
        <v>0.141901</v>
      </c>
      <c r="D2119" s="2">
        <v>6.4382399999999996E-3</v>
      </c>
      <c r="E2119" s="3">
        <f t="shared" si="32"/>
        <v>2.1912328380367185</v>
      </c>
    </row>
    <row r="2120" spans="2:5">
      <c r="B2120" s="3" t="s">
        <v>2113</v>
      </c>
      <c r="C2120" s="3">
        <v>0.13993</v>
      </c>
      <c r="D2120" s="2">
        <v>9.7084000000000007E-3</v>
      </c>
      <c r="E2120" s="3">
        <f t="shared" si="32"/>
        <v>2.0128523384161223</v>
      </c>
    </row>
    <row r="2121" spans="2:5">
      <c r="B2121" s="3" t="s">
        <v>2114</v>
      </c>
      <c r="C2121" s="3">
        <v>0.13990900000000001</v>
      </c>
      <c r="D2121" s="2">
        <v>4.7892145999999997E-2</v>
      </c>
      <c r="E2121" s="3">
        <f t="shared" si="32"/>
        <v>1.3197357022124154</v>
      </c>
    </row>
    <row r="2122" spans="2:5">
      <c r="B2122" s="3" t="s">
        <v>2115</v>
      </c>
      <c r="C2122" s="3">
        <v>0.13959299999999999</v>
      </c>
      <c r="D2122" s="2">
        <v>9.0840890000000001E-3</v>
      </c>
      <c r="E2122" s="3">
        <f t="shared" ref="E2122:E2185" si="33">-LOG10(D2122)</f>
        <v>2.0417186194963861</v>
      </c>
    </row>
    <row r="2123" spans="2:5">
      <c r="B2123" s="3" t="s">
        <v>2116</v>
      </c>
      <c r="C2123" s="3">
        <v>0.13955899999999999</v>
      </c>
      <c r="D2123" s="2">
        <v>1.7573954999999999E-2</v>
      </c>
      <c r="E2123" s="3">
        <f t="shared" si="33"/>
        <v>1.7551304899910174</v>
      </c>
    </row>
    <row r="2124" spans="2:5">
      <c r="B2124" s="3" t="s">
        <v>2117</v>
      </c>
      <c r="C2124" s="3">
        <v>0.13941300000000001</v>
      </c>
      <c r="D2124" s="2">
        <v>3.1335040000000002E-2</v>
      </c>
      <c r="E2124" s="3">
        <f t="shared" si="33"/>
        <v>1.5039697465753652</v>
      </c>
    </row>
    <row r="2125" spans="2:5">
      <c r="B2125" s="3" t="s">
        <v>2118</v>
      </c>
      <c r="C2125" s="3">
        <v>0.13927200000000001</v>
      </c>
      <c r="D2125" s="2">
        <v>3.3470529999999998E-2</v>
      </c>
      <c r="E2125" s="3">
        <f t="shared" si="33"/>
        <v>1.4753374106104631</v>
      </c>
    </row>
    <row r="2126" spans="2:5">
      <c r="B2126" s="3" t="s">
        <v>2119</v>
      </c>
      <c r="C2126" s="3">
        <v>0.13917399999999999</v>
      </c>
      <c r="D2126" s="2">
        <v>4.6211840000000004E-3</v>
      </c>
      <c r="E2126" s="3">
        <f t="shared" si="33"/>
        <v>2.3352467389918399</v>
      </c>
    </row>
    <row r="2127" spans="2:5">
      <c r="B2127" s="3" t="s">
        <v>2120</v>
      </c>
      <c r="C2127" s="3">
        <v>0.13903699999999999</v>
      </c>
      <c r="D2127" s="2">
        <v>1.1574770999999999E-2</v>
      </c>
      <c r="E2127" s="3">
        <f t="shared" si="33"/>
        <v>1.9364875924845375</v>
      </c>
    </row>
    <row r="2128" spans="2:5">
      <c r="B2128" s="3" t="s">
        <v>2121</v>
      </c>
      <c r="C2128" s="3">
        <v>0.138907</v>
      </c>
      <c r="D2128" s="2">
        <v>2.0000000000000001E-4</v>
      </c>
      <c r="E2128" s="3">
        <f t="shared" si="33"/>
        <v>3.6989700043360187</v>
      </c>
    </row>
    <row r="2129" spans="2:5">
      <c r="B2129" s="3" t="s">
        <v>2122</v>
      </c>
      <c r="C2129" s="3">
        <v>0.13871800000000001</v>
      </c>
      <c r="D2129" s="2">
        <v>2.4383261999999999E-2</v>
      </c>
      <c r="E2129" s="3">
        <f t="shared" si="33"/>
        <v>1.6129081947867685</v>
      </c>
    </row>
    <row r="2130" spans="2:5">
      <c r="B2130" s="3" t="s">
        <v>2123</v>
      </c>
      <c r="C2130" s="3">
        <v>0.138598</v>
      </c>
      <c r="D2130" s="2">
        <v>3.069026E-2</v>
      </c>
      <c r="E2130" s="3">
        <f t="shared" si="33"/>
        <v>1.5129994323212894</v>
      </c>
    </row>
    <row r="2131" spans="2:5">
      <c r="B2131" s="3" t="s">
        <v>2124</v>
      </c>
      <c r="C2131" s="3">
        <v>0.13850399999999999</v>
      </c>
      <c r="D2131" s="2">
        <v>1.5741873999999999E-2</v>
      </c>
      <c r="E2131" s="3">
        <f t="shared" si="33"/>
        <v>1.8029435680752077</v>
      </c>
    </row>
    <row r="2132" spans="2:5">
      <c r="B2132" s="3" t="s">
        <v>2125</v>
      </c>
      <c r="C2132" s="3">
        <v>0.13830400000000001</v>
      </c>
      <c r="D2132" s="2">
        <v>1.8324004000000001E-2</v>
      </c>
      <c r="E2132" s="3">
        <f t="shared" si="33"/>
        <v>1.7369796220925411</v>
      </c>
    </row>
    <row r="2133" spans="2:5">
      <c r="B2133" s="3" t="s">
        <v>2126</v>
      </c>
      <c r="C2133" s="3">
        <v>0.138296</v>
      </c>
      <c r="D2133" s="2">
        <v>4.152405E-2</v>
      </c>
      <c r="E2133" s="3">
        <f t="shared" si="33"/>
        <v>1.3817002946857753</v>
      </c>
    </row>
    <row r="2134" spans="2:5">
      <c r="B2134" s="3" t="s">
        <v>2127</v>
      </c>
      <c r="C2134" s="3">
        <v>0.13825599999999999</v>
      </c>
      <c r="D2134" s="2">
        <v>1.0646216999999999E-2</v>
      </c>
      <c r="E2134" s="3">
        <f t="shared" si="33"/>
        <v>1.9728046859237272</v>
      </c>
    </row>
    <row r="2135" spans="2:5">
      <c r="B2135" s="3" t="s">
        <v>2128</v>
      </c>
      <c r="C2135" s="3">
        <v>0.13816600000000001</v>
      </c>
      <c r="D2135" s="2">
        <v>5.484732E-3</v>
      </c>
      <c r="E2135" s="3">
        <f t="shared" si="33"/>
        <v>2.2608445884656971</v>
      </c>
    </row>
    <row r="2136" spans="2:5">
      <c r="B2136" s="3" t="s">
        <v>2129</v>
      </c>
      <c r="C2136" s="3">
        <v>0.13805899999999999</v>
      </c>
      <c r="D2136" s="2">
        <v>7.5433690000000003E-3</v>
      </c>
      <c r="E2136" s="3">
        <f t="shared" si="33"/>
        <v>2.1224346473226139</v>
      </c>
    </row>
    <row r="2137" spans="2:5">
      <c r="B2137" s="3" t="s">
        <v>2130</v>
      </c>
      <c r="C2137" s="3">
        <v>0.13756299999999999</v>
      </c>
      <c r="D2137" s="2">
        <v>4.3377842999999999E-2</v>
      </c>
      <c r="E2137" s="3">
        <f t="shared" si="33"/>
        <v>1.3627320474460303</v>
      </c>
    </row>
    <row r="2138" spans="2:5">
      <c r="B2138" s="3" t="s">
        <v>2131</v>
      </c>
      <c r="C2138" s="3">
        <v>0.137434</v>
      </c>
      <c r="D2138" s="2">
        <v>1.9328544E-2</v>
      </c>
      <c r="E2138" s="3">
        <f t="shared" si="33"/>
        <v>1.7138008597107928</v>
      </c>
    </row>
    <row r="2139" spans="2:5">
      <c r="B2139" s="3" t="s">
        <v>2132</v>
      </c>
      <c r="C2139" s="3">
        <v>0.13694700000000001</v>
      </c>
      <c r="D2139" s="2">
        <v>3.7419435000000001E-2</v>
      </c>
      <c r="E2139" s="3">
        <f t="shared" si="33"/>
        <v>1.4269027742447409</v>
      </c>
    </row>
    <row r="2140" spans="2:5">
      <c r="B2140" s="3" t="s">
        <v>2133</v>
      </c>
      <c r="C2140" s="3">
        <v>0.13685900000000001</v>
      </c>
      <c r="D2140" s="2">
        <v>1.2918618999999999E-2</v>
      </c>
      <c r="E2140" s="3">
        <f t="shared" si="33"/>
        <v>1.888783909927279</v>
      </c>
    </row>
    <row r="2141" spans="2:5">
      <c r="B2141" s="3" t="s">
        <v>2134</v>
      </c>
      <c r="C2141" s="3">
        <v>0.13681399999999999</v>
      </c>
      <c r="D2141" s="2">
        <v>4.9542435000000003E-2</v>
      </c>
      <c r="E2141" s="3">
        <f t="shared" si="33"/>
        <v>1.3050226517454404</v>
      </c>
    </row>
    <row r="2142" spans="2:5">
      <c r="B2142" s="3" t="s">
        <v>2135</v>
      </c>
      <c r="C2142" s="3">
        <v>0.13644600000000001</v>
      </c>
      <c r="D2142" s="2">
        <v>1.1581011E-2</v>
      </c>
      <c r="E2142" s="3">
        <f t="shared" si="33"/>
        <v>1.9362535258801208</v>
      </c>
    </row>
    <row r="2143" spans="2:5">
      <c r="B2143" s="3" t="s">
        <v>2136</v>
      </c>
      <c r="C2143" s="3">
        <v>0.13638900000000001</v>
      </c>
      <c r="D2143" s="2">
        <v>2.2203609999999999E-2</v>
      </c>
      <c r="E2143" s="3">
        <f t="shared" si="33"/>
        <v>1.653576409530388</v>
      </c>
    </row>
    <row r="2144" spans="2:5">
      <c r="B2144" s="3" t="s">
        <v>2137</v>
      </c>
      <c r="C2144" s="3">
        <v>0.13595199999999999</v>
      </c>
      <c r="D2144" s="2">
        <v>5.0031950000000002E-3</v>
      </c>
      <c r="E2144" s="3">
        <f t="shared" si="33"/>
        <v>2.3007525701180702</v>
      </c>
    </row>
    <row r="2145" spans="2:5">
      <c r="B2145" s="3" t="s">
        <v>2138</v>
      </c>
      <c r="C2145" s="3">
        <v>0.135738</v>
      </c>
      <c r="D2145" s="2">
        <v>9.2016419999999995E-3</v>
      </c>
      <c r="E2145" s="3">
        <f t="shared" si="33"/>
        <v>2.036134667446901</v>
      </c>
    </row>
    <row r="2146" spans="2:5">
      <c r="B2146" s="3" t="s">
        <v>2139</v>
      </c>
      <c r="C2146" s="3">
        <v>0.135684</v>
      </c>
      <c r="D2146" s="2">
        <v>6.0916920000000001E-3</v>
      </c>
      <c r="E2146" s="3">
        <f t="shared" si="33"/>
        <v>2.2152620629988209</v>
      </c>
    </row>
    <row r="2147" spans="2:5">
      <c r="B2147" s="3" t="s">
        <v>2140</v>
      </c>
      <c r="C2147" s="3">
        <v>0.13539999999999999</v>
      </c>
      <c r="D2147" s="2">
        <v>1.9402381E-2</v>
      </c>
      <c r="E2147" s="3">
        <f t="shared" si="33"/>
        <v>1.7121449715279804</v>
      </c>
    </row>
    <row r="2148" spans="2:5">
      <c r="B2148" s="3" t="s">
        <v>2141</v>
      </c>
      <c r="C2148" s="3">
        <v>0.13537299999999999</v>
      </c>
      <c r="D2148" s="2">
        <v>4.3067023000000003E-2</v>
      </c>
      <c r="E2148" s="3">
        <f t="shared" si="33"/>
        <v>1.3658551477256087</v>
      </c>
    </row>
    <row r="2149" spans="2:5">
      <c r="B2149" s="3" t="s">
        <v>2142</v>
      </c>
      <c r="C2149" s="3">
        <v>0.13519100000000001</v>
      </c>
      <c r="D2149" s="2">
        <v>2.7660563999999999E-2</v>
      </c>
      <c r="E2149" s="3">
        <f t="shared" si="33"/>
        <v>1.5581389688546696</v>
      </c>
    </row>
    <row r="2150" spans="2:5">
      <c r="B2150" s="3" t="s">
        <v>2143</v>
      </c>
      <c r="C2150" s="3">
        <v>0.13508300000000001</v>
      </c>
      <c r="D2150" s="2">
        <v>1.3548256999999999E-2</v>
      </c>
      <c r="E2150" s="3">
        <f t="shared" si="33"/>
        <v>1.8681165737174554</v>
      </c>
    </row>
    <row r="2151" spans="2:5">
      <c r="B2151" s="3" t="s">
        <v>2144</v>
      </c>
      <c r="C2151" s="3">
        <v>0.13495799999999999</v>
      </c>
      <c r="D2151" s="2">
        <v>3.5593080000000002E-3</v>
      </c>
      <c r="E2151" s="3">
        <f t="shared" si="33"/>
        <v>2.4486344292727007</v>
      </c>
    </row>
    <row r="2152" spans="2:5">
      <c r="B2152" s="3" t="s">
        <v>2145</v>
      </c>
      <c r="C2152" s="3">
        <v>0.13483200000000001</v>
      </c>
      <c r="D2152" s="2">
        <v>2.9083712000000001E-2</v>
      </c>
      <c r="E2152" s="3">
        <f t="shared" si="33"/>
        <v>1.5363501645862134</v>
      </c>
    </row>
    <row r="2153" spans="2:5">
      <c r="B2153" s="3" t="s">
        <v>2146</v>
      </c>
      <c r="C2153" s="3">
        <v>0.13466500000000001</v>
      </c>
      <c r="D2153" s="2">
        <v>6.8929259999999997E-3</v>
      </c>
      <c r="E2153" s="3">
        <f t="shared" si="33"/>
        <v>2.1615963839117569</v>
      </c>
    </row>
    <row r="2154" spans="2:5">
      <c r="B2154" s="3" t="s">
        <v>2147</v>
      </c>
      <c r="C2154" s="3">
        <v>0.13427500000000001</v>
      </c>
      <c r="D2154" s="2">
        <v>2.4412725E-2</v>
      </c>
      <c r="E2154" s="3">
        <f t="shared" si="33"/>
        <v>1.6123837410084159</v>
      </c>
    </row>
    <row r="2155" spans="2:5">
      <c r="B2155" s="3" t="s">
        <v>2148</v>
      </c>
      <c r="C2155" s="3">
        <v>0.13328599999999999</v>
      </c>
      <c r="D2155" s="2">
        <v>6.7839500000000004E-3</v>
      </c>
      <c r="E2155" s="3">
        <f t="shared" si="33"/>
        <v>2.1685173616363835</v>
      </c>
    </row>
    <row r="2156" spans="2:5">
      <c r="B2156" s="3" t="s">
        <v>2149</v>
      </c>
      <c r="C2156" s="3">
        <v>0.133186</v>
      </c>
      <c r="D2156" s="2">
        <v>1.6043238000000001E-2</v>
      </c>
      <c r="E2156" s="3">
        <f t="shared" si="33"/>
        <v>1.7947079737319125</v>
      </c>
    </row>
    <row r="2157" spans="2:5">
      <c r="B2157" s="3" t="s">
        <v>2150</v>
      </c>
      <c r="C2157" s="3">
        <v>0.13264599999999999</v>
      </c>
      <c r="D2157" s="2">
        <v>7.9196330000000006E-3</v>
      </c>
      <c r="E2157" s="3">
        <f t="shared" si="33"/>
        <v>2.1012949433811907</v>
      </c>
    </row>
    <row r="2158" spans="2:5">
      <c r="B2158" s="3" t="s">
        <v>2151</v>
      </c>
      <c r="C2158" s="3">
        <v>0.13251599999999999</v>
      </c>
      <c r="D2158" s="2">
        <v>1.3073779000000001E-2</v>
      </c>
      <c r="E2158" s="3">
        <f t="shared" si="33"/>
        <v>1.8835988606498708</v>
      </c>
    </row>
    <row r="2159" spans="2:5">
      <c r="B2159" s="3" t="s">
        <v>2152</v>
      </c>
      <c r="C2159" s="3">
        <v>0.13251499999999999</v>
      </c>
      <c r="D2159" s="2">
        <v>1.5756076000000001E-2</v>
      </c>
      <c r="E2159" s="3">
        <f t="shared" si="33"/>
        <v>1.8025519330227702</v>
      </c>
    </row>
    <row r="2160" spans="2:5">
      <c r="B2160" s="3" t="s">
        <v>2153</v>
      </c>
      <c r="C2160" s="3">
        <v>0.13231399999999999</v>
      </c>
      <c r="D2160" s="2">
        <v>6.0979909999999997E-3</v>
      </c>
      <c r="E2160" s="3">
        <f t="shared" si="33"/>
        <v>2.2148132209436162</v>
      </c>
    </row>
    <row r="2161" spans="2:5">
      <c r="B2161" s="3" t="s">
        <v>2154</v>
      </c>
      <c r="C2161" s="3">
        <v>0.13201099999999999</v>
      </c>
      <c r="D2161" s="2">
        <v>2.3139297999999999E-2</v>
      </c>
      <c r="E2161" s="3">
        <f t="shared" si="33"/>
        <v>1.6356498208099777</v>
      </c>
    </row>
    <row r="2162" spans="2:5">
      <c r="B2162" s="3" t="s">
        <v>2155</v>
      </c>
      <c r="C2162" s="3">
        <v>0.13186999999999999</v>
      </c>
      <c r="D2162" s="2">
        <v>1.7987655000000002E-2</v>
      </c>
      <c r="E2162" s="3">
        <f t="shared" si="33"/>
        <v>1.7450254507145648</v>
      </c>
    </row>
    <row r="2163" spans="2:5">
      <c r="B2163" s="3" t="s">
        <v>2156</v>
      </c>
      <c r="C2163" s="3">
        <v>0.130826</v>
      </c>
      <c r="D2163" s="2">
        <v>2.3326090000000001E-2</v>
      </c>
      <c r="E2163" s="3">
        <f t="shared" si="33"/>
        <v>1.6321580530509225</v>
      </c>
    </row>
    <row r="2164" spans="2:5">
      <c r="B2164" s="3" t="s">
        <v>2157</v>
      </c>
      <c r="C2164" s="3">
        <v>0.13070999999999999</v>
      </c>
      <c r="D2164" s="2">
        <v>2.3915663E-2</v>
      </c>
      <c r="E2164" s="3">
        <f t="shared" si="33"/>
        <v>1.6213175749320836</v>
      </c>
    </row>
    <row r="2165" spans="2:5">
      <c r="B2165" s="3" t="s">
        <v>2158</v>
      </c>
      <c r="C2165" s="3">
        <v>0.13070100000000001</v>
      </c>
      <c r="D2165" s="2">
        <v>4.7472186E-2</v>
      </c>
      <c r="E2165" s="3">
        <f t="shared" si="33"/>
        <v>1.3235607694217526</v>
      </c>
    </row>
    <row r="2166" spans="2:5">
      <c r="B2166" s="3" t="s">
        <v>2159</v>
      </c>
      <c r="C2166" s="3">
        <v>0.130691</v>
      </c>
      <c r="D2166" s="2">
        <v>2.3416935E-2</v>
      </c>
      <c r="E2166" s="3">
        <f t="shared" si="33"/>
        <v>1.6304699495581341</v>
      </c>
    </row>
    <row r="2167" spans="2:5">
      <c r="B2167" s="3" t="s">
        <v>2160</v>
      </c>
      <c r="C2167" s="3">
        <v>0.130689</v>
      </c>
      <c r="D2167" s="2">
        <v>2.8408585E-2</v>
      </c>
      <c r="E2167" s="3">
        <f t="shared" si="33"/>
        <v>1.5465503974631283</v>
      </c>
    </row>
    <row r="2168" spans="2:5">
      <c r="B2168" s="3" t="s">
        <v>2161</v>
      </c>
      <c r="C2168" s="3">
        <v>0.129556</v>
      </c>
      <c r="D2168" s="2">
        <v>4.4180166E-2</v>
      </c>
      <c r="E2168" s="3">
        <f t="shared" si="33"/>
        <v>1.354772656668555</v>
      </c>
    </row>
    <row r="2169" spans="2:5">
      <c r="B2169" s="3" t="s">
        <v>2162</v>
      </c>
      <c r="C2169" s="3">
        <v>0.12948699999999999</v>
      </c>
      <c r="D2169" s="2">
        <v>2.2987673E-2</v>
      </c>
      <c r="E2169" s="3">
        <f t="shared" si="33"/>
        <v>1.6385049893400476</v>
      </c>
    </row>
    <row r="2170" spans="2:5">
      <c r="B2170" s="3" t="s">
        <v>2163</v>
      </c>
      <c r="C2170" s="3">
        <v>0.12923499999999999</v>
      </c>
      <c r="D2170" s="2">
        <v>3.6575763999999997E-2</v>
      </c>
      <c r="E2170" s="3">
        <f t="shared" si="33"/>
        <v>1.4368065935001555</v>
      </c>
    </row>
    <row r="2171" spans="2:5">
      <c r="B2171" s="3" t="s">
        <v>2164</v>
      </c>
      <c r="C2171" s="3">
        <v>0.128992</v>
      </c>
      <c r="D2171" s="2">
        <v>2.3718177999999999E-2</v>
      </c>
      <c r="E2171" s="3">
        <f t="shared" si="33"/>
        <v>1.624918675971265</v>
      </c>
    </row>
    <row r="2172" spans="2:5">
      <c r="B2172" s="3" t="s">
        <v>2165</v>
      </c>
      <c r="C2172" s="3">
        <v>0.12811700000000001</v>
      </c>
      <c r="D2172" s="2">
        <v>1.1409002E-2</v>
      </c>
      <c r="E2172" s="3">
        <f t="shared" si="33"/>
        <v>1.9427523437368515</v>
      </c>
    </row>
    <row r="2173" spans="2:5">
      <c r="B2173" s="3" t="s">
        <v>2166</v>
      </c>
      <c r="C2173" s="3">
        <v>0.12781400000000001</v>
      </c>
      <c r="D2173" s="2">
        <v>5.2001699999999996E-3</v>
      </c>
      <c r="E2173" s="3">
        <f t="shared" si="33"/>
        <v>2.2839824585084485</v>
      </c>
    </row>
    <row r="2174" spans="2:5">
      <c r="B2174" s="3" t="s">
        <v>2167</v>
      </c>
      <c r="C2174" s="3">
        <v>0.12772800000000001</v>
      </c>
      <c r="D2174" s="2">
        <v>1.9747302000000001E-2</v>
      </c>
      <c r="E2174" s="3">
        <f t="shared" si="33"/>
        <v>1.7044922320148796</v>
      </c>
    </row>
    <row r="2175" spans="2:5">
      <c r="B2175" s="3" t="s">
        <v>2168</v>
      </c>
      <c r="C2175" s="3">
        <v>0.12735199999999999</v>
      </c>
      <c r="D2175" s="2">
        <v>4.0310600000000002E-2</v>
      </c>
      <c r="E2175" s="3">
        <f t="shared" si="33"/>
        <v>1.3945807375762997</v>
      </c>
    </row>
    <row r="2176" spans="2:5">
      <c r="B2176" s="3" t="s">
        <v>2169</v>
      </c>
      <c r="C2176" s="3">
        <v>0.126531</v>
      </c>
      <c r="D2176" s="2">
        <v>4.7741520000000003E-2</v>
      </c>
      <c r="E2176" s="3">
        <f t="shared" si="33"/>
        <v>1.3211037579915228</v>
      </c>
    </row>
    <row r="2177" spans="2:5">
      <c r="B2177" s="3" t="s">
        <v>2170</v>
      </c>
      <c r="C2177" s="3">
        <v>0.12638199999999999</v>
      </c>
      <c r="D2177" s="2">
        <v>1.1069081999999999E-2</v>
      </c>
      <c r="E2177" s="3">
        <f t="shared" si="33"/>
        <v>1.9558883952790036</v>
      </c>
    </row>
    <row r="2178" spans="2:5">
      <c r="B2178" s="3" t="s">
        <v>2171</v>
      </c>
      <c r="C2178" s="3">
        <v>0.12554999999999999</v>
      </c>
      <c r="D2178" s="2">
        <v>2.551633E-2</v>
      </c>
      <c r="E2178" s="3">
        <f t="shared" si="33"/>
        <v>1.5931817898006071</v>
      </c>
    </row>
    <row r="2179" spans="2:5">
      <c r="B2179" s="3" t="s">
        <v>2172</v>
      </c>
      <c r="C2179" s="3">
        <v>0.125225</v>
      </c>
      <c r="D2179" s="2">
        <v>4.3657890000000001E-3</v>
      </c>
      <c r="E2179" s="3">
        <f t="shared" si="33"/>
        <v>2.3599372577130104</v>
      </c>
    </row>
    <row r="2180" spans="2:5">
      <c r="B2180" s="3" t="s">
        <v>2173</v>
      </c>
      <c r="C2180" s="3">
        <v>0.124809</v>
      </c>
      <c r="D2180" s="2">
        <v>4.0521334999999999E-2</v>
      </c>
      <c r="E2180" s="3">
        <f t="shared" si="33"/>
        <v>1.392316254980499</v>
      </c>
    </row>
    <row r="2181" spans="2:5">
      <c r="B2181" s="3" t="s">
        <v>2174</v>
      </c>
      <c r="C2181" s="3">
        <v>0.124736</v>
      </c>
      <c r="D2181" s="2">
        <v>4.7185324000000001E-2</v>
      </c>
      <c r="E2181" s="3">
        <f t="shared" si="33"/>
        <v>1.3261930585039854</v>
      </c>
    </row>
    <row r="2182" spans="2:5">
      <c r="B2182" s="3" t="s">
        <v>2175</v>
      </c>
      <c r="C2182" s="3">
        <v>0.124149</v>
      </c>
      <c r="D2182" s="2">
        <v>2.8082214000000001E-2</v>
      </c>
      <c r="E2182" s="3">
        <f t="shared" si="33"/>
        <v>1.5515686554425694</v>
      </c>
    </row>
    <row r="2183" spans="2:5">
      <c r="B2183" s="3" t="s">
        <v>2176</v>
      </c>
      <c r="C2183" s="3">
        <v>0.123836</v>
      </c>
      <c r="D2183" s="2">
        <v>2.2023885999999999E-2</v>
      </c>
      <c r="E2183" s="3">
        <f t="shared" si="33"/>
        <v>1.6571060496032419</v>
      </c>
    </row>
    <row r="2184" spans="2:5">
      <c r="B2184" s="3" t="s">
        <v>2177</v>
      </c>
      <c r="C2184" s="3">
        <v>0.123802</v>
      </c>
      <c r="D2184" s="2">
        <v>1.3892342E-2</v>
      </c>
      <c r="E2184" s="3">
        <f t="shared" si="33"/>
        <v>1.8572245338204918</v>
      </c>
    </row>
    <row r="2185" spans="2:5">
      <c r="B2185" s="3" t="s">
        <v>2178</v>
      </c>
      <c r="C2185" s="3">
        <v>0.123767</v>
      </c>
      <c r="D2185" s="2">
        <v>2.4315280000000002E-2</v>
      </c>
      <c r="E2185" s="3">
        <f t="shared" si="33"/>
        <v>1.6141207249954632</v>
      </c>
    </row>
    <row r="2186" spans="2:5">
      <c r="B2186" s="3" t="s">
        <v>2179</v>
      </c>
      <c r="C2186" s="3">
        <v>0.12310599999999999</v>
      </c>
      <c r="D2186" s="2">
        <v>1.4959322000000001E-2</v>
      </c>
      <c r="E2186" s="3">
        <f t="shared" ref="E2186:E2249" si="34">-LOG10(D2186)</f>
        <v>1.8250880895150956</v>
      </c>
    </row>
    <row r="2187" spans="2:5">
      <c r="B2187" s="3" t="s">
        <v>2180</v>
      </c>
      <c r="C2187" s="3">
        <v>0.12284100000000001</v>
      </c>
      <c r="D2187" s="2">
        <v>3.3299815000000003E-2</v>
      </c>
      <c r="E2187" s="3">
        <f t="shared" si="34"/>
        <v>1.4775581792475039</v>
      </c>
    </row>
    <row r="2188" spans="2:5">
      <c r="B2188" s="3" t="s">
        <v>2181</v>
      </c>
      <c r="C2188" s="3">
        <v>0.122464</v>
      </c>
      <c r="D2188" s="2">
        <v>3.6521642999999999E-2</v>
      </c>
      <c r="E2188" s="3">
        <f t="shared" si="34"/>
        <v>1.4374496930823342</v>
      </c>
    </row>
    <row r="2189" spans="2:5">
      <c r="B2189" s="3" t="s">
        <v>2182</v>
      </c>
      <c r="C2189" s="3">
        <v>0.121458</v>
      </c>
      <c r="D2189" s="2">
        <v>4.5564447000000001E-2</v>
      </c>
      <c r="E2189" s="3">
        <f t="shared" si="34"/>
        <v>1.3413738962410484</v>
      </c>
    </row>
    <row r="2190" spans="2:5">
      <c r="B2190" s="3" t="s">
        <v>2183</v>
      </c>
      <c r="C2190" s="3">
        <v>0.12135</v>
      </c>
      <c r="D2190" s="2">
        <v>2.0688482000000001E-2</v>
      </c>
      <c r="E2190" s="3">
        <f t="shared" si="34"/>
        <v>1.6842713741582975</v>
      </c>
    </row>
    <row r="2191" spans="2:5">
      <c r="B2191" s="3" t="s">
        <v>2184</v>
      </c>
      <c r="C2191" s="3">
        <v>0.12130000000000001</v>
      </c>
      <c r="D2191" s="2">
        <v>2.7974427E-2</v>
      </c>
      <c r="E2191" s="3">
        <f t="shared" si="34"/>
        <v>1.5532388003594593</v>
      </c>
    </row>
    <row r="2192" spans="2:5">
      <c r="B2192" s="3" t="s">
        <v>2185</v>
      </c>
      <c r="C2192" s="3">
        <v>0.12066</v>
      </c>
      <c r="D2192" s="2">
        <v>3.6605633999999998E-2</v>
      </c>
      <c r="E2192" s="3">
        <f t="shared" si="34"/>
        <v>1.4364520668786542</v>
      </c>
    </row>
    <row r="2193" spans="2:5">
      <c r="B2193" s="3" t="s">
        <v>2186</v>
      </c>
      <c r="C2193" s="3">
        <v>0.120633</v>
      </c>
      <c r="D2193" s="2">
        <v>1.9206783000000002E-2</v>
      </c>
      <c r="E2193" s="3">
        <f t="shared" si="34"/>
        <v>1.7165453702942692</v>
      </c>
    </row>
    <row r="2194" spans="2:5">
      <c r="B2194" s="3" t="s">
        <v>2187</v>
      </c>
      <c r="C2194" s="3">
        <v>0.120255</v>
      </c>
      <c r="D2194" s="2">
        <v>7.3754570000000002E-3</v>
      </c>
      <c r="E2194" s="3">
        <f t="shared" si="34"/>
        <v>2.1322110646475352</v>
      </c>
    </row>
    <row r="2195" spans="2:5">
      <c r="B2195" s="3" t="s">
        <v>2188</v>
      </c>
      <c r="C2195" s="3">
        <v>0.119508</v>
      </c>
      <c r="D2195" s="2">
        <v>4.5332103999999998E-2</v>
      </c>
      <c r="E2195" s="3">
        <f t="shared" si="34"/>
        <v>1.3435941235536106</v>
      </c>
    </row>
    <row r="2196" spans="2:5">
      <c r="B2196" s="3" t="s">
        <v>2189</v>
      </c>
      <c r="C2196" s="3">
        <v>0.118834</v>
      </c>
      <c r="D2196" s="2">
        <v>3.1479069999999998E-2</v>
      </c>
      <c r="E2196" s="3">
        <f t="shared" si="34"/>
        <v>1.5019781066761979</v>
      </c>
    </row>
    <row r="2197" spans="2:5">
      <c r="B2197" s="3" t="s">
        <v>2190</v>
      </c>
      <c r="C2197" s="3">
        <v>0.11827600000000001</v>
      </c>
      <c r="D2197" s="2">
        <v>2.2982426E-2</v>
      </c>
      <c r="E2197" s="3">
        <f t="shared" si="34"/>
        <v>1.6386041295727647</v>
      </c>
    </row>
    <row r="2198" spans="2:5">
      <c r="B2198" s="3" t="s">
        <v>2191</v>
      </c>
      <c r="C2198" s="3">
        <v>0.11822299999999999</v>
      </c>
      <c r="D2198" s="2">
        <v>2.9792143E-2</v>
      </c>
      <c r="E2198" s="3">
        <f t="shared" si="34"/>
        <v>1.5258982561135652</v>
      </c>
    </row>
    <row r="2199" spans="2:5">
      <c r="B2199" s="3" t="s">
        <v>2192</v>
      </c>
      <c r="C2199" s="3">
        <v>0.118074</v>
      </c>
      <c r="D2199" s="2">
        <v>4.8503999999999999E-2</v>
      </c>
      <c r="E2199" s="3">
        <f t="shared" si="34"/>
        <v>1.3142224447730899</v>
      </c>
    </row>
    <row r="2200" spans="2:5">
      <c r="B2200" s="3" t="s">
        <v>2193</v>
      </c>
      <c r="C2200" s="3">
        <v>0.117996</v>
      </c>
      <c r="D2200" s="2">
        <v>3.8861255999999997E-2</v>
      </c>
      <c r="E2200" s="3">
        <f t="shared" si="34"/>
        <v>1.4104831670647415</v>
      </c>
    </row>
    <row r="2201" spans="2:5">
      <c r="B2201" s="3" t="s">
        <v>2194</v>
      </c>
      <c r="C2201" s="3">
        <v>0.117932</v>
      </c>
      <c r="D2201" s="2">
        <v>3.368194E-2</v>
      </c>
      <c r="E2201" s="3">
        <f t="shared" si="34"/>
        <v>1.4726029021180376</v>
      </c>
    </row>
    <row r="2202" spans="2:5">
      <c r="B2202" s="3" t="s">
        <v>2195</v>
      </c>
      <c r="C2202" s="3">
        <v>0.117894</v>
      </c>
      <c r="D2202" s="2">
        <v>1.9125030000000001E-2</v>
      </c>
      <c r="E2202" s="3">
        <f t="shared" si="34"/>
        <v>1.7183978749286331</v>
      </c>
    </row>
    <row r="2203" spans="2:5">
      <c r="B2203" s="3" t="s">
        <v>2196</v>
      </c>
      <c r="C2203" s="3">
        <v>0.11771</v>
      </c>
      <c r="D2203" s="2">
        <v>4.8734939999999999E-3</v>
      </c>
      <c r="E2203" s="3">
        <f t="shared" si="34"/>
        <v>2.3121595642804675</v>
      </c>
    </row>
    <row r="2204" spans="2:5">
      <c r="B2204" s="3" t="s">
        <v>2197</v>
      </c>
      <c r="C2204" s="3">
        <v>0.11687</v>
      </c>
      <c r="D2204" s="2">
        <v>1.7984730000000001E-2</v>
      </c>
      <c r="E2204" s="3">
        <f t="shared" si="34"/>
        <v>1.7450960777448474</v>
      </c>
    </row>
    <row r="2205" spans="2:5">
      <c r="B2205" s="3" t="s">
        <v>2198</v>
      </c>
      <c r="C2205" s="3">
        <v>0.116689</v>
      </c>
      <c r="D2205" s="2">
        <v>1.1123407E-2</v>
      </c>
      <c r="E2205" s="3">
        <f t="shared" si="34"/>
        <v>1.9537621718658083</v>
      </c>
    </row>
    <row r="2206" spans="2:5">
      <c r="B2206" s="3" t="s">
        <v>2199</v>
      </c>
      <c r="C2206" s="3">
        <v>0.116659</v>
      </c>
      <c r="D2206" s="2">
        <v>2.3862299E-2</v>
      </c>
      <c r="E2206" s="3">
        <f t="shared" si="34"/>
        <v>1.6222877167882614</v>
      </c>
    </row>
    <row r="2207" spans="2:5">
      <c r="B2207" s="3" t="s">
        <v>2200</v>
      </c>
      <c r="C2207" s="3">
        <v>0.115359</v>
      </c>
      <c r="D2207" s="2">
        <v>2.7726122999999998E-2</v>
      </c>
      <c r="E2207" s="3">
        <f t="shared" si="34"/>
        <v>1.5571108544546886</v>
      </c>
    </row>
    <row r="2208" spans="2:5">
      <c r="B2208" s="3" t="s">
        <v>2201</v>
      </c>
      <c r="C2208" s="3">
        <v>0.11525000000000001</v>
      </c>
      <c r="D2208" s="2">
        <v>1.0495055999999999E-2</v>
      </c>
      <c r="E2208" s="3">
        <f t="shared" si="34"/>
        <v>1.9790152397470309</v>
      </c>
    </row>
    <row r="2209" spans="2:5">
      <c r="B2209" s="3" t="s">
        <v>2202</v>
      </c>
      <c r="C2209" s="3">
        <v>0.114826</v>
      </c>
      <c r="D2209" s="2">
        <v>3.7365170000000003E-2</v>
      </c>
      <c r="E2209" s="3">
        <f t="shared" si="34"/>
        <v>1.427533037497362</v>
      </c>
    </row>
    <row r="2210" spans="2:5">
      <c r="B2210" s="3" t="s">
        <v>2203</v>
      </c>
      <c r="C2210" s="3">
        <v>0.11442099999999999</v>
      </c>
      <c r="D2210" s="2">
        <v>3.3300000000000002E-4</v>
      </c>
      <c r="E2210" s="3">
        <f t="shared" si="34"/>
        <v>3.4775557664936803</v>
      </c>
    </row>
    <row r="2211" spans="2:5">
      <c r="B2211" s="3" t="s">
        <v>2204</v>
      </c>
      <c r="C2211" s="3">
        <v>0.114244</v>
      </c>
      <c r="D2211" s="2">
        <v>4.8131044999999997E-2</v>
      </c>
      <c r="E2211" s="3">
        <f t="shared" si="34"/>
        <v>1.3175747090102212</v>
      </c>
    </row>
    <row r="2212" spans="2:5">
      <c r="B2212" s="3" t="s">
        <v>2205</v>
      </c>
      <c r="C2212" s="3">
        <v>0.113619</v>
      </c>
      <c r="D2212" s="2">
        <v>2.0556234E-2</v>
      </c>
      <c r="E2212" s="3">
        <f t="shared" si="34"/>
        <v>1.6870564472074161</v>
      </c>
    </row>
    <row r="2213" spans="2:5">
      <c r="B2213" s="3" t="s">
        <v>2206</v>
      </c>
      <c r="C2213" s="3">
        <v>0.113562</v>
      </c>
      <c r="D2213" s="2">
        <v>2.8507710000000002E-3</v>
      </c>
      <c r="E2213" s="3">
        <f t="shared" si="34"/>
        <v>2.545037667794277</v>
      </c>
    </row>
    <row r="2214" spans="2:5">
      <c r="B2214" s="3" t="s">
        <v>2207</v>
      </c>
      <c r="C2214" s="3">
        <v>0.113521</v>
      </c>
      <c r="D2214" s="2">
        <v>7.4586879999999998E-3</v>
      </c>
      <c r="E2214" s="3">
        <f t="shared" si="34"/>
        <v>2.1273375591856922</v>
      </c>
    </row>
    <row r="2215" spans="2:5">
      <c r="B2215" s="3" t="s">
        <v>2208</v>
      </c>
      <c r="C2215" s="3">
        <v>0.11318300000000001</v>
      </c>
      <c r="D2215" s="2">
        <v>1.8931309E-2</v>
      </c>
      <c r="E2215" s="3">
        <f t="shared" si="34"/>
        <v>1.7228193558290048</v>
      </c>
    </row>
    <row r="2216" spans="2:5">
      <c r="B2216" s="3" t="s">
        <v>2209</v>
      </c>
      <c r="C2216" s="3">
        <v>0.11275499999999999</v>
      </c>
      <c r="D2216" s="2">
        <v>4.6370710000000004E-3</v>
      </c>
      <c r="E2216" s="3">
        <f t="shared" si="34"/>
        <v>2.3337562544013379</v>
      </c>
    </row>
    <row r="2217" spans="2:5">
      <c r="B2217" s="3" t="s">
        <v>2210</v>
      </c>
      <c r="C2217" s="3">
        <v>0.11221299999999999</v>
      </c>
      <c r="D2217" s="2">
        <v>4.4687953000000002E-2</v>
      </c>
      <c r="E2217" s="3">
        <f t="shared" si="34"/>
        <v>1.3498095384066617</v>
      </c>
    </row>
    <row r="2218" spans="2:5">
      <c r="B2218" s="3" t="s">
        <v>2211</v>
      </c>
      <c r="C2218" s="3">
        <v>0.11200300000000001</v>
      </c>
      <c r="D2218" s="2">
        <v>1.8669775E-2</v>
      </c>
      <c r="E2218" s="3">
        <f t="shared" si="34"/>
        <v>1.7288609159473995</v>
      </c>
    </row>
    <row r="2219" spans="2:5">
      <c r="B2219" s="3" t="s">
        <v>2212</v>
      </c>
      <c r="C2219" s="3">
        <v>0.111955</v>
      </c>
      <c r="D2219" s="2">
        <v>1.4364194E-2</v>
      </c>
      <c r="E2219" s="3">
        <f t="shared" si="34"/>
        <v>1.8427187380098651</v>
      </c>
    </row>
    <row r="2220" spans="2:5">
      <c r="B2220" s="3" t="s">
        <v>2213</v>
      </c>
      <c r="C2220" s="3">
        <v>0.11148</v>
      </c>
      <c r="D2220" s="2">
        <v>3.4790545999999999E-2</v>
      </c>
      <c r="E2220" s="3">
        <f t="shared" si="34"/>
        <v>1.4585387554166422</v>
      </c>
    </row>
    <row r="2221" spans="2:5">
      <c r="B2221" s="3" t="s">
        <v>2214</v>
      </c>
      <c r="C2221" s="3">
        <v>0.11143599999999999</v>
      </c>
      <c r="D2221" s="2">
        <v>4.5685083000000001E-2</v>
      </c>
      <c r="E2221" s="3">
        <f t="shared" si="34"/>
        <v>1.3402255817315427</v>
      </c>
    </row>
    <row r="2222" spans="2:5">
      <c r="B2222" s="3" t="s">
        <v>2215</v>
      </c>
      <c r="C2222" s="3">
        <v>0.111405</v>
      </c>
      <c r="D2222" s="2">
        <v>1.5986110000000001E-2</v>
      </c>
      <c r="E2222" s="3">
        <f t="shared" si="34"/>
        <v>1.7962572029870194</v>
      </c>
    </row>
    <row r="2223" spans="2:5">
      <c r="B2223" s="3" t="s">
        <v>2216</v>
      </c>
      <c r="C2223" s="3">
        <v>0.11086699999999999</v>
      </c>
      <c r="D2223" s="2">
        <v>9.7059840000000008E-3</v>
      </c>
      <c r="E2223" s="3">
        <f t="shared" si="34"/>
        <v>2.0129604289405187</v>
      </c>
    </row>
    <row r="2224" spans="2:5">
      <c r="B2224" s="3" t="s">
        <v>2217</v>
      </c>
      <c r="C2224" s="3">
        <v>0.110739</v>
      </c>
      <c r="D2224" s="2">
        <v>4.6957258000000002E-2</v>
      </c>
      <c r="E2224" s="3">
        <f t="shared" si="34"/>
        <v>1.3282972710074019</v>
      </c>
    </row>
    <row r="2225" spans="2:5">
      <c r="B2225" s="3" t="s">
        <v>2218</v>
      </c>
      <c r="C2225" s="3">
        <v>0.110551</v>
      </c>
      <c r="D2225" s="2">
        <v>2.4333954000000001E-2</v>
      </c>
      <c r="E2225" s="3">
        <f t="shared" si="34"/>
        <v>1.6137873172565718</v>
      </c>
    </row>
    <row r="2226" spans="2:5">
      <c r="B2226" s="3" t="s">
        <v>2219</v>
      </c>
      <c r="C2226" s="3">
        <v>0.109957</v>
      </c>
      <c r="D2226" s="2">
        <v>2.0945754E-2</v>
      </c>
      <c r="E2226" s="3">
        <f t="shared" si="34"/>
        <v>1.6789040013975143</v>
      </c>
    </row>
    <row r="2227" spans="2:5">
      <c r="B2227" s="3" t="s">
        <v>2220</v>
      </c>
      <c r="C2227" s="3">
        <v>0.109559</v>
      </c>
      <c r="D2227" s="2">
        <v>3.3946733999999999E-2</v>
      </c>
      <c r="E2227" s="3">
        <f t="shared" si="34"/>
        <v>1.4692020026502777</v>
      </c>
    </row>
    <row r="2228" spans="2:5">
      <c r="B2228" s="3" t="s">
        <v>2221</v>
      </c>
      <c r="C2228" s="3">
        <v>0.109208</v>
      </c>
      <c r="D2228" s="2">
        <v>4.9928907000000002E-2</v>
      </c>
      <c r="E2228" s="3">
        <f t="shared" si="34"/>
        <v>1.3016479410361053</v>
      </c>
    </row>
    <row r="2229" spans="2:5">
      <c r="B2229" s="3" t="s">
        <v>2222</v>
      </c>
      <c r="C2229" s="3">
        <v>0.108805</v>
      </c>
      <c r="D2229" s="2">
        <v>4.680554E-3</v>
      </c>
      <c r="E2229" s="3">
        <f t="shared" si="34"/>
        <v>2.3297027398952119</v>
      </c>
    </row>
    <row r="2230" spans="2:5">
      <c r="B2230" s="3" t="s">
        <v>2223</v>
      </c>
      <c r="C2230" s="3">
        <v>0.108532</v>
      </c>
      <c r="D2230" s="2">
        <v>4.0620280000000002E-2</v>
      </c>
      <c r="E2230" s="3">
        <f t="shared" si="34"/>
        <v>1.391257087281881</v>
      </c>
    </row>
    <row r="2231" spans="2:5">
      <c r="B2231" s="3" t="s">
        <v>2224</v>
      </c>
      <c r="C2231" s="3">
        <v>0.108199</v>
      </c>
      <c r="D2231" s="2">
        <v>5.2899999999999996E-4</v>
      </c>
      <c r="E2231" s="3">
        <f t="shared" si="34"/>
        <v>3.2765443279648143</v>
      </c>
    </row>
    <row r="2232" spans="2:5">
      <c r="B2232" s="3" t="s">
        <v>2225</v>
      </c>
      <c r="C2232" s="3">
        <v>0.10814500000000001</v>
      </c>
      <c r="D2232" s="2">
        <v>8.9046960000000001E-3</v>
      </c>
      <c r="E2232" s="3">
        <f t="shared" si="34"/>
        <v>2.0503809024529671</v>
      </c>
    </row>
    <row r="2233" spans="2:5">
      <c r="B2233" s="3" t="s">
        <v>2226</v>
      </c>
      <c r="C2233" s="3">
        <v>0.10782899999999999</v>
      </c>
      <c r="D2233" s="2">
        <v>7.1075599999999997E-3</v>
      </c>
      <c r="E2233" s="3">
        <f t="shared" si="34"/>
        <v>2.1482794654315507</v>
      </c>
    </row>
    <row r="2234" spans="2:5">
      <c r="B2234" s="3" t="s">
        <v>2227</v>
      </c>
      <c r="C2234" s="3">
        <v>0.107554</v>
      </c>
      <c r="D2234" s="2">
        <v>1.0418926E-2</v>
      </c>
      <c r="E2234" s="3">
        <f t="shared" si="34"/>
        <v>1.9821770465175923</v>
      </c>
    </row>
    <row r="2235" spans="2:5">
      <c r="B2235" s="3" t="s">
        <v>2228</v>
      </c>
      <c r="C2235" s="3">
        <v>0.107393</v>
      </c>
      <c r="D2235" s="2">
        <v>2.5242744000000001E-2</v>
      </c>
      <c r="E2235" s="3">
        <f t="shared" si="34"/>
        <v>1.5978634370949321</v>
      </c>
    </row>
    <row r="2236" spans="2:5">
      <c r="B2236" s="3" t="s">
        <v>2229</v>
      </c>
      <c r="C2236" s="3">
        <v>0.106803</v>
      </c>
      <c r="D2236" s="2">
        <v>1.0599076000000001E-2</v>
      </c>
      <c r="E2236" s="3">
        <f t="shared" si="34"/>
        <v>1.9747319937533805</v>
      </c>
    </row>
    <row r="2237" spans="2:5">
      <c r="B2237" s="3" t="s">
        <v>2230</v>
      </c>
      <c r="C2237" s="3">
        <v>0.106638</v>
      </c>
      <c r="D2237" s="2">
        <v>1.4141153E-2</v>
      </c>
      <c r="E2237" s="3">
        <f t="shared" si="34"/>
        <v>1.8495151788613911</v>
      </c>
    </row>
    <row r="2238" spans="2:5">
      <c r="B2238" s="3" t="s">
        <v>2231</v>
      </c>
      <c r="C2238" s="3">
        <v>0.106573</v>
      </c>
      <c r="D2238" s="2">
        <v>4.2079843999999998E-2</v>
      </c>
      <c r="E2238" s="3">
        <f t="shared" si="34"/>
        <v>1.3759258788843733</v>
      </c>
    </row>
    <row r="2239" spans="2:5">
      <c r="B2239" s="3" t="s">
        <v>2232</v>
      </c>
      <c r="C2239" s="3">
        <v>0.10570400000000001</v>
      </c>
      <c r="D2239" s="2">
        <v>4.7302129999999998E-2</v>
      </c>
      <c r="E2239" s="3">
        <f t="shared" si="34"/>
        <v>1.3251193026782804</v>
      </c>
    </row>
    <row r="2240" spans="2:5">
      <c r="B2240" s="3" t="s">
        <v>2233</v>
      </c>
      <c r="C2240" s="3">
        <v>0.105611</v>
      </c>
      <c r="D2240" s="2">
        <v>4.6263369999999998E-2</v>
      </c>
      <c r="E2240" s="3">
        <f t="shared" si="34"/>
        <v>1.3347627347496487</v>
      </c>
    </row>
    <row r="2241" spans="2:5">
      <c r="B2241" s="3" t="s">
        <v>2234</v>
      </c>
      <c r="C2241" s="3">
        <v>0.105366</v>
      </c>
      <c r="D2241" s="2">
        <v>2.3584700000000001E-3</v>
      </c>
      <c r="E2241" s="3">
        <f t="shared" si="34"/>
        <v>2.6273696436571266</v>
      </c>
    </row>
    <row r="2242" spans="2:5">
      <c r="B2242" s="3" t="s">
        <v>2235</v>
      </c>
      <c r="C2242" s="3">
        <v>0.105144</v>
      </c>
      <c r="D2242" s="2">
        <v>2.6964321999999999E-2</v>
      </c>
      <c r="E2242" s="3">
        <f t="shared" si="34"/>
        <v>1.5692104952853532</v>
      </c>
    </row>
    <row r="2243" spans="2:5">
      <c r="B2243" s="3" t="s">
        <v>2236</v>
      </c>
      <c r="C2243" s="3">
        <v>0.105074</v>
      </c>
      <c r="D2243" s="2">
        <v>8.0154939999999997E-3</v>
      </c>
      <c r="E2243" s="3">
        <f t="shared" si="34"/>
        <v>2.096069706639498</v>
      </c>
    </row>
    <row r="2244" spans="2:5">
      <c r="B2244" s="3" t="s">
        <v>2237</v>
      </c>
      <c r="C2244" s="3">
        <v>0.104547</v>
      </c>
      <c r="D2244" s="2">
        <v>4.9256614999999997E-2</v>
      </c>
      <c r="E2244" s="3">
        <f t="shared" si="34"/>
        <v>1.3075354369413643</v>
      </c>
    </row>
    <row r="2245" spans="2:5">
      <c r="B2245" s="3" t="s">
        <v>2238</v>
      </c>
      <c r="C2245" s="3">
        <v>0.103864</v>
      </c>
      <c r="D2245" s="2">
        <v>3.6212236000000002E-2</v>
      </c>
      <c r="E2245" s="3">
        <f t="shared" si="34"/>
        <v>1.4411446579369191</v>
      </c>
    </row>
    <row r="2246" spans="2:5">
      <c r="B2246" s="3" t="s">
        <v>2239</v>
      </c>
      <c r="C2246" s="3">
        <v>0.103815</v>
      </c>
      <c r="D2246" s="2">
        <v>1.2903447E-2</v>
      </c>
      <c r="E2246" s="3">
        <f t="shared" si="34"/>
        <v>1.8892942576769656</v>
      </c>
    </row>
    <row r="2247" spans="2:5">
      <c r="B2247" s="3" t="s">
        <v>2240</v>
      </c>
      <c r="C2247" s="3">
        <v>0.10224</v>
      </c>
      <c r="D2247" s="2">
        <v>2.7729245E-2</v>
      </c>
      <c r="E2247" s="3">
        <f t="shared" si="34"/>
        <v>1.5570619550452056</v>
      </c>
    </row>
    <row r="2248" spans="2:5">
      <c r="B2248" s="3" t="s">
        <v>2241</v>
      </c>
      <c r="C2248" s="3">
        <v>0.102176</v>
      </c>
      <c r="D2248" s="2">
        <v>2.799834E-2</v>
      </c>
      <c r="E2248" s="3">
        <f t="shared" si="34"/>
        <v>1.5528677168796092</v>
      </c>
    </row>
    <row r="2249" spans="2:5">
      <c r="B2249" s="3" t="s">
        <v>2242</v>
      </c>
      <c r="C2249" s="3">
        <v>0.101989</v>
      </c>
      <c r="D2249" s="2">
        <v>5.8521190000000002E-3</v>
      </c>
      <c r="E2249" s="3">
        <f t="shared" si="34"/>
        <v>2.2326868512893978</v>
      </c>
    </row>
    <row r="2250" spans="2:5">
      <c r="B2250" s="3" t="s">
        <v>2243</v>
      </c>
      <c r="C2250" s="3">
        <v>0.101492</v>
      </c>
      <c r="D2250" s="2">
        <v>2.1928385000000002E-2</v>
      </c>
      <c r="E2250" s="3">
        <f t="shared" ref="E2250:E2313" si="35">-LOG10(D2250)</f>
        <v>1.6589933524271627</v>
      </c>
    </row>
    <row r="2251" spans="2:5">
      <c r="B2251" s="3" t="s">
        <v>2244</v>
      </c>
      <c r="C2251" s="3">
        <v>0.10091700000000001</v>
      </c>
      <c r="D2251" s="2">
        <v>4.4999999999999999E-4</v>
      </c>
      <c r="E2251" s="3">
        <f t="shared" si="35"/>
        <v>3.3467874862246565</v>
      </c>
    </row>
    <row r="2252" spans="2:5">
      <c r="B2252" s="3" t="s">
        <v>2245</v>
      </c>
      <c r="C2252" s="3">
        <v>0.100469</v>
      </c>
      <c r="D2252" s="2">
        <v>4.9064103999999997E-2</v>
      </c>
      <c r="E2252" s="3">
        <f t="shared" si="35"/>
        <v>1.3092361277560305</v>
      </c>
    </row>
    <row r="2253" spans="2:5">
      <c r="B2253" s="3" t="s">
        <v>2246</v>
      </c>
      <c r="C2253" s="3">
        <v>9.9881999999999999E-2</v>
      </c>
      <c r="D2253" s="2">
        <v>1.197705E-2</v>
      </c>
      <c r="E2253" s="3">
        <f t="shared" si="35"/>
        <v>1.9216501374131016</v>
      </c>
    </row>
    <row r="2254" spans="2:5">
      <c r="B2254" s="3" t="s">
        <v>2247</v>
      </c>
      <c r="C2254" s="3">
        <v>9.9047999999999997E-2</v>
      </c>
      <c r="D2254" s="2">
        <v>3.0574717000000001E-2</v>
      </c>
      <c r="E2254" s="3">
        <f t="shared" si="35"/>
        <v>1.5146375541087558</v>
      </c>
    </row>
    <row r="2255" spans="2:5">
      <c r="B2255" s="3" t="s">
        <v>2248</v>
      </c>
      <c r="C2255" s="3">
        <v>9.8197000000000007E-2</v>
      </c>
      <c r="D2255" s="2">
        <v>2.3539806E-2</v>
      </c>
      <c r="E2255" s="3">
        <f t="shared" si="35"/>
        <v>1.6281971206547197</v>
      </c>
    </row>
    <row r="2256" spans="2:5">
      <c r="B2256" s="3" t="s">
        <v>2249</v>
      </c>
      <c r="C2256" s="3">
        <v>9.7715999999999997E-2</v>
      </c>
      <c r="D2256" s="2">
        <v>9.1083770000000008E-3</v>
      </c>
      <c r="E2256" s="3">
        <f t="shared" si="35"/>
        <v>2.0405590020323867</v>
      </c>
    </row>
    <row r="2257" spans="2:5">
      <c r="B2257" s="3" t="s">
        <v>2250</v>
      </c>
      <c r="C2257" s="3">
        <v>9.7007999999999997E-2</v>
      </c>
      <c r="D2257" s="2">
        <v>2.2882579E-2</v>
      </c>
      <c r="E2257" s="3">
        <f t="shared" si="35"/>
        <v>1.6404950296015381</v>
      </c>
    </row>
    <row r="2258" spans="2:5">
      <c r="B2258" s="3" t="s">
        <v>2251</v>
      </c>
      <c r="C2258" s="3">
        <v>9.6312999999999996E-2</v>
      </c>
      <c r="D2258" s="2">
        <v>8.3596999999999994E-3</v>
      </c>
      <c r="E2258" s="3">
        <f t="shared" si="35"/>
        <v>2.0778093075708326</v>
      </c>
    </row>
    <row r="2259" spans="2:5">
      <c r="B2259" s="3" t="s">
        <v>2252</v>
      </c>
      <c r="C2259" s="3">
        <v>9.6178E-2</v>
      </c>
      <c r="D2259" s="2">
        <v>4.0639340000000003E-2</v>
      </c>
      <c r="E2259" s="3">
        <f t="shared" si="35"/>
        <v>1.3910533537921876</v>
      </c>
    </row>
    <row r="2260" spans="2:5">
      <c r="B2260" s="3" t="s">
        <v>2253</v>
      </c>
      <c r="C2260" s="3">
        <v>9.6010999999999999E-2</v>
      </c>
      <c r="D2260" s="2">
        <v>5.0501189999999996E-3</v>
      </c>
      <c r="E2260" s="3">
        <f t="shared" si="35"/>
        <v>2.2966983881319445</v>
      </c>
    </row>
    <row r="2261" spans="2:5">
      <c r="B2261" s="3" t="s">
        <v>2254</v>
      </c>
      <c r="C2261" s="3">
        <v>9.5989000000000005E-2</v>
      </c>
      <c r="D2261" s="2">
        <v>2.5067952000000001E-2</v>
      </c>
      <c r="E2261" s="3">
        <f t="shared" si="35"/>
        <v>1.600881145556361</v>
      </c>
    </row>
    <row r="2262" spans="2:5">
      <c r="B2262" s="3" t="s">
        <v>2255</v>
      </c>
      <c r="C2262" s="3">
        <v>9.4191999999999998E-2</v>
      </c>
      <c r="D2262" s="2">
        <v>2.2464573000000002E-2</v>
      </c>
      <c r="E2262" s="3">
        <f t="shared" si="35"/>
        <v>1.6485018319343518</v>
      </c>
    </row>
    <row r="2263" spans="2:5">
      <c r="B2263" s="3" t="s">
        <v>2256</v>
      </c>
      <c r="C2263" s="3">
        <v>9.4148999999999997E-2</v>
      </c>
      <c r="D2263" s="2">
        <v>4.3563705000000001E-2</v>
      </c>
      <c r="E2263" s="3">
        <f t="shared" si="35"/>
        <v>1.3608751915280646</v>
      </c>
    </row>
    <row r="2264" spans="2:5">
      <c r="B2264" s="3" t="s">
        <v>2257</v>
      </c>
      <c r="C2264" s="3">
        <v>9.4121999999999997E-2</v>
      </c>
      <c r="D2264" s="2">
        <v>2.7009057E-2</v>
      </c>
      <c r="E2264" s="3">
        <f t="shared" si="35"/>
        <v>1.5684905785983962</v>
      </c>
    </row>
    <row r="2265" spans="2:5">
      <c r="B2265" s="3" t="s">
        <v>2258</v>
      </c>
      <c r="C2265" s="3">
        <v>9.3379000000000004E-2</v>
      </c>
      <c r="D2265" s="2">
        <v>4.0841325999999997E-2</v>
      </c>
      <c r="E2265" s="3">
        <f t="shared" si="35"/>
        <v>1.3889001660676346</v>
      </c>
    </row>
    <row r="2266" spans="2:5">
      <c r="B2266" s="3" t="s">
        <v>2259</v>
      </c>
      <c r="C2266" s="3">
        <v>9.3273999999999996E-2</v>
      </c>
      <c r="D2266" s="2">
        <v>2.6135849999999999E-2</v>
      </c>
      <c r="E2266" s="3">
        <f t="shared" si="35"/>
        <v>1.5827633710471287</v>
      </c>
    </row>
    <row r="2267" spans="2:5">
      <c r="B2267" s="3" t="s">
        <v>2260</v>
      </c>
      <c r="C2267" s="3">
        <v>9.214E-2</v>
      </c>
      <c r="D2267" s="2">
        <v>1.7280994000000001E-2</v>
      </c>
      <c r="E2267" s="3">
        <f t="shared" si="35"/>
        <v>1.7624312805897968</v>
      </c>
    </row>
    <row r="2268" spans="2:5">
      <c r="B2268" s="3" t="s">
        <v>2261</v>
      </c>
      <c r="C2268" s="3">
        <v>9.1476000000000002E-2</v>
      </c>
      <c r="D2268" s="2">
        <v>1.1966775000000001E-2</v>
      </c>
      <c r="E2268" s="3">
        <f t="shared" si="35"/>
        <v>1.9220228745238577</v>
      </c>
    </row>
    <row r="2269" spans="2:5">
      <c r="B2269" s="3" t="s">
        <v>2262</v>
      </c>
      <c r="C2269" s="3">
        <v>9.1310000000000002E-2</v>
      </c>
      <c r="D2269" s="2">
        <v>3.2674822999999999E-2</v>
      </c>
      <c r="E2269" s="3">
        <f t="shared" si="35"/>
        <v>1.485786756320685</v>
      </c>
    </row>
    <row r="2270" spans="2:5">
      <c r="B2270" s="3" t="s">
        <v>2263</v>
      </c>
      <c r="C2270" s="3">
        <v>9.1073000000000001E-2</v>
      </c>
      <c r="D2270" s="2">
        <v>3.3079505000000002E-2</v>
      </c>
      <c r="E2270" s="3">
        <f t="shared" si="35"/>
        <v>1.4804409978310078</v>
      </c>
    </row>
    <row r="2271" spans="2:5">
      <c r="B2271" s="3" t="s">
        <v>2264</v>
      </c>
      <c r="C2271" s="3">
        <v>8.9707999999999996E-2</v>
      </c>
      <c r="D2271" s="2">
        <v>3.432736E-3</v>
      </c>
      <c r="E2271" s="3">
        <f t="shared" si="35"/>
        <v>2.4643595953950839</v>
      </c>
    </row>
    <row r="2272" spans="2:5">
      <c r="B2272" s="3" t="s">
        <v>2265</v>
      </c>
      <c r="C2272" s="3">
        <v>8.8029999999999997E-2</v>
      </c>
      <c r="D2272" s="2">
        <v>4.8129440000000002E-2</v>
      </c>
      <c r="E2272" s="3">
        <f t="shared" si="35"/>
        <v>1.3175891914355595</v>
      </c>
    </row>
    <row r="2273" spans="2:5">
      <c r="B2273" s="3" t="s">
        <v>2266</v>
      </c>
      <c r="C2273" s="3">
        <v>8.7956000000000006E-2</v>
      </c>
      <c r="D2273" s="2">
        <v>1.2135710000000001E-3</v>
      </c>
      <c r="E2273" s="3">
        <f t="shared" si="35"/>
        <v>2.9159348101798428</v>
      </c>
    </row>
    <row r="2274" spans="2:5">
      <c r="B2274" s="3" t="s">
        <v>2267</v>
      </c>
      <c r="C2274" s="3">
        <v>8.7520000000000001E-2</v>
      </c>
      <c r="D2274" s="2">
        <v>8.0560979999999994E-3</v>
      </c>
      <c r="E2274" s="3">
        <f t="shared" si="35"/>
        <v>2.0938752593610479</v>
      </c>
    </row>
    <row r="2275" spans="2:5">
      <c r="B2275" s="3" t="s">
        <v>2268</v>
      </c>
      <c r="C2275" s="3">
        <v>8.6778999999999995E-2</v>
      </c>
      <c r="D2275" s="2">
        <v>2.8343659E-2</v>
      </c>
      <c r="E2275" s="3">
        <f t="shared" si="35"/>
        <v>1.5475440856011133</v>
      </c>
    </row>
    <row r="2276" spans="2:5">
      <c r="B2276" s="3" t="s">
        <v>2269</v>
      </c>
      <c r="C2276" s="3">
        <v>8.5777999999999993E-2</v>
      </c>
      <c r="D2276" s="2">
        <v>1.3912177E-2</v>
      </c>
      <c r="E2276" s="3">
        <f t="shared" si="35"/>
        <v>1.8566049055859724</v>
      </c>
    </row>
    <row r="2277" spans="2:5">
      <c r="B2277" s="3" t="s">
        <v>2270</v>
      </c>
      <c r="C2277" s="3">
        <v>8.5597999999999994E-2</v>
      </c>
      <c r="D2277" s="2">
        <v>4.0524999999999999E-2</v>
      </c>
      <c r="E2277" s="3">
        <f t="shared" si="35"/>
        <v>1.3922769764794474</v>
      </c>
    </row>
    <row r="2278" spans="2:5">
      <c r="B2278" s="3" t="s">
        <v>2271</v>
      </c>
      <c r="C2278" s="3">
        <v>8.4961999999999996E-2</v>
      </c>
      <c r="D2278" s="2">
        <v>1.5286803E-2</v>
      </c>
      <c r="E2278" s="3">
        <f t="shared" si="35"/>
        <v>1.8156833311104998</v>
      </c>
    </row>
    <row r="2279" spans="2:5">
      <c r="B2279" s="3" t="s">
        <v>2272</v>
      </c>
      <c r="C2279" s="3">
        <v>8.4805000000000005E-2</v>
      </c>
      <c r="D2279" s="2">
        <v>8.8599999999999996E-4</v>
      </c>
      <c r="E2279" s="3">
        <f t="shared" si="35"/>
        <v>3.0525662781129492</v>
      </c>
    </row>
    <row r="2280" spans="2:5">
      <c r="B2280" s="3" t="s">
        <v>2273</v>
      </c>
      <c r="C2280" s="3">
        <v>8.4067000000000003E-2</v>
      </c>
      <c r="D2280" s="2">
        <v>2.1100000000000001E-4</v>
      </c>
      <c r="E2280" s="3">
        <f t="shared" si="35"/>
        <v>3.6757175447023074</v>
      </c>
    </row>
    <row r="2281" spans="2:5">
      <c r="B2281" s="3" t="s">
        <v>2274</v>
      </c>
      <c r="C2281" s="3">
        <v>8.2999000000000003E-2</v>
      </c>
      <c r="D2281" s="2">
        <v>4.3994859999999997E-2</v>
      </c>
      <c r="E2281" s="3">
        <f t="shared" si="35"/>
        <v>1.3565980599690901</v>
      </c>
    </row>
    <row r="2282" spans="2:5">
      <c r="B2282" s="3" t="s">
        <v>2275</v>
      </c>
      <c r="C2282" s="3">
        <v>8.2130999999999996E-2</v>
      </c>
      <c r="D2282" s="2">
        <v>2.0059772E-2</v>
      </c>
      <c r="E2282" s="3">
        <f t="shared" si="35"/>
        <v>1.6976740074923005</v>
      </c>
    </row>
    <row r="2283" spans="2:5">
      <c r="B2283" s="3" t="s">
        <v>2276</v>
      </c>
      <c r="C2283" s="3">
        <v>8.1941E-2</v>
      </c>
      <c r="D2283" s="2">
        <v>1.8143775000000001E-2</v>
      </c>
      <c r="E2283" s="3">
        <f t="shared" si="35"/>
        <v>1.7412723484168342</v>
      </c>
    </row>
    <row r="2284" spans="2:5">
      <c r="B2284" s="3" t="s">
        <v>2277</v>
      </c>
      <c r="C2284" s="3">
        <v>8.1892000000000006E-2</v>
      </c>
      <c r="D2284" s="2">
        <v>3.2085507999999999E-2</v>
      </c>
      <c r="E2284" s="3">
        <f t="shared" si="35"/>
        <v>1.4936910802671253</v>
      </c>
    </row>
    <row r="2285" spans="2:5">
      <c r="B2285" s="3" t="s">
        <v>2278</v>
      </c>
      <c r="C2285" s="3">
        <v>8.1382999999999997E-2</v>
      </c>
      <c r="D2285" s="2">
        <v>2.0535103999999998E-2</v>
      </c>
      <c r="E2285" s="3">
        <f t="shared" si="35"/>
        <v>1.6875030933210791</v>
      </c>
    </row>
    <row r="2286" spans="2:5">
      <c r="B2286" s="3" t="s">
        <v>2279</v>
      </c>
      <c r="C2286" s="3">
        <v>8.0696000000000004E-2</v>
      </c>
      <c r="D2286" s="2">
        <v>4.9300271999999999E-2</v>
      </c>
      <c r="E2286" s="3">
        <f t="shared" si="35"/>
        <v>1.3071506846218937</v>
      </c>
    </row>
    <row r="2287" spans="2:5">
      <c r="B2287" s="3" t="s">
        <v>2280</v>
      </c>
      <c r="C2287" s="3">
        <v>7.9268000000000005E-2</v>
      </c>
      <c r="D2287" s="2">
        <v>3.2693266999999998E-2</v>
      </c>
      <c r="E2287" s="3">
        <f t="shared" si="35"/>
        <v>1.4855416787105915</v>
      </c>
    </row>
    <row r="2288" spans="2:5">
      <c r="B2288" s="3" t="s">
        <v>2281</v>
      </c>
      <c r="C2288" s="3">
        <v>7.8583E-2</v>
      </c>
      <c r="D2288" s="2">
        <v>1.1632158E-2</v>
      </c>
      <c r="E2288" s="3">
        <f t="shared" si="35"/>
        <v>1.9343397074081705</v>
      </c>
    </row>
    <row r="2289" spans="2:5">
      <c r="B2289" s="3" t="s">
        <v>2282</v>
      </c>
      <c r="C2289" s="3">
        <v>7.8363000000000002E-2</v>
      </c>
      <c r="D2289" s="2">
        <v>4.1372348000000003E-2</v>
      </c>
      <c r="E2289" s="3">
        <f t="shared" si="35"/>
        <v>1.3832898309414026</v>
      </c>
    </row>
    <row r="2290" spans="2:5">
      <c r="B2290" s="3" t="s">
        <v>2283</v>
      </c>
      <c r="C2290" s="3">
        <v>7.4282000000000001E-2</v>
      </c>
      <c r="D2290" s="2">
        <v>4.5855346999999998E-2</v>
      </c>
      <c r="E2290" s="3">
        <f t="shared" si="35"/>
        <v>1.3386100157802183</v>
      </c>
    </row>
    <row r="2291" spans="2:5">
      <c r="B2291" s="3" t="s">
        <v>2284</v>
      </c>
      <c r="C2291" s="3">
        <v>7.3844000000000007E-2</v>
      </c>
      <c r="D2291" s="2">
        <v>3.2870381999999997E-2</v>
      </c>
      <c r="E2291" s="3">
        <f t="shared" si="35"/>
        <v>1.4831952487772717</v>
      </c>
    </row>
    <row r="2292" spans="2:5">
      <c r="B2292" s="3" t="s">
        <v>2285</v>
      </c>
      <c r="C2292" s="3">
        <v>7.3717000000000005E-2</v>
      </c>
      <c r="D2292" s="2">
        <v>8.0000000000000004E-4</v>
      </c>
      <c r="E2292" s="3">
        <f t="shared" si="35"/>
        <v>3.0969100130080562</v>
      </c>
    </row>
    <row r="2293" spans="2:5">
      <c r="B2293" s="3" t="s">
        <v>2286</v>
      </c>
      <c r="C2293" s="3">
        <v>7.3396000000000003E-2</v>
      </c>
      <c r="D2293" s="2">
        <v>2.5191181999999999E-2</v>
      </c>
      <c r="E2293" s="3">
        <f t="shared" si="35"/>
        <v>1.5987514544139849</v>
      </c>
    </row>
    <row r="2294" spans="2:5">
      <c r="B2294" s="3" t="s">
        <v>2287</v>
      </c>
      <c r="C2294" s="3">
        <v>7.2901999999999995E-2</v>
      </c>
      <c r="D2294" s="2">
        <v>6.8177960000000001E-3</v>
      </c>
      <c r="E2294" s="3">
        <f t="shared" si="35"/>
        <v>2.1663559977389504</v>
      </c>
    </row>
    <row r="2295" spans="2:5">
      <c r="B2295" s="3" t="s">
        <v>2288</v>
      </c>
      <c r="C2295" s="3">
        <v>7.2072999999999998E-2</v>
      </c>
      <c r="D2295" s="2">
        <v>1.9292591000000001E-2</v>
      </c>
      <c r="E2295" s="3">
        <f t="shared" si="35"/>
        <v>1.7146094425770551</v>
      </c>
    </row>
    <row r="2296" spans="2:5">
      <c r="B2296" s="3" t="s">
        <v>2289</v>
      </c>
      <c r="C2296" s="3">
        <v>7.1990999999999999E-2</v>
      </c>
      <c r="D2296" s="2">
        <v>2.4440862000000001E-2</v>
      </c>
      <c r="E2296" s="3">
        <f t="shared" si="35"/>
        <v>1.6118834811119025</v>
      </c>
    </row>
    <row r="2297" spans="2:5">
      <c r="B2297" s="3" t="s">
        <v>2290</v>
      </c>
      <c r="C2297" s="3">
        <v>7.1205000000000004E-2</v>
      </c>
      <c r="D2297" s="2">
        <v>2.401514E-3</v>
      </c>
      <c r="E2297" s="3">
        <f t="shared" si="35"/>
        <v>2.6195148772302974</v>
      </c>
    </row>
    <row r="2298" spans="2:5">
      <c r="B2298" s="3" t="s">
        <v>2291</v>
      </c>
      <c r="C2298" s="3">
        <v>6.8127999999999994E-2</v>
      </c>
      <c r="D2298" s="2">
        <v>1.3471785E-2</v>
      </c>
      <c r="E2298" s="3">
        <f t="shared" si="35"/>
        <v>1.8705748568167158</v>
      </c>
    </row>
    <row r="2299" spans="2:5">
      <c r="B2299" s="3" t="s">
        <v>2292</v>
      </c>
      <c r="C2299" s="3">
        <v>6.7639000000000005E-2</v>
      </c>
      <c r="D2299" s="2">
        <v>4.6041169999999999E-2</v>
      </c>
      <c r="E2299" s="3">
        <f t="shared" si="35"/>
        <v>1.3368536485937763</v>
      </c>
    </row>
    <row r="2300" spans="2:5">
      <c r="B2300" s="3" t="s">
        <v>2293</v>
      </c>
      <c r="C2300" s="3">
        <v>6.7003999999999994E-2</v>
      </c>
      <c r="D2300" s="2">
        <v>1.313368E-2</v>
      </c>
      <c r="E2300" s="3">
        <f t="shared" si="35"/>
        <v>1.8816135694346923</v>
      </c>
    </row>
    <row r="2301" spans="2:5">
      <c r="B2301" s="3" t="s">
        <v>2294</v>
      </c>
      <c r="C2301" s="3">
        <v>6.5699999999999995E-2</v>
      </c>
      <c r="D2301" s="2">
        <v>2.8683589999999998E-2</v>
      </c>
      <c r="E2301" s="3">
        <f t="shared" si="35"/>
        <v>1.5423664938822903</v>
      </c>
    </row>
    <row r="2302" spans="2:5">
      <c r="B2302" s="3" t="s">
        <v>2295</v>
      </c>
      <c r="C2302" s="3">
        <v>6.5409999999999996E-2</v>
      </c>
      <c r="D2302" s="2">
        <v>1.0730485999999999E-2</v>
      </c>
      <c r="E2302" s="3">
        <f t="shared" si="35"/>
        <v>1.9693806077322449</v>
      </c>
    </row>
    <row r="2303" spans="2:5">
      <c r="B2303" s="3" t="s">
        <v>2296</v>
      </c>
      <c r="C2303" s="3">
        <v>6.4852999999999994E-2</v>
      </c>
      <c r="D2303" s="2">
        <v>2.6464673000000001E-2</v>
      </c>
      <c r="E2303" s="3">
        <f t="shared" si="35"/>
        <v>1.577333467823212</v>
      </c>
    </row>
    <row r="2304" spans="2:5">
      <c r="B2304" s="3" t="s">
        <v>2297</v>
      </c>
      <c r="C2304" s="3">
        <v>6.2510999999999997E-2</v>
      </c>
      <c r="D2304" s="2">
        <v>7.1299999999999998E-4</v>
      </c>
      <c r="E2304" s="3">
        <f t="shared" si="35"/>
        <v>3.1469104701481343</v>
      </c>
    </row>
    <row r="2305" spans="2:5">
      <c r="B2305" s="3" t="s">
        <v>2298</v>
      </c>
      <c r="C2305" s="3">
        <v>6.2393999999999998E-2</v>
      </c>
      <c r="D2305" s="2">
        <v>4.7246615999999998E-2</v>
      </c>
      <c r="E2305" s="3">
        <f t="shared" si="35"/>
        <v>1.3256292920257624</v>
      </c>
    </row>
    <row r="2306" spans="2:5">
      <c r="B2306" s="3" t="s">
        <v>2299</v>
      </c>
      <c r="C2306" s="3">
        <v>6.2198999999999997E-2</v>
      </c>
      <c r="D2306" s="2">
        <v>3.0116962000000001E-2</v>
      </c>
      <c r="E2306" s="3">
        <f t="shared" si="35"/>
        <v>1.5211888390177941</v>
      </c>
    </row>
    <row r="2307" spans="2:5">
      <c r="B2307" s="3" t="s">
        <v>2300</v>
      </c>
      <c r="C2307" s="3">
        <v>6.1612E-2</v>
      </c>
      <c r="D2307" s="2">
        <v>4.90395E-2</v>
      </c>
      <c r="E2307" s="3">
        <f t="shared" si="35"/>
        <v>1.309453966473898</v>
      </c>
    </row>
    <row r="2308" spans="2:5">
      <c r="B2308" s="3" t="s">
        <v>2301</v>
      </c>
      <c r="C2308" s="3">
        <v>6.0123000000000003E-2</v>
      </c>
      <c r="D2308" s="2">
        <v>8.715357E-3</v>
      </c>
      <c r="E2308" s="3">
        <f t="shared" si="35"/>
        <v>2.059714818541992</v>
      </c>
    </row>
    <row r="2309" spans="2:5">
      <c r="B2309" s="3" t="s">
        <v>2302</v>
      </c>
      <c r="C2309" s="3">
        <v>5.9889999999999999E-2</v>
      </c>
      <c r="D2309" s="2">
        <v>4.0261633999999998E-2</v>
      </c>
      <c r="E2309" s="3">
        <f t="shared" si="35"/>
        <v>1.395108603446791</v>
      </c>
    </row>
    <row r="2310" spans="2:5">
      <c r="B2310" s="3" t="s">
        <v>2303</v>
      </c>
      <c r="C2310" s="3">
        <v>5.8958999999999998E-2</v>
      </c>
      <c r="D2310" s="2">
        <v>3.2783962999999999E-2</v>
      </c>
      <c r="E2310" s="3">
        <f t="shared" si="35"/>
        <v>1.4843385490876124</v>
      </c>
    </row>
    <row r="2311" spans="2:5">
      <c r="B2311" s="3" t="s">
        <v>2304</v>
      </c>
      <c r="C2311" s="3">
        <v>5.5502000000000003E-2</v>
      </c>
      <c r="D2311" s="2">
        <v>4.3000120000000003E-2</v>
      </c>
      <c r="E2311" s="3">
        <f t="shared" si="35"/>
        <v>1.366530332437504</v>
      </c>
    </row>
    <row r="2312" spans="2:5">
      <c r="B2312" s="3" t="s">
        <v>2305</v>
      </c>
      <c r="C2312" s="3">
        <v>5.3929999999999999E-2</v>
      </c>
      <c r="D2312" s="2">
        <v>2.2416772000000001E-2</v>
      </c>
      <c r="E2312" s="3">
        <f t="shared" si="35"/>
        <v>1.6494269253502896</v>
      </c>
    </row>
    <row r="2313" spans="2:5">
      <c r="B2313" s="3" t="s">
        <v>2306</v>
      </c>
      <c r="C2313" s="3">
        <v>4.7761999999999999E-2</v>
      </c>
      <c r="D2313" s="2">
        <v>3.1257371999999999E-2</v>
      </c>
      <c r="E2313" s="3">
        <f t="shared" si="35"/>
        <v>1.5050475385969422</v>
      </c>
    </row>
    <row r="2314" spans="2:5">
      <c r="B2314" s="3" t="s">
        <v>2307</v>
      </c>
      <c r="C2314" s="3">
        <v>4.0379999999999999E-2</v>
      </c>
      <c r="D2314" s="2">
        <v>3.8159270000000002E-2</v>
      </c>
      <c r="E2314" s="3">
        <f t="shared" ref="E2314:E2377" si="36">-LOG10(D2314)</f>
        <v>1.4183999420917439</v>
      </c>
    </row>
    <row r="2315" spans="2:5">
      <c r="B2315" s="3" t="s">
        <v>2308</v>
      </c>
      <c r="C2315" s="3">
        <v>3.8101000000000003E-2</v>
      </c>
      <c r="D2315" s="2">
        <v>3.1211123E-2</v>
      </c>
      <c r="E2315" s="3">
        <f t="shared" si="36"/>
        <v>1.505690604806986</v>
      </c>
    </row>
    <row r="2316" spans="2:5">
      <c r="B2316" s="3" t="s">
        <v>2309</v>
      </c>
      <c r="C2316" s="3">
        <v>3.1515000000000001E-2</v>
      </c>
      <c r="D2316" s="2">
        <v>1.136791E-2</v>
      </c>
      <c r="E2316" s="3">
        <f t="shared" si="36"/>
        <v>1.9443193733861897</v>
      </c>
    </row>
    <row r="2317" spans="2:5">
      <c r="B2317" s="3" t="s">
        <v>2310</v>
      </c>
      <c r="C2317" s="3">
        <v>3.0911999999999999E-2</v>
      </c>
      <c r="D2317" s="2">
        <v>4.9855568000000003E-2</v>
      </c>
      <c r="E2317" s="3">
        <f t="shared" si="36"/>
        <v>1.3022863315020252</v>
      </c>
    </row>
    <row r="2318" spans="2:5">
      <c r="B2318" s="3" t="s">
        <v>2311</v>
      </c>
      <c r="C2318" s="3">
        <v>-3.603E-2</v>
      </c>
      <c r="D2318" s="2">
        <v>3.1298092999999999E-2</v>
      </c>
      <c r="E2318" s="3">
        <f t="shared" si="36"/>
        <v>1.5044821233100267</v>
      </c>
    </row>
    <row r="2319" spans="2:5">
      <c r="B2319" s="3" t="s">
        <v>2312</v>
      </c>
      <c r="C2319" s="3">
        <v>-4.3686999999999997E-2</v>
      </c>
      <c r="D2319" s="2">
        <v>9.5204790000000001E-3</v>
      </c>
      <c r="E2319" s="3">
        <f t="shared" si="36"/>
        <v>2.02134120058364</v>
      </c>
    </row>
    <row r="2320" spans="2:5">
      <c r="B2320" s="3" t="s">
        <v>2313</v>
      </c>
      <c r="C2320" s="3">
        <v>-4.5051000000000001E-2</v>
      </c>
      <c r="D2320" s="2">
        <v>3.8238134E-2</v>
      </c>
      <c r="E2320" s="3">
        <f t="shared" si="36"/>
        <v>1.4175033092117402</v>
      </c>
    </row>
    <row r="2321" spans="2:5">
      <c r="B2321" s="3" t="s">
        <v>2314</v>
      </c>
      <c r="C2321" s="3">
        <v>-4.6129000000000003E-2</v>
      </c>
      <c r="D2321" s="2">
        <v>1.118745E-2</v>
      </c>
      <c r="E2321" s="3">
        <f t="shared" si="36"/>
        <v>1.9512688926612938</v>
      </c>
    </row>
    <row r="2322" spans="2:5">
      <c r="B2322" s="3" t="s">
        <v>2315</v>
      </c>
      <c r="C2322" s="3">
        <v>-4.7822000000000003E-2</v>
      </c>
      <c r="D2322" s="2">
        <v>1.5268771E-2</v>
      </c>
      <c r="E2322" s="3">
        <f t="shared" si="36"/>
        <v>1.8161959183724365</v>
      </c>
    </row>
    <row r="2323" spans="2:5">
      <c r="B2323" s="3" t="s">
        <v>2316</v>
      </c>
      <c r="C2323" s="3">
        <v>-4.8425999999999997E-2</v>
      </c>
      <c r="D2323" s="2">
        <v>2.5079180999999999E-2</v>
      </c>
      <c r="E2323" s="3">
        <f t="shared" si="36"/>
        <v>1.6006866501773809</v>
      </c>
    </row>
    <row r="2324" spans="2:5">
      <c r="B2324" s="3" t="s">
        <v>2317</v>
      </c>
      <c r="C2324" s="3">
        <v>-4.8681000000000002E-2</v>
      </c>
      <c r="D2324" s="2">
        <v>9.8999999999999999E-4</v>
      </c>
      <c r="E2324" s="3">
        <f t="shared" si="36"/>
        <v>3.0043648054024499</v>
      </c>
    </row>
    <row r="2325" spans="2:5">
      <c r="B2325" s="3" t="s">
        <v>2318</v>
      </c>
      <c r="C2325" s="3">
        <v>-4.9015000000000003E-2</v>
      </c>
      <c r="D2325" s="2">
        <v>4.0575600000000003E-2</v>
      </c>
      <c r="E2325" s="3">
        <f t="shared" si="36"/>
        <v>1.3917350494496656</v>
      </c>
    </row>
    <row r="2326" spans="2:5">
      <c r="B2326" s="3" t="s">
        <v>2319</v>
      </c>
      <c r="C2326" s="3">
        <v>-5.1208999999999998E-2</v>
      </c>
      <c r="D2326" s="2">
        <v>4.1317109999999997E-3</v>
      </c>
      <c r="E2326" s="3">
        <f t="shared" si="36"/>
        <v>2.38387006360322</v>
      </c>
    </row>
    <row r="2327" spans="2:5">
      <c r="B2327" s="3" t="s">
        <v>2320</v>
      </c>
      <c r="C2327" s="3">
        <v>-5.1503E-2</v>
      </c>
      <c r="D2327" s="2">
        <v>4.3884803E-2</v>
      </c>
      <c r="E2327" s="3">
        <f t="shared" si="36"/>
        <v>1.3576858468620212</v>
      </c>
    </row>
    <row r="2328" spans="2:5">
      <c r="B2328" s="3" t="s">
        <v>2321</v>
      </c>
      <c r="C2328" s="3">
        <v>-5.1930999999999998E-2</v>
      </c>
      <c r="D2328" s="2">
        <v>3.520703E-2</v>
      </c>
      <c r="E2328" s="3">
        <f t="shared" si="36"/>
        <v>1.4533706096646808</v>
      </c>
    </row>
    <row r="2329" spans="2:5">
      <c r="B2329" s="3" t="s">
        <v>2322</v>
      </c>
      <c r="C2329" s="3">
        <v>-5.3829000000000002E-2</v>
      </c>
      <c r="D2329" s="2">
        <v>3.8616717000000002E-2</v>
      </c>
      <c r="E2329" s="3">
        <f t="shared" si="36"/>
        <v>1.4132246505304482</v>
      </c>
    </row>
    <row r="2330" spans="2:5">
      <c r="B2330" s="3" t="s">
        <v>2323</v>
      </c>
      <c r="C2330" s="3">
        <v>-5.4386999999999998E-2</v>
      </c>
      <c r="D2330" s="2">
        <v>1.4334248000000001E-2</v>
      </c>
      <c r="E2330" s="3">
        <f t="shared" si="36"/>
        <v>1.8436250859764414</v>
      </c>
    </row>
    <row r="2331" spans="2:5">
      <c r="B2331" s="3" t="s">
        <v>2324</v>
      </c>
      <c r="C2331" s="3">
        <v>-5.6890999999999997E-2</v>
      </c>
      <c r="D2331" s="2">
        <v>2.6971413E-2</v>
      </c>
      <c r="E2331" s="3">
        <f t="shared" si="36"/>
        <v>1.5690963007837331</v>
      </c>
    </row>
    <row r="2332" spans="2:5">
      <c r="B2332" s="3" t="s">
        <v>2325</v>
      </c>
      <c r="C2332" s="3">
        <v>-5.6999000000000001E-2</v>
      </c>
      <c r="D2332" s="2">
        <v>3.1100375999999999E-2</v>
      </c>
      <c r="E2332" s="3">
        <f t="shared" si="36"/>
        <v>1.5072343603706517</v>
      </c>
    </row>
    <row r="2333" spans="2:5">
      <c r="B2333" s="3" t="s">
        <v>2326</v>
      </c>
      <c r="C2333" s="3">
        <v>-5.7548000000000002E-2</v>
      </c>
      <c r="D2333" s="2">
        <v>5.986959E-3</v>
      </c>
      <c r="E2333" s="3">
        <f t="shared" si="36"/>
        <v>2.2227937159873914</v>
      </c>
    </row>
    <row r="2334" spans="2:5">
      <c r="B2334" s="3" t="s">
        <v>2327</v>
      </c>
      <c r="C2334" s="3">
        <v>-6.1407000000000003E-2</v>
      </c>
      <c r="D2334" s="2">
        <v>5.2343240000000003E-3</v>
      </c>
      <c r="E2334" s="3">
        <f t="shared" si="36"/>
        <v>2.2811393984219515</v>
      </c>
    </row>
    <row r="2335" spans="2:5">
      <c r="B2335" s="3" t="s">
        <v>2328</v>
      </c>
      <c r="C2335" s="3">
        <v>-6.4286999999999997E-2</v>
      </c>
      <c r="D2335" s="2">
        <v>2.4335216999999999E-2</v>
      </c>
      <c r="E2335" s="3">
        <f t="shared" si="36"/>
        <v>1.6137647767480938</v>
      </c>
    </row>
    <row r="2336" spans="2:5">
      <c r="B2336" s="3" t="s">
        <v>2329</v>
      </c>
      <c r="C2336" s="3">
        <v>-6.5934000000000006E-2</v>
      </c>
      <c r="D2336" s="2">
        <v>3.0188211999999999E-2</v>
      </c>
      <c r="E2336" s="3">
        <f t="shared" si="36"/>
        <v>1.5201626087897266</v>
      </c>
    </row>
    <row r="2337" spans="2:5">
      <c r="B2337" s="3" t="s">
        <v>2330</v>
      </c>
      <c r="C2337" s="3">
        <v>-6.6654000000000005E-2</v>
      </c>
      <c r="D2337" s="2">
        <v>2.9321289999999999E-3</v>
      </c>
      <c r="E2337" s="3">
        <f t="shared" si="36"/>
        <v>2.5328169266790166</v>
      </c>
    </row>
    <row r="2338" spans="2:5">
      <c r="B2338" s="3" t="s">
        <v>2331</v>
      </c>
      <c r="C2338" s="3">
        <v>-6.7587999999999995E-2</v>
      </c>
      <c r="D2338" s="2">
        <v>3.837467E-2</v>
      </c>
      <c r="E2338" s="3">
        <f t="shared" si="36"/>
        <v>1.4159553461804313</v>
      </c>
    </row>
    <row r="2339" spans="2:5">
      <c r="B2339" s="3" t="s">
        <v>2332</v>
      </c>
      <c r="C2339" s="3">
        <v>-6.7943000000000003E-2</v>
      </c>
      <c r="D2339" s="2">
        <v>3.2784282999999997E-2</v>
      </c>
      <c r="E2339" s="3">
        <f t="shared" si="36"/>
        <v>1.4843343100163335</v>
      </c>
    </row>
    <row r="2340" spans="2:5">
      <c r="B2340" s="3" t="s">
        <v>2333</v>
      </c>
      <c r="C2340" s="3">
        <v>-6.8641999999999995E-2</v>
      </c>
      <c r="D2340" s="2">
        <v>2.5285453999999999E-2</v>
      </c>
      <c r="E2340" s="3">
        <f t="shared" si="36"/>
        <v>1.5971292442096181</v>
      </c>
    </row>
    <row r="2341" spans="2:5">
      <c r="B2341" s="3" t="s">
        <v>2334</v>
      </c>
      <c r="C2341" s="3">
        <v>-6.8685999999999997E-2</v>
      </c>
      <c r="D2341" s="2">
        <v>3.4984174999999999E-2</v>
      </c>
      <c r="E2341" s="3">
        <f t="shared" si="36"/>
        <v>1.4561283632030964</v>
      </c>
    </row>
    <row r="2342" spans="2:5">
      <c r="B2342" s="3" t="s">
        <v>2335</v>
      </c>
      <c r="C2342" s="3">
        <v>-6.8745000000000001E-2</v>
      </c>
      <c r="D2342" s="2">
        <v>2.0852974E-2</v>
      </c>
      <c r="E2342" s="3">
        <f t="shared" si="36"/>
        <v>1.6808319982593856</v>
      </c>
    </row>
    <row r="2343" spans="2:5">
      <c r="B2343" s="3" t="s">
        <v>2336</v>
      </c>
      <c r="C2343" s="3">
        <v>-6.9381999999999999E-2</v>
      </c>
      <c r="D2343" s="2">
        <v>4.8542384000000001E-2</v>
      </c>
      <c r="E2343" s="3">
        <f t="shared" si="36"/>
        <v>1.3138788985310652</v>
      </c>
    </row>
    <row r="2344" spans="2:5">
      <c r="B2344" s="3" t="s">
        <v>2337</v>
      </c>
      <c r="C2344" s="3">
        <v>-6.9417000000000006E-2</v>
      </c>
      <c r="D2344" s="2">
        <v>1.3656108E-2</v>
      </c>
      <c r="E2344" s="3">
        <f t="shared" si="36"/>
        <v>1.8646730572405275</v>
      </c>
    </row>
    <row r="2345" spans="2:5">
      <c r="B2345" s="3" t="s">
        <v>2338</v>
      </c>
      <c r="C2345" s="3">
        <v>-6.9667000000000007E-2</v>
      </c>
      <c r="D2345" s="2">
        <v>3.0735816999999999E-2</v>
      </c>
      <c r="E2345" s="3">
        <f t="shared" si="36"/>
        <v>1.5123552382491303</v>
      </c>
    </row>
    <row r="2346" spans="2:5">
      <c r="B2346" s="3" t="s">
        <v>2339</v>
      </c>
      <c r="C2346" s="3">
        <v>-7.0901000000000006E-2</v>
      </c>
      <c r="D2346" s="2">
        <v>3.2806269999999998E-2</v>
      </c>
      <c r="E2346" s="3">
        <f t="shared" si="36"/>
        <v>1.4840431451246068</v>
      </c>
    </row>
    <row r="2347" spans="2:5">
      <c r="B2347" s="3" t="s">
        <v>2340</v>
      </c>
      <c r="C2347" s="3">
        <v>-7.1178000000000005E-2</v>
      </c>
      <c r="D2347" s="2">
        <v>1.5087858000000001E-2</v>
      </c>
      <c r="E2347" s="3">
        <f t="shared" si="36"/>
        <v>1.821372411968003</v>
      </c>
    </row>
    <row r="2348" spans="2:5">
      <c r="B2348" s="3" t="s">
        <v>2341</v>
      </c>
      <c r="C2348" s="3">
        <v>-7.2692000000000007E-2</v>
      </c>
      <c r="D2348" s="2">
        <v>2.5110773999999999E-2</v>
      </c>
      <c r="E2348" s="3">
        <f t="shared" si="36"/>
        <v>1.6001399006383963</v>
      </c>
    </row>
    <row r="2349" spans="2:5">
      <c r="B2349" s="3" t="s">
        <v>2342</v>
      </c>
      <c r="C2349" s="3">
        <v>-7.2938000000000003E-2</v>
      </c>
      <c r="D2349" s="2">
        <v>1.4984231000000001E-2</v>
      </c>
      <c r="E2349" s="3">
        <f t="shared" si="36"/>
        <v>1.8243655404077774</v>
      </c>
    </row>
    <row r="2350" spans="2:5">
      <c r="B2350" s="3" t="s">
        <v>2343</v>
      </c>
      <c r="C2350" s="3">
        <v>-7.3306999999999997E-2</v>
      </c>
      <c r="D2350" s="2">
        <v>1.4142871E-2</v>
      </c>
      <c r="E2350" s="3">
        <f t="shared" si="36"/>
        <v>1.8494624198960594</v>
      </c>
    </row>
    <row r="2351" spans="2:5">
      <c r="B2351" s="3" t="s">
        <v>2344</v>
      </c>
      <c r="C2351" s="3">
        <v>-7.4273000000000006E-2</v>
      </c>
      <c r="D2351" s="2">
        <v>9.5910820000000008E-3</v>
      </c>
      <c r="E2351" s="3">
        <f t="shared" si="36"/>
        <v>2.0181323959448103</v>
      </c>
    </row>
    <row r="2352" spans="2:5">
      <c r="B2352" s="3" t="s">
        <v>2345</v>
      </c>
      <c r="C2352" s="3">
        <v>-7.4273000000000006E-2</v>
      </c>
      <c r="D2352" s="2">
        <v>3.6988041999999999E-2</v>
      </c>
      <c r="E2352" s="3">
        <f t="shared" si="36"/>
        <v>1.4319386579006699</v>
      </c>
    </row>
    <row r="2353" spans="2:5">
      <c r="B2353" s="3" t="s">
        <v>2346</v>
      </c>
      <c r="C2353" s="3">
        <v>-7.4442999999999995E-2</v>
      </c>
      <c r="D2353" s="2">
        <v>3.7338216E-2</v>
      </c>
      <c r="E2353" s="3">
        <f t="shared" si="36"/>
        <v>1.4278464362494134</v>
      </c>
    </row>
    <row r="2354" spans="2:5">
      <c r="B2354" s="3" t="s">
        <v>2347</v>
      </c>
      <c r="C2354" s="3">
        <v>-7.5129000000000001E-2</v>
      </c>
      <c r="D2354" s="2">
        <v>4.6809383000000003E-2</v>
      </c>
      <c r="E2354" s="3">
        <f t="shared" si="36"/>
        <v>1.3296670833216355</v>
      </c>
    </row>
    <row r="2355" spans="2:5">
      <c r="B2355" s="3" t="s">
        <v>2348</v>
      </c>
      <c r="C2355" s="3">
        <v>-7.5510999999999995E-2</v>
      </c>
      <c r="D2355" s="2">
        <v>1.6154904000000001E-2</v>
      </c>
      <c r="E2355" s="3">
        <f t="shared" si="36"/>
        <v>1.7916956184197286</v>
      </c>
    </row>
    <row r="2356" spans="2:5">
      <c r="B2356" s="3" t="s">
        <v>2349</v>
      </c>
      <c r="C2356" s="3">
        <v>-7.5835E-2</v>
      </c>
      <c r="D2356" s="2">
        <v>3.3678066E-2</v>
      </c>
      <c r="E2356" s="3">
        <f t="shared" si="36"/>
        <v>1.4726528562948455</v>
      </c>
    </row>
    <row r="2357" spans="2:5">
      <c r="B2357" s="3" t="s">
        <v>2350</v>
      </c>
      <c r="C2357" s="3">
        <v>-7.7801999999999996E-2</v>
      </c>
      <c r="D2357" s="2">
        <v>2.6477364999999999E-2</v>
      </c>
      <c r="E2357" s="3">
        <f t="shared" si="36"/>
        <v>1.577125237619837</v>
      </c>
    </row>
    <row r="2358" spans="2:5">
      <c r="B2358" s="3" t="s">
        <v>2351</v>
      </c>
      <c r="C2358" s="3">
        <v>-7.8727000000000005E-2</v>
      </c>
      <c r="D2358" s="2">
        <v>2.4098519999999998E-2</v>
      </c>
      <c r="E2358" s="3">
        <f t="shared" si="36"/>
        <v>1.6180096286106127</v>
      </c>
    </row>
    <row r="2359" spans="2:5">
      <c r="B2359" s="3" t="s">
        <v>2352</v>
      </c>
      <c r="C2359" s="3">
        <v>-7.8991000000000006E-2</v>
      </c>
      <c r="D2359" s="2">
        <v>4.9536289999999997E-2</v>
      </c>
      <c r="E2359" s="3">
        <f t="shared" si="36"/>
        <v>1.305076522838245</v>
      </c>
    </row>
    <row r="2360" spans="2:5">
      <c r="B2360" s="3" t="s">
        <v>2353</v>
      </c>
      <c r="C2360" s="3">
        <v>-7.9600000000000004E-2</v>
      </c>
      <c r="D2360" s="2">
        <v>2.9376999000000001E-2</v>
      </c>
      <c r="E2360" s="3">
        <f t="shared" si="36"/>
        <v>1.5319925715242502</v>
      </c>
    </row>
    <row r="2361" spans="2:5">
      <c r="B2361" s="3" t="s">
        <v>2354</v>
      </c>
      <c r="C2361" s="3">
        <v>-8.0105999999999997E-2</v>
      </c>
      <c r="D2361" s="2">
        <v>2.1009155000000002E-2</v>
      </c>
      <c r="E2361" s="3">
        <f t="shared" si="36"/>
        <v>1.6775914148104756</v>
      </c>
    </row>
    <row r="2362" spans="2:5">
      <c r="B2362" s="3" t="s">
        <v>2355</v>
      </c>
      <c r="C2362" s="3">
        <v>-8.0600000000000005E-2</v>
      </c>
      <c r="D2362" s="2">
        <v>2.3741655E-2</v>
      </c>
      <c r="E2362" s="3">
        <f t="shared" si="36"/>
        <v>1.6244890102207221</v>
      </c>
    </row>
    <row r="2363" spans="2:5">
      <c r="B2363" s="3" t="s">
        <v>2356</v>
      </c>
      <c r="C2363" s="3">
        <v>-8.2386000000000001E-2</v>
      </c>
      <c r="D2363" s="2">
        <v>1.5305094E-2</v>
      </c>
      <c r="E2363" s="3">
        <f t="shared" si="36"/>
        <v>1.8151639987320543</v>
      </c>
    </row>
    <row r="2364" spans="2:5">
      <c r="B2364" s="3" t="s">
        <v>2357</v>
      </c>
      <c r="C2364" s="3">
        <v>-8.2507999999999998E-2</v>
      </c>
      <c r="D2364" s="2">
        <v>8.6965570000000006E-3</v>
      </c>
      <c r="E2364" s="3">
        <f t="shared" si="36"/>
        <v>2.0606526521922834</v>
      </c>
    </row>
    <row r="2365" spans="2:5">
      <c r="B2365" s="3" t="s">
        <v>2358</v>
      </c>
      <c r="C2365" s="3">
        <v>-8.2623000000000002E-2</v>
      </c>
      <c r="D2365" s="2">
        <v>2.8108124000000002E-2</v>
      </c>
      <c r="E2365" s="3">
        <f t="shared" si="36"/>
        <v>1.5511681392248655</v>
      </c>
    </row>
    <row r="2366" spans="2:5">
      <c r="B2366" s="3" t="s">
        <v>2359</v>
      </c>
      <c r="C2366" s="3">
        <v>-8.2726999999999995E-2</v>
      </c>
      <c r="D2366" s="2">
        <v>1.5675610000000001E-3</v>
      </c>
      <c r="E2366" s="3">
        <f t="shared" si="36"/>
        <v>2.8047755500519918</v>
      </c>
    </row>
    <row r="2367" spans="2:5">
      <c r="B2367" s="3" t="s">
        <v>2360</v>
      </c>
      <c r="C2367" s="3">
        <v>-8.2962999999999995E-2</v>
      </c>
      <c r="D2367" s="2">
        <v>4.2469760000000002E-2</v>
      </c>
      <c r="E2367" s="3">
        <f t="shared" si="36"/>
        <v>1.3719201932351308</v>
      </c>
    </row>
    <row r="2368" spans="2:5">
      <c r="B2368" s="3" t="s">
        <v>2361</v>
      </c>
      <c r="C2368" s="3">
        <v>-8.4373000000000004E-2</v>
      </c>
      <c r="D2368" s="2">
        <v>4.5739815000000003E-2</v>
      </c>
      <c r="E2368" s="3">
        <f t="shared" si="36"/>
        <v>1.339705596280246</v>
      </c>
    </row>
    <row r="2369" spans="2:5">
      <c r="B2369" s="3" t="s">
        <v>2362</v>
      </c>
      <c r="C2369" s="3">
        <v>-8.4892999999999996E-2</v>
      </c>
      <c r="D2369" s="2">
        <v>4.7941009999999999E-2</v>
      </c>
      <c r="E2369" s="3">
        <f t="shared" si="36"/>
        <v>1.3192928206818773</v>
      </c>
    </row>
    <row r="2370" spans="2:5">
      <c r="B2370" s="3" t="s">
        <v>2363</v>
      </c>
      <c r="C2370" s="3">
        <v>-8.4991999999999998E-2</v>
      </c>
      <c r="D2370" s="2">
        <v>3.18E-5</v>
      </c>
      <c r="E2370" s="3">
        <f t="shared" si="36"/>
        <v>4.497572880015567</v>
      </c>
    </row>
    <row r="2371" spans="2:5">
      <c r="B2371" s="3" t="s">
        <v>2364</v>
      </c>
      <c r="C2371" s="3">
        <v>-8.5280999999999996E-2</v>
      </c>
      <c r="D2371" s="2">
        <v>2.3219719999999999E-2</v>
      </c>
      <c r="E2371" s="3">
        <f t="shared" si="36"/>
        <v>1.6341430215995172</v>
      </c>
    </row>
    <row r="2372" spans="2:5">
      <c r="B2372" s="3" t="s">
        <v>2365</v>
      </c>
      <c r="C2372" s="3">
        <v>-8.5524000000000003E-2</v>
      </c>
      <c r="D2372" s="2">
        <v>1.4230639E-2</v>
      </c>
      <c r="E2372" s="3">
        <f t="shared" si="36"/>
        <v>1.8467755983034024</v>
      </c>
    </row>
    <row r="2373" spans="2:5">
      <c r="B2373" s="3" t="s">
        <v>2366</v>
      </c>
      <c r="C2373" s="3">
        <v>-8.5709999999999995E-2</v>
      </c>
      <c r="D2373" s="2">
        <v>4.6761587E-2</v>
      </c>
      <c r="E2373" s="3">
        <f t="shared" si="36"/>
        <v>1.3301107581251004</v>
      </c>
    </row>
    <row r="2374" spans="2:5">
      <c r="B2374" s="3" t="s">
        <v>2367</v>
      </c>
      <c r="C2374" s="3">
        <v>-8.7034E-2</v>
      </c>
      <c r="D2374" s="2">
        <v>2.9562169999999999E-2</v>
      </c>
      <c r="E2374" s="3">
        <f t="shared" si="36"/>
        <v>1.5292636898835743</v>
      </c>
    </row>
    <row r="2375" spans="2:5">
      <c r="B2375" s="3" t="s">
        <v>2368</v>
      </c>
      <c r="C2375" s="3">
        <v>-8.7131E-2</v>
      </c>
      <c r="D2375" s="2">
        <v>3.1857280000000001E-3</v>
      </c>
      <c r="E2375" s="3">
        <f t="shared" si="36"/>
        <v>2.4967913073615886</v>
      </c>
    </row>
    <row r="2376" spans="2:5">
      <c r="B2376" s="3" t="s">
        <v>2369</v>
      </c>
      <c r="C2376" s="3">
        <v>-8.7681999999999996E-2</v>
      </c>
      <c r="D2376" s="2">
        <v>3.895933E-2</v>
      </c>
      <c r="E2376" s="3">
        <f t="shared" si="36"/>
        <v>1.4093885204742458</v>
      </c>
    </row>
    <row r="2377" spans="2:5">
      <c r="B2377" s="3" t="s">
        <v>2370</v>
      </c>
      <c r="C2377" s="3">
        <v>-8.8456999999999994E-2</v>
      </c>
      <c r="D2377" s="2">
        <v>3.0988386E-2</v>
      </c>
      <c r="E2377" s="3">
        <f t="shared" si="36"/>
        <v>1.5088010429781309</v>
      </c>
    </row>
    <row r="2378" spans="2:5">
      <c r="B2378" s="3" t="s">
        <v>2371</v>
      </c>
      <c r="C2378" s="3">
        <v>-8.8563000000000003E-2</v>
      </c>
      <c r="D2378" s="2">
        <v>2.6450258000000001E-2</v>
      </c>
      <c r="E2378" s="3">
        <f t="shared" ref="E2378:E2441" si="37">-LOG10(D2378)</f>
        <v>1.577570087431069</v>
      </c>
    </row>
    <row r="2379" spans="2:5">
      <c r="B2379" s="3" t="s">
        <v>2372</v>
      </c>
      <c r="C2379" s="3">
        <v>-8.8869000000000004E-2</v>
      </c>
      <c r="D2379" s="2">
        <v>1.4343846E-2</v>
      </c>
      <c r="E2379" s="3">
        <f t="shared" si="37"/>
        <v>1.8433343861417213</v>
      </c>
    </row>
    <row r="2380" spans="2:5">
      <c r="B2380" s="3" t="s">
        <v>2373</v>
      </c>
      <c r="C2380" s="3">
        <v>-8.9175000000000004E-2</v>
      </c>
      <c r="D2380" s="2">
        <v>4.5224976E-2</v>
      </c>
      <c r="E2380" s="3">
        <f t="shared" si="37"/>
        <v>1.3446216549395766</v>
      </c>
    </row>
    <row r="2381" spans="2:5">
      <c r="B2381" s="3" t="s">
        <v>2374</v>
      </c>
      <c r="C2381" s="3">
        <v>-8.9784000000000003E-2</v>
      </c>
      <c r="D2381" s="2">
        <v>3.7749864000000001E-2</v>
      </c>
      <c r="E2381" s="3">
        <f t="shared" si="37"/>
        <v>1.4230846086481952</v>
      </c>
    </row>
    <row r="2382" spans="2:5">
      <c r="B2382" s="3" t="s">
        <v>2375</v>
      </c>
      <c r="C2382" s="3">
        <v>-9.0031E-2</v>
      </c>
      <c r="D2382" s="2">
        <v>7.399943E-3</v>
      </c>
      <c r="E2382" s="3">
        <f t="shared" si="37"/>
        <v>2.1307716255231872</v>
      </c>
    </row>
    <row r="2383" spans="2:5">
      <c r="B2383" s="3" t="s">
        <v>2376</v>
      </c>
      <c r="C2383" s="3">
        <v>-9.0189000000000005E-2</v>
      </c>
      <c r="D2383" s="2">
        <v>3.4583813999999997E-2</v>
      </c>
      <c r="E2383" s="3">
        <f t="shared" si="37"/>
        <v>1.4611271132074275</v>
      </c>
    </row>
    <row r="2384" spans="2:5">
      <c r="B2384" s="3" t="s">
        <v>2377</v>
      </c>
      <c r="C2384" s="3">
        <v>-9.1454999999999995E-2</v>
      </c>
      <c r="D2384" s="2">
        <v>2.6756123E-2</v>
      </c>
      <c r="E2384" s="3">
        <f t="shared" si="37"/>
        <v>1.572576816228954</v>
      </c>
    </row>
    <row r="2385" spans="2:5">
      <c r="B2385" s="3" t="s">
        <v>2378</v>
      </c>
      <c r="C2385" s="3">
        <v>-9.1887999999999997E-2</v>
      </c>
      <c r="D2385" s="2">
        <v>3.6337867000000003E-2</v>
      </c>
      <c r="E2385" s="3">
        <f t="shared" si="37"/>
        <v>1.4396405689739757</v>
      </c>
    </row>
    <row r="2386" spans="2:5">
      <c r="B2386" s="3" t="s">
        <v>2379</v>
      </c>
      <c r="C2386" s="3">
        <v>-9.1944999999999999E-2</v>
      </c>
      <c r="D2386" s="2">
        <v>4.2947010000000001E-2</v>
      </c>
      <c r="E2386" s="3">
        <f t="shared" si="37"/>
        <v>1.3670670666570108</v>
      </c>
    </row>
    <row r="2387" spans="2:5">
      <c r="B2387" s="3" t="s">
        <v>2380</v>
      </c>
      <c r="C2387" s="3">
        <v>-9.1972999999999999E-2</v>
      </c>
      <c r="D2387" s="2">
        <v>8.4591639999999999E-3</v>
      </c>
      <c r="E2387" s="3">
        <f t="shared" si="37"/>
        <v>2.0726725551792957</v>
      </c>
    </row>
    <row r="2388" spans="2:5">
      <c r="B2388" s="3" t="s">
        <v>2381</v>
      </c>
      <c r="C2388" s="3">
        <v>-9.2100000000000001E-2</v>
      </c>
      <c r="D2388" s="2">
        <v>2.8166607E-2</v>
      </c>
      <c r="E2388" s="3">
        <f t="shared" si="37"/>
        <v>1.5502654657557049</v>
      </c>
    </row>
    <row r="2389" spans="2:5">
      <c r="B2389" s="3" t="s">
        <v>2382</v>
      </c>
      <c r="C2389" s="3">
        <v>-9.2257000000000006E-2</v>
      </c>
      <c r="D2389" s="2">
        <v>3.0322756999999999E-2</v>
      </c>
      <c r="E2389" s="3">
        <f t="shared" si="37"/>
        <v>1.518231314403693</v>
      </c>
    </row>
    <row r="2390" spans="2:5">
      <c r="B2390" s="3" t="s">
        <v>2383</v>
      </c>
      <c r="C2390" s="3">
        <v>-9.2480000000000007E-2</v>
      </c>
      <c r="D2390" s="2">
        <v>3.4043285999999999E-2</v>
      </c>
      <c r="E2390" s="3">
        <f t="shared" si="37"/>
        <v>1.4679685266488218</v>
      </c>
    </row>
    <row r="2391" spans="2:5">
      <c r="B2391" s="3" t="s">
        <v>2384</v>
      </c>
      <c r="C2391" s="3">
        <v>-9.2564999999999995E-2</v>
      </c>
      <c r="D2391" s="2">
        <v>3.2010548E-2</v>
      </c>
      <c r="E2391" s="3">
        <f t="shared" si="37"/>
        <v>1.4947068909499344</v>
      </c>
    </row>
    <row r="2392" spans="2:5">
      <c r="B2392" s="3" t="s">
        <v>2385</v>
      </c>
      <c r="C2392" s="3">
        <v>-9.3068999999999999E-2</v>
      </c>
      <c r="D2392" s="2">
        <v>3.7176470000000001E-3</v>
      </c>
      <c r="E2392" s="3">
        <f t="shared" si="37"/>
        <v>2.429731849967637</v>
      </c>
    </row>
    <row r="2393" spans="2:5">
      <c r="B2393" s="3" t="s">
        <v>2386</v>
      </c>
      <c r="C2393" s="3">
        <v>-9.3209E-2</v>
      </c>
      <c r="D2393" s="2">
        <v>4.2166434000000003E-2</v>
      </c>
      <c r="E2393" s="3">
        <f t="shared" si="37"/>
        <v>1.3750331255586929</v>
      </c>
    </row>
    <row r="2394" spans="2:5">
      <c r="B2394" s="3" t="s">
        <v>2387</v>
      </c>
      <c r="C2394" s="3">
        <v>-9.3281000000000003E-2</v>
      </c>
      <c r="D2394" s="2">
        <v>2.0728158E-2</v>
      </c>
      <c r="E2394" s="3">
        <f t="shared" si="37"/>
        <v>1.6834392896079795</v>
      </c>
    </row>
    <row r="2395" spans="2:5">
      <c r="B2395" s="3" t="s">
        <v>2388</v>
      </c>
      <c r="C2395" s="3">
        <v>-9.3445E-2</v>
      </c>
      <c r="D2395" s="2">
        <v>3.5067359999999999E-2</v>
      </c>
      <c r="E2395" s="3">
        <f t="shared" si="37"/>
        <v>1.4550969281757806</v>
      </c>
    </row>
    <row r="2396" spans="2:5">
      <c r="B2396" s="3" t="s">
        <v>2389</v>
      </c>
      <c r="C2396" s="3">
        <v>-9.4566999999999998E-2</v>
      </c>
      <c r="D2396" s="2">
        <v>2.2210992999999998E-2</v>
      </c>
      <c r="E2396" s="3">
        <f t="shared" si="37"/>
        <v>1.6534320247572347</v>
      </c>
    </row>
    <row r="2397" spans="2:5">
      <c r="B2397" s="3" t="s">
        <v>2390</v>
      </c>
      <c r="C2397" s="3">
        <v>-9.4764000000000001E-2</v>
      </c>
      <c r="D2397" s="2">
        <v>8.5549920000000008E-3</v>
      </c>
      <c r="E2397" s="3">
        <f t="shared" si="37"/>
        <v>2.0677803922429838</v>
      </c>
    </row>
    <row r="2398" spans="2:5">
      <c r="B2398" s="3" t="s">
        <v>2391</v>
      </c>
      <c r="C2398" s="3">
        <v>-9.4947000000000004E-2</v>
      </c>
      <c r="D2398" s="2">
        <v>1.8789744000000001E-2</v>
      </c>
      <c r="E2398" s="3">
        <f t="shared" si="37"/>
        <v>1.7260791368842932</v>
      </c>
    </row>
    <row r="2399" spans="2:5">
      <c r="B2399" s="3" t="s">
        <v>2392</v>
      </c>
      <c r="C2399" s="3">
        <v>-9.5046000000000005E-2</v>
      </c>
      <c r="D2399" s="2">
        <v>8.1414450000000006E-3</v>
      </c>
      <c r="E2399" s="3">
        <f t="shared" si="37"/>
        <v>2.0892985066793974</v>
      </c>
    </row>
    <row r="2400" spans="2:5">
      <c r="B2400" s="3" t="s">
        <v>2393</v>
      </c>
      <c r="C2400" s="3">
        <v>-9.5161999999999997E-2</v>
      </c>
      <c r="D2400" s="2">
        <v>5.1171719999999997E-3</v>
      </c>
      <c r="E2400" s="3">
        <f t="shared" si="37"/>
        <v>2.2909699851393786</v>
      </c>
    </row>
    <row r="2401" spans="2:5">
      <c r="B2401" s="3" t="s">
        <v>2394</v>
      </c>
      <c r="C2401" s="3">
        <v>-9.5648999999999998E-2</v>
      </c>
      <c r="D2401" s="2">
        <v>4.4993598000000003E-2</v>
      </c>
      <c r="E2401" s="3">
        <f t="shared" si="37"/>
        <v>1.346849276248383</v>
      </c>
    </row>
    <row r="2402" spans="2:5">
      <c r="B2402" s="3" t="s">
        <v>2395</v>
      </c>
      <c r="C2402" s="3">
        <v>-9.6006999999999995E-2</v>
      </c>
      <c r="D2402" s="2">
        <v>2.902221E-3</v>
      </c>
      <c r="E2402" s="3">
        <f t="shared" si="37"/>
        <v>2.5372695197321655</v>
      </c>
    </row>
    <row r="2403" spans="2:5">
      <c r="B2403" s="3" t="s">
        <v>2396</v>
      </c>
      <c r="C2403" s="3">
        <v>-9.6971000000000002E-2</v>
      </c>
      <c r="D2403" s="2">
        <v>4.3530904000000002E-2</v>
      </c>
      <c r="E2403" s="3">
        <f t="shared" si="37"/>
        <v>1.3612023138181346</v>
      </c>
    </row>
    <row r="2404" spans="2:5">
      <c r="B2404" s="3" t="s">
        <v>2397</v>
      </c>
      <c r="C2404" s="3">
        <v>-9.7041000000000002E-2</v>
      </c>
      <c r="D2404" s="2">
        <v>2.8181906999999999E-2</v>
      </c>
      <c r="E2404" s="3">
        <f t="shared" si="37"/>
        <v>1.5500296225980164</v>
      </c>
    </row>
    <row r="2405" spans="2:5">
      <c r="B2405" s="7">
        <v>43897</v>
      </c>
      <c r="C2405" s="3">
        <v>-9.8264000000000004E-2</v>
      </c>
      <c r="D2405" s="2">
        <v>2.0324564999999999E-2</v>
      </c>
      <c r="E2405" s="3">
        <f t="shared" si="37"/>
        <v>1.6919787406968114</v>
      </c>
    </row>
    <row r="2406" spans="2:5">
      <c r="B2406" s="3" t="s">
        <v>2398</v>
      </c>
      <c r="C2406" s="3">
        <v>-9.9043000000000006E-2</v>
      </c>
      <c r="D2406" s="2">
        <v>2.2409490000000001E-2</v>
      </c>
      <c r="E2406" s="3">
        <f t="shared" si="37"/>
        <v>1.6495680271198301</v>
      </c>
    </row>
    <row r="2407" spans="2:5">
      <c r="B2407" s="3" t="s">
        <v>2399</v>
      </c>
      <c r="C2407" s="3">
        <v>-9.9345000000000003E-2</v>
      </c>
      <c r="D2407" s="2">
        <v>4.1642625000000003E-2</v>
      </c>
      <c r="E2407" s="3">
        <f t="shared" si="37"/>
        <v>1.3804619019500992</v>
      </c>
    </row>
    <row r="2408" spans="2:5">
      <c r="B2408" s="3" t="s">
        <v>2400</v>
      </c>
      <c r="C2408" s="3">
        <v>-9.9544999999999995E-2</v>
      </c>
      <c r="D2408" s="2">
        <v>7.5784399999999997E-3</v>
      </c>
      <c r="E2408" s="3">
        <f t="shared" si="37"/>
        <v>2.120420183433597</v>
      </c>
    </row>
    <row r="2409" spans="2:5">
      <c r="B2409" s="3" t="s">
        <v>2401</v>
      </c>
      <c r="C2409" s="3">
        <v>-9.9579000000000001E-2</v>
      </c>
      <c r="D2409" s="2">
        <v>2.2852032000000001E-2</v>
      </c>
      <c r="E2409" s="3">
        <f t="shared" si="37"/>
        <v>1.6410751764628062</v>
      </c>
    </row>
    <row r="2410" spans="2:5">
      <c r="B2410" s="3" t="s">
        <v>2402</v>
      </c>
      <c r="C2410" s="3">
        <v>-0.100041</v>
      </c>
      <c r="D2410" s="2">
        <v>8.2700000000000004E-4</v>
      </c>
      <c r="E2410" s="3">
        <f t="shared" si="37"/>
        <v>3.0824944904474534</v>
      </c>
    </row>
    <row r="2411" spans="2:5">
      <c r="B2411" s="3" t="s">
        <v>2403</v>
      </c>
      <c r="C2411" s="3">
        <v>-0.100171</v>
      </c>
      <c r="D2411" s="2">
        <v>4.014819E-2</v>
      </c>
      <c r="E2411" s="3">
        <f t="shared" si="37"/>
        <v>1.3963340292329027</v>
      </c>
    </row>
    <row r="2412" spans="2:5">
      <c r="B2412" s="3" t="s">
        <v>2404</v>
      </c>
      <c r="C2412" s="3">
        <v>-0.101012</v>
      </c>
      <c r="D2412" s="2">
        <v>4.3885592000000001E-2</v>
      </c>
      <c r="E2412" s="3">
        <f t="shared" si="37"/>
        <v>1.3576780387999468</v>
      </c>
    </row>
    <row r="2413" spans="2:5">
      <c r="B2413" s="3" t="s">
        <v>2405</v>
      </c>
      <c r="C2413" s="3">
        <v>-0.101065</v>
      </c>
      <c r="D2413" s="2">
        <v>1.5799648999999999E-2</v>
      </c>
      <c r="E2413" s="3">
        <f t="shared" si="37"/>
        <v>1.8013525610871208</v>
      </c>
    </row>
    <row r="2414" spans="2:5">
      <c r="B2414" s="3" t="s">
        <v>2406</v>
      </c>
      <c r="C2414" s="3">
        <v>-0.101358</v>
      </c>
      <c r="D2414" s="2">
        <v>1.9233773999999999E-2</v>
      </c>
      <c r="E2414" s="3">
        <f t="shared" si="37"/>
        <v>1.7159354912913491</v>
      </c>
    </row>
    <row r="2415" spans="2:5">
      <c r="B2415" s="3" t="s">
        <v>2407</v>
      </c>
      <c r="C2415" s="3">
        <v>-0.101688</v>
      </c>
      <c r="D2415" s="2">
        <v>1.745489E-3</v>
      </c>
      <c r="E2415" s="3">
        <f t="shared" si="37"/>
        <v>2.7580828837471691</v>
      </c>
    </row>
    <row r="2416" spans="2:5">
      <c r="B2416" s="3" t="s">
        <v>2408</v>
      </c>
      <c r="C2416" s="3">
        <v>-0.101757</v>
      </c>
      <c r="D2416" s="2">
        <v>1.9562639999999999E-2</v>
      </c>
      <c r="E2416" s="3">
        <f t="shared" si="37"/>
        <v>1.7085725370706313</v>
      </c>
    </row>
    <row r="2417" spans="2:5">
      <c r="B2417" s="3" t="s">
        <v>2409</v>
      </c>
      <c r="C2417" s="3">
        <v>-0.101786</v>
      </c>
      <c r="D2417" s="2">
        <v>7.4397320000000001E-3</v>
      </c>
      <c r="E2417" s="3">
        <f t="shared" si="37"/>
        <v>2.1284427086769022</v>
      </c>
    </row>
    <row r="2418" spans="2:5">
      <c r="B2418" s="3" t="s">
        <v>2410</v>
      </c>
      <c r="C2418" s="3">
        <v>-0.101983</v>
      </c>
      <c r="D2418" s="2">
        <v>1.3891171000000001E-2</v>
      </c>
      <c r="E2418" s="3">
        <f t="shared" si="37"/>
        <v>1.8572611424983512</v>
      </c>
    </row>
    <row r="2419" spans="2:5">
      <c r="B2419" s="3" t="s">
        <v>2411</v>
      </c>
      <c r="C2419" s="3">
        <v>-0.102436</v>
      </c>
      <c r="D2419" s="2">
        <v>2.152428E-2</v>
      </c>
      <c r="E2419" s="3">
        <f t="shared" si="37"/>
        <v>1.6670713670407085</v>
      </c>
    </row>
    <row r="2420" spans="2:5">
      <c r="B2420" s="3" t="s">
        <v>2412</v>
      </c>
      <c r="C2420" s="3">
        <v>-0.102603</v>
      </c>
      <c r="D2420" s="2">
        <v>3.2308539999999997E-2</v>
      </c>
      <c r="E2420" s="3">
        <f t="shared" si="37"/>
        <v>1.4906826669984485</v>
      </c>
    </row>
    <row r="2421" spans="2:5">
      <c r="B2421" s="3" t="s">
        <v>2413</v>
      </c>
      <c r="C2421" s="3">
        <v>-0.103385</v>
      </c>
      <c r="D2421" s="2">
        <v>3.4563214000000002E-2</v>
      </c>
      <c r="E2421" s="3">
        <f t="shared" si="37"/>
        <v>1.4613858796895351</v>
      </c>
    </row>
    <row r="2422" spans="2:5">
      <c r="B2422" s="3" t="s">
        <v>2414</v>
      </c>
      <c r="C2422" s="3">
        <v>-0.103717</v>
      </c>
      <c r="D2422" s="2">
        <v>9.1022989999999995E-3</v>
      </c>
      <c r="E2422" s="3">
        <f t="shared" si="37"/>
        <v>2.0408489025236176</v>
      </c>
    </row>
    <row r="2423" spans="2:5">
      <c r="B2423" s="3" t="s">
        <v>2415</v>
      </c>
      <c r="C2423" s="3">
        <v>-0.105224</v>
      </c>
      <c r="D2423" s="2">
        <v>4.3397440000000002E-2</v>
      </c>
      <c r="E2423" s="3">
        <f t="shared" si="37"/>
        <v>1.3625358886134153</v>
      </c>
    </row>
    <row r="2424" spans="2:5">
      <c r="B2424" s="3" t="s">
        <v>2416</v>
      </c>
      <c r="C2424" s="3">
        <v>-0.105336</v>
      </c>
      <c r="D2424" s="2">
        <v>1.7641536999999999E-2</v>
      </c>
      <c r="E2424" s="3">
        <f t="shared" si="37"/>
        <v>1.7534635801146432</v>
      </c>
    </row>
    <row r="2425" spans="2:5">
      <c r="B2425" s="3" t="s">
        <v>2417</v>
      </c>
      <c r="C2425" s="3">
        <v>-0.10551199999999999</v>
      </c>
      <c r="D2425" s="2">
        <v>3.8193909999999998E-2</v>
      </c>
      <c r="E2425" s="3">
        <f t="shared" si="37"/>
        <v>1.4180058796077641</v>
      </c>
    </row>
    <row r="2426" spans="2:5">
      <c r="B2426" s="3" t="s">
        <v>2418</v>
      </c>
      <c r="C2426" s="3">
        <v>-0.10589999999999999</v>
      </c>
      <c r="D2426" s="2">
        <v>3.5290602999999997E-2</v>
      </c>
      <c r="E2426" s="3">
        <f t="shared" si="37"/>
        <v>1.4523409209164477</v>
      </c>
    </row>
    <row r="2427" spans="2:5">
      <c r="B2427" s="3" t="s">
        <v>2419</v>
      </c>
      <c r="C2427" s="3">
        <v>-0.106458</v>
      </c>
      <c r="D2427" s="2">
        <v>2.3593059E-2</v>
      </c>
      <c r="E2427" s="3">
        <f t="shared" si="37"/>
        <v>1.6272157462406673</v>
      </c>
    </row>
    <row r="2428" spans="2:5">
      <c r="B2428" s="3" t="s">
        <v>2420</v>
      </c>
      <c r="C2428" s="3">
        <v>-0.10702200000000001</v>
      </c>
      <c r="D2428" s="2">
        <v>1.0357098E-2</v>
      </c>
      <c r="E2428" s="3">
        <f t="shared" si="37"/>
        <v>1.9847619143917132</v>
      </c>
    </row>
    <row r="2429" spans="2:5">
      <c r="B2429" s="3" t="s">
        <v>2421</v>
      </c>
      <c r="C2429" s="3">
        <v>-0.107057</v>
      </c>
      <c r="D2429" s="2">
        <v>1.7144837999999999E-2</v>
      </c>
      <c r="E2429" s="3">
        <f t="shared" si="37"/>
        <v>1.7658666141383319</v>
      </c>
    </row>
    <row r="2430" spans="2:5">
      <c r="B2430" s="3" t="s">
        <v>2422</v>
      </c>
      <c r="C2430" s="3">
        <v>-0.107074</v>
      </c>
      <c r="D2430" s="2">
        <v>2.7707603000000001E-2</v>
      </c>
      <c r="E2430" s="3">
        <f t="shared" si="37"/>
        <v>1.5574010436476033</v>
      </c>
    </row>
    <row r="2431" spans="2:5">
      <c r="B2431" s="3" t="s">
        <v>2423</v>
      </c>
      <c r="C2431" s="3">
        <v>-0.10717</v>
      </c>
      <c r="D2431" s="2">
        <v>4.7240234999999998E-2</v>
      </c>
      <c r="E2431" s="3">
        <f t="shared" si="37"/>
        <v>1.3256879506235228</v>
      </c>
    </row>
    <row r="2432" spans="2:5">
      <c r="B2432" s="3" t="s">
        <v>2424</v>
      </c>
      <c r="C2432" s="3">
        <v>-0.107528</v>
      </c>
      <c r="D2432" s="2">
        <v>2.8310510000000001E-2</v>
      </c>
      <c r="E2432" s="3">
        <f t="shared" si="37"/>
        <v>1.5480523069616106</v>
      </c>
    </row>
    <row r="2433" spans="2:5">
      <c r="B2433" s="3" t="s">
        <v>2425</v>
      </c>
      <c r="C2433" s="3">
        <v>-0.108378</v>
      </c>
      <c r="D2433" s="2">
        <v>1.0482909E-2</v>
      </c>
      <c r="E2433" s="3">
        <f t="shared" si="37"/>
        <v>1.9795181842091139</v>
      </c>
    </row>
    <row r="2434" spans="2:5">
      <c r="B2434" s="3" t="s">
        <v>2426</v>
      </c>
      <c r="C2434" s="3">
        <v>-0.109052</v>
      </c>
      <c r="D2434" s="2">
        <v>3.2841254E-2</v>
      </c>
      <c r="E2434" s="3">
        <f t="shared" si="37"/>
        <v>1.4835802682735877</v>
      </c>
    </row>
    <row r="2435" spans="2:5">
      <c r="B2435" s="3" t="s">
        <v>2427</v>
      </c>
      <c r="C2435" s="3">
        <v>-0.10957</v>
      </c>
      <c r="D2435" s="2">
        <v>1.1281243999999999E-2</v>
      </c>
      <c r="E2435" s="3">
        <f t="shared" si="37"/>
        <v>1.9476430073964162</v>
      </c>
    </row>
    <row r="2436" spans="2:5">
      <c r="B2436" s="3" t="s">
        <v>2428</v>
      </c>
      <c r="C2436" s="3">
        <v>-0.109724</v>
      </c>
      <c r="D2436" s="2">
        <v>4.594289E-2</v>
      </c>
      <c r="E2436" s="3">
        <f t="shared" si="37"/>
        <v>1.3377816893417762</v>
      </c>
    </row>
    <row r="2437" spans="2:5">
      <c r="B2437" s="3" t="s">
        <v>2429</v>
      </c>
      <c r="C2437" s="3">
        <v>-0.110066</v>
      </c>
      <c r="D2437" s="2">
        <v>3.6774036000000003E-2</v>
      </c>
      <c r="E2437" s="3">
        <f t="shared" si="37"/>
        <v>1.4344587031107765</v>
      </c>
    </row>
    <row r="2438" spans="2:5">
      <c r="B2438" s="3" t="s">
        <v>2430</v>
      </c>
      <c r="C2438" s="3">
        <v>-0.111258</v>
      </c>
      <c r="D2438" s="2">
        <v>1.4536406999999999E-2</v>
      </c>
      <c r="E2438" s="3">
        <f t="shared" si="37"/>
        <v>1.8375429258637797</v>
      </c>
    </row>
    <row r="2439" spans="2:5">
      <c r="B2439" s="3" t="s">
        <v>2431</v>
      </c>
      <c r="C2439" s="3">
        <v>-0.112177</v>
      </c>
      <c r="D2439" s="2">
        <v>3.1059459000000001E-2</v>
      </c>
      <c r="E2439" s="3">
        <f t="shared" si="37"/>
        <v>1.5078061131715597</v>
      </c>
    </row>
    <row r="2440" spans="2:5">
      <c r="B2440" s="3" t="s">
        <v>2432</v>
      </c>
      <c r="C2440" s="3">
        <v>-0.11231099999999999</v>
      </c>
      <c r="D2440" s="2">
        <v>4.480468E-2</v>
      </c>
      <c r="E2440" s="3">
        <f t="shared" si="37"/>
        <v>1.348676620108531</v>
      </c>
    </row>
    <row r="2441" spans="2:5">
      <c r="B2441" s="3" t="s">
        <v>2433</v>
      </c>
      <c r="C2441" s="3">
        <v>-0.112391</v>
      </c>
      <c r="D2441" s="2">
        <v>3.4903139999999999E-2</v>
      </c>
      <c r="E2441" s="3">
        <f t="shared" si="37"/>
        <v>1.4571355007390843</v>
      </c>
    </row>
    <row r="2442" spans="2:5">
      <c r="B2442" s="3" t="s">
        <v>2434</v>
      </c>
      <c r="C2442" s="3">
        <v>-0.112565</v>
      </c>
      <c r="D2442" s="2">
        <v>2.3548992000000001E-2</v>
      </c>
      <c r="E2442" s="3">
        <f t="shared" ref="E2442:E2505" si="38">-LOG10(D2442)</f>
        <v>1.628027677843231</v>
      </c>
    </row>
    <row r="2443" spans="2:5">
      <c r="B2443" s="3" t="s">
        <v>2435</v>
      </c>
      <c r="C2443" s="3">
        <v>-0.112747</v>
      </c>
      <c r="D2443" s="2">
        <v>2.3981754000000001E-2</v>
      </c>
      <c r="E2443" s="3">
        <f t="shared" si="38"/>
        <v>1.620119056238684</v>
      </c>
    </row>
    <row r="2444" spans="2:5">
      <c r="B2444" s="3" t="s">
        <v>2436</v>
      </c>
      <c r="C2444" s="3">
        <v>-0.11311</v>
      </c>
      <c r="D2444" s="2">
        <v>3.0113494000000001E-2</v>
      </c>
      <c r="E2444" s="3">
        <f t="shared" si="38"/>
        <v>1.5212388513658628</v>
      </c>
    </row>
    <row r="2445" spans="2:5">
      <c r="B2445" s="3" t="s">
        <v>2437</v>
      </c>
      <c r="C2445" s="3">
        <v>-0.113968</v>
      </c>
      <c r="D2445" s="2">
        <v>1.6582636000000001E-2</v>
      </c>
      <c r="E2445" s="3">
        <f t="shared" si="38"/>
        <v>1.780346432213977</v>
      </c>
    </row>
    <row r="2446" spans="2:5">
      <c r="B2446" s="3" t="s">
        <v>2438</v>
      </c>
      <c r="C2446" s="3">
        <v>-0.11404599999999999</v>
      </c>
      <c r="D2446" s="2">
        <v>4.9956740000000003E-3</v>
      </c>
      <c r="E2446" s="3">
        <f t="shared" si="38"/>
        <v>2.3014059098936794</v>
      </c>
    </row>
    <row r="2447" spans="2:5">
      <c r="B2447" s="3" t="s">
        <v>2439</v>
      </c>
      <c r="C2447" s="3">
        <v>-0.114077</v>
      </c>
      <c r="D2447" s="2">
        <v>1.7965192000000001E-2</v>
      </c>
      <c r="E2447" s="3">
        <f t="shared" si="38"/>
        <v>1.7455681369845226</v>
      </c>
    </row>
    <row r="2448" spans="2:5">
      <c r="B2448" s="3" t="s">
        <v>2440</v>
      </c>
      <c r="C2448" s="3">
        <v>-0.114283</v>
      </c>
      <c r="D2448" s="2">
        <v>2.0468274000000002E-2</v>
      </c>
      <c r="E2448" s="3">
        <f t="shared" si="38"/>
        <v>1.6889187779471571</v>
      </c>
    </row>
    <row r="2449" spans="2:5">
      <c r="B2449" s="3" t="s">
        <v>2441</v>
      </c>
      <c r="C2449" s="3">
        <v>-0.11436200000000001</v>
      </c>
      <c r="D2449" s="2">
        <v>4.2744305000000003E-2</v>
      </c>
      <c r="E2449" s="3">
        <f t="shared" si="38"/>
        <v>1.3691217399260207</v>
      </c>
    </row>
    <row r="2450" spans="2:5">
      <c r="B2450" s="3" t="s">
        <v>2442</v>
      </c>
      <c r="C2450" s="3">
        <v>-0.11456</v>
      </c>
      <c r="D2450" s="2">
        <v>3.0923048000000002E-2</v>
      </c>
      <c r="E2450" s="3">
        <f t="shared" si="38"/>
        <v>1.5097177054283406</v>
      </c>
    </row>
    <row r="2451" spans="2:5">
      <c r="B2451" s="3" t="s">
        <v>2443</v>
      </c>
      <c r="C2451" s="3">
        <v>-0.11476500000000001</v>
      </c>
      <c r="D2451" s="2">
        <v>1.9769459999999998E-3</v>
      </c>
      <c r="E2451" s="3">
        <f t="shared" si="38"/>
        <v>2.7040051932165818</v>
      </c>
    </row>
    <row r="2452" spans="2:5">
      <c r="B2452" s="3" t="s">
        <v>2444</v>
      </c>
      <c r="C2452" s="3">
        <v>-0.114844</v>
      </c>
      <c r="D2452" s="2">
        <v>1.3724257E-2</v>
      </c>
      <c r="E2452" s="3">
        <f t="shared" si="38"/>
        <v>1.8625111579550653</v>
      </c>
    </row>
    <row r="2453" spans="2:5">
      <c r="B2453" s="3" t="s">
        <v>2445</v>
      </c>
      <c r="C2453" s="3">
        <v>-0.114853</v>
      </c>
      <c r="D2453" s="2">
        <v>3.9561678000000003E-2</v>
      </c>
      <c r="E2453" s="3">
        <f t="shared" si="38"/>
        <v>1.4027252961778509</v>
      </c>
    </row>
    <row r="2454" spans="2:5">
      <c r="B2454" s="3" t="s">
        <v>2446</v>
      </c>
      <c r="C2454" s="3">
        <v>-0.115051</v>
      </c>
      <c r="D2454" s="2">
        <v>1.0374130000000001E-2</v>
      </c>
      <c r="E2454" s="3">
        <f t="shared" si="38"/>
        <v>1.9840483140897924</v>
      </c>
    </row>
    <row r="2455" spans="2:5">
      <c r="B2455" s="3" t="s">
        <v>2447</v>
      </c>
      <c r="C2455" s="3">
        <v>-0.115313</v>
      </c>
      <c r="D2455" s="2">
        <v>1.6924881999999999E-2</v>
      </c>
      <c r="E2455" s="3">
        <f t="shared" si="38"/>
        <v>1.7714743505262751</v>
      </c>
    </row>
    <row r="2456" spans="2:5">
      <c r="B2456" s="3" t="s">
        <v>2448</v>
      </c>
      <c r="C2456" s="3">
        <v>-0.115573</v>
      </c>
      <c r="D2456" s="2">
        <v>1.7378927999999998E-2</v>
      </c>
      <c r="E2456" s="3">
        <f t="shared" si="38"/>
        <v>1.7599770160371335</v>
      </c>
    </row>
    <row r="2457" spans="2:5">
      <c r="B2457" s="3" t="s">
        <v>2449</v>
      </c>
      <c r="C2457" s="3">
        <v>-0.115588</v>
      </c>
      <c r="D2457" s="2">
        <v>9.4073709999999994E-3</v>
      </c>
      <c r="E2457" s="3">
        <f t="shared" si="38"/>
        <v>2.0265317282961428</v>
      </c>
    </row>
    <row r="2458" spans="2:5">
      <c r="B2458" s="3" t="s">
        <v>2450</v>
      </c>
      <c r="C2458" s="3">
        <v>-0.11561</v>
      </c>
      <c r="D2458" s="2">
        <v>2.2338454000000001E-2</v>
      </c>
      <c r="E2458" s="3">
        <f t="shared" si="38"/>
        <v>1.650946886838238</v>
      </c>
    </row>
    <row r="2459" spans="2:5">
      <c r="B2459" s="3" t="s">
        <v>2451</v>
      </c>
      <c r="C2459" s="3">
        <v>-0.11579</v>
      </c>
      <c r="D2459" s="2">
        <v>1.8711872000000001E-2</v>
      </c>
      <c r="E2459" s="3">
        <f t="shared" si="38"/>
        <v>1.7278827620135579</v>
      </c>
    </row>
    <row r="2460" spans="2:5">
      <c r="B2460" s="3" t="s">
        <v>2452</v>
      </c>
      <c r="C2460" s="3">
        <v>-0.11583599999999999</v>
      </c>
      <c r="D2460" s="2">
        <v>4.548746E-2</v>
      </c>
      <c r="E2460" s="3">
        <f t="shared" si="38"/>
        <v>1.3421083133081411</v>
      </c>
    </row>
    <row r="2461" spans="2:5">
      <c r="B2461" s="3" t="s">
        <v>2453</v>
      </c>
      <c r="C2461" s="3">
        <v>-0.11595900000000001</v>
      </c>
      <c r="D2461" s="2">
        <v>4.1385546000000002E-2</v>
      </c>
      <c r="E2461" s="3">
        <f t="shared" si="38"/>
        <v>1.3831513107750786</v>
      </c>
    </row>
    <row r="2462" spans="2:5">
      <c r="B2462" s="3" t="s">
        <v>2454</v>
      </c>
      <c r="C2462" s="3">
        <v>-0.116658</v>
      </c>
      <c r="D2462" s="2">
        <v>5.2300000000000003E-4</v>
      </c>
      <c r="E2462" s="3">
        <f t="shared" si="38"/>
        <v>3.2814983111327258</v>
      </c>
    </row>
    <row r="2463" spans="2:5">
      <c r="B2463" s="3" t="s">
        <v>2455</v>
      </c>
      <c r="C2463" s="3">
        <v>-0.116899</v>
      </c>
      <c r="D2463" s="2">
        <v>4.9108982000000002E-2</v>
      </c>
      <c r="E2463" s="3">
        <f t="shared" si="38"/>
        <v>1.3088390684414952</v>
      </c>
    </row>
    <row r="2464" spans="2:5">
      <c r="B2464" s="3" t="s">
        <v>2456</v>
      </c>
      <c r="C2464" s="3">
        <v>-0.11690399999999999</v>
      </c>
      <c r="D2464" s="2">
        <v>1.1394720000000001E-3</v>
      </c>
      <c r="E2464" s="3">
        <f t="shared" si="38"/>
        <v>2.9432963421772409</v>
      </c>
    </row>
    <row r="2465" spans="2:5">
      <c r="B2465" s="3" t="s">
        <v>2457</v>
      </c>
      <c r="C2465" s="3">
        <v>-0.11720899999999999</v>
      </c>
      <c r="D2465" s="2">
        <v>8.2700000000000004E-4</v>
      </c>
      <c r="E2465" s="3">
        <f t="shared" si="38"/>
        <v>3.0824944904474534</v>
      </c>
    </row>
    <row r="2466" spans="2:5">
      <c r="B2466" s="3" t="s">
        <v>2458</v>
      </c>
      <c r="C2466" s="3">
        <v>-0.11731800000000001</v>
      </c>
      <c r="D2466" s="2">
        <v>1.5049593999999999E-2</v>
      </c>
      <c r="E2466" s="3">
        <f t="shared" si="38"/>
        <v>1.8224752160793081</v>
      </c>
    </row>
    <row r="2467" spans="2:5">
      <c r="B2467" s="3" t="s">
        <v>2459</v>
      </c>
      <c r="C2467" s="3">
        <v>-0.11740200000000001</v>
      </c>
      <c r="D2467" s="2">
        <v>5.6256049999999997E-3</v>
      </c>
      <c r="E2467" s="3">
        <f t="shared" si="38"/>
        <v>2.249830764944146</v>
      </c>
    </row>
    <row r="2468" spans="2:5">
      <c r="B2468" s="3" t="s">
        <v>2460</v>
      </c>
      <c r="C2468" s="3">
        <v>-0.11773699999999999</v>
      </c>
      <c r="D2468" s="2">
        <v>4.0899320000000003E-2</v>
      </c>
      <c r="E2468" s="3">
        <f t="shared" si="38"/>
        <v>1.3882839125966364</v>
      </c>
    </row>
    <row r="2469" spans="2:5">
      <c r="B2469" s="3" t="s">
        <v>2461</v>
      </c>
      <c r="C2469" s="3">
        <v>-0.11842999999999999</v>
      </c>
      <c r="D2469" s="2">
        <v>7.8700000000000005E-4</v>
      </c>
      <c r="E2469" s="3">
        <f t="shared" si="38"/>
        <v>3.1040252676409352</v>
      </c>
    </row>
    <row r="2470" spans="2:5">
      <c r="B2470" s="3" t="s">
        <v>2462</v>
      </c>
      <c r="C2470" s="3">
        <v>-0.11852600000000001</v>
      </c>
      <c r="D2470" s="2">
        <v>4.7378480000000001E-2</v>
      </c>
      <c r="E2470" s="3">
        <f t="shared" si="38"/>
        <v>1.324418876458368</v>
      </c>
    </row>
    <row r="2471" spans="2:5">
      <c r="B2471" s="3" t="s">
        <v>2463</v>
      </c>
      <c r="C2471" s="3">
        <v>-0.118828</v>
      </c>
      <c r="D2471" s="2">
        <v>4.2654943000000001E-2</v>
      </c>
      <c r="E2471" s="3">
        <f t="shared" si="38"/>
        <v>1.3700306340571904</v>
      </c>
    </row>
    <row r="2472" spans="2:5">
      <c r="B2472" s="3" t="s">
        <v>2464</v>
      </c>
      <c r="C2472" s="3">
        <v>-0.118894</v>
      </c>
      <c r="D2472" s="2">
        <v>2.6472814000000001E-2</v>
      </c>
      <c r="E2472" s="3">
        <f t="shared" si="38"/>
        <v>1.5771998917278811</v>
      </c>
    </row>
    <row r="2473" spans="2:5">
      <c r="B2473" s="3" t="s">
        <v>2465</v>
      </c>
      <c r="C2473" s="3">
        <v>-0.11924899999999999</v>
      </c>
      <c r="D2473" s="2">
        <v>1.282375E-2</v>
      </c>
      <c r="E2473" s="3">
        <f t="shared" si="38"/>
        <v>1.8919849571759635</v>
      </c>
    </row>
    <row r="2474" spans="2:5">
      <c r="B2474" s="3" t="s">
        <v>2466</v>
      </c>
      <c r="C2474" s="3">
        <v>-0.11924999999999999</v>
      </c>
      <c r="D2474" s="2">
        <v>1.0407295E-2</v>
      </c>
      <c r="E2474" s="3">
        <f t="shared" si="38"/>
        <v>1.9826621349687499</v>
      </c>
    </row>
    <row r="2475" spans="2:5">
      <c r="B2475" s="3" t="s">
        <v>2467</v>
      </c>
      <c r="C2475" s="3">
        <v>-0.119449</v>
      </c>
      <c r="D2475" s="2">
        <v>4.7220282000000002E-2</v>
      </c>
      <c r="E2475" s="3">
        <f t="shared" si="38"/>
        <v>1.3258714236385243</v>
      </c>
    </row>
    <row r="2476" spans="2:5">
      <c r="B2476" s="3" t="s">
        <v>2468</v>
      </c>
      <c r="C2476" s="3">
        <v>-0.11967700000000001</v>
      </c>
      <c r="D2476" s="2">
        <v>3.9625340000000002E-2</v>
      </c>
      <c r="E2476" s="3">
        <f t="shared" si="38"/>
        <v>1.4020269983517226</v>
      </c>
    </row>
    <row r="2477" spans="2:5">
      <c r="B2477" s="3" t="s">
        <v>2469</v>
      </c>
      <c r="C2477" s="3">
        <v>-0.120189</v>
      </c>
      <c r="D2477" s="2">
        <v>1.8752167E-2</v>
      </c>
      <c r="E2477" s="3">
        <f t="shared" si="38"/>
        <v>1.7269485379755951</v>
      </c>
    </row>
    <row r="2478" spans="2:5">
      <c r="B2478" s="3" t="s">
        <v>2470</v>
      </c>
      <c r="C2478" s="3">
        <v>-0.12037</v>
      </c>
      <c r="D2478" s="2">
        <v>2.8850520000000001E-2</v>
      </c>
      <c r="E2478" s="3">
        <f t="shared" si="38"/>
        <v>1.5398463547406458</v>
      </c>
    </row>
    <row r="2479" spans="2:5">
      <c r="B2479" s="3" t="s">
        <v>2471</v>
      </c>
      <c r="C2479" s="3">
        <v>-0.12043</v>
      </c>
      <c r="D2479" s="2">
        <v>3.0205510000000001E-2</v>
      </c>
      <c r="E2479" s="3">
        <f t="shared" si="38"/>
        <v>1.519913827098365</v>
      </c>
    </row>
    <row r="2480" spans="2:5">
      <c r="B2480" s="3" t="s">
        <v>2472</v>
      </c>
      <c r="C2480" s="3">
        <v>-0.120499</v>
      </c>
      <c r="D2480" s="2">
        <v>4.8163075E-2</v>
      </c>
      <c r="E2480" s="3">
        <f t="shared" si="38"/>
        <v>1.3172857930770701</v>
      </c>
    </row>
    <row r="2481" spans="2:5">
      <c r="B2481" s="3" t="s">
        <v>2473</v>
      </c>
      <c r="C2481" s="3">
        <v>-0.12067799999999999</v>
      </c>
      <c r="D2481" s="2">
        <v>5.3700000000000004E-4</v>
      </c>
      <c r="E2481" s="3">
        <f t="shared" si="38"/>
        <v>3.2700257143004445</v>
      </c>
    </row>
    <row r="2482" spans="2:5">
      <c r="B2482" s="3" t="s">
        <v>2474</v>
      </c>
      <c r="C2482" s="3">
        <v>-0.12073200000000001</v>
      </c>
      <c r="D2482" s="2">
        <v>1.3499999999999999E-5</v>
      </c>
      <c r="E2482" s="3">
        <f t="shared" si="38"/>
        <v>4.8696662315049943</v>
      </c>
    </row>
    <row r="2483" spans="2:5">
      <c r="B2483" s="3" t="s">
        <v>2475</v>
      </c>
      <c r="C2483" s="3">
        <v>-0.12085899999999999</v>
      </c>
      <c r="D2483" s="2">
        <v>3.4172340000000002E-2</v>
      </c>
      <c r="E2483" s="3">
        <f t="shared" si="38"/>
        <v>1.4663252812453607</v>
      </c>
    </row>
    <row r="2484" spans="2:5">
      <c r="B2484" s="3" t="s">
        <v>2476</v>
      </c>
      <c r="C2484" s="3">
        <v>-0.121507</v>
      </c>
      <c r="D2484" s="2">
        <v>1.8816449999999999E-3</v>
      </c>
      <c r="E2484" s="3">
        <f t="shared" si="38"/>
        <v>2.7254623092210934</v>
      </c>
    </row>
    <row r="2485" spans="2:5">
      <c r="B2485" s="3" t="s">
        <v>2477</v>
      </c>
      <c r="C2485" s="3">
        <v>-0.121938</v>
      </c>
      <c r="D2485" s="2">
        <v>2.6258639999999999E-3</v>
      </c>
      <c r="E2485" s="3">
        <f t="shared" si="38"/>
        <v>2.5807277708508995</v>
      </c>
    </row>
    <row r="2486" spans="2:5">
      <c r="B2486" s="3" t="s">
        <v>2478</v>
      </c>
      <c r="C2486" s="3">
        <v>-0.122086</v>
      </c>
      <c r="D2486" s="2">
        <v>1.1680064E-2</v>
      </c>
      <c r="E2486" s="3">
        <f t="shared" si="38"/>
        <v>1.9325547775343477</v>
      </c>
    </row>
    <row r="2487" spans="2:5">
      <c r="B2487" s="3" t="s">
        <v>2479</v>
      </c>
      <c r="C2487" s="3">
        <v>-0.122211</v>
      </c>
      <c r="D2487" s="2">
        <v>1.1354939E-2</v>
      </c>
      <c r="E2487" s="3">
        <f t="shared" si="38"/>
        <v>1.9448151945164216</v>
      </c>
    </row>
    <row r="2488" spans="2:5">
      <c r="B2488" s="3" t="s">
        <v>2480</v>
      </c>
      <c r="C2488" s="3">
        <v>-0.12291199999999999</v>
      </c>
      <c r="D2488" s="2">
        <v>2.1440104000000001E-2</v>
      </c>
      <c r="E2488" s="3">
        <f t="shared" si="38"/>
        <v>1.6687731123320393</v>
      </c>
    </row>
    <row r="2489" spans="2:5">
      <c r="B2489" s="3" t="s">
        <v>2481</v>
      </c>
      <c r="C2489" s="3">
        <v>-0.123068</v>
      </c>
      <c r="D2489" s="2">
        <v>2.1482090999999998E-2</v>
      </c>
      <c r="E2489" s="3">
        <f t="shared" si="38"/>
        <v>1.6679234480393379</v>
      </c>
    </row>
    <row r="2490" spans="2:5">
      <c r="B2490" s="3" t="s">
        <v>2482</v>
      </c>
      <c r="C2490" s="3">
        <v>-0.123266</v>
      </c>
      <c r="D2490" s="2">
        <v>8.6273979999999997E-3</v>
      </c>
      <c r="E2490" s="3">
        <f t="shared" si="38"/>
        <v>2.0641201665828697</v>
      </c>
    </row>
    <row r="2491" spans="2:5">
      <c r="B2491" s="3" t="s">
        <v>2483</v>
      </c>
      <c r="C2491" s="3">
        <v>-0.12382899999999999</v>
      </c>
      <c r="D2491" s="2">
        <v>3.5621720000000002E-3</v>
      </c>
      <c r="E2491" s="3">
        <f t="shared" si="38"/>
        <v>2.4482851143934266</v>
      </c>
    </row>
    <row r="2492" spans="2:5">
      <c r="B2492" s="3" t="s">
        <v>2484</v>
      </c>
      <c r="C2492" s="3">
        <v>-0.123955</v>
      </c>
      <c r="D2492" s="2">
        <v>2.8395462999999999E-2</v>
      </c>
      <c r="E2492" s="3">
        <f t="shared" si="38"/>
        <v>1.5467510455680979</v>
      </c>
    </row>
    <row r="2493" spans="2:5">
      <c r="B2493" s="3" t="s">
        <v>2485</v>
      </c>
      <c r="C2493" s="3">
        <v>-0.12435400000000001</v>
      </c>
      <c r="D2493" s="2">
        <v>3.5435922000000002E-2</v>
      </c>
      <c r="E2493" s="3">
        <f t="shared" si="38"/>
        <v>1.4505562629362432</v>
      </c>
    </row>
    <row r="2494" spans="2:5">
      <c r="B2494" s="3" t="s">
        <v>2486</v>
      </c>
      <c r="C2494" s="3">
        <v>-0.124567</v>
      </c>
      <c r="D2494" s="2">
        <v>3.2099202E-2</v>
      </c>
      <c r="E2494" s="3">
        <f t="shared" si="38"/>
        <v>1.4935057642089729</v>
      </c>
    </row>
    <row r="2495" spans="2:5">
      <c r="B2495" s="3" t="s">
        <v>2487</v>
      </c>
      <c r="C2495" s="3">
        <v>-0.124653</v>
      </c>
      <c r="D2495" s="2">
        <v>1.0059313E-2</v>
      </c>
      <c r="E2495" s="3">
        <f t="shared" si="38"/>
        <v>1.9974316783752288</v>
      </c>
    </row>
    <row r="2496" spans="2:5">
      <c r="B2496" s="3" t="s">
        <v>2488</v>
      </c>
      <c r="C2496" s="3">
        <v>-0.124816</v>
      </c>
      <c r="D2496" s="2">
        <v>7.3434839999999999E-3</v>
      </c>
      <c r="E2496" s="3">
        <f t="shared" si="38"/>
        <v>2.1340978470336225</v>
      </c>
    </row>
    <row r="2497" spans="2:5">
      <c r="B2497" s="3" t="s">
        <v>2489</v>
      </c>
      <c r="C2497" s="3">
        <v>-0.124902</v>
      </c>
      <c r="D2497" s="2">
        <v>1.4382290000000001E-3</v>
      </c>
      <c r="E2497" s="3">
        <f t="shared" si="38"/>
        <v>2.8421719585162317</v>
      </c>
    </row>
    <row r="2498" spans="2:5">
      <c r="B2498" s="3" t="s">
        <v>2490</v>
      </c>
      <c r="C2498" s="3">
        <v>-0.124947</v>
      </c>
      <c r="D2498" s="2">
        <v>3.9377593000000002E-2</v>
      </c>
      <c r="E2498" s="3">
        <f t="shared" si="38"/>
        <v>1.4047508341289898</v>
      </c>
    </row>
    <row r="2499" spans="2:5">
      <c r="B2499" s="3" t="s">
        <v>2491</v>
      </c>
      <c r="C2499" s="3">
        <v>-0.125054</v>
      </c>
      <c r="D2499" s="2">
        <v>2.7081885999999999E-2</v>
      </c>
      <c r="E2499" s="3">
        <f t="shared" si="38"/>
        <v>1.5673210943860219</v>
      </c>
    </row>
    <row r="2500" spans="2:5">
      <c r="B2500" s="3" t="s">
        <v>2492</v>
      </c>
      <c r="C2500" s="3">
        <v>-0.125109</v>
      </c>
      <c r="D2500" s="2">
        <v>3.6051514999999999E-2</v>
      </c>
      <c r="E2500" s="3">
        <f t="shared" si="38"/>
        <v>1.4430764801175013</v>
      </c>
    </row>
    <row r="2501" spans="2:5">
      <c r="B2501" s="3" t="s">
        <v>2493</v>
      </c>
      <c r="C2501" s="3">
        <v>-0.12548799999999999</v>
      </c>
      <c r="D2501" s="2">
        <v>2.6683162999999999E-2</v>
      </c>
      <c r="E2501" s="3">
        <f t="shared" si="38"/>
        <v>1.5737626907964937</v>
      </c>
    </row>
    <row r="2502" spans="2:5">
      <c r="B2502" s="3" t="s">
        <v>2494</v>
      </c>
      <c r="C2502" s="3">
        <v>-0.12556999999999999</v>
      </c>
      <c r="D2502" s="2">
        <v>3.9428930000000001E-2</v>
      </c>
      <c r="E2502" s="3">
        <f t="shared" si="38"/>
        <v>1.4041850084048619</v>
      </c>
    </row>
    <row r="2503" spans="2:5">
      <c r="B2503" s="3" t="s">
        <v>2495</v>
      </c>
      <c r="C2503" s="3">
        <v>-0.12559699999999999</v>
      </c>
      <c r="D2503" s="2">
        <v>9.6896989999999995E-3</v>
      </c>
      <c r="E2503" s="3">
        <f t="shared" si="38"/>
        <v>2.0136897136271923</v>
      </c>
    </row>
    <row r="2504" spans="2:5">
      <c r="B2504" s="3" t="s">
        <v>2496</v>
      </c>
      <c r="C2504" s="3">
        <v>-0.12571499999999999</v>
      </c>
      <c r="D2504" s="2">
        <v>2.7521756000000001E-2</v>
      </c>
      <c r="E2504" s="3">
        <f t="shared" si="38"/>
        <v>1.5603238597976985</v>
      </c>
    </row>
    <row r="2505" spans="2:5">
      <c r="B2505" s="3" t="s">
        <v>2497</v>
      </c>
      <c r="C2505" s="3">
        <v>-0.12576799999999999</v>
      </c>
      <c r="D2505" s="2">
        <v>2.3140247999999999E-2</v>
      </c>
      <c r="E2505" s="3">
        <f t="shared" si="38"/>
        <v>1.6356319909134673</v>
      </c>
    </row>
    <row r="2506" spans="2:5">
      <c r="B2506" s="3" t="s">
        <v>2498</v>
      </c>
      <c r="C2506" s="3">
        <v>-0.12578400000000001</v>
      </c>
      <c r="D2506" s="2">
        <v>7.1492470000000001E-3</v>
      </c>
      <c r="E2506" s="3">
        <f t="shared" ref="E2506:E2569" si="39">-LOG10(D2506)</f>
        <v>2.1457396981942036</v>
      </c>
    </row>
    <row r="2507" spans="2:5">
      <c r="B2507" s="3" t="s">
        <v>2499</v>
      </c>
      <c r="C2507" s="3">
        <v>-0.12583800000000001</v>
      </c>
      <c r="D2507" s="2">
        <v>4.3999070000000001E-2</v>
      </c>
      <c r="E2507" s="3">
        <f t="shared" si="39"/>
        <v>1.3565565030169184</v>
      </c>
    </row>
    <row r="2508" spans="2:5">
      <c r="B2508" s="3" t="s">
        <v>2500</v>
      </c>
      <c r="C2508" s="3">
        <v>-0.125997</v>
      </c>
      <c r="D2508" s="2">
        <v>4.8155107000000003E-2</v>
      </c>
      <c r="E2508" s="3">
        <f t="shared" si="39"/>
        <v>1.3173576478062157</v>
      </c>
    </row>
    <row r="2509" spans="2:5">
      <c r="B2509" s="3" t="s">
        <v>2501</v>
      </c>
      <c r="C2509" s="3">
        <v>-0.126334</v>
      </c>
      <c r="D2509" s="2">
        <v>4.2434340000000001E-2</v>
      </c>
      <c r="E2509" s="3">
        <f t="shared" si="39"/>
        <v>1.3722825482083629</v>
      </c>
    </row>
    <row r="2510" spans="2:5">
      <c r="B2510" s="3" t="s">
        <v>2502</v>
      </c>
      <c r="C2510" s="3">
        <v>-0.12643099999999999</v>
      </c>
      <c r="D2510" s="2">
        <v>4.6214803999999998E-2</v>
      </c>
      <c r="E2510" s="3">
        <f t="shared" si="39"/>
        <v>1.3352188844947146</v>
      </c>
    </row>
    <row r="2511" spans="2:5">
      <c r="B2511" s="3" t="s">
        <v>2503</v>
      </c>
      <c r="C2511" s="3">
        <v>-0.12690100000000001</v>
      </c>
      <c r="D2511" s="2">
        <v>1.3882902000000001E-2</v>
      </c>
      <c r="E2511" s="3">
        <f t="shared" si="39"/>
        <v>1.8575197420330298</v>
      </c>
    </row>
    <row r="2512" spans="2:5">
      <c r="B2512" s="3" t="s">
        <v>2504</v>
      </c>
      <c r="C2512" s="3">
        <v>-0.126969</v>
      </c>
      <c r="D2512" s="2">
        <v>3.8540683999999999E-2</v>
      </c>
      <c r="E2512" s="3">
        <f t="shared" si="39"/>
        <v>1.414080581979746</v>
      </c>
    </row>
    <row r="2513" spans="2:5">
      <c r="B2513" s="3" t="s">
        <v>2505</v>
      </c>
      <c r="C2513" s="3">
        <v>-0.12706899999999999</v>
      </c>
      <c r="D2513" s="2">
        <v>2.2944503000000002E-2</v>
      </c>
      <c r="E2513" s="3">
        <f t="shared" si="39"/>
        <v>1.639321345103564</v>
      </c>
    </row>
    <row r="2514" spans="2:5">
      <c r="B2514" s="3" t="s">
        <v>2506</v>
      </c>
      <c r="C2514" s="3">
        <v>-0.127246</v>
      </c>
      <c r="D2514" s="2">
        <v>4.4755135000000001E-2</v>
      </c>
      <c r="E2514" s="3">
        <f t="shared" si="39"/>
        <v>1.3491571285218389</v>
      </c>
    </row>
    <row r="2515" spans="2:5">
      <c r="B2515" s="3" t="s">
        <v>2507</v>
      </c>
      <c r="C2515" s="3">
        <v>-0.12726999999999999</v>
      </c>
      <c r="D2515" s="2">
        <v>6.4050299999999999E-3</v>
      </c>
      <c r="E2515" s="3">
        <f t="shared" si="39"/>
        <v>2.1934788317578673</v>
      </c>
    </row>
    <row r="2516" spans="2:5">
      <c r="B2516" s="3" t="s">
        <v>2508</v>
      </c>
      <c r="C2516" s="3">
        <v>-0.127358</v>
      </c>
      <c r="D2516" s="2">
        <v>5.8278999999999996E-3</v>
      </c>
      <c r="E2516" s="3">
        <f t="shared" si="39"/>
        <v>2.2344879088273712</v>
      </c>
    </row>
    <row r="2517" spans="2:5">
      <c r="B2517" s="3" t="s">
        <v>2509</v>
      </c>
      <c r="C2517" s="3">
        <v>-0.127583</v>
      </c>
      <c r="D2517" s="2">
        <v>1.7823700000000001E-2</v>
      </c>
      <c r="E2517" s="3">
        <f t="shared" si="39"/>
        <v>1.749002136282007</v>
      </c>
    </row>
    <row r="2518" spans="2:5">
      <c r="B2518" s="3" t="s">
        <v>2510</v>
      </c>
      <c r="C2518" s="3">
        <v>-0.12785099999999999</v>
      </c>
      <c r="D2518" s="2">
        <v>8.8332970000000004E-3</v>
      </c>
      <c r="E2518" s="3">
        <f t="shared" si="39"/>
        <v>2.053877167129869</v>
      </c>
    </row>
    <row r="2519" spans="2:5">
      <c r="B2519" s="3" t="s">
        <v>2511</v>
      </c>
      <c r="C2519" s="3">
        <v>-0.12808600000000001</v>
      </c>
      <c r="D2519" s="2">
        <v>4.5960985000000003E-2</v>
      </c>
      <c r="E2519" s="3">
        <f t="shared" si="39"/>
        <v>1.3376106724232495</v>
      </c>
    </row>
    <row r="2520" spans="2:5">
      <c r="B2520" s="3" t="s">
        <v>2512</v>
      </c>
      <c r="C2520" s="3">
        <v>-0.12810299999999999</v>
      </c>
      <c r="D2520" s="2">
        <v>3.1314330000000001E-2</v>
      </c>
      <c r="E2520" s="3">
        <f t="shared" si="39"/>
        <v>1.5042568760085211</v>
      </c>
    </row>
    <row r="2521" spans="2:5">
      <c r="B2521" s="3" t="s">
        <v>2513</v>
      </c>
      <c r="C2521" s="3">
        <v>-0.12828300000000001</v>
      </c>
      <c r="D2521" s="2">
        <v>4.0732540000000001E-3</v>
      </c>
      <c r="E2521" s="3">
        <f t="shared" si="39"/>
        <v>2.3900585073313971</v>
      </c>
    </row>
    <row r="2522" spans="2:5">
      <c r="B2522" s="3" t="s">
        <v>2514</v>
      </c>
      <c r="C2522" s="3">
        <v>-0.12845899999999999</v>
      </c>
      <c r="D2522" s="2">
        <v>2.2287615E-2</v>
      </c>
      <c r="E2522" s="3">
        <f t="shared" si="39"/>
        <v>1.6519364029310446</v>
      </c>
    </row>
    <row r="2523" spans="2:5">
      <c r="B2523" s="3" t="s">
        <v>2515</v>
      </c>
      <c r="C2523" s="3">
        <v>-0.12862599999999999</v>
      </c>
      <c r="D2523" s="2">
        <v>4.3435197000000002E-2</v>
      </c>
      <c r="E2523" s="3">
        <f t="shared" si="39"/>
        <v>1.3621582044072644</v>
      </c>
    </row>
    <row r="2524" spans="2:5">
      <c r="B2524" s="3" t="s">
        <v>2516</v>
      </c>
      <c r="C2524" s="3">
        <v>-0.12881999999999999</v>
      </c>
      <c r="D2524" s="2">
        <v>3.454511E-3</v>
      </c>
      <c r="E2524" s="3">
        <f t="shared" si="39"/>
        <v>2.4616134200790323</v>
      </c>
    </row>
    <row r="2525" spans="2:5">
      <c r="B2525" s="3" t="s">
        <v>2517</v>
      </c>
      <c r="C2525" s="3">
        <v>-0.12887299999999999</v>
      </c>
      <c r="D2525" s="2">
        <v>1.0255975000000001E-2</v>
      </c>
      <c r="E2525" s="3">
        <f t="shared" si="39"/>
        <v>1.9890230464616931</v>
      </c>
    </row>
    <row r="2526" spans="2:5">
      <c r="B2526" s="3" t="s">
        <v>2518</v>
      </c>
      <c r="C2526" s="3">
        <v>-0.12892400000000001</v>
      </c>
      <c r="D2526" s="2">
        <v>4.8887215999999997E-2</v>
      </c>
      <c r="E2526" s="3">
        <f t="shared" si="39"/>
        <v>1.3108046939749418</v>
      </c>
    </row>
    <row r="2527" spans="2:5">
      <c r="B2527" s="3" t="s">
        <v>2519</v>
      </c>
      <c r="C2527" s="3">
        <v>-0.128995</v>
      </c>
      <c r="D2527" s="2">
        <v>4.7806072999999998E-2</v>
      </c>
      <c r="E2527" s="3">
        <f t="shared" si="39"/>
        <v>1.3205169296879395</v>
      </c>
    </row>
    <row r="2528" spans="2:5">
      <c r="B2528" s="3" t="s">
        <v>2520</v>
      </c>
      <c r="C2528" s="3">
        <v>-0.12908600000000001</v>
      </c>
      <c r="D2528" s="2">
        <v>3.0808843999999998E-2</v>
      </c>
      <c r="E2528" s="3">
        <f t="shared" si="39"/>
        <v>1.5113245968417657</v>
      </c>
    </row>
    <row r="2529" spans="2:5">
      <c r="B2529" s="3" t="s">
        <v>2521</v>
      </c>
      <c r="C2529" s="3">
        <v>-0.12931699999999999</v>
      </c>
      <c r="D2529" s="2">
        <v>2.0203760000000001E-2</v>
      </c>
      <c r="E2529" s="3">
        <f t="shared" si="39"/>
        <v>1.6945677991032009</v>
      </c>
    </row>
    <row r="2530" spans="2:5">
      <c r="B2530" s="3" t="s">
        <v>2522</v>
      </c>
      <c r="C2530" s="3">
        <v>-0.129355</v>
      </c>
      <c r="D2530" s="2">
        <v>5.367559E-3</v>
      </c>
      <c r="E2530" s="3">
        <f t="shared" si="39"/>
        <v>2.2702231731174041</v>
      </c>
    </row>
    <row r="2531" spans="2:5">
      <c r="B2531" s="3" t="s">
        <v>2523</v>
      </c>
      <c r="C2531" s="3">
        <v>-0.12937599999999999</v>
      </c>
      <c r="D2531" s="2">
        <v>1.6584099999999999E-3</v>
      </c>
      <c r="E2531" s="3">
        <f t="shared" si="39"/>
        <v>2.78030809216617</v>
      </c>
    </row>
    <row r="2532" spans="2:5">
      <c r="B2532" s="3" t="s">
        <v>2524</v>
      </c>
      <c r="C2532" s="3">
        <v>-0.12944900000000001</v>
      </c>
      <c r="D2532" s="2">
        <v>3.8419552000000003E-2</v>
      </c>
      <c r="E2532" s="3">
        <f t="shared" si="39"/>
        <v>1.4154477036352378</v>
      </c>
    </row>
    <row r="2533" spans="2:5">
      <c r="B2533" s="3" t="s">
        <v>2525</v>
      </c>
      <c r="C2533" s="3">
        <v>-0.12948999999999999</v>
      </c>
      <c r="D2533" s="2">
        <v>4.4827167000000001E-2</v>
      </c>
      <c r="E2533" s="3">
        <f t="shared" si="39"/>
        <v>1.3484587069326603</v>
      </c>
    </row>
    <row r="2534" spans="2:5">
      <c r="B2534" s="3" t="s">
        <v>2526</v>
      </c>
      <c r="C2534" s="3">
        <v>-0.129492</v>
      </c>
      <c r="D2534" s="2">
        <v>1.3150247E-2</v>
      </c>
      <c r="E2534" s="3">
        <f t="shared" si="39"/>
        <v>1.8810660897803377</v>
      </c>
    </row>
    <row r="2535" spans="2:5">
      <c r="B2535" s="3" t="s">
        <v>2527</v>
      </c>
      <c r="C2535" s="3">
        <v>-0.12956799999999999</v>
      </c>
      <c r="D2535" s="2">
        <v>9.8151379999999993E-3</v>
      </c>
      <c r="E2535" s="3">
        <f t="shared" si="39"/>
        <v>2.0081035898778135</v>
      </c>
    </row>
    <row r="2536" spans="2:5">
      <c r="B2536" s="3" t="s">
        <v>2528</v>
      </c>
      <c r="C2536" s="3">
        <v>-0.13008</v>
      </c>
      <c r="D2536" s="2">
        <v>1.1516294999999999E-2</v>
      </c>
      <c r="E2536" s="3">
        <f t="shared" si="39"/>
        <v>1.9386872188172941</v>
      </c>
    </row>
    <row r="2537" spans="2:5">
      <c r="B2537" s="3" t="s">
        <v>2529</v>
      </c>
      <c r="C2537" s="3">
        <v>-0.13050200000000001</v>
      </c>
      <c r="D2537" s="2">
        <v>2.5936610999999998E-2</v>
      </c>
      <c r="E2537" s="3">
        <f t="shared" si="39"/>
        <v>1.5860867715114884</v>
      </c>
    </row>
    <row r="2538" spans="2:5">
      <c r="B2538" s="3" t="s">
        <v>2530</v>
      </c>
      <c r="C2538" s="3">
        <v>-0.13072900000000001</v>
      </c>
      <c r="D2538" s="2">
        <v>4.3283500000000003E-2</v>
      </c>
      <c r="E2538" s="3">
        <f t="shared" si="39"/>
        <v>1.3636776284645997</v>
      </c>
    </row>
    <row r="2539" spans="2:5">
      <c r="B2539" s="3" t="s">
        <v>2531</v>
      </c>
      <c r="C2539" s="3">
        <v>-0.130938</v>
      </c>
      <c r="D2539" s="2">
        <v>1E-3</v>
      </c>
      <c r="E2539" s="3">
        <f t="shared" si="39"/>
        <v>3</v>
      </c>
    </row>
    <row r="2540" spans="2:5">
      <c r="B2540" s="3" t="s">
        <v>2532</v>
      </c>
      <c r="C2540" s="3">
        <v>-0.13109799999999999</v>
      </c>
      <c r="D2540" s="2">
        <v>2.7589591E-2</v>
      </c>
      <c r="E2540" s="3">
        <f t="shared" si="39"/>
        <v>1.559254737641862</v>
      </c>
    </row>
    <row r="2541" spans="2:5">
      <c r="B2541" s="3" t="s">
        <v>2533</v>
      </c>
      <c r="C2541" s="3">
        <v>-0.13136900000000001</v>
      </c>
      <c r="D2541" s="2">
        <v>7.7960520000000004E-3</v>
      </c>
      <c r="E2541" s="3">
        <f t="shared" si="39"/>
        <v>2.1081252727820017</v>
      </c>
    </row>
    <row r="2542" spans="2:5">
      <c r="B2542" s="3" t="s">
        <v>2534</v>
      </c>
      <c r="C2542" s="3">
        <v>-0.13139799999999999</v>
      </c>
      <c r="D2542" s="2">
        <v>1.2084663000000001E-2</v>
      </c>
      <c r="E2542" s="3">
        <f t="shared" si="39"/>
        <v>1.9177654560781003</v>
      </c>
    </row>
    <row r="2543" spans="2:5">
      <c r="B2543" s="3" t="s">
        <v>2535</v>
      </c>
      <c r="C2543" s="3">
        <v>-0.13150999999999999</v>
      </c>
      <c r="D2543" s="2">
        <v>2.7364684E-2</v>
      </c>
      <c r="E2543" s="3">
        <f t="shared" si="39"/>
        <v>1.562809562608217</v>
      </c>
    </row>
    <row r="2544" spans="2:5">
      <c r="B2544" s="3" t="s">
        <v>2536</v>
      </c>
      <c r="C2544" s="3">
        <v>-0.13156499999999999</v>
      </c>
      <c r="D2544" s="2">
        <v>1.3652828000000001E-2</v>
      </c>
      <c r="E2544" s="3">
        <f t="shared" si="39"/>
        <v>1.8647773810345771</v>
      </c>
    </row>
    <row r="2545" spans="2:5">
      <c r="B2545" s="3" t="s">
        <v>2537</v>
      </c>
      <c r="C2545" s="3">
        <v>-0.13163800000000001</v>
      </c>
      <c r="D2545" s="2">
        <v>4.6464650000000003E-2</v>
      </c>
      <c r="E2545" s="3">
        <f t="shared" si="39"/>
        <v>1.3328773298718317</v>
      </c>
    </row>
    <row r="2546" spans="2:5">
      <c r="B2546" s="3" t="s">
        <v>2538</v>
      </c>
      <c r="C2546" s="3">
        <v>-0.13164999999999999</v>
      </c>
      <c r="D2546" s="2">
        <v>4.1412020000000001E-2</v>
      </c>
      <c r="E2546" s="3">
        <f t="shared" si="39"/>
        <v>1.3828735849176366</v>
      </c>
    </row>
    <row r="2547" spans="2:5">
      <c r="B2547" s="3" t="s">
        <v>2539</v>
      </c>
      <c r="C2547" s="3">
        <v>-0.13189200000000001</v>
      </c>
      <c r="D2547" s="2">
        <v>3.0881078999999999E-2</v>
      </c>
      <c r="E2547" s="3">
        <f t="shared" si="39"/>
        <v>1.5103075336096417</v>
      </c>
    </row>
    <row r="2548" spans="2:5">
      <c r="B2548" s="3" t="s">
        <v>2540</v>
      </c>
      <c r="C2548" s="3">
        <v>-0.13197300000000001</v>
      </c>
      <c r="D2548" s="2">
        <v>8.9900399999999995E-3</v>
      </c>
      <c r="E2548" s="3">
        <f t="shared" si="39"/>
        <v>2.0462383759263232</v>
      </c>
    </row>
    <row r="2549" spans="2:5">
      <c r="B2549" s="3" t="s">
        <v>2541</v>
      </c>
      <c r="C2549" s="3">
        <v>-0.13211600000000001</v>
      </c>
      <c r="D2549" s="2">
        <v>4.1562295999999999E-2</v>
      </c>
      <c r="E2549" s="3">
        <f t="shared" si="39"/>
        <v>1.381300468992922</v>
      </c>
    </row>
    <row r="2550" spans="2:5">
      <c r="B2550" s="3" t="s">
        <v>2542</v>
      </c>
      <c r="C2550" s="3">
        <v>-0.13215499999999999</v>
      </c>
      <c r="D2550" s="2">
        <v>2.6528376999999999E-2</v>
      </c>
      <c r="E2550" s="3">
        <f t="shared" si="39"/>
        <v>1.5762893192413903</v>
      </c>
    </row>
    <row r="2551" spans="2:5">
      <c r="B2551" s="3" t="s">
        <v>2543</v>
      </c>
      <c r="C2551" s="3">
        <v>-0.13253000000000001</v>
      </c>
      <c r="D2551" s="2">
        <v>4.4846143999999998E-2</v>
      </c>
      <c r="E2551" s="3">
        <f t="shared" si="39"/>
        <v>1.3482748928989372</v>
      </c>
    </row>
    <row r="2552" spans="2:5">
      <c r="B2552" s="3" t="s">
        <v>2544</v>
      </c>
      <c r="C2552" s="3">
        <v>-0.13256499999999999</v>
      </c>
      <c r="D2552" s="2">
        <v>1.9574233999999999E-2</v>
      </c>
      <c r="E2552" s="3">
        <f t="shared" si="39"/>
        <v>1.7083152242167492</v>
      </c>
    </row>
    <row r="2553" spans="2:5">
      <c r="B2553" s="3" t="s">
        <v>2545</v>
      </c>
      <c r="C2553" s="3">
        <v>-0.132602</v>
      </c>
      <c r="D2553" s="2">
        <v>3.4181429999999999E-2</v>
      </c>
      <c r="E2553" s="3">
        <f t="shared" si="39"/>
        <v>1.4662097722730312</v>
      </c>
    </row>
    <row r="2554" spans="2:5">
      <c r="B2554" s="3" t="s">
        <v>2546</v>
      </c>
      <c r="C2554" s="3">
        <v>-0.13330900000000001</v>
      </c>
      <c r="D2554" s="2">
        <v>3.545359E-2</v>
      </c>
      <c r="E2554" s="3">
        <f t="shared" si="39"/>
        <v>1.4503397819689277</v>
      </c>
    </row>
    <row r="2555" spans="2:5">
      <c r="B2555" s="3" t="s">
        <v>2547</v>
      </c>
      <c r="C2555" s="3">
        <v>-0.13361200000000001</v>
      </c>
      <c r="D2555" s="2">
        <v>3.583447E-2</v>
      </c>
      <c r="E2555" s="3">
        <f t="shared" si="39"/>
        <v>1.4456990144615702</v>
      </c>
    </row>
    <row r="2556" spans="2:5">
      <c r="B2556" s="3" t="s">
        <v>2548</v>
      </c>
      <c r="C2556" s="3">
        <v>-0.133658</v>
      </c>
      <c r="D2556" s="2">
        <v>1.6729468000000001E-2</v>
      </c>
      <c r="E2556" s="3">
        <f t="shared" si="39"/>
        <v>1.7765178694582848</v>
      </c>
    </row>
    <row r="2557" spans="2:5">
      <c r="B2557" s="3" t="s">
        <v>2549</v>
      </c>
      <c r="C2557" s="3">
        <v>-0.13379199999999999</v>
      </c>
      <c r="D2557" s="2">
        <v>5.8030410000000001E-3</v>
      </c>
      <c r="E2557" s="3">
        <f t="shared" si="39"/>
        <v>2.2363443610207092</v>
      </c>
    </row>
    <row r="2558" spans="2:5">
      <c r="B2558" s="3" t="s">
        <v>2550</v>
      </c>
      <c r="C2558" s="3">
        <v>-0.133827</v>
      </c>
      <c r="D2558" s="2">
        <v>3.7909041999999997E-2</v>
      </c>
      <c r="E2558" s="3">
        <f t="shared" si="39"/>
        <v>1.4212571904976139</v>
      </c>
    </row>
    <row r="2559" spans="2:5">
      <c r="B2559" s="3" t="s">
        <v>2551</v>
      </c>
      <c r="C2559" s="3">
        <v>-0.134238</v>
      </c>
      <c r="D2559" s="2">
        <v>2.2988379E-2</v>
      </c>
      <c r="E2559" s="3">
        <f t="shared" si="39"/>
        <v>1.6384916514438643</v>
      </c>
    </row>
    <row r="2560" spans="2:5">
      <c r="B2560" s="3" t="s">
        <v>2552</v>
      </c>
      <c r="C2560" s="3">
        <v>-0.134407</v>
      </c>
      <c r="D2560" s="2">
        <v>2.7159066999999999E-2</v>
      </c>
      <c r="E2560" s="3">
        <f t="shared" si="39"/>
        <v>1.566085153526714</v>
      </c>
    </row>
    <row r="2561" spans="2:5">
      <c r="B2561" s="3" t="s">
        <v>2553</v>
      </c>
      <c r="C2561" s="3">
        <v>-0.134524</v>
      </c>
      <c r="D2561" s="2">
        <v>6.0999999999999997E-4</v>
      </c>
      <c r="E2561" s="3">
        <f t="shared" si="39"/>
        <v>3.2146701649892329</v>
      </c>
    </row>
    <row r="2562" spans="2:5">
      <c r="B2562" s="3" t="s">
        <v>2554</v>
      </c>
      <c r="C2562" s="3">
        <v>-0.13472000000000001</v>
      </c>
      <c r="D2562" s="2">
        <v>1.3111641E-2</v>
      </c>
      <c r="E2562" s="3">
        <f t="shared" si="39"/>
        <v>1.8823429503659768</v>
      </c>
    </row>
    <row r="2563" spans="2:5">
      <c r="B2563" s="3" t="s">
        <v>2555</v>
      </c>
      <c r="C2563" s="3">
        <v>-0.13503499999999999</v>
      </c>
      <c r="D2563" s="2">
        <v>3.6942255E-2</v>
      </c>
      <c r="E2563" s="3">
        <f t="shared" si="39"/>
        <v>1.4324765982253331</v>
      </c>
    </row>
    <row r="2564" spans="2:5">
      <c r="B2564" s="3" t="s">
        <v>2556</v>
      </c>
      <c r="C2564" s="3">
        <v>-0.13533100000000001</v>
      </c>
      <c r="D2564" s="2">
        <v>2.1112454999999999E-2</v>
      </c>
      <c r="E2564" s="3">
        <f t="shared" si="39"/>
        <v>1.6754612630939965</v>
      </c>
    </row>
    <row r="2565" spans="2:5">
      <c r="B2565" s="3" t="s">
        <v>2557</v>
      </c>
      <c r="C2565" s="3">
        <v>-0.13552600000000001</v>
      </c>
      <c r="D2565" s="2">
        <v>1.7871846E-2</v>
      </c>
      <c r="E2565" s="3">
        <f t="shared" si="39"/>
        <v>1.7478305864866559</v>
      </c>
    </row>
    <row r="2566" spans="2:5">
      <c r="B2566" s="3" t="s">
        <v>2558</v>
      </c>
      <c r="C2566" s="3">
        <v>-0.13558400000000001</v>
      </c>
      <c r="D2566" s="2">
        <v>4.3285742000000002E-2</v>
      </c>
      <c r="E2566" s="3">
        <f t="shared" si="39"/>
        <v>1.3636551334489071</v>
      </c>
    </row>
    <row r="2567" spans="2:5">
      <c r="B2567" s="3" t="s">
        <v>2559</v>
      </c>
      <c r="C2567" s="3">
        <v>-0.13558899999999999</v>
      </c>
      <c r="D2567" s="2">
        <v>3.5815923999999999E-2</v>
      </c>
      <c r="E2567" s="3">
        <f t="shared" si="39"/>
        <v>1.4459238401796606</v>
      </c>
    </row>
    <row r="2568" spans="2:5">
      <c r="B2568" s="3" t="s">
        <v>2560</v>
      </c>
      <c r="C2568" s="3">
        <v>-0.13572200000000001</v>
      </c>
      <c r="D2568" s="2">
        <v>3.0909170999999999E-2</v>
      </c>
      <c r="E2568" s="3">
        <f t="shared" si="39"/>
        <v>1.509912642783785</v>
      </c>
    </row>
    <row r="2569" spans="2:5">
      <c r="B2569" s="3" t="s">
        <v>2561</v>
      </c>
      <c r="C2569" s="3">
        <v>-0.13573299999999999</v>
      </c>
      <c r="D2569" s="2">
        <v>4.473125E-2</v>
      </c>
      <c r="E2569" s="3">
        <f t="shared" si="39"/>
        <v>1.3493889654419826</v>
      </c>
    </row>
    <row r="2570" spans="2:5">
      <c r="B2570" s="3" t="s">
        <v>2562</v>
      </c>
      <c r="C2570" s="3">
        <v>-0.1358</v>
      </c>
      <c r="D2570" s="2">
        <v>4.7027060000000002E-2</v>
      </c>
      <c r="E2570" s="3">
        <f t="shared" ref="E2570:E2633" si="40">-LOG10(D2570)</f>
        <v>1.3276521712791756</v>
      </c>
    </row>
    <row r="2571" spans="2:5">
      <c r="B2571" s="3" t="s">
        <v>2563</v>
      </c>
      <c r="C2571" s="3">
        <v>-0.13631399999999999</v>
      </c>
      <c r="D2571" s="2">
        <v>3.2036703E-2</v>
      </c>
      <c r="E2571" s="3">
        <f t="shared" si="40"/>
        <v>1.4943521849281065</v>
      </c>
    </row>
    <row r="2572" spans="2:5">
      <c r="B2572" s="3" t="s">
        <v>2564</v>
      </c>
      <c r="C2572" s="3">
        <v>-0.136768</v>
      </c>
      <c r="D2572" s="2">
        <v>3.3921853000000002E-2</v>
      </c>
      <c r="E2572" s="3">
        <f t="shared" si="40"/>
        <v>1.4695204321908346</v>
      </c>
    </row>
    <row r="2573" spans="2:5">
      <c r="B2573" s="3" t="s">
        <v>2565</v>
      </c>
      <c r="C2573" s="3">
        <v>-0.13700999999999999</v>
      </c>
      <c r="D2573" s="2">
        <v>1.3899676999999999E-2</v>
      </c>
      <c r="E2573" s="3">
        <f t="shared" si="40"/>
        <v>1.8569952917421293</v>
      </c>
    </row>
    <row r="2574" spans="2:5">
      <c r="B2574" s="3" t="s">
        <v>2566</v>
      </c>
      <c r="C2574" s="3">
        <v>-0.13708400000000001</v>
      </c>
      <c r="D2574" s="2">
        <v>3.6952329999999999E-2</v>
      </c>
      <c r="E2574" s="3">
        <f t="shared" si="40"/>
        <v>1.4323581723100298</v>
      </c>
    </row>
    <row r="2575" spans="2:5">
      <c r="B2575" s="3" t="s">
        <v>2567</v>
      </c>
      <c r="C2575" s="3">
        <v>-0.137262</v>
      </c>
      <c r="D2575" s="2">
        <v>1.2030921E-2</v>
      </c>
      <c r="E2575" s="3">
        <f t="shared" si="40"/>
        <v>1.9197011249537996</v>
      </c>
    </row>
    <row r="2576" spans="2:5">
      <c r="B2576" s="3" t="s">
        <v>2568</v>
      </c>
      <c r="C2576" s="3">
        <v>-0.137347</v>
      </c>
      <c r="D2576" s="2">
        <v>3.6453564000000001E-2</v>
      </c>
      <c r="E2576" s="3">
        <f t="shared" si="40"/>
        <v>1.4382600050725645</v>
      </c>
    </row>
    <row r="2577" spans="2:5">
      <c r="B2577" s="3" t="s">
        <v>2569</v>
      </c>
      <c r="C2577" s="3">
        <v>-0.137434</v>
      </c>
      <c r="D2577" s="2">
        <v>1.8179355000000001E-2</v>
      </c>
      <c r="E2577" s="3">
        <f t="shared" si="40"/>
        <v>1.7404215295249463</v>
      </c>
    </row>
    <row r="2578" spans="2:5">
      <c r="B2578" s="3" t="s">
        <v>2570</v>
      </c>
      <c r="C2578" s="3">
        <v>-0.13792699999999999</v>
      </c>
      <c r="D2578" s="2">
        <v>4.2375497999999998E-2</v>
      </c>
      <c r="E2578" s="3">
        <f t="shared" si="40"/>
        <v>1.3728851848978616</v>
      </c>
    </row>
    <row r="2579" spans="2:5">
      <c r="B2579" s="3" t="s">
        <v>2571</v>
      </c>
      <c r="C2579" s="3">
        <v>-0.13797699999999999</v>
      </c>
      <c r="D2579" s="2">
        <v>1.1194742000000001E-2</v>
      </c>
      <c r="E2579" s="3">
        <f t="shared" si="40"/>
        <v>1.9509859109520773</v>
      </c>
    </row>
    <row r="2580" spans="2:5">
      <c r="B2580" s="3" t="s">
        <v>2572</v>
      </c>
      <c r="C2580" s="3">
        <v>-0.138047</v>
      </c>
      <c r="D2580" s="2">
        <v>3.0813687999999999E-2</v>
      </c>
      <c r="E2580" s="3">
        <f t="shared" si="40"/>
        <v>1.5112563191385817</v>
      </c>
    </row>
    <row r="2581" spans="2:5">
      <c r="B2581" s="3" t="s">
        <v>2573</v>
      </c>
      <c r="C2581" s="3">
        <v>-0.13819300000000001</v>
      </c>
      <c r="D2581" s="2">
        <v>3.7920512000000003E-2</v>
      </c>
      <c r="E2581" s="3">
        <f t="shared" si="40"/>
        <v>1.4211258074818196</v>
      </c>
    </row>
    <row r="2582" spans="2:5">
      <c r="B2582" s="3" t="s">
        <v>2574</v>
      </c>
      <c r="C2582" s="3">
        <v>-0.13831399999999999</v>
      </c>
      <c r="D2582" s="2">
        <v>4.0891649999999996E-3</v>
      </c>
      <c r="E2582" s="3">
        <f t="shared" si="40"/>
        <v>2.3883653650769276</v>
      </c>
    </row>
    <row r="2583" spans="2:5">
      <c r="B2583" s="3" t="s">
        <v>2575</v>
      </c>
      <c r="C2583" s="3">
        <v>-0.138404</v>
      </c>
      <c r="D2583" s="2">
        <v>6.7768689999999996E-3</v>
      </c>
      <c r="E2583" s="3">
        <f t="shared" si="40"/>
        <v>2.1689709093912577</v>
      </c>
    </row>
    <row r="2584" spans="2:5">
      <c r="B2584" s="3" t="s">
        <v>2576</v>
      </c>
      <c r="C2584" s="3">
        <v>-0.138408</v>
      </c>
      <c r="D2584" s="2">
        <v>1.6684729999999998E-2</v>
      </c>
      <c r="E2584" s="3">
        <f t="shared" si="40"/>
        <v>1.777680816906035</v>
      </c>
    </row>
    <row r="2585" spans="2:5">
      <c r="B2585" s="3" t="s">
        <v>2577</v>
      </c>
      <c r="C2585" s="3">
        <v>-0.13858200000000001</v>
      </c>
      <c r="D2585" s="2">
        <v>3.64033E-2</v>
      </c>
      <c r="E2585" s="3">
        <f t="shared" si="40"/>
        <v>1.4388592452842133</v>
      </c>
    </row>
    <row r="2586" spans="2:5">
      <c r="B2586" s="3" t="s">
        <v>2578</v>
      </c>
      <c r="C2586" s="3">
        <v>-0.138601</v>
      </c>
      <c r="D2586" s="2">
        <v>4.6757449999999999E-2</v>
      </c>
      <c r="E2586" s="3">
        <f t="shared" si="40"/>
        <v>1.3301491818798874</v>
      </c>
    </row>
    <row r="2587" spans="2:5">
      <c r="B2587" s="3" t="s">
        <v>2579</v>
      </c>
      <c r="C2587" s="3">
        <v>-0.13888700000000001</v>
      </c>
      <c r="D2587" s="2">
        <v>4.8415659999999999E-2</v>
      </c>
      <c r="E2587" s="3">
        <f t="shared" si="40"/>
        <v>1.3150141434884159</v>
      </c>
    </row>
    <row r="2588" spans="2:5">
      <c r="B2588" s="3" t="s">
        <v>2580</v>
      </c>
      <c r="C2588" s="3">
        <v>-0.138959</v>
      </c>
      <c r="D2588" s="2">
        <v>1.0320631E-2</v>
      </c>
      <c r="E2588" s="3">
        <f t="shared" si="40"/>
        <v>1.9862937492746449</v>
      </c>
    </row>
    <row r="2589" spans="2:5">
      <c r="B2589" s="3" t="s">
        <v>2581</v>
      </c>
      <c r="C2589" s="3">
        <v>-0.138989</v>
      </c>
      <c r="D2589" s="2">
        <v>2.4902542999999999E-2</v>
      </c>
      <c r="E2589" s="3">
        <f t="shared" si="40"/>
        <v>1.6037563013189062</v>
      </c>
    </row>
    <row r="2590" spans="2:5">
      <c r="B2590" s="3" t="s">
        <v>2582</v>
      </c>
      <c r="C2590" s="3">
        <v>-0.13899800000000001</v>
      </c>
      <c r="D2590" s="2">
        <v>2.727738E-2</v>
      </c>
      <c r="E2590" s="3">
        <f t="shared" si="40"/>
        <v>1.5641973461191627</v>
      </c>
    </row>
    <row r="2591" spans="2:5">
      <c r="B2591" s="3" t="s">
        <v>2583</v>
      </c>
      <c r="C2591" s="3">
        <v>-0.13900899999999999</v>
      </c>
      <c r="D2591" s="2">
        <v>3.6568224000000003E-2</v>
      </c>
      <c r="E2591" s="3">
        <f t="shared" si="40"/>
        <v>1.4368961314237685</v>
      </c>
    </row>
    <row r="2592" spans="2:5">
      <c r="B2592" s="3" t="s">
        <v>2584</v>
      </c>
      <c r="C2592" s="3">
        <v>-0.139046</v>
      </c>
      <c r="D2592" s="2">
        <v>4.3829960000000001E-2</v>
      </c>
      <c r="E2592" s="3">
        <f t="shared" si="40"/>
        <v>1.3582289256907181</v>
      </c>
    </row>
    <row r="2593" spans="2:5">
      <c r="B2593" s="3" t="s">
        <v>2585</v>
      </c>
      <c r="C2593" s="3">
        <v>-0.13914000000000001</v>
      </c>
      <c r="D2593" s="2">
        <v>5.4061789999999997E-3</v>
      </c>
      <c r="E2593" s="3">
        <f t="shared" si="40"/>
        <v>2.2671095787954005</v>
      </c>
    </row>
    <row r="2594" spans="2:5">
      <c r="B2594" s="3" t="s">
        <v>2586</v>
      </c>
      <c r="C2594" s="3">
        <v>-0.139208</v>
      </c>
      <c r="D2594" s="2">
        <v>1.2946795000000001E-2</v>
      </c>
      <c r="E2594" s="3">
        <f t="shared" si="40"/>
        <v>1.8878377285777519</v>
      </c>
    </row>
    <row r="2595" spans="2:5">
      <c r="B2595" s="3" t="s">
        <v>2587</v>
      </c>
      <c r="C2595" s="3">
        <v>-0.13985500000000001</v>
      </c>
      <c r="D2595" s="2">
        <v>3.7256744000000001E-2</v>
      </c>
      <c r="E2595" s="3">
        <f t="shared" si="40"/>
        <v>1.4287951023281626</v>
      </c>
    </row>
    <row r="2596" spans="2:5">
      <c r="B2596" s="3" t="s">
        <v>2588</v>
      </c>
      <c r="C2596" s="3">
        <v>-0.14042099999999999</v>
      </c>
      <c r="D2596" s="2">
        <v>3.9222352000000002E-2</v>
      </c>
      <c r="E2596" s="3">
        <f t="shared" si="40"/>
        <v>1.4064663670681719</v>
      </c>
    </row>
    <row r="2597" spans="2:5">
      <c r="B2597" s="3" t="s">
        <v>2589</v>
      </c>
      <c r="C2597" s="3">
        <v>-0.14053299999999999</v>
      </c>
      <c r="D2597" s="2">
        <v>3.7869982000000003E-2</v>
      </c>
      <c r="E2597" s="3">
        <f t="shared" si="40"/>
        <v>1.421704901303851</v>
      </c>
    </row>
    <row r="2598" spans="2:5">
      <c r="B2598" s="3" t="s">
        <v>2590</v>
      </c>
      <c r="C2598" s="3">
        <v>-0.14136299999999999</v>
      </c>
      <c r="D2598" s="2">
        <v>4.1657798000000003E-2</v>
      </c>
      <c r="E2598" s="3">
        <f t="shared" si="40"/>
        <v>1.3803036902625838</v>
      </c>
    </row>
    <row r="2599" spans="2:5">
      <c r="B2599" s="3" t="s">
        <v>2591</v>
      </c>
      <c r="C2599" s="3">
        <v>-0.14138000000000001</v>
      </c>
      <c r="D2599" s="2">
        <v>2.5393269999999999E-2</v>
      </c>
      <c r="E2599" s="3">
        <f t="shared" si="40"/>
        <v>1.5952813695668859</v>
      </c>
    </row>
    <row r="2600" spans="2:5">
      <c r="B2600" s="3" t="s">
        <v>2592</v>
      </c>
      <c r="C2600" s="3">
        <v>-0.14163600000000001</v>
      </c>
      <c r="D2600" s="2">
        <v>4.0989737999999998E-2</v>
      </c>
      <c r="E2600" s="3">
        <f t="shared" si="40"/>
        <v>1.3873248576170896</v>
      </c>
    </row>
    <row r="2601" spans="2:5">
      <c r="B2601" s="3" t="s">
        <v>2593</v>
      </c>
      <c r="C2601" s="3">
        <v>-0.141899</v>
      </c>
      <c r="D2601" s="2">
        <v>1.4439515E-2</v>
      </c>
      <c r="E2601" s="3">
        <f t="shared" si="40"/>
        <v>1.8404473937719954</v>
      </c>
    </row>
    <row r="2602" spans="2:5">
      <c r="B2602" s="3" t="s">
        <v>2594</v>
      </c>
      <c r="C2602" s="3">
        <v>-0.14219999999999999</v>
      </c>
      <c r="D2602" s="2">
        <v>4.9886804E-2</v>
      </c>
      <c r="E2602" s="3">
        <f t="shared" si="40"/>
        <v>1.3020143182621515</v>
      </c>
    </row>
    <row r="2603" spans="2:5">
      <c r="B2603" s="3" t="s">
        <v>2595</v>
      </c>
      <c r="C2603" s="3">
        <v>-0.14235700000000001</v>
      </c>
      <c r="D2603" s="2">
        <v>3.1748409999999998E-2</v>
      </c>
      <c r="E2603" s="3">
        <f t="shared" si="40"/>
        <v>1.4982780198371142</v>
      </c>
    </row>
    <row r="2604" spans="2:5">
      <c r="B2604" s="3" t="s">
        <v>2596</v>
      </c>
      <c r="C2604" s="3">
        <v>-0.14250099999999999</v>
      </c>
      <c r="D2604" s="2">
        <v>9.9992439999999991E-3</v>
      </c>
      <c r="E2604" s="3">
        <f t="shared" si="40"/>
        <v>2.000032833903969</v>
      </c>
    </row>
    <row r="2605" spans="2:5">
      <c r="B2605" s="3" t="s">
        <v>2597</v>
      </c>
      <c r="C2605" s="3">
        <v>-0.142536</v>
      </c>
      <c r="D2605" s="2">
        <v>6.8828939999999996E-3</v>
      </c>
      <c r="E2605" s="3">
        <f t="shared" si="40"/>
        <v>2.1622289187463628</v>
      </c>
    </row>
    <row r="2606" spans="2:5">
      <c r="B2606" s="3" t="s">
        <v>2598</v>
      </c>
      <c r="C2606" s="3">
        <v>-0.14261699999999999</v>
      </c>
      <c r="D2606" s="2">
        <v>3.3471002999999999E-2</v>
      </c>
      <c r="E2606" s="3">
        <f t="shared" si="40"/>
        <v>1.4753312732759643</v>
      </c>
    </row>
    <row r="2607" spans="2:5">
      <c r="B2607" s="3" t="s">
        <v>2599</v>
      </c>
      <c r="C2607" s="3">
        <v>-0.14291799999999999</v>
      </c>
      <c r="D2607" s="2">
        <v>6.2260570000000001E-3</v>
      </c>
      <c r="E2607" s="3">
        <f t="shared" si="40"/>
        <v>2.2057869076380601</v>
      </c>
    </row>
    <row r="2608" spans="2:5">
      <c r="B2608" s="3" t="s">
        <v>2600</v>
      </c>
      <c r="C2608" s="3">
        <v>-0.14291799999999999</v>
      </c>
      <c r="D2608" s="2">
        <v>4.9926057000000003E-2</v>
      </c>
      <c r="E2608" s="3">
        <f t="shared" si="40"/>
        <v>1.3016727317770795</v>
      </c>
    </row>
    <row r="2609" spans="2:5">
      <c r="B2609" s="3" t="s">
        <v>2601</v>
      </c>
      <c r="C2609" s="3">
        <v>-0.14316999999999999</v>
      </c>
      <c r="D2609" s="2">
        <v>1.9021934000000001E-2</v>
      </c>
      <c r="E2609" s="3">
        <f t="shared" si="40"/>
        <v>1.7207453295212096</v>
      </c>
    </row>
    <row r="2610" spans="2:5">
      <c r="B2610" s="3" t="s">
        <v>2602</v>
      </c>
      <c r="C2610" s="3">
        <v>-0.143182</v>
      </c>
      <c r="D2610" s="2">
        <v>2.1513140000000001E-3</v>
      </c>
      <c r="E2610" s="3">
        <f t="shared" si="40"/>
        <v>2.667296196532646</v>
      </c>
    </row>
    <row r="2611" spans="2:5">
      <c r="B2611" s="3" t="s">
        <v>2603</v>
      </c>
      <c r="C2611" s="3">
        <v>-0.14318900000000001</v>
      </c>
      <c r="D2611" s="2">
        <v>4.1300000000000001E-5</v>
      </c>
      <c r="E2611" s="3">
        <f t="shared" si="40"/>
        <v>4.3840499483435993</v>
      </c>
    </row>
    <row r="2612" spans="2:5">
      <c r="B2612" s="3" t="s">
        <v>2604</v>
      </c>
      <c r="C2612" s="3">
        <v>-0.14329900000000001</v>
      </c>
      <c r="D2612" s="2">
        <v>1.084221E-3</v>
      </c>
      <c r="E2612" s="3">
        <f t="shared" si="40"/>
        <v>2.9648821852349152</v>
      </c>
    </row>
    <row r="2613" spans="2:5">
      <c r="B2613" s="3" t="s">
        <v>2605</v>
      </c>
      <c r="C2613" s="3">
        <v>-0.14337800000000001</v>
      </c>
      <c r="D2613" s="2">
        <v>1.5980324000000001E-2</v>
      </c>
      <c r="E2613" s="3">
        <f t="shared" si="40"/>
        <v>1.7964144196411971</v>
      </c>
    </row>
    <row r="2614" spans="2:5">
      <c r="B2614" s="3" t="s">
        <v>2606</v>
      </c>
      <c r="C2614" s="3">
        <v>-0.14347799999999999</v>
      </c>
      <c r="D2614" s="2">
        <v>2.1645912999999999E-2</v>
      </c>
      <c r="E2614" s="3">
        <f t="shared" si="40"/>
        <v>1.6646240914170214</v>
      </c>
    </row>
    <row r="2615" spans="2:5">
      <c r="B2615" s="3" t="s">
        <v>2607</v>
      </c>
      <c r="C2615" s="3">
        <v>-0.14347799999999999</v>
      </c>
      <c r="D2615" s="2">
        <v>4.2218844999999998E-2</v>
      </c>
      <c r="E2615" s="3">
        <f t="shared" si="40"/>
        <v>1.3744936520560251</v>
      </c>
    </row>
    <row r="2616" spans="2:5">
      <c r="B2616" s="3" t="s">
        <v>2608</v>
      </c>
      <c r="C2616" s="3">
        <v>-0.14348</v>
      </c>
      <c r="D2616" s="2">
        <v>1.8707260000000001E-3</v>
      </c>
      <c r="E2616" s="3">
        <f t="shared" si="40"/>
        <v>2.7279898177389916</v>
      </c>
    </row>
    <row r="2617" spans="2:5">
      <c r="B2617" s="3" t="s">
        <v>2609</v>
      </c>
      <c r="C2617" s="3">
        <v>-0.143627</v>
      </c>
      <c r="D2617" s="2">
        <v>3.9261267000000002E-2</v>
      </c>
      <c r="E2617" s="3">
        <f t="shared" si="40"/>
        <v>1.4060356893964838</v>
      </c>
    </row>
    <row r="2618" spans="2:5">
      <c r="B2618" s="3" t="s">
        <v>2610</v>
      </c>
      <c r="C2618" s="3">
        <v>-0.14366699999999999</v>
      </c>
      <c r="D2618" s="2">
        <v>2.1524299E-2</v>
      </c>
      <c r="E2618" s="3">
        <f t="shared" si="40"/>
        <v>1.6670709836786859</v>
      </c>
    </row>
    <row r="2619" spans="2:5">
      <c r="B2619" s="3" t="s">
        <v>2611</v>
      </c>
      <c r="C2619" s="3">
        <v>-0.143673</v>
      </c>
      <c r="D2619" s="2">
        <v>4.7591294999999999E-2</v>
      </c>
      <c r="E2619" s="3">
        <f t="shared" si="40"/>
        <v>1.3224724775147088</v>
      </c>
    </row>
    <row r="2620" spans="2:5">
      <c r="B2620" s="3" t="s">
        <v>2612</v>
      </c>
      <c r="C2620" s="3">
        <v>-0.143766</v>
      </c>
      <c r="D2620" s="2">
        <v>3.0728928999999999E-2</v>
      </c>
      <c r="E2620" s="3">
        <f t="shared" si="40"/>
        <v>1.5124525760109708</v>
      </c>
    </row>
    <row r="2621" spans="2:5">
      <c r="B2621" s="3" t="s">
        <v>2613</v>
      </c>
      <c r="C2621" s="3">
        <v>-0.14408599999999999</v>
      </c>
      <c r="D2621" s="2">
        <v>1.2511332E-2</v>
      </c>
      <c r="E2621" s="3">
        <f t="shared" si="40"/>
        <v>1.9026964513413289</v>
      </c>
    </row>
    <row r="2622" spans="2:5">
      <c r="B2622" s="3" t="s">
        <v>2614</v>
      </c>
      <c r="C2622" s="3">
        <v>-0.144121</v>
      </c>
      <c r="D2622" s="2">
        <v>2.6102289999999999E-3</v>
      </c>
      <c r="E2622" s="3">
        <f t="shared" si="40"/>
        <v>2.58332138956838</v>
      </c>
    </row>
    <row r="2623" spans="2:5">
      <c r="B2623" s="3" t="s">
        <v>2615</v>
      </c>
      <c r="C2623" s="3">
        <v>-0.14414299999999999</v>
      </c>
      <c r="D2623" s="2">
        <v>3.6285489999999997E-2</v>
      </c>
      <c r="E2623" s="3">
        <f t="shared" si="40"/>
        <v>1.4402670078212632</v>
      </c>
    </row>
    <row r="2624" spans="2:5">
      <c r="B2624" s="3" t="s">
        <v>2616</v>
      </c>
      <c r="C2624" s="3">
        <v>-0.144179</v>
      </c>
      <c r="D2624" s="2">
        <v>1.0737437000000001E-2</v>
      </c>
      <c r="E2624" s="3">
        <f t="shared" si="40"/>
        <v>1.9690993712987805</v>
      </c>
    </row>
    <row r="2625" spans="2:5">
      <c r="B2625" s="3" t="s">
        <v>2617</v>
      </c>
      <c r="C2625" s="3">
        <v>-0.14418900000000001</v>
      </c>
      <c r="D2625" s="2">
        <v>1.1086042000000001E-2</v>
      </c>
      <c r="E2625" s="3">
        <f t="shared" si="40"/>
        <v>1.9552234803950379</v>
      </c>
    </row>
    <row r="2626" spans="2:5">
      <c r="B2626" s="3" t="s">
        <v>2618</v>
      </c>
      <c r="C2626" s="3">
        <v>-0.14425099999999999</v>
      </c>
      <c r="D2626" s="2">
        <v>1.1919173E-2</v>
      </c>
      <c r="E2626" s="3">
        <f t="shared" si="40"/>
        <v>1.92375387664245</v>
      </c>
    </row>
    <row r="2627" spans="2:5">
      <c r="B2627" s="3" t="s">
        <v>2619</v>
      </c>
      <c r="C2627" s="3">
        <v>-0.144339</v>
      </c>
      <c r="D2627" s="2">
        <v>1.7915192999999999E-2</v>
      </c>
      <c r="E2627" s="3">
        <f t="shared" si="40"/>
        <v>1.7467785088272865</v>
      </c>
    </row>
    <row r="2628" spans="2:5">
      <c r="B2628" s="3" t="s">
        <v>2620</v>
      </c>
      <c r="C2628" s="3">
        <v>-0.14438300000000001</v>
      </c>
      <c r="D2628" s="2">
        <v>3.5525380000000002E-2</v>
      </c>
      <c r="E2628" s="3">
        <f t="shared" si="40"/>
        <v>1.4494612679108239</v>
      </c>
    </row>
    <row r="2629" spans="2:5">
      <c r="B2629" s="3" t="s">
        <v>2621</v>
      </c>
      <c r="C2629" s="3">
        <v>-0.14461199999999999</v>
      </c>
      <c r="D2629" s="2">
        <v>3.4434065E-2</v>
      </c>
      <c r="E2629" s="3">
        <f t="shared" si="40"/>
        <v>1.4630117050658702</v>
      </c>
    </row>
    <row r="2630" spans="2:5">
      <c r="B2630" s="3" t="s">
        <v>2622</v>
      </c>
      <c r="C2630" s="3">
        <v>-0.14477699999999999</v>
      </c>
      <c r="D2630" s="2">
        <v>2.8043518E-2</v>
      </c>
      <c r="E2630" s="3">
        <f t="shared" si="40"/>
        <v>1.552167505963914</v>
      </c>
    </row>
    <row r="2631" spans="2:5">
      <c r="B2631" s="3" t="s">
        <v>2623</v>
      </c>
      <c r="C2631" s="3">
        <v>-0.14513300000000001</v>
      </c>
      <c r="D2631" s="2">
        <v>2.9420490000000001E-2</v>
      </c>
      <c r="E2631" s="3">
        <f t="shared" si="40"/>
        <v>1.531350098347986</v>
      </c>
    </row>
    <row r="2632" spans="2:5">
      <c r="B2632" s="3" t="s">
        <v>2624</v>
      </c>
      <c r="C2632" s="3">
        <v>-0.14551</v>
      </c>
      <c r="D2632" s="2">
        <v>3.0634453999999998E-2</v>
      </c>
      <c r="E2632" s="3">
        <f t="shared" si="40"/>
        <v>1.5137898557237444</v>
      </c>
    </row>
    <row r="2633" spans="2:5">
      <c r="B2633" s="3" t="s">
        <v>2625</v>
      </c>
      <c r="C2633" s="3">
        <v>-0.145677</v>
      </c>
      <c r="D2633" s="2">
        <v>8.6479450000000006E-3</v>
      </c>
      <c r="E2633" s="3">
        <f t="shared" si="40"/>
        <v>2.0630870811121538</v>
      </c>
    </row>
    <row r="2634" spans="2:5">
      <c r="B2634" s="3" t="s">
        <v>2626</v>
      </c>
      <c r="C2634" s="3">
        <v>-0.14583499999999999</v>
      </c>
      <c r="D2634" s="2">
        <v>3.9267959999999998E-2</v>
      </c>
      <c r="E2634" s="3">
        <f t="shared" ref="E2634:E2697" si="41">-LOG10(D2634)</f>
        <v>1.4059616600679024</v>
      </c>
    </row>
    <row r="2635" spans="2:5">
      <c r="B2635" s="3" t="s">
        <v>2627</v>
      </c>
      <c r="C2635" s="3">
        <v>-0.145868</v>
      </c>
      <c r="D2635" s="2">
        <v>3.3662079999999997E-2</v>
      </c>
      <c r="E2635" s="3">
        <f t="shared" si="41"/>
        <v>1.4728590522160163</v>
      </c>
    </row>
    <row r="2636" spans="2:5">
      <c r="B2636" s="3" t="s">
        <v>2628</v>
      </c>
      <c r="C2636" s="3">
        <v>-0.14605599999999999</v>
      </c>
      <c r="D2636" s="2">
        <v>6.2342170000000002E-3</v>
      </c>
      <c r="E2636" s="3">
        <f t="shared" si="41"/>
        <v>2.2052180849173162</v>
      </c>
    </row>
    <row r="2637" spans="2:5">
      <c r="B2637" s="3" t="s">
        <v>2629</v>
      </c>
      <c r="C2637" s="3">
        <v>-0.14618</v>
      </c>
      <c r="D2637" s="2">
        <v>2.9530924E-2</v>
      </c>
      <c r="E2637" s="3">
        <f t="shared" si="41"/>
        <v>1.529722964080529</v>
      </c>
    </row>
    <row r="2638" spans="2:5">
      <c r="B2638" s="3" t="s">
        <v>2630</v>
      </c>
      <c r="C2638" s="3">
        <v>-0.14624300000000001</v>
      </c>
      <c r="D2638" s="2">
        <v>1.4025964E-2</v>
      </c>
      <c r="E2638" s="3">
        <f t="shared" si="41"/>
        <v>1.8530672801257728</v>
      </c>
    </row>
    <row r="2639" spans="2:5">
      <c r="B2639" s="3" t="s">
        <v>2631</v>
      </c>
      <c r="C2639" s="3">
        <v>-0.14633499999999999</v>
      </c>
      <c r="D2639" s="2">
        <v>1.2757663000000001E-2</v>
      </c>
      <c r="E2639" s="3">
        <f t="shared" si="41"/>
        <v>1.894228874138328</v>
      </c>
    </row>
    <row r="2640" spans="2:5">
      <c r="B2640" s="3" t="s">
        <v>2632</v>
      </c>
      <c r="C2640" s="3">
        <v>-0.14640500000000001</v>
      </c>
      <c r="D2640" s="2">
        <v>4.2869850000000001E-3</v>
      </c>
      <c r="E2640" s="3">
        <f t="shared" si="41"/>
        <v>2.3678480360668401</v>
      </c>
    </row>
    <row r="2641" spans="2:5">
      <c r="B2641" s="3" t="s">
        <v>2633</v>
      </c>
      <c r="C2641" s="3">
        <v>-0.14641899999999999</v>
      </c>
      <c r="D2641" s="2">
        <v>1.8699495E-2</v>
      </c>
      <c r="E2641" s="3">
        <f t="shared" si="41"/>
        <v>1.7281701218953087</v>
      </c>
    </row>
    <row r="2642" spans="2:5">
      <c r="B2642" s="3" t="s">
        <v>2634</v>
      </c>
      <c r="C2642" s="3">
        <v>-0.146476</v>
      </c>
      <c r="D2642" s="2">
        <v>1.8448929999999999E-2</v>
      </c>
      <c r="E2642" s="3">
        <f t="shared" si="41"/>
        <v>1.7340288169613467</v>
      </c>
    </row>
    <row r="2643" spans="2:5">
      <c r="B2643" s="3" t="s">
        <v>2635</v>
      </c>
      <c r="C2643" s="3">
        <v>-0.146535</v>
      </c>
      <c r="D2643" s="2">
        <v>4.9509916000000001E-2</v>
      </c>
      <c r="E2643" s="3">
        <f t="shared" si="41"/>
        <v>1.3053078105048606</v>
      </c>
    </row>
    <row r="2644" spans="2:5">
      <c r="B2644" s="3" t="s">
        <v>2636</v>
      </c>
      <c r="C2644" s="3">
        <v>-0.14676</v>
      </c>
      <c r="D2644" s="2">
        <v>3.4504559999999997E-2</v>
      </c>
      <c r="E2644" s="3">
        <f t="shared" si="41"/>
        <v>1.4621235063188553</v>
      </c>
    </row>
    <row r="2645" spans="2:5">
      <c r="B2645" s="3" t="s">
        <v>2637</v>
      </c>
      <c r="C2645" s="3">
        <v>-0.146874</v>
      </c>
      <c r="D2645" s="2">
        <v>4.125098E-2</v>
      </c>
      <c r="E2645" s="3">
        <f t="shared" si="41"/>
        <v>1.384565729452562</v>
      </c>
    </row>
    <row r="2646" spans="2:5">
      <c r="B2646" s="3" t="s">
        <v>2638</v>
      </c>
      <c r="C2646" s="3">
        <v>-0.14701600000000001</v>
      </c>
      <c r="D2646" s="2">
        <v>2.7890522000000001E-2</v>
      </c>
      <c r="E2646" s="3">
        <f t="shared" si="41"/>
        <v>1.5545433573869418</v>
      </c>
    </row>
    <row r="2647" spans="2:5">
      <c r="B2647" s="3" t="s">
        <v>2639</v>
      </c>
      <c r="C2647" s="3">
        <v>-0.14704200000000001</v>
      </c>
      <c r="D2647" s="2">
        <v>5.5594060000000002E-3</v>
      </c>
      <c r="E2647" s="3">
        <f t="shared" si="41"/>
        <v>2.2549716085444413</v>
      </c>
    </row>
    <row r="2648" spans="2:5">
      <c r="B2648" s="3" t="s">
        <v>2640</v>
      </c>
      <c r="C2648" s="3">
        <v>-0.14715600000000001</v>
      </c>
      <c r="D2648" s="2">
        <v>6.0300000000000002E-4</v>
      </c>
      <c r="E2648" s="3">
        <f t="shared" si="41"/>
        <v>3.2196826878598488</v>
      </c>
    </row>
    <row r="2649" spans="2:5">
      <c r="B2649" s="3" t="s">
        <v>2641</v>
      </c>
      <c r="C2649" s="3">
        <v>-0.14716499999999999</v>
      </c>
      <c r="D2649" s="2">
        <v>4.1488896999999997E-2</v>
      </c>
      <c r="E2649" s="3">
        <f t="shared" si="41"/>
        <v>1.3820681109213535</v>
      </c>
    </row>
    <row r="2650" spans="2:5">
      <c r="B2650" s="3" t="s">
        <v>2642</v>
      </c>
      <c r="C2650" s="3">
        <v>-0.14721600000000001</v>
      </c>
      <c r="D2650" s="2">
        <v>5.4246479999999998E-3</v>
      </c>
      <c r="E2650" s="3">
        <f t="shared" si="41"/>
        <v>2.2656284375010673</v>
      </c>
    </row>
    <row r="2651" spans="2:5">
      <c r="B2651" s="3" t="s">
        <v>2643</v>
      </c>
      <c r="C2651" s="3">
        <v>-0.14732999999999999</v>
      </c>
      <c r="D2651" s="2">
        <v>4.0357360000000002E-2</v>
      </c>
      <c r="E2651" s="3">
        <f t="shared" si="41"/>
        <v>1.3940772511301744</v>
      </c>
    </row>
    <row r="2652" spans="2:5">
      <c r="B2652" s="3" t="s">
        <v>2644</v>
      </c>
      <c r="C2652" s="3">
        <v>-0.147421</v>
      </c>
      <c r="D2652" s="2">
        <v>2.2648063999999999E-2</v>
      </c>
      <c r="E2652" s="3">
        <f t="shared" si="41"/>
        <v>1.6449689163907648</v>
      </c>
    </row>
    <row r="2653" spans="2:5">
      <c r="B2653" s="3" t="s">
        <v>2645</v>
      </c>
      <c r="C2653" s="3">
        <v>-0.147897</v>
      </c>
      <c r="D2653" s="2">
        <v>3.6999999999999999E-4</v>
      </c>
      <c r="E2653" s="3">
        <f t="shared" si="41"/>
        <v>3.431798275933005</v>
      </c>
    </row>
    <row r="2654" spans="2:5">
      <c r="B2654" s="3" t="s">
        <v>2646</v>
      </c>
      <c r="C2654" s="3">
        <v>-0.14807300000000001</v>
      </c>
      <c r="D2654" s="2">
        <v>1.8026836000000001E-2</v>
      </c>
      <c r="E2654" s="3">
        <f t="shared" si="41"/>
        <v>1.7440804922638822</v>
      </c>
    </row>
    <row r="2655" spans="2:5">
      <c r="B2655" s="3" t="s">
        <v>2647</v>
      </c>
      <c r="C2655" s="3">
        <v>-0.148147</v>
      </c>
      <c r="D2655" s="2">
        <v>4.8817924999999998E-2</v>
      </c>
      <c r="E2655" s="3">
        <f t="shared" si="41"/>
        <v>1.3114206841609759</v>
      </c>
    </row>
    <row r="2656" spans="2:5">
      <c r="B2656" s="3" t="s">
        <v>2648</v>
      </c>
      <c r="C2656" s="3">
        <v>-0.14824699999999999</v>
      </c>
      <c r="D2656" s="2">
        <v>4.3705180000000003E-2</v>
      </c>
      <c r="E2656" s="3">
        <f t="shared" si="41"/>
        <v>1.3594670867802554</v>
      </c>
    </row>
    <row r="2657" spans="2:5">
      <c r="B2657" s="3" t="s">
        <v>2649</v>
      </c>
      <c r="C2657" s="3">
        <v>-0.148254</v>
      </c>
      <c r="D2657" s="2">
        <v>1.2033232E-2</v>
      </c>
      <c r="E2657" s="3">
        <f t="shared" si="41"/>
        <v>1.9196177100460932</v>
      </c>
    </row>
    <row r="2658" spans="2:5">
      <c r="B2658" s="3" t="s">
        <v>2650</v>
      </c>
      <c r="C2658" s="3">
        <v>-0.14840900000000001</v>
      </c>
      <c r="D2658" s="2">
        <v>9.5687059999999997E-3</v>
      </c>
      <c r="E2658" s="3">
        <f t="shared" si="41"/>
        <v>2.0191467889793371</v>
      </c>
    </row>
    <row r="2659" spans="2:5">
      <c r="B2659" s="3" t="s">
        <v>2651</v>
      </c>
      <c r="C2659" s="3">
        <v>-0.14855199999999999</v>
      </c>
      <c r="D2659" s="2">
        <v>1.8722936999999999E-2</v>
      </c>
      <c r="E2659" s="3">
        <f t="shared" si="41"/>
        <v>1.7276260240356931</v>
      </c>
    </row>
    <row r="2660" spans="2:5">
      <c r="B2660" s="3" t="s">
        <v>2652</v>
      </c>
      <c r="C2660" s="3">
        <v>-0.148565</v>
      </c>
      <c r="D2660" s="2">
        <v>2.0279308999999999E-2</v>
      </c>
      <c r="E2660" s="3">
        <f t="shared" si="41"/>
        <v>1.6929468472972677</v>
      </c>
    </row>
    <row r="2661" spans="2:5">
      <c r="B2661" s="3" t="s">
        <v>2653</v>
      </c>
      <c r="C2661" s="3">
        <v>-0.14859700000000001</v>
      </c>
      <c r="D2661" s="2">
        <v>8.9250279999999998E-3</v>
      </c>
      <c r="E2661" s="3">
        <f t="shared" si="41"/>
        <v>2.0493904127254141</v>
      </c>
    </row>
    <row r="2662" spans="2:5">
      <c r="B2662" s="3" t="s">
        <v>2654</v>
      </c>
      <c r="C2662" s="3">
        <v>-0.14860999999999999</v>
      </c>
      <c r="D2662" s="2">
        <v>1.8026357999999999E-2</v>
      </c>
      <c r="E2662" s="3">
        <f t="shared" si="41"/>
        <v>1.7440920081790805</v>
      </c>
    </row>
    <row r="2663" spans="2:5">
      <c r="B2663" s="3" t="s">
        <v>2655</v>
      </c>
      <c r="C2663" s="3">
        <v>-0.14868500000000001</v>
      </c>
      <c r="D2663" s="2">
        <v>3.0887246E-2</v>
      </c>
      <c r="E2663" s="3">
        <f t="shared" si="41"/>
        <v>1.5102208129780299</v>
      </c>
    </row>
    <row r="2664" spans="2:5">
      <c r="B2664" s="3" t="s">
        <v>2656</v>
      </c>
      <c r="C2664" s="3">
        <v>-0.14887500000000001</v>
      </c>
      <c r="D2664" s="2">
        <v>1.942762E-2</v>
      </c>
      <c r="E2664" s="3">
        <f t="shared" si="41"/>
        <v>1.7115803998210473</v>
      </c>
    </row>
    <row r="2665" spans="2:5">
      <c r="B2665" s="3" t="s">
        <v>2657</v>
      </c>
      <c r="C2665" s="3">
        <v>-0.14888000000000001</v>
      </c>
      <c r="D2665" s="2">
        <v>2.8814959999999999E-3</v>
      </c>
      <c r="E2665" s="3">
        <f t="shared" si="41"/>
        <v>2.540381978955828</v>
      </c>
    </row>
    <row r="2666" spans="2:5">
      <c r="B2666" s="3" t="s">
        <v>2658</v>
      </c>
      <c r="C2666" s="3">
        <v>-0.14904200000000001</v>
      </c>
      <c r="D2666" s="2">
        <v>5.9383329999999996E-3</v>
      </c>
      <c r="E2666" s="3">
        <f t="shared" si="41"/>
        <v>2.2263354524106518</v>
      </c>
    </row>
    <row r="2667" spans="2:5">
      <c r="B2667" s="3" t="s">
        <v>2659</v>
      </c>
      <c r="C2667" s="3">
        <v>-0.14913599999999999</v>
      </c>
      <c r="D2667" s="2">
        <v>2.8756960000000002E-2</v>
      </c>
      <c r="E2667" s="3">
        <f t="shared" si="41"/>
        <v>1.5412570266690908</v>
      </c>
    </row>
    <row r="2668" spans="2:5">
      <c r="B2668" s="3" t="s">
        <v>2660</v>
      </c>
      <c r="C2668" s="3">
        <v>-0.14920700000000001</v>
      </c>
      <c r="D2668" s="2">
        <v>2.6449266999999999E-2</v>
      </c>
      <c r="E2668" s="3">
        <f t="shared" si="41"/>
        <v>1.5775863592532307</v>
      </c>
    </row>
    <row r="2669" spans="2:5">
      <c r="B2669" s="3" t="s">
        <v>2661</v>
      </c>
      <c r="C2669" s="3">
        <v>-0.14965700000000001</v>
      </c>
      <c r="D2669" s="2">
        <v>3.0872206999999999E-2</v>
      </c>
      <c r="E2669" s="3">
        <f t="shared" si="41"/>
        <v>1.5104323224563423</v>
      </c>
    </row>
    <row r="2670" spans="2:5">
      <c r="B2670" s="3" t="s">
        <v>2662</v>
      </c>
      <c r="C2670" s="3">
        <v>-0.149668</v>
      </c>
      <c r="D2670" s="2">
        <v>1.6807124E-2</v>
      </c>
      <c r="E2670" s="3">
        <f t="shared" si="41"/>
        <v>1.7745065957687172</v>
      </c>
    </row>
    <row r="2671" spans="2:5">
      <c r="B2671" s="3" t="s">
        <v>2663</v>
      </c>
      <c r="C2671" s="3">
        <v>-0.14982200000000001</v>
      </c>
      <c r="D2671" s="2">
        <v>5.2775849999999996E-3</v>
      </c>
      <c r="E2671" s="3">
        <f t="shared" si="41"/>
        <v>2.2775647632815685</v>
      </c>
    </row>
    <row r="2672" spans="2:5">
      <c r="B2672" s="3" t="s">
        <v>2664</v>
      </c>
      <c r="C2672" s="3">
        <v>-0.14993500000000001</v>
      </c>
      <c r="D2672" s="2">
        <v>4.7810896999999998E-2</v>
      </c>
      <c r="E2672" s="3">
        <f t="shared" si="41"/>
        <v>1.3204731082494967</v>
      </c>
    </row>
    <row r="2673" spans="2:5">
      <c r="B2673" s="3" t="s">
        <v>2665</v>
      </c>
      <c r="C2673" s="3">
        <v>-0.150342</v>
      </c>
      <c r="D2673" s="2">
        <v>4.9244646000000003E-2</v>
      </c>
      <c r="E2673" s="3">
        <f t="shared" si="41"/>
        <v>1.3076409801725211</v>
      </c>
    </row>
    <row r="2674" spans="2:5">
      <c r="B2674" s="3" t="s">
        <v>2666</v>
      </c>
      <c r="C2674" s="3">
        <v>-0.150476</v>
      </c>
      <c r="D2674" s="2">
        <v>3.2627120000000001E-3</v>
      </c>
      <c r="E2674" s="3">
        <f t="shared" si="41"/>
        <v>2.4864212597490232</v>
      </c>
    </row>
    <row r="2675" spans="2:5">
      <c r="B2675" s="3" t="s">
        <v>2667</v>
      </c>
      <c r="C2675" s="3">
        <v>-0.15052399999999999</v>
      </c>
      <c r="D2675" s="2">
        <v>5.355879E-3</v>
      </c>
      <c r="E2675" s="3">
        <f t="shared" si="41"/>
        <v>2.2711692431286443</v>
      </c>
    </row>
    <row r="2676" spans="2:5">
      <c r="B2676" s="3" t="s">
        <v>2668</v>
      </c>
      <c r="C2676" s="3">
        <v>-0.15104300000000001</v>
      </c>
      <c r="D2676" s="2">
        <v>4.2446956000000001E-2</v>
      </c>
      <c r="E2676" s="3">
        <f t="shared" si="41"/>
        <v>1.3721534488783047</v>
      </c>
    </row>
    <row r="2677" spans="2:5">
      <c r="B2677" s="3" t="s">
        <v>2669</v>
      </c>
      <c r="C2677" s="3">
        <v>-0.15124399999999999</v>
      </c>
      <c r="D2677" s="2">
        <v>8.5376610000000002E-3</v>
      </c>
      <c r="E2677" s="3">
        <f t="shared" si="41"/>
        <v>2.0686610934711949</v>
      </c>
    </row>
    <row r="2678" spans="2:5">
      <c r="B2678" s="3" t="s">
        <v>2670</v>
      </c>
      <c r="C2678" s="3">
        <v>-0.15124399999999999</v>
      </c>
      <c r="D2678" s="2">
        <v>3.0512681E-2</v>
      </c>
      <c r="E2678" s="3">
        <f t="shared" si="41"/>
        <v>1.5155196313496644</v>
      </c>
    </row>
    <row r="2679" spans="2:5">
      <c r="B2679" s="3" t="s">
        <v>2671</v>
      </c>
      <c r="C2679" s="3">
        <v>-0.151308</v>
      </c>
      <c r="D2679" s="2">
        <v>3.0913337999999999E-2</v>
      </c>
      <c r="E2679" s="3">
        <f t="shared" si="41"/>
        <v>1.5098540975989292</v>
      </c>
    </row>
    <row r="2680" spans="2:5">
      <c r="B2680" s="3" t="s">
        <v>2672</v>
      </c>
      <c r="C2680" s="3">
        <v>-0.151391</v>
      </c>
      <c r="D2680" s="2">
        <v>5.441708E-3</v>
      </c>
      <c r="E2680" s="3">
        <f t="shared" si="41"/>
        <v>2.2642647660092288</v>
      </c>
    </row>
    <row r="2681" spans="2:5">
      <c r="B2681" s="3" t="s">
        <v>2673</v>
      </c>
      <c r="C2681" s="3">
        <v>-0.15152099999999999</v>
      </c>
      <c r="D2681" s="2">
        <v>4.0145320000000003E-3</v>
      </c>
      <c r="E2681" s="3">
        <f t="shared" si="41"/>
        <v>2.3963650759554485</v>
      </c>
    </row>
    <row r="2682" spans="2:5">
      <c r="B2682" s="3" t="s">
        <v>2674</v>
      </c>
      <c r="C2682" s="3">
        <v>-0.151564</v>
      </c>
      <c r="D2682" s="2">
        <v>1.865408E-2</v>
      </c>
      <c r="E2682" s="3">
        <f t="shared" si="41"/>
        <v>1.7292261650512362</v>
      </c>
    </row>
    <row r="2683" spans="2:5">
      <c r="B2683" s="3" t="s">
        <v>2675</v>
      </c>
      <c r="C2683" s="3">
        <v>-0.15157699999999999</v>
      </c>
      <c r="D2683" s="2">
        <v>3.4153335E-2</v>
      </c>
      <c r="E2683" s="3">
        <f t="shared" si="41"/>
        <v>1.4665668819859734</v>
      </c>
    </row>
    <row r="2684" spans="2:5">
      <c r="B2684" s="3" t="s">
        <v>2676</v>
      </c>
      <c r="C2684" s="3">
        <v>-0.151672</v>
      </c>
      <c r="D2684" s="2">
        <v>4.9194085999999998E-2</v>
      </c>
      <c r="E2684" s="3">
        <f t="shared" si="41"/>
        <v>1.3080871039794775</v>
      </c>
    </row>
    <row r="2685" spans="2:5">
      <c r="B2685" s="3" t="s">
        <v>2677</v>
      </c>
      <c r="C2685" s="3">
        <v>-0.15193899999999999</v>
      </c>
      <c r="D2685" s="2">
        <v>9.6914900000000005E-3</v>
      </c>
      <c r="E2685" s="3">
        <f t="shared" si="41"/>
        <v>2.0136094480233324</v>
      </c>
    </row>
    <row r="2686" spans="2:5">
      <c r="B2686" s="3" t="s">
        <v>2678</v>
      </c>
      <c r="C2686" s="3">
        <v>-0.15195900000000001</v>
      </c>
      <c r="D2686" s="2">
        <v>4.8217125E-2</v>
      </c>
      <c r="E2686" s="3">
        <f t="shared" si="41"/>
        <v>1.3167986884807388</v>
      </c>
    </row>
    <row r="2687" spans="2:5">
      <c r="B2687" s="3" t="s">
        <v>2679</v>
      </c>
      <c r="C2687" s="3">
        <v>-0.152003</v>
      </c>
      <c r="D2687" s="2">
        <v>2.9955855E-2</v>
      </c>
      <c r="E2687" s="3">
        <f t="shared" si="41"/>
        <v>1.5235182802638068</v>
      </c>
    </row>
    <row r="2688" spans="2:5">
      <c r="B2688" s="3" t="s">
        <v>2680</v>
      </c>
      <c r="C2688" s="3">
        <v>-0.15203700000000001</v>
      </c>
      <c r="D2688" s="2">
        <v>3.0209262000000001E-2</v>
      </c>
      <c r="E2688" s="3">
        <f t="shared" si="41"/>
        <v>1.5198598842349145</v>
      </c>
    </row>
    <row r="2689" spans="2:5">
      <c r="B2689" s="3" t="s">
        <v>2681</v>
      </c>
      <c r="C2689" s="3">
        <v>-0.15213199999999999</v>
      </c>
      <c r="D2689" s="2">
        <v>1.6449129999999999E-2</v>
      </c>
      <c r="E2689" s="3">
        <f t="shared" si="41"/>
        <v>1.7838570670873213</v>
      </c>
    </row>
    <row r="2690" spans="2:5">
      <c r="B2690" s="3" t="s">
        <v>2682</v>
      </c>
      <c r="C2690" s="3">
        <v>-0.152202</v>
      </c>
      <c r="D2690" s="2">
        <v>2.993121E-2</v>
      </c>
      <c r="E2690" s="3">
        <f t="shared" si="41"/>
        <v>1.5238757260030731</v>
      </c>
    </row>
    <row r="2691" spans="2:5">
      <c r="B2691" s="3" t="s">
        <v>2683</v>
      </c>
      <c r="C2691" s="3">
        <v>-0.15223999999999999</v>
      </c>
      <c r="D2691" s="2">
        <v>2.518822E-3</v>
      </c>
      <c r="E2691" s="3">
        <f t="shared" si="41"/>
        <v>2.5988025221204607</v>
      </c>
    </row>
    <row r="2692" spans="2:5">
      <c r="B2692" s="3" t="s">
        <v>2684</v>
      </c>
      <c r="C2692" s="3">
        <v>-0.152249</v>
      </c>
      <c r="D2692" s="2">
        <v>2.1695789E-2</v>
      </c>
      <c r="E2692" s="3">
        <f t="shared" si="41"/>
        <v>1.6636245514755159</v>
      </c>
    </row>
    <row r="2693" spans="2:5">
      <c r="B2693" s="3" t="s">
        <v>2685</v>
      </c>
      <c r="C2693" s="3">
        <v>-0.15240500000000001</v>
      </c>
      <c r="D2693" s="2">
        <v>3.6672079999999999E-3</v>
      </c>
      <c r="E2693" s="3">
        <f t="shared" si="41"/>
        <v>2.4356644566359651</v>
      </c>
    </row>
    <row r="2694" spans="2:5">
      <c r="B2694" s="3" t="s">
        <v>2686</v>
      </c>
      <c r="C2694" s="3">
        <v>-0.152535</v>
      </c>
      <c r="D2694" s="2">
        <v>2.8280610000000002E-3</v>
      </c>
      <c r="E2694" s="3">
        <f t="shared" si="41"/>
        <v>2.5485112272380506</v>
      </c>
    </row>
    <row r="2695" spans="2:5">
      <c r="B2695" s="3" t="s">
        <v>2687</v>
      </c>
      <c r="C2695" s="3">
        <v>-0.15271299999999999</v>
      </c>
      <c r="D2695" s="2">
        <v>1.6360159999999999E-3</v>
      </c>
      <c r="E2695" s="3">
        <f t="shared" si="41"/>
        <v>2.786212453306669</v>
      </c>
    </row>
    <row r="2696" spans="2:5">
      <c r="B2696" s="3" t="s">
        <v>2688</v>
      </c>
      <c r="C2696" s="3">
        <v>-0.15271499999999999</v>
      </c>
      <c r="D2696" s="2">
        <v>3.2176140000000002E-3</v>
      </c>
      <c r="E2696" s="3">
        <f t="shared" si="41"/>
        <v>2.4924660571061352</v>
      </c>
    </row>
    <row r="2697" spans="2:5">
      <c r="B2697" s="3" t="s">
        <v>2689</v>
      </c>
      <c r="C2697" s="3">
        <v>-0.15278900000000001</v>
      </c>
      <c r="D2697" s="2">
        <v>3.2156232999999999E-2</v>
      </c>
      <c r="E2697" s="3">
        <f t="shared" si="41"/>
        <v>1.492734833155394</v>
      </c>
    </row>
    <row r="2698" spans="2:5">
      <c r="B2698" s="3" t="s">
        <v>2690</v>
      </c>
      <c r="C2698" s="3">
        <v>-0.152972</v>
      </c>
      <c r="D2698" s="2">
        <v>2.6104929999999998E-2</v>
      </c>
      <c r="E2698" s="3">
        <f t="shared" ref="E2698:E2761" si="42">-LOG10(D2698)</f>
        <v>1.5832774670062053</v>
      </c>
    </row>
    <row r="2699" spans="2:5">
      <c r="B2699" s="3" t="s">
        <v>2691</v>
      </c>
      <c r="C2699" s="3">
        <v>-0.15299299999999999</v>
      </c>
      <c r="D2699" s="2">
        <v>3.1244227999999999E-2</v>
      </c>
      <c r="E2699" s="3">
        <f t="shared" si="42"/>
        <v>1.5052302016569052</v>
      </c>
    </row>
    <row r="2700" spans="2:5">
      <c r="B2700" s="3" t="s">
        <v>2692</v>
      </c>
      <c r="C2700" s="3">
        <v>-0.15303600000000001</v>
      </c>
      <c r="D2700" s="2">
        <v>3.486906E-2</v>
      </c>
      <c r="E2700" s="3">
        <f t="shared" si="42"/>
        <v>1.4575597601753731</v>
      </c>
    </row>
    <row r="2701" spans="2:5">
      <c r="B2701" s="3" t="s">
        <v>2693</v>
      </c>
      <c r="C2701" s="3">
        <v>-0.15304899999999999</v>
      </c>
      <c r="D2701" s="2">
        <v>2.0435282999999999E-2</v>
      </c>
      <c r="E2701" s="3">
        <f t="shared" si="42"/>
        <v>1.6896193435414584</v>
      </c>
    </row>
    <row r="2702" spans="2:5">
      <c r="B2702" s="3" t="s">
        <v>2694</v>
      </c>
      <c r="C2702" s="3">
        <v>-0.15312300000000001</v>
      </c>
      <c r="D2702" s="2">
        <v>3.8028659999999999E-2</v>
      </c>
      <c r="E2702" s="3">
        <f t="shared" si="42"/>
        <v>1.4198889773719747</v>
      </c>
    </row>
    <row r="2703" spans="2:5">
      <c r="B2703" s="3" t="s">
        <v>2695</v>
      </c>
      <c r="C2703" s="3">
        <v>-0.153309</v>
      </c>
      <c r="D2703" s="2">
        <v>2.0092280000000001E-2</v>
      </c>
      <c r="E2703" s="3">
        <f t="shared" si="42"/>
        <v>1.6969707782724115</v>
      </c>
    </row>
    <row r="2704" spans="2:5">
      <c r="B2704" s="3" t="s">
        <v>2696</v>
      </c>
      <c r="C2704" s="3">
        <v>-0.15340200000000001</v>
      </c>
      <c r="D2704" s="2">
        <v>2.7801167000000002E-2</v>
      </c>
      <c r="E2704" s="3">
        <f t="shared" si="42"/>
        <v>1.5559369734695894</v>
      </c>
    </row>
    <row r="2705" spans="2:5">
      <c r="B2705" s="3" t="s">
        <v>2697</v>
      </c>
      <c r="C2705" s="3">
        <v>-0.15340500000000001</v>
      </c>
      <c r="D2705" s="2">
        <v>4.5991983E-2</v>
      </c>
      <c r="E2705" s="3">
        <f t="shared" si="42"/>
        <v>1.3373178648901638</v>
      </c>
    </row>
    <row r="2706" spans="2:5">
      <c r="B2706" s="3" t="s">
        <v>2698</v>
      </c>
      <c r="C2706" s="3">
        <v>-0.15373100000000001</v>
      </c>
      <c r="D2706" s="2">
        <v>3.2361686000000001E-2</v>
      </c>
      <c r="E2706" s="3">
        <f t="shared" si="42"/>
        <v>1.4899688603161834</v>
      </c>
    </row>
    <row r="2707" spans="2:5">
      <c r="B2707" s="3" t="s">
        <v>2699</v>
      </c>
      <c r="C2707" s="3">
        <v>-0.15374099999999999</v>
      </c>
      <c r="D2707" s="2">
        <v>1.9719640000000001E-3</v>
      </c>
      <c r="E2707" s="3">
        <f t="shared" si="42"/>
        <v>2.7051010177640062</v>
      </c>
    </row>
    <row r="2708" spans="2:5">
      <c r="B2708" s="3" t="s">
        <v>2700</v>
      </c>
      <c r="C2708" s="3">
        <v>-0.154418</v>
      </c>
      <c r="D2708" s="2">
        <v>9.5202580000000002E-3</v>
      </c>
      <c r="E2708" s="3">
        <f t="shared" si="42"/>
        <v>2.0213512820295949</v>
      </c>
    </row>
    <row r="2709" spans="2:5">
      <c r="B2709" s="3" t="s">
        <v>2701</v>
      </c>
      <c r="C2709" s="3">
        <v>-0.15451000000000001</v>
      </c>
      <c r="D2709" s="2">
        <v>1.3147193E-2</v>
      </c>
      <c r="E2709" s="3">
        <f t="shared" si="42"/>
        <v>1.8811669616031232</v>
      </c>
    </row>
    <row r="2710" spans="2:5">
      <c r="B2710" s="3" t="s">
        <v>2702</v>
      </c>
      <c r="C2710" s="3">
        <v>-0.15454799999999999</v>
      </c>
      <c r="D2710" s="2">
        <v>1.7184509000000001E-2</v>
      </c>
      <c r="E2710" s="3">
        <f t="shared" si="42"/>
        <v>1.764862872117791</v>
      </c>
    </row>
    <row r="2711" spans="2:5">
      <c r="B2711" s="3" t="s">
        <v>2703</v>
      </c>
      <c r="C2711" s="3">
        <v>-0.15485099999999999</v>
      </c>
      <c r="D2711" s="2">
        <v>4.1556764000000003E-2</v>
      </c>
      <c r="E2711" s="3">
        <f t="shared" si="42"/>
        <v>1.3813582780460427</v>
      </c>
    </row>
    <row r="2712" spans="2:5">
      <c r="B2712" s="3" t="s">
        <v>2704</v>
      </c>
      <c r="C2712" s="3">
        <v>-0.15485099999999999</v>
      </c>
      <c r="D2712" s="2">
        <v>4.6890295999999998E-2</v>
      </c>
      <c r="E2712" s="3">
        <f t="shared" si="42"/>
        <v>1.3289170257222107</v>
      </c>
    </row>
    <row r="2713" spans="2:5">
      <c r="B2713" s="3" t="s">
        <v>2705</v>
      </c>
      <c r="C2713" s="3">
        <v>-0.15504999999999999</v>
      </c>
      <c r="D2713" s="2">
        <v>9.5544889999999993E-3</v>
      </c>
      <c r="E2713" s="3">
        <f t="shared" si="42"/>
        <v>2.0197925352353114</v>
      </c>
    </row>
    <row r="2714" spans="2:5">
      <c r="B2714" s="3" t="s">
        <v>2706</v>
      </c>
      <c r="C2714" s="3">
        <v>-0.15507899999999999</v>
      </c>
      <c r="D2714" s="2">
        <v>3.9288267000000002E-2</v>
      </c>
      <c r="E2714" s="3">
        <f t="shared" si="42"/>
        <v>1.4057371274349779</v>
      </c>
    </row>
    <row r="2715" spans="2:5">
      <c r="B2715" s="3" t="s">
        <v>2707</v>
      </c>
      <c r="C2715" s="3">
        <v>-0.15517900000000001</v>
      </c>
      <c r="D2715" s="2">
        <v>3.8595505000000002E-2</v>
      </c>
      <c r="E2715" s="3">
        <f t="shared" si="42"/>
        <v>1.4134632722031126</v>
      </c>
    </row>
    <row r="2716" spans="2:5">
      <c r="B2716" s="3" t="s">
        <v>2708</v>
      </c>
      <c r="C2716" s="3">
        <v>-0.15540699999999999</v>
      </c>
      <c r="D2716" s="2">
        <v>2.4478199999999999E-2</v>
      </c>
      <c r="E2716" s="3">
        <f t="shared" si="42"/>
        <v>1.6112205211183437</v>
      </c>
    </row>
    <row r="2717" spans="2:5">
      <c r="B2717" s="3" t="s">
        <v>2709</v>
      </c>
      <c r="C2717" s="3">
        <v>-0.15552199999999999</v>
      </c>
      <c r="D2717" s="2">
        <v>4.1506809999999998E-3</v>
      </c>
      <c r="E2717" s="3">
        <f t="shared" si="42"/>
        <v>2.3818806429797856</v>
      </c>
    </row>
    <row r="2718" spans="2:5">
      <c r="B2718" s="3" t="s">
        <v>2710</v>
      </c>
      <c r="C2718" s="3">
        <v>-0.15562500000000001</v>
      </c>
      <c r="D2718" s="2">
        <v>4.70876E-2</v>
      </c>
      <c r="E2718" s="3">
        <f t="shared" si="42"/>
        <v>1.3270934444759162</v>
      </c>
    </row>
    <row r="2719" spans="2:5">
      <c r="B2719" s="3" t="s">
        <v>2711</v>
      </c>
      <c r="C2719" s="3">
        <v>-0.15573300000000001</v>
      </c>
      <c r="D2719" s="2">
        <v>1.3856647E-2</v>
      </c>
      <c r="E2719" s="3">
        <f t="shared" si="42"/>
        <v>1.8583418466048987</v>
      </c>
    </row>
    <row r="2720" spans="2:5">
      <c r="B2720" s="3" t="s">
        <v>2712</v>
      </c>
      <c r="C2720" s="3">
        <v>-0.155916</v>
      </c>
      <c r="D2720" s="2">
        <v>3.1625830000000001E-2</v>
      </c>
      <c r="E2720" s="3">
        <f t="shared" si="42"/>
        <v>1.4999580678812685</v>
      </c>
    </row>
    <row r="2721" spans="2:5">
      <c r="B2721" s="3" t="s">
        <v>2713</v>
      </c>
      <c r="C2721" s="3">
        <v>-0.155921</v>
      </c>
      <c r="D2721" s="2">
        <v>1.5746654999999998E-2</v>
      </c>
      <c r="E2721" s="3">
        <f t="shared" si="42"/>
        <v>1.8028116875460196</v>
      </c>
    </row>
    <row r="2722" spans="2:5">
      <c r="B2722" s="3" t="s">
        <v>2714</v>
      </c>
      <c r="C2722" s="3">
        <v>-0.155941</v>
      </c>
      <c r="D2722" s="2">
        <v>2.7826819999999999E-2</v>
      </c>
      <c r="E2722" s="3">
        <f t="shared" si="42"/>
        <v>1.555536421239144</v>
      </c>
    </row>
    <row r="2723" spans="2:5">
      <c r="B2723" s="3" t="s">
        <v>2715</v>
      </c>
      <c r="C2723" s="3">
        <v>-0.156136</v>
      </c>
      <c r="D2723" s="2">
        <v>4.3879504999999999E-2</v>
      </c>
      <c r="E2723" s="3">
        <f t="shared" si="42"/>
        <v>1.3577382802992657</v>
      </c>
    </row>
    <row r="2724" spans="2:5">
      <c r="B2724" s="3" t="s">
        <v>2716</v>
      </c>
      <c r="C2724" s="3">
        <v>-0.156281</v>
      </c>
      <c r="D2724" s="2">
        <v>3.6742266000000003E-2</v>
      </c>
      <c r="E2724" s="3">
        <f t="shared" si="42"/>
        <v>1.4348340630288796</v>
      </c>
    </row>
    <row r="2725" spans="2:5">
      <c r="B2725" s="3" t="s">
        <v>2717</v>
      </c>
      <c r="C2725" s="3">
        <v>-0.15636</v>
      </c>
      <c r="D2725" s="2">
        <v>3.2483159999999997E-2</v>
      </c>
      <c r="E2725" s="3">
        <f t="shared" si="42"/>
        <v>1.4883417286978655</v>
      </c>
    </row>
    <row r="2726" spans="2:5">
      <c r="B2726" s="3" t="s">
        <v>2718</v>
      </c>
      <c r="C2726" s="3">
        <v>-0.15639700000000001</v>
      </c>
      <c r="D2726" s="2">
        <v>3.4489105999999999E-2</v>
      </c>
      <c r="E2726" s="3">
        <f t="shared" si="42"/>
        <v>1.4623180629332431</v>
      </c>
    </row>
    <row r="2727" spans="2:5">
      <c r="B2727" s="3" t="s">
        <v>2719</v>
      </c>
      <c r="C2727" s="3">
        <v>-0.156749</v>
      </c>
      <c r="D2727" s="2">
        <v>1.1110375E-2</v>
      </c>
      <c r="E2727" s="3">
        <f t="shared" si="42"/>
        <v>1.9542712824018658</v>
      </c>
    </row>
    <row r="2728" spans="2:5">
      <c r="B2728" s="3" t="s">
        <v>2720</v>
      </c>
      <c r="C2728" s="3">
        <v>-0.15685199999999999</v>
      </c>
      <c r="D2728" s="2">
        <v>4.8724169999999997E-2</v>
      </c>
      <c r="E2728" s="3">
        <f t="shared" si="42"/>
        <v>1.3122555502091129</v>
      </c>
    </row>
    <row r="2729" spans="2:5">
      <c r="B2729" s="3" t="s">
        <v>2721</v>
      </c>
      <c r="C2729" s="3">
        <v>-0.157055</v>
      </c>
      <c r="D2729" s="2">
        <v>4.0017339999999998E-2</v>
      </c>
      <c r="E2729" s="3">
        <f t="shared" si="42"/>
        <v>1.3977517828091413</v>
      </c>
    </row>
    <row r="2730" spans="2:5">
      <c r="B2730" s="3" t="s">
        <v>2722</v>
      </c>
      <c r="C2730" s="3">
        <v>-0.15718299999999999</v>
      </c>
      <c r="D2730" s="2">
        <v>1.7157400000000001E-3</v>
      </c>
      <c r="E2730" s="3">
        <f t="shared" si="42"/>
        <v>2.7655485236670594</v>
      </c>
    </row>
    <row r="2731" spans="2:5">
      <c r="B2731" s="3" t="s">
        <v>2723</v>
      </c>
      <c r="C2731" s="3">
        <v>-0.157189</v>
      </c>
      <c r="D2731" s="2">
        <v>3.3126629999999997E-2</v>
      </c>
      <c r="E2731" s="3">
        <f t="shared" si="42"/>
        <v>1.4798227430147113</v>
      </c>
    </row>
    <row r="2732" spans="2:5">
      <c r="B2732" s="3" t="s">
        <v>2724</v>
      </c>
      <c r="C2732" s="3">
        <v>-0.157217</v>
      </c>
      <c r="D2732" s="2">
        <v>4.9935070000000003E-3</v>
      </c>
      <c r="E2732" s="3">
        <f t="shared" si="42"/>
        <v>2.3015943369843588</v>
      </c>
    </row>
    <row r="2733" spans="2:5">
      <c r="B2733" s="3" t="s">
        <v>2725</v>
      </c>
      <c r="C2733" s="3">
        <v>-0.157273</v>
      </c>
      <c r="D2733" s="2">
        <v>5.4600000000000004E-4</v>
      </c>
      <c r="E2733" s="3">
        <f t="shared" si="42"/>
        <v>3.2628073572952627</v>
      </c>
    </row>
    <row r="2734" spans="2:5">
      <c r="B2734" s="3" t="s">
        <v>2726</v>
      </c>
      <c r="C2734" s="3">
        <v>-0.157281</v>
      </c>
      <c r="D2734" s="2">
        <v>4.2889076999999998E-2</v>
      </c>
      <c r="E2734" s="3">
        <f t="shared" si="42"/>
        <v>1.3676532999516491</v>
      </c>
    </row>
    <row r="2735" spans="2:5">
      <c r="B2735" s="3" t="s">
        <v>2727</v>
      </c>
      <c r="C2735" s="3">
        <v>-0.15743199999999999</v>
      </c>
      <c r="D2735" s="2">
        <v>1.3040852E-2</v>
      </c>
      <c r="E2735" s="3">
        <f t="shared" si="42"/>
        <v>1.8846940338486486</v>
      </c>
    </row>
    <row r="2736" spans="2:5">
      <c r="B2736" s="3" t="s">
        <v>2728</v>
      </c>
      <c r="C2736" s="3">
        <v>-0.157503</v>
      </c>
      <c r="D2736" s="2">
        <v>2.9410906000000001E-2</v>
      </c>
      <c r="E2736" s="3">
        <f t="shared" si="42"/>
        <v>1.5314915968890501</v>
      </c>
    </row>
    <row r="2737" spans="2:5">
      <c r="B2737" s="3" t="s">
        <v>2729</v>
      </c>
      <c r="C2737" s="3">
        <v>-0.157666</v>
      </c>
      <c r="D2737" s="2">
        <v>1.3234927E-2</v>
      </c>
      <c r="E2737" s="3">
        <f t="shared" si="42"/>
        <v>1.8782784497978133</v>
      </c>
    </row>
    <row r="2738" spans="2:5">
      <c r="B2738" s="3" t="s">
        <v>2730</v>
      </c>
      <c r="C2738" s="3">
        <v>-0.15767600000000001</v>
      </c>
      <c r="D2738" s="2">
        <v>1.3241896E-2</v>
      </c>
      <c r="E2738" s="3">
        <f t="shared" si="42"/>
        <v>1.8780498273294546</v>
      </c>
    </row>
    <row r="2739" spans="2:5">
      <c r="B2739" s="3" t="s">
        <v>2731</v>
      </c>
      <c r="C2739" s="3">
        <v>-0.15776399999999999</v>
      </c>
      <c r="D2739" s="2">
        <v>4.5393812999999998E-2</v>
      </c>
      <c r="E2739" s="3">
        <f t="shared" si="42"/>
        <v>1.3430033357566333</v>
      </c>
    </row>
    <row r="2740" spans="2:5">
      <c r="B2740" s="3" t="s">
        <v>2732</v>
      </c>
      <c r="C2740" s="3">
        <v>-0.157774</v>
      </c>
      <c r="D2740" s="2">
        <v>3.1901605E-2</v>
      </c>
      <c r="E2740" s="3">
        <f t="shared" si="42"/>
        <v>1.4961874666259309</v>
      </c>
    </row>
    <row r="2741" spans="2:5">
      <c r="B2741" s="3" t="s">
        <v>2733</v>
      </c>
      <c r="C2741" s="3">
        <v>-0.15807499999999999</v>
      </c>
      <c r="D2741" s="2">
        <v>6.9858780000000001E-3</v>
      </c>
      <c r="E2741" s="3">
        <f t="shared" si="42"/>
        <v>2.1557790030655979</v>
      </c>
    </row>
    <row r="2742" spans="2:5">
      <c r="B2742" s="3" t="s">
        <v>2734</v>
      </c>
      <c r="C2742" s="3">
        <v>-0.158113</v>
      </c>
      <c r="D2742" s="2">
        <v>4.2257283E-2</v>
      </c>
      <c r="E2742" s="3">
        <f t="shared" si="42"/>
        <v>1.3740984300485142</v>
      </c>
    </row>
    <row r="2743" spans="2:5">
      <c r="B2743" s="3" t="s">
        <v>2735</v>
      </c>
      <c r="C2743" s="3">
        <v>-0.15812899999999999</v>
      </c>
      <c r="D2743" s="2">
        <v>1.8197384E-2</v>
      </c>
      <c r="E2743" s="3">
        <f t="shared" si="42"/>
        <v>1.7399910403678318</v>
      </c>
    </row>
    <row r="2744" spans="2:5">
      <c r="B2744" s="3" t="s">
        <v>2736</v>
      </c>
      <c r="C2744" s="3">
        <v>-0.158139</v>
      </c>
      <c r="D2744" s="2">
        <v>8.5686640000000001E-3</v>
      </c>
      <c r="E2744" s="3">
        <f t="shared" si="42"/>
        <v>2.0670868866717074</v>
      </c>
    </row>
    <row r="2745" spans="2:5">
      <c r="B2745" s="3" t="s">
        <v>2737</v>
      </c>
      <c r="C2745" s="3">
        <v>-0.158189</v>
      </c>
      <c r="D2745" s="2">
        <v>2.1020763000000001E-2</v>
      </c>
      <c r="E2745" s="3">
        <f t="shared" si="42"/>
        <v>1.6773515242413761</v>
      </c>
    </row>
    <row r="2746" spans="2:5">
      <c r="B2746" s="3" t="s">
        <v>2738</v>
      </c>
      <c r="C2746" s="3">
        <v>-0.158362</v>
      </c>
      <c r="D2746" s="2">
        <v>2.9607158000000001E-2</v>
      </c>
      <c r="E2746" s="3">
        <f t="shared" si="42"/>
        <v>1.5286032786679249</v>
      </c>
    </row>
    <row r="2747" spans="2:5">
      <c r="B2747" s="3" t="s">
        <v>2739</v>
      </c>
      <c r="C2747" s="3">
        <v>-0.15855</v>
      </c>
      <c r="D2747" s="2">
        <v>4.7315459999999997E-3</v>
      </c>
      <c r="E2747" s="3">
        <f t="shared" si="42"/>
        <v>2.3249969333496585</v>
      </c>
    </row>
    <row r="2748" spans="2:5">
      <c r="B2748" s="3" t="s">
        <v>2740</v>
      </c>
      <c r="C2748" s="3">
        <v>-0.15859500000000001</v>
      </c>
      <c r="D2748" s="2">
        <v>2.7321313E-2</v>
      </c>
      <c r="E2748" s="3">
        <f t="shared" si="42"/>
        <v>1.5634984332865309</v>
      </c>
    </row>
    <row r="2749" spans="2:5">
      <c r="B2749" s="3" t="s">
        <v>2741</v>
      </c>
      <c r="C2749" s="3">
        <v>-0.158611</v>
      </c>
      <c r="D2749" s="2">
        <v>2.5507273E-2</v>
      </c>
      <c r="E2749" s="3">
        <f t="shared" si="42"/>
        <v>1.5933359696284766</v>
      </c>
    </row>
    <row r="2750" spans="2:5">
      <c r="B2750" s="3" t="s">
        <v>2742</v>
      </c>
      <c r="C2750" s="3">
        <v>-0.15865599999999999</v>
      </c>
      <c r="D2750" s="2">
        <v>3.5552493999999997E-2</v>
      </c>
      <c r="E2750" s="3">
        <f t="shared" si="42"/>
        <v>1.4491299281987355</v>
      </c>
    </row>
    <row r="2751" spans="2:5">
      <c r="B2751" s="3" t="s">
        <v>2743</v>
      </c>
      <c r="C2751" s="3">
        <v>-0.15870000000000001</v>
      </c>
      <c r="D2751" s="2">
        <v>3.3959604999999997E-2</v>
      </c>
      <c r="E2751" s="3">
        <f t="shared" si="42"/>
        <v>1.4690373698803234</v>
      </c>
    </row>
    <row r="2752" spans="2:5">
      <c r="B2752" s="3" t="s">
        <v>2744</v>
      </c>
      <c r="C2752" s="3">
        <v>-0.15870200000000001</v>
      </c>
      <c r="D2752" s="2">
        <v>4.3808050000000001E-2</v>
      </c>
      <c r="E2752" s="3">
        <f t="shared" si="42"/>
        <v>1.3584460778669654</v>
      </c>
    </row>
    <row r="2753" spans="2:5">
      <c r="B2753" s="3" t="s">
        <v>2745</v>
      </c>
      <c r="C2753" s="3">
        <v>-0.158859</v>
      </c>
      <c r="D2753" s="2">
        <v>2.3292121999999998E-2</v>
      </c>
      <c r="E2753" s="3">
        <f t="shared" si="42"/>
        <v>1.6327909438006587</v>
      </c>
    </row>
    <row r="2754" spans="2:5">
      <c r="B2754" s="3" t="s">
        <v>2746</v>
      </c>
      <c r="C2754" s="3">
        <v>-0.15886</v>
      </c>
      <c r="D2754" s="2">
        <v>1.8419817000000002E-2</v>
      </c>
      <c r="E2754" s="3">
        <f t="shared" si="42"/>
        <v>1.7347146888126217</v>
      </c>
    </row>
    <row r="2755" spans="2:5">
      <c r="B2755" s="3" t="s">
        <v>2747</v>
      </c>
      <c r="C2755" s="3">
        <v>-0.15895500000000001</v>
      </c>
      <c r="D2755" s="2">
        <v>4.1158617000000002E-2</v>
      </c>
      <c r="E2755" s="3">
        <f t="shared" si="42"/>
        <v>1.3855392267025941</v>
      </c>
    </row>
    <row r="2756" spans="2:5">
      <c r="B2756" s="3" t="s">
        <v>2748</v>
      </c>
      <c r="C2756" s="3">
        <v>-0.15914400000000001</v>
      </c>
      <c r="D2756" s="2">
        <v>3.6008544000000003E-2</v>
      </c>
      <c r="E2756" s="3">
        <f t="shared" si="42"/>
        <v>1.4435944389050162</v>
      </c>
    </row>
    <row r="2757" spans="2:5">
      <c r="B2757" s="3" t="s">
        <v>2749</v>
      </c>
      <c r="C2757" s="3">
        <v>-0.15919</v>
      </c>
      <c r="D2757" s="2">
        <v>3.5383682999999999E-2</v>
      </c>
      <c r="E2757" s="3">
        <f t="shared" si="42"/>
        <v>1.4511969644356337</v>
      </c>
    </row>
    <row r="2758" spans="2:5">
      <c r="B2758" s="3" t="s">
        <v>2750</v>
      </c>
      <c r="C2758" s="3">
        <v>-0.15942400000000001</v>
      </c>
      <c r="D2758" s="2">
        <v>2.5783673E-2</v>
      </c>
      <c r="E2758" s="3">
        <f t="shared" si="42"/>
        <v>1.588655215376428</v>
      </c>
    </row>
    <row r="2759" spans="2:5">
      <c r="B2759" s="3" t="s">
        <v>2751</v>
      </c>
      <c r="C2759" s="3">
        <v>-0.15945500000000001</v>
      </c>
      <c r="D2759" s="2">
        <v>4.6561970000000001E-2</v>
      </c>
      <c r="E2759" s="3">
        <f t="shared" si="42"/>
        <v>1.3319686533145669</v>
      </c>
    </row>
    <row r="2760" spans="2:5">
      <c r="B2760" s="3" t="s">
        <v>2752</v>
      </c>
      <c r="C2760" s="3">
        <v>-0.15987999999999999</v>
      </c>
      <c r="D2760" s="2">
        <v>4.0516099999999998E-3</v>
      </c>
      <c r="E2760" s="3">
        <f t="shared" si="42"/>
        <v>2.3923723656314819</v>
      </c>
    </row>
    <row r="2761" spans="2:5">
      <c r="B2761" s="3" t="s">
        <v>2753</v>
      </c>
      <c r="C2761" s="3">
        <v>-0.15998000000000001</v>
      </c>
      <c r="D2761" s="2">
        <v>3.2391389999999999E-2</v>
      </c>
      <c r="E2761" s="3">
        <f t="shared" si="42"/>
        <v>1.4895704148679603</v>
      </c>
    </row>
    <row r="2762" spans="2:5">
      <c r="B2762" s="3" t="s">
        <v>2754</v>
      </c>
      <c r="C2762" s="3">
        <v>-0.16004299999999999</v>
      </c>
      <c r="D2762" s="2">
        <v>2.1145018000000002E-2</v>
      </c>
      <c r="E2762" s="3">
        <f t="shared" ref="E2762:E2825" si="43">-LOG10(D2762)</f>
        <v>1.6747919408175136</v>
      </c>
    </row>
    <row r="2763" spans="2:5">
      <c r="B2763" s="3" t="s">
        <v>2755</v>
      </c>
      <c r="C2763" s="3">
        <v>-0.16008800000000001</v>
      </c>
      <c r="D2763" s="2">
        <v>3.0268438000000002E-2</v>
      </c>
      <c r="E2763" s="3">
        <f t="shared" si="43"/>
        <v>1.5190099901925513</v>
      </c>
    </row>
    <row r="2764" spans="2:5">
      <c r="B2764" s="3" t="s">
        <v>2756</v>
      </c>
      <c r="C2764" s="3">
        <v>-0.16026599999999999</v>
      </c>
      <c r="D2764" s="2">
        <v>2.7051829999999999E-2</v>
      </c>
      <c r="E2764" s="3">
        <f t="shared" si="43"/>
        <v>1.5678033504457896</v>
      </c>
    </row>
    <row r="2765" spans="2:5">
      <c r="B2765" s="3" t="s">
        <v>2757</v>
      </c>
      <c r="C2765" s="3">
        <v>-0.16034699999999999</v>
      </c>
      <c r="D2765" s="2">
        <v>4.2145296999999998E-2</v>
      </c>
      <c r="E2765" s="3">
        <f t="shared" si="43"/>
        <v>1.3752508813216793</v>
      </c>
    </row>
    <row r="2766" spans="2:5">
      <c r="B2766" s="3" t="s">
        <v>2758</v>
      </c>
      <c r="C2766" s="3">
        <v>-0.16035199999999999</v>
      </c>
      <c r="D2766" s="2">
        <v>1.4199849E-2</v>
      </c>
      <c r="E2766" s="3">
        <f t="shared" si="43"/>
        <v>1.8477162738433832</v>
      </c>
    </row>
    <row r="2767" spans="2:5">
      <c r="B2767" s="3" t="s">
        <v>2759</v>
      </c>
      <c r="C2767" s="3">
        <v>-0.16037999999999999</v>
      </c>
      <c r="D2767" s="2">
        <v>1.909432E-3</v>
      </c>
      <c r="E2767" s="3">
        <f t="shared" si="43"/>
        <v>2.719095803407773</v>
      </c>
    </row>
    <row r="2768" spans="2:5">
      <c r="B2768" s="3" t="s">
        <v>2760</v>
      </c>
      <c r="C2768" s="3">
        <v>-0.160778</v>
      </c>
      <c r="D2768" s="2">
        <v>4.7777943000000003E-2</v>
      </c>
      <c r="E2768" s="3">
        <f t="shared" si="43"/>
        <v>1.3207725520114175</v>
      </c>
    </row>
    <row r="2769" spans="2:5">
      <c r="B2769" s="3" t="s">
        <v>2761</v>
      </c>
      <c r="C2769" s="3">
        <v>-0.16090599999999999</v>
      </c>
      <c r="D2769" s="2">
        <v>3.2869793000000001E-2</v>
      </c>
      <c r="E2769" s="3">
        <f t="shared" si="43"/>
        <v>1.4832030309120119</v>
      </c>
    </row>
    <row r="2770" spans="2:5">
      <c r="B2770" s="3" t="s">
        <v>2762</v>
      </c>
      <c r="C2770" s="3">
        <v>-0.16114500000000001</v>
      </c>
      <c r="D2770" s="2">
        <v>2.4191450000000001E-3</v>
      </c>
      <c r="E2770" s="3">
        <f t="shared" si="43"/>
        <v>2.616338099884258</v>
      </c>
    </row>
    <row r="2771" spans="2:5">
      <c r="B2771" s="3" t="s">
        <v>2763</v>
      </c>
      <c r="C2771" s="3">
        <v>-0.16122600000000001</v>
      </c>
      <c r="D2771" s="2">
        <v>8.4404240000000002E-3</v>
      </c>
      <c r="E2771" s="3">
        <f t="shared" si="43"/>
        <v>2.073635736284873</v>
      </c>
    </row>
    <row r="2772" spans="2:5">
      <c r="B2772" s="3" t="s">
        <v>2764</v>
      </c>
      <c r="C2772" s="3">
        <v>-0.161384</v>
      </c>
      <c r="D2772" s="2">
        <v>3.4101684E-2</v>
      </c>
      <c r="E2772" s="3">
        <f t="shared" si="43"/>
        <v>1.4672241742670471</v>
      </c>
    </row>
    <row r="2773" spans="2:5">
      <c r="B2773" s="3" t="s">
        <v>2765</v>
      </c>
      <c r="C2773" s="3">
        <v>-0.161497</v>
      </c>
      <c r="D2773" s="2">
        <v>3.7517599999999998E-2</v>
      </c>
      <c r="E2773" s="3">
        <f t="shared" si="43"/>
        <v>1.4257649512123236</v>
      </c>
    </row>
    <row r="2774" spans="2:5">
      <c r="B2774" s="3" t="s">
        <v>2766</v>
      </c>
      <c r="C2774" s="3">
        <v>-0.16150700000000001</v>
      </c>
      <c r="D2774" s="2">
        <v>2.8431488000000001E-2</v>
      </c>
      <c r="E2774" s="3">
        <f t="shared" si="43"/>
        <v>1.546200410331432</v>
      </c>
    </row>
    <row r="2775" spans="2:5">
      <c r="B2775" s="3" t="s">
        <v>2767</v>
      </c>
      <c r="C2775" s="3">
        <v>-0.161638</v>
      </c>
      <c r="D2775" s="2">
        <v>1.9422724999999998E-2</v>
      </c>
      <c r="E2775" s="3">
        <f t="shared" si="43"/>
        <v>1.7116898388234636</v>
      </c>
    </row>
    <row r="2776" spans="2:5">
      <c r="B2776" s="3" t="s">
        <v>2768</v>
      </c>
      <c r="C2776" s="3">
        <v>-0.16172800000000001</v>
      </c>
      <c r="D2776" s="2">
        <v>4.2942550000000003E-2</v>
      </c>
      <c r="E2776" s="3">
        <f t="shared" si="43"/>
        <v>1.3671121700058002</v>
      </c>
    </row>
    <row r="2777" spans="2:5">
      <c r="B2777" s="3" t="s">
        <v>2769</v>
      </c>
      <c r="C2777" s="3">
        <v>-0.16198100000000001</v>
      </c>
      <c r="D2777" s="2">
        <v>3.6722629999999999E-2</v>
      </c>
      <c r="E2777" s="3">
        <f t="shared" si="43"/>
        <v>1.4350662230703157</v>
      </c>
    </row>
    <row r="2778" spans="2:5">
      <c r="B2778" s="3" t="s">
        <v>2770</v>
      </c>
      <c r="C2778" s="3">
        <v>-0.162048</v>
      </c>
      <c r="D2778" s="2">
        <v>1.7169716000000002E-2</v>
      </c>
      <c r="E2778" s="3">
        <f t="shared" si="43"/>
        <v>1.7652368883366327</v>
      </c>
    </row>
    <row r="2779" spans="2:5">
      <c r="B2779" s="3" t="s">
        <v>2771</v>
      </c>
      <c r="C2779" s="3">
        <v>-0.16223399999999999</v>
      </c>
      <c r="D2779" s="2">
        <v>1.0216866E-2</v>
      </c>
      <c r="E2779" s="3">
        <f t="shared" si="43"/>
        <v>1.9906823026004103</v>
      </c>
    </row>
    <row r="2780" spans="2:5">
      <c r="B2780" s="3" t="s">
        <v>2772</v>
      </c>
      <c r="C2780" s="3">
        <v>-0.16247200000000001</v>
      </c>
      <c r="D2780" s="2">
        <v>3.2444239999999999E-2</v>
      </c>
      <c r="E2780" s="3">
        <f t="shared" si="43"/>
        <v>1.4888623946496888</v>
      </c>
    </row>
    <row r="2781" spans="2:5">
      <c r="B2781" s="3" t="s">
        <v>2773</v>
      </c>
      <c r="C2781" s="3">
        <v>-0.16250300000000001</v>
      </c>
      <c r="D2781" s="2">
        <v>4.4396529999999997E-2</v>
      </c>
      <c r="E2781" s="3">
        <f t="shared" si="43"/>
        <v>1.3526509726949241</v>
      </c>
    </row>
    <row r="2782" spans="2:5">
      <c r="B2782" s="3" t="s">
        <v>2774</v>
      </c>
      <c r="C2782" s="3">
        <v>-0.16256100000000001</v>
      </c>
      <c r="D2782" s="2">
        <v>2.6795551000000001E-2</v>
      </c>
      <c r="E2782" s="3">
        <f t="shared" si="43"/>
        <v>1.5719373080811205</v>
      </c>
    </row>
    <row r="2783" spans="2:5">
      <c r="B2783" s="3" t="s">
        <v>2775</v>
      </c>
      <c r="C2783" s="3">
        <v>-0.16272</v>
      </c>
      <c r="D2783" s="2">
        <v>3.0226006999999999E-2</v>
      </c>
      <c r="E2783" s="3">
        <f t="shared" si="43"/>
        <v>1.519619221409849</v>
      </c>
    </row>
    <row r="2784" spans="2:5">
      <c r="B2784" s="3" t="s">
        <v>2776</v>
      </c>
      <c r="C2784" s="3">
        <v>-0.16272</v>
      </c>
      <c r="D2784" s="2">
        <v>4.5019290000000003E-2</v>
      </c>
      <c r="E2784" s="3">
        <f t="shared" si="43"/>
        <v>1.3466013585472631</v>
      </c>
    </row>
    <row r="2785" spans="2:5">
      <c r="B2785" s="3" t="s">
        <v>2777</v>
      </c>
      <c r="C2785" s="3">
        <v>-0.162801</v>
      </c>
      <c r="D2785" s="2">
        <v>2.6843997000000001E-2</v>
      </c>
      <c r="E2785" s="3">
        <f t="shared" si="43"/>
        <v>1.5711528183911172</v>
      </c>
    </row>
    <row r="2786" spans="2:5">
      <c r="B2786" s="3" t="s">
        <v>2778</v>
      </c>
      <c r="C2786" s="3">
        <v>-0.16292499999999999</v>
      </c>
      <c r="D2786" s="2">
        <v>3.5083079999999999E-3</v>
      </c>
      <c r="E2786" s="3">
        <f t="shared" si="43"/>
        <v>2.4549022862214382</v>
      </c>
    </row>
    <row r="2787" spans="2:5">
      <c r="B2787" s="3" t="s">
        <v>2779</v>
      </c>
      <c r="C2787" s="3">
        <v>-0.16298699999999999</v>
      </c>
      <c r="D2787" s="2">
        <v>3.5385482000000003E-2</v>
      </c>
      <c r="E2787" s="3">
        <f t="shared" si="43"/>
        <v>1.4511748843171779</v>
      </c>
    </row>
    <row r="2788" spans="2:5">
      <c r="B2788" s="3" t="s">
        <v>2780</v>
      </c>
      <c r="C2788" s="3">
        <v>-0.16311300000000001</v>
      </c>
      <c r="D2788" s="2">
        <v>2.4863061999999998E-2</v>
      </c>
      <c r="E2788" s="3">
        <f t="shared" si="43"/>
        <v>1.6044453870453739</v>
      </c>
    </row>
    <row r="2789" spans="2:5">
      <c r="B2789" s="3" t="s">
        <v>2781</v>
      </c>
      <c r="C2789" s="3">
        <v>-0.16319900000000001</v>
      </c>
      <c r="D2789" s="2">
        <v>1.7565589999999999E-2</v>
      </c>
      <c r="E2789" s="3">
        <f t="shared" si="43"/>
        <v>1.7553372583717544</v>
      </c>
    </row>
    <row r="2790" spans="2:5">
      <c r="B2790" s="3" t="s">
        <v>2782</v>
      </c>
      <c r="C2790" s="3">
        <v>-0.163217</v>
      </c>
      <c r="D2790" s="2">
        <v>2.0371422E-2</v>
      </c>
      <c r="E2790" s="3">
        <f t="shared" si="43"/>
        <v>1.6909786545934269</v>
      </c>
    </row>
    <row r="2791" spans="2:5">
      <c r="B2791" s="3" t="s">
        <v>2783</v>
      </c>
      <c r="C2791" s="3">
        <v>-0.16325799999999999</v>
      </c>
      <c r="D2791" s="2">
        <v>4.8312720000000002E-3</v>
      </c>
      <c r="E2791" s="3">
        <f t="shared" si="43"/>
        <v>2.3159385111009949</v>
      </c>
    </row>
    <row r="2792" spans="2:5">
      <c r="B2792" s="3" t="s">
        <v>2784</v>
      </c>
      <c r="C2792" s="3">
        <v>-0.16339100000000001</v>
      </c>
      <c r="D2792" s="2">
        <v>3.0985385000000001E-2</v>
      </c>
      <c r="E2792" s="3">
        <f t="shared" si="43"/>
        <v>1.5088431032794545</v>
      </c>
    </row>
    <row r="2793" spans="2:5">
      <c r="B2793" s="3" t="s">
        <v>2785</v>
      </c>
      <c r="C2793" s="3">
        <v>-0.163609</v>
      </c>
      <c r="D2793" s="2">
        <v>1.3429429E-2</v>
      </c>
      <c r="E2793" s="3">
        <f t="shared" si="43"/>
        <v>1.8719424525152768</v>
      </c>
    </row>
    <row r="2794" spans="2:5">
      <c r="B2794" s="3" t="s">
        <v>2786</v>
      </c>
      <c r="C2794" s="3">
        <v>-0.163795</v>
      </c>
      <c r="D2794" s="2">
        <v>2.8535512999999998E-2</v>
      </c>
      <c r="E2794" s="3">
        <f t="shared" si="43"/>
        <v>1.5446143154729497</v>
      </c>
    </row>
    <row r="2795" spans="2:5">
      <c r="B2795" s="3" t="s">
        <v>2787</v>
      </c>
      <c r="C2795" s="3">
        <v>-0.163858</v>
      </c>
      <c r="D2795" s="2">
        <v>1.4538520000000001E-3</v>
      </c>
      <c r="E2795" s="3">
        <f t="shared" si="43"/>
        <v>2.8374798017677585</v>
      </c>
    </row>
    <row r="2796" spans="2:5">
      <c r="B2796" s="3" t="s">
        <v>2788</v>
      </c>
      <c r="C2796" s="3">
        <v>-0.16394600000000001</v>
      </c>
      <c r="D2796" s="2">
        <v>2.0984559999999999E-2</v>
      </c>
      <c r="E2796" s="3">
        <f t="shared" si="43"/>
        <v>1.6781001325556786</v>
      </c>
    </row>
    <row r="2797" spans="2:5">
      <c r="B2797" s="3" t="s">
        <v>2789</v>
      </c>
      <c r="C2797" s="3">
        <v>-0.164045</v>
      </c>
      <c r="D2797" s="2">
        <v>1.1477968E-2</v>
      </c>
      <c r="E2797" s="3">
        <f t="shared" si="43"/>
        <v>1.94013499037864</v>
      </c>
    </row>
    <row r="2798" spans="2:5">
      <c r="B2798" s="3" t="s">
        <v>2790</v>
      </c>
      <c r="C2798" s="3">
        <v>-0.164127</v>
      </c>
      <c r="D2798" s="2">
        <v>2.8094576999999999E-2</v>
      </c>
      <c r="E2798" s="3">
        <f t="shared" si="43"/>
        <v>1.5513775023819949</v>
      </c>
    </row>
    <row r="2799" spans="2:5">
      <c r="B2799" s="3" t="s">
        <v>2791</v>
      </c>
      <c r="C2799" s="3">
        <v>-0.164268</v>
      </c>
      <c r="D2799" s="2">
        <v>8.3199999999999995E-4</v>
      </c>
      <c r="E2799" s="3">
        <f t="shared" si="43"/>
        <v>3.079876673709276</v>
      </c>
    </row>
    <row r="2800" spans="2:5">
      <c r="B2800" s="3" t="s">
        <v>2792</v>
      </c>
      <c r="C2800" s="3">
        <v>-0.164299</v>
      </c>
      <c r="D2800" s="2">
        <v>1.4173048000000001E-2</v>
      </c>
      <c r="E2800" s="3">
        <f t="shared" si="43"/>
        <v>1.8485367420438172</v>
      </c>
    </row>
    <row r="2801" spans="2:5">
      <c r="B2801" s="3" t="s">
        <v>2793</v>
      </c>
      <c r="C2801" s="3">
        <v>-0.16433400000000001</v>
      </c>
      <c r="D2801" s="2">
        <v>4.3002039999999998E-2</v>
      </c>
      <c r="E2801" s="3">
        <f t="shared" si="43"/>
        <v>1.3665109411709266</v>
      </c>
    </row>
    <row r="2802" spans="2:5">
      <c r="B2802" s="3" t="s">
        <v>2794</v>
      </c>
      <c r="C2802" s="3">
        <v>-0.164351</v>
      </c>
      <c r="D2802" s="2">
        <v>2.7475668000000002E-2</v>
      </c>
      <c r="E2802" s="3">
        <f t="shared" si="43"/>
        <v>1.5610517400259545</v>
      </c>
    </row>
    <row r="2803" spans="2:5">
      <c r="B2803" s="3" t="s">
        <v>2795</v>
      </c>
      <c r="C2803" s="3">
        <v>-0.16453100000000001</v>
      </c>
      <c r="D2803" s="2">
        <v>1.9168053000000001E-2</v>
      </c>
      <c r="E2803" s="3">
        <f t="shared" si="43"/>
        <v>1.7174219984573249</v>
      </c>
    </row>
    <row r="2804" spans="2:5">
      <c r="B2804" s="3" t="s">
        <v>2796</v>
      </c>
      <c r="C2804" s="3">
        <v>-0.16455400000000001</v>
      </c>
      <c r="D2804" s="2">
        <v>4.1937670000000003E-2</v>
      </c>
      <c r="E2804" s="3">
        <f t="shared" si="43"/>
        <v>1.3773957020121241</v>
      </c>
    </row>
    <row r="2805" spans="2:5">
      <c r="B2805" s="3" t="s">
        <v>2797</v>
      </c>
      <c r="C2805" s="3">
        <v>-0.164683</v>
      </c>
      <c r="D2805" s="2">
        <v>2.3904359999999999E-2</v>
      </c>
      <c r="E2805" s="3">
        <f t="shared" si="43"/>
        <v>1.6215228793343994</v>
      </c>
    </row>
    <row r="2806" spans="2:5">
      <c r="B2806" s="3" t="s">
        <v>2798</v>
      </c>
      <c r="C2806" s="3">
        <v>-0.164858</v>
      </c>
      <c r="D2806" s="2">
        <v>1.7961080000000001E-2</v>
      </c>
      <c r="E2806" s="3">
        <f t="shared" si="43"/>
        <v>1.7456675527500873</v>
      </c>
    </row>
    <row r="2807" spans="2:5">
      <c r="B2807" s="3" t="s">
        <v>2799</v>
      </c>
      <c r="C2807" s="3">
        <v>-0.16486500000000001</v>
      </c>
      <c r="D2807" s="2">
        <v>2.5666809999999999E-3</v>
      </c>
      <c r="E2807" s="3">
        <f t="shared" si="43"/>
        <v>2.5906281042730797</v>
      </c>
    </row>
    <row r="2808" spans="2:5">
      <c r="B2808" s="3" t="s">
        <v>2800</v>
      </c>
      <c r="C2808" s="3">
        <v>-0.16489999999999999</v>
      </c>
      <c r="D2808" s="2">
        <v>3.5962590000000003E-2</v>
      </c>
      <c r="E2808" s="3">
        <f t="shared" si="43"/>
        <v>1.4441490382346183</v>
      </c>
    </row>
    <row r="2809" spans="2:5">
      <c r="B2809" s="3" t="s">
        <v>2801</v>
      </c>
      <c r="C2809" s="3">
        <v>-0.164908</v>
      </c>
      <c r="D2809" s="2">
        <v>1.1748679999999999E-3</v>
      </c>
      <c r="E2809" s="3">
        <f t="shared" si="43"/>
        <v>2.9300109249598321</v>
      </c>
    </row>
    <row r="2810" spans="2:5">
      <c r="B2810" s="3" t="s">
        <v>2802</v>
      </c>
      <c r="C2810" s="3">
        <v>-0.165075</v>
      </c>
      <c r="D2810" s="2">
        <v>1.4290094E-2</v>
      </c>
      <c r="E2810" s="3">
        <f t="shared" si="43"/>
        <v>1.8449649144177751</v>
      </c>
    </row>
    <row r="2811" spans="2:5">
      <c r="B2811" s="3" t="s">
        <v>2803</v>
      </c>
      <c r="C2811" s="3">
        <v>-0.16555300000000001</v>
      </c>
      <c r="D2811" s="2">
        <v>4.4289764000000002E-2</v>
      </c>
      <c r="E2811" s="3">
        <f t="shared" si="43"/>
        <v>1.3536966338667609</v>
      </c>
    </row>
    <row r="2812" spans="2:5">
      <c r="B2812" s="3" t="s">
        <v>2804</v>
      </c>
      <c r="C2812" s="3">
        <v>-0.166103</v>
      </c>
      <c r="D2812" s="2">
        <v>4.2368589999999998E-2</v>
      </c>
      <c r="E2812" s="3">
        <f t="shared" si="43"/>
        <v>1.3729559888054481</v>
      </c>
    </row>
    <row r="2813" spans="2:5">
      <c r="B2813" s="3" t="s">
        <v>2805</v>
      </c>
      <c r="C2813" s="3">
        <v>-0.166132</v>
      </c>
      <c r="D2813" s="2">
        <v>1.8973298E-2</v>
      </c>
      <c r="E2813" s="3">
        <f t="shared" si="43"/>
        <v>1.7218571720786375</v>
      </c>
    </row>
    <row r="2814" spans="2:5">
      <c r="B2814" s="3" t="s">
        <v>2806</v>
      </c>
      <c r="C2814" s="3">
        <v>-0.16619200000000001</v>
      </c>
      <c r="D2814" s="2">
        <v>3.0903881000000001E-2</v>
      </c>
      <c r="E2814" s="3">
        <f t="shared" si="43"/>
        <v>1.5099869771756502</v>
      </c>
    </row>
    <row r="2815" spans="2:5">
      <c r="B2815" s="3" t="s">
        <v>2807</v>
      </c>
      <c r="C2815" s="3">
        <v>-0.16634099999999999</v>
      </c>
      <c r="D2815" s="2">
        <v>4.3992895999999997E-2</v>
      </c>
      <c r="E2815" s="3">
        <f t="shared" si="43"/>
        <v>1.3566174479930919</v>
      </c>
    </row>
    <row r="2816" spans="2:5">
      <c r="B2816" s="3" t="s">
        <v>2808</v>
      </c>
      <c r="C2816" s="3">
        <v>-0.16650699999999999</v>
      </c>
      <c r="D2816" s="2">
        <v>6.5719740000000004E-3</v>
      </c>
      <c r="E2816" s="3">
        <f t="shared" si="43"/>
        <v>2.1823041633865294</v>
      </c>
    </row>
    <row r="2817" spans="2:5">
      <c r="B2817" s="3" t="s">
        <v>2809</v>
      </c>
      <c r="C2817" s="3">
        <v>-0.16656299999999999</v>
      </c>
      <c r="D2817" s="2">
        <v>4.9206590000000001E-2</v>
      </c>
      <c r="E2817" s="3">
        <f t="shared" si="43"/>
        <v>1.3079767303834475</v>
      </c>
    </row>
    <row r="2818" spans="2:5">
      <c r="B2818" s="3" t="s">
        <v>2810</v>
      </c>
      <c r="C2818" s="3">
        <v>-0.16664999999999999</v>
      </c>
      <c r="D2818" s="2">
        <v>3.0004721000000002E-2</v>
      </c>
      <c r="E2818" s="3">
        <f t="shared" si="43"/>
        <v>1.522810407182297</v>
      </c>
    </row>
    <row r="2819" spans="2:5">
      <c r="B2819" s="3" t="s">
        <v>2811</v>
      </c>
      <c r="C2819" s="3">
        <v>-0.16686799999999999</v>
      </c>
      <c r="D2819" s="2">
        <v>4.3252672999999998E-2</v>
      </c>
      <c r="E2819" s="3">
        <f t="shared" si="43"/>
        <v>1.363987048123358</v>
      </c>
    </row>
    <row r="2820" spans="2:5">
      <c r="B2820" s="3" t="s">
        <v>2812</v>
      </c>
      <c r="C2820" s="3">
        <v>-0.167267</v>
      </c>
      <c r="D2820" s="2">
        <v>2.6035523000000001E-2</v>
      </c>
      <c r="E2820" s="3">
        <f t="shared" si="43"/>
        <v>1.5844336938195669</v>
      </c>
    </row>
    <row r="2821" spans="2:5">
      <c r="B2821" s="3" t="s">
        <v>2813</v>
      </c>
      <c r="C2821" s="3">
        <v>-0.16730100000000001</v>
      </c>
      <c r="D2821" s="2">
        <v>4.8224259999999998E-2</v>
      </c>
      <c r="E2821" s="3">
        <f t="shared" si="43"/>
        <v>1.3167344278703375</v>
      </c>
    </row>
    <row r="2822" spans="2:5">
      <c r="B2822" s="3" t="s">
        <v>2814</v>
      </c>
      <c r="C2822" s="3">
        <v>-0.16745399999999999</v>
      </c>
      <c r="D2822" s="2">
        <v>2.1844516000000001E-2</v>
      </c>
      <c r="E2822" s="3">
        <f t="shared" si="43"/>
        <v>1.6606575733328912</v>
      </c>
    </row>
    <row r="2823" spans="2:5">
      <c r="B2823" s="3" t="s">
        <v>2815</v>
      </c>
      <c r="C2823" s="3">
        <v>-0.16747100000000001</v>
      </c>
      <c r="D2823" s="2">
        <v>7.310436E-3</v>
      </c>
      <c r="E2823" s="3">
        <f t="shared" si="43"/>
        <v>2.1360567206143095</v>
      </c>
    </row>
    <row r="2824" spans="2:5">
      <c r="B2824" s="3" t="s">
        <v>2816</v>
      </c>
      <c r="C2824" s="3">
        <v>-0.167547</v>
      </c>
      <c r="D2824" s="2">
        <v>1.0842383000000001E-2</v>
      </c>
      <c r="E2824" s="3">
        <f t="shared" si="43"/>
        <v>1.9648752556194624</v>
      </c>
    </row>
    <row r="2825" spans="2:5">
      <c r="B2825" s="3" t="s">
        <v>2817</v>
      </c>
      <c r="C2825" s="3">
        <v>-0.167547</v>
      </c>
      <c r="D2825" s="2">
        <v>1.7810712999999999E-2</v>
      </c>
      <c r="E2825" s="3">
        <f t="shared" si="43"/>
        <v>1.749318694474572</v>
      </c>
    </row>
    <row r="2826" spans="2:5">
      <c r="B2826" s="3" t="s">
        <v>2818</v>
      </c>
      <c r="C2826" s="3">
        <v>-0.16762299999999999</v>
      </c>
      <c r="D2826" s="2">
        <v>2.6134827999999999E-2</v>
      </c>
      <c r="E2826" s="3">
        <f t="shared" ref="E2826:E2889" si="44">-LOG10(D2826)</f>
        <v>1.5827803537600968</v>
      </c>
    </row>
    <row r="2827" spans="2:5">
      <c r="B2827" s="3" t="s">
        <v>2819</v>
      </c>
      <c r="C2827" s="3">
        <v>-0.16775599999999999</v>
      </c>
      <c r="D2827" s="2">
        <v>3.2790872999999998E-2</v>
      </c>
      <c r="E2827" s="3">
        <f t="shared" si="44"/>
        <v>1.4842470208409826</v>
      </c>
    </row>
    <row r="2828" spans="2:5">
      <c r="B2828" s="3" t="s">
        <v>2820</v>
      </c>
      <c r="C2828" s="3">
        <v>-0.167905</v>
      </c>
      <c r="D2828" s="2">
        <v>3.9594247999999999E-2</v>
      </c>
      <c r="E2828" s="3">
        <f t="shared" si="44"/>
        <v>1.4023679010265679</v>
      </c>
    </row>
    <row r="2829" spans="2:5">
      <c r="B2829" s="3" t="s">
        <v>2821</v>
      </c>
      <c r="C2829" s="3">
        <v>-0.16827700000000001</v>
      </c>
      <c r="D2829" s="2">
        <v>2.0445290000000001E-2</v>
      </c>
      <c r="E2829" s="3">
        <f t="shared" si="44"/>
        <v>1.689406724947917</v>
      </c>
    </row>
    <row r="2830" spans="2:5">
      <c r="B2830" s="3" t="s">
        <v>2822</v>
      </c>
      <c r="C2830" s="3">
        <v>-0.168351</v>
      </c>
      <c r="D2830" s="2">
        <v>2.4206648000000001E-2</v>
      </c>
      <c r="E2830" s="3">
        <f t="shared" si="44"/>
        <v>1.6160653450436477</v>
      </c>
    </row>
    <row r="2831" spans="2:5">
      <c r="B2831" s="3" t="s">
        <v>2823</v>
      </c>
      <c r="C2831" s="3">
        <v>-0.16846700000000001</v>
      </c>
      <c r="D2831" s="2">
        <v>9.6356250000000001E-3</v>
      </c>
      <c r="E2831" s="3">
        <f t="shared" si="44"/>
        <v>2.0161201102510895</v>
      </c>
    </row>
    <row r="2832" spans="2:5">
      <c r="B2832" s="3" t="s">
        <v>2824</v>
      </c>
      <c r="C2832" s="3">
        <v>-0.16855100000000001</v>
      </c>
      <c r="D2832" s="2">
        <v>1.0672703E-2</v>
      </c>
      <c r="E2832" s="3">
        <f t="shared" si="44"/>
        <v>1.9717255759532608</v>
      </c>
    </row>
    <row r="2833" spans="2:5">
      <c r="B2833" s="3" t="s">
        <v>2825</v>
      </c>
      <c r="C2833" s="3">
        <v>-0.16859299999999999</v>
      </c>
      <c r="D2833" s="2">
        <v>4.0127509999999998E-2</v>
      </c>
      <c r="E2833" s="3">
        <f t="shared" si="44"/>
        <v>1.3965577883551386</v>
      </c>
    </row>
    <row r="2834" spans="2:5">
      <c r="B2834" s="3" t="s">
        <v>2826</v>
      </c>
      <c r="C2834" s="3">
        <v>-0.16921700000000001</v>
      </c>
      <c r="D2834" s="2">
        <v>2.0944968000000001E-2</v>
      </c>
      <c r="E2834" s="3">
        <f t="shared" si="44"/>
        <v>1.6789202988231264</v>
      </c>
    </row>
    <row r="2835" spans="2:5">
      <c r="B2835" s="3" t="s">
        <v>2827</v>
      </c>
      <c r="C2835" s="3">
        <v>-0.16930100000000001</v>
      </c>
      <c r="D2835" s="2">
        <v>2.2700353999999999E-2</v>
      </c>
      <c r="E2835" s="3">
        <f t="shared" si="44"/>
        <v>1.643967370161598</v>
      </c>
    </row>
    <row r="2836" spans="2:5">
      <c r="B2836" s="3" t="s">
        <v>2828</v>
      </c>
      <c r="C2836" s="3">
        <v>-0.169348</v>
      </c>
      <c r="D2836" s="2">
        <v>2.0617179999999999E-2</v>
      </c>
      <c r="E2836" s="3">
        <f t="shared" si="44"/>
        <v>1.6857707374129565</v>
      </c>
    </row>
    <row r="2837" spans="2:5">
      <c r="B2837" s="3" t="s">
        <v>2829</v>
      </c>
      <c r="C2837" s="3">
        <v>-0.169456</v>
      </c>
      <c r="D2837" s="2">
        <v>3.2191258E-2</v>
      </c>
      <c r="E2837" s="3">
        <f t="shared" si="44"/>
        <v>1.4922620512179945</v>
      </c>
    </row>
    <row r="2838" spans="2:5">
      <c r="B2838" s="3" t="s">
        <v>2830</v>
      </c>
      <c r="C2838" s="3">
        <v>-0.169547</v>
      </c>
      <c r="D2838" s="2">
        <v>6.3653420000000004E-3</v>
      </c>
      <c r="E2838" s="3">
        <f t="shared" si="44"/>
        <v>2.1961782574113267</v>
      </c>
    </row>
    <row r="2839" spans="2:5">
      <c r="B2839" s="3" t="s">
        <v>2831</v>
      </c>
      <c r="C2839" s="3">
        <v>-0.169596</v>
      </c>
      <c r="D2839" s="2">
        <v>1.5859826E-2</v>
      </c>
      <c r="E2839" s="3">
        <f t="shared" si="44"/>
        <v>1.7997015816876696</v>
      </c>
    </row>
    <row r="2840" spans="2:5">
      <c r="B2840" s="3" t="s">
        <v>2832</v>
      </c>
      <c r="C2840" s="3">
        <v>-0.16961300000000001</v>
      </c>
      <c r="D2840" s="2">
        <v>1.9546613000000001E-2</v>
      </c>
      <c r="E2840" s="3">
        <f t="shared" si="44"/>
        <v>1.7089284854724636</v>
      </c>
    </row>
    <row r="2841" spans="2:5">
      <c r="B2841" s="3" t="s">
        <v>2833</v>
      </c>
      <c r="C2841" s="3">
        <v>-0.16991400000000001</v>
      </c>
      <c r="D2841" s="2">
        <v>4.6386573E-2</v>
      </c>
      <c r="E2841" s="3">
        <f t="shared" si="44"/>
        <v>1.3336077115977805</v>
      </c>
    </row>
    <row r="2842" spans="2:5">
      <c r="B2842" s="3" t="s">
        <v>2834</v>
      </c>
      <c r="C2842" s="3">
        <v>-0.170351</v>
      </c>
      <c r="D2842" s="2">
        <v>4.4793800000000002E-2</v>
      </c>
      <c r="E2842" s="3">
        <f t="shared" si="44"/>
        <v>1.3487820934153623</v>
      </c>
    </row>
    <row r="2843" spans="2:5">
      <c r="B2843" s="3" t="s">
        <v>2835</v>
      </c>
      <c r="C2843" s="3">
        <v>-0.17041999999999999</v>
      </c>
      <c r="D2843" s="2">
        <v>3.0395390000000001E-2</v>
      </c>
      <c r="E2843" s="3">
        <f t="shared" si="44"/>
        <v>1.5171922798577167</v>
      </c>
    </row>
    <row r="2844" spans="2:5">
      <c r="B2844" s="3" t="s">
        <v>2836</v>
      </c>
      <c r="C2844" s="3">
        <v>-0.170623</v>
      </c>
      <c r="D2844" s="2">
        <v>9.9799999999999997E-4</v>
      </c>
      <c r="E2844" s="3">
        <f t="shared" si="44"/>
        <v>3.000869458712629</v>
      </c>
    </row>
    <row r="2845" spans="2:5">
      <c r="B2845" s="3" t="s">
        <v>2837</v>
      </c>
      <c r="C2845" s="3">
        <v>-0.170734</v>
      </c>
      <c r="D2845" s="2">
        <v>3.3460694999999999E-2</v>
      </c>
      <c r="E2845" s="3">
        <f t="shared" si="44"/>
        <v>1.4754650427062528</v>
      </c>
    </row>
    <row r="2846" spans="2:5">
      <c r="B2846" s="3" t="s">
        <v>2838</v>
      </c>
      <c r="C2846" s="3">
        <v>-0.17074600000000001</v>
      </c>
      <c r="D2846" s="2">
        <v>8.0366819999999999E-3</v>
      </c>
      <c r="E2846" s="3">
        <f t="shared" si="44"/>
        <v>2.0949232157429925</v>
      </c>
    </row>
    <row r="2847" spans="2:5">
      <c r="B2847" s="3" t="s">
        <v>2839</v>
      </c>
      <c r="C2847" s="3">
        <v>-0.17106299999999999</v>
      </c>
      <c r="D2847" s="2">
        <v>1.4253521999999999E-2</v>
      </c>
      <c r="E2847" s="3">
        <f t="shared" si="44"/>
        <v>1.8460778096083217</v>
      </c>
    </row>
    <row r="2848" spans="2:5">
      <c r="B2848" s="3" t="s">
        <v>2840</v>
      </c>
      <c r="C2848" s="3">
        <v>-0.171463</v>
      </c>
      <c r="D2848" s="2">
        <v>6.9246869999999997E-3</v>
      </c>
      <c r="E2848" s="3">
        <f t="shared" si="44"/>
        <v>2.1595998521905813</v>
      </c>
    </row>
    <row r="2849" spans="2:5">
      <c r="B2849" s="3" t="s">
        <v>2841</v>
      </c>
      <c r="C2849" s="3">
        <v>-0.17148099999999999</v>
      </c>
      <c r="D2849" s="2">
        <v>2.2870786000000001E-2</v>
      </c>
      <c r="E2849" s="3">
        <f t="shared" si="44"/>
        <v>1.6407189097440591</v>
      </c>
    </row>
    <row r="2850" spans="2:5">
      <c r="B2850" s="3" t="s">
        <v>2842</v>
      </c>
      <c r="C2850" s="3">
        <v>-0.17150599999999999</v>
      </c>
      <c r="D2850" s="2">
        <v>1.9884658999999999E-2</v>
      </c>
      <c r="E2850" s="3">
        <f t="shared" si="44"/>
        <v>1.7014818522861552</v>
      </c>
    </row>
    <row r="2851" spans="2:5">
      <c r="B2851" s="3" t="s">
        <v>2843</v>
      </c>
      <c r="C2851" s="3">
        <v>-0.17155200000000001</v>
      </c>
      <c r="D2851" s="2">
        <v>8.0627660000000007E-3</v>
      </c>
      <c r="E2851" s="3">
        <f t="shared" si="44"/>
        <v>2.0935159442417541</v>
      </c>
    </row>
    <row r="2852" spans="2:5">
      <c r="B2852" s="3" t="s">
        <v>2844</v>
      </c>
      <c r="C2852" s="3">
        <v>-0.17166899999999999</v>
      </c>
      <c r="D2852" s="2">
        <v>1.4664271E-2</v>
      </c>
      <c r="E2852" s="3">
        <f t="shared" si="44"/>
        <v>1.8337395220831365</v>
      </c>
    </row>
    <row r="2853" spans="2:5">
      <c r="B2853" s="3" t="s">
        <v>2845</v>
      </c>
      <c r="C2853" s="3">
        <v>-0.17171800000000001</v>
      </c>
      <c r="D2853" s="2">
        <v>1.2818019E-2</v>
      </c>
      <c r="E2853" s="3">
        <f t="shared" si="44"/>
        <v>1.8921790890018317</v>
      </c>
    </row>
    <row r="2854" spans="2:5">
      <c r="B2854" s="3" t="s">
        <v>2846</v>
      </c>
      <c r="C2854" s="3">
        <v>-0.17172999999999999</v>
      </c>
      <c r="D2854" s="2">
        <v>1.3135604E-2</v>
      </c>
      <c r="E2854" s="3">
        <f t="shared" si="44"/>
        <v>1.8815499527343149</v>
      </c>
    </row>
    <row r="2855" spans="2:5">
      <c r="B2855" s="3" t="s">
        <v>2847</v>
      </c>
      <c r="C2855" s="3">
        <v>-0.17185</v>
      </c>
      <c r="D2855" s="2">
        <v>3.8027376000000002E-2</v>
      </c>
      <c r="E2855" s="3">
        <f t="shared" si="44"/>
        <v>1.4199036411421142</v>
      </c>
    </row>
    <row r="2856" spans="2:5">
      <c r="B2856" s="3" t="s">
        <v>2848</v>
      </c>
      <c r="C2856" s="3">
        <v>-0.17185900000000001</v>
      </c>
      <c r="D2856" s="2">
        <v>1.4328324E-2</v>
      </c>
      <c r="E2856" s="3">
        <f t="shared" si="44"/>
        <v>1.8438046065405713</v>
      </c>
    </row>
    <row r="2857" spans="2:5">
      <c r="B2857" s="3" t="s">
        <v>2849</v>
      </c>
      <c r="C2857" s="3">
        <v>-0.17191899999999999</v>
      </c>
      <c r="D2857" s="2">
        <v>1.8444137999999999E-2</v>
      </c>
      <c r="E2857" s="3">
        <f t="shared" si="44"/>
        <v>1.7341416370265679</v>
      </c>
    </row>
    <row r="2858" spans="2:5">
      <c r="B2858" s="3" t="s">
        <v>2850</v>
      </c>
      <c r="C2858" s="3">
        <v>-0.17194999999999999</v>
      </c>
      <c r="D2858" s="2">
        <v>1.5381727E-2</v>
      </c>
      <c r="E2858" s="3">
        <f t="shared" si="44"/>
        <v>1.8129949009153647</v>
      </c>
    </row>
    <row r="2859" spans="2:5">
      <c r="B2859" s="3" t="s">
        <v>2851</v>
      </c>
      <c r="C2859" s="3">
        <v>-0.17196700000000001</v>
      </c>
      <c r="D2859" s="2">
        <v>3.4026555999999999E-2</v>
      </c>
      <c r="E2859" s="3">
        <f t="shared" si="44"/>
        <v>1.4681820058230071</v>
      </c>
    </row>
    <row r="2860" spans="2:5">
      <c r="B2860" s="3" t="s">
        <v>2852</v>
      </c>
      <c r="C2860" s="3">
        <v>-0.17199300000000001</v>
      </c>
      <c r="D2860" s="2">
        <v>2.0912996E-2</v>
      </c>
      <c r="E2860" s="3">
        <f t="shared" si="44"/>
        <v>1.6795837456107312</v>
      </c>
    </row>
    <row r="2861" spans="2:5">
      <c r="B2861" s="3" t="s">
        <v>2853</v>
      </c>
      <c r="C2861" s="3">
        <v>-0.17224</v>
      </c>
      <c r="D2861" s="2">
        <v>3.2362620000000002E-3</v>
      </c>
      <c r="E2861" s="3">
        <f t="shared" si="44"/>
        <v>2.489956326198131</v>
      </c>
    </row>
    <row r="2862" spans="2:5">
      <c r="B2862" s="3" t="s">
        <v>2854</v>
      </c>
      <c r="C2862" s="3">
        <v>-0.17224300000000001</v>
      </c>
      <c r="D2862" s="2">
        <v>2.0287164999999999E-2</v>
      </c>
      <c r="E2862" s="3">
        <f t="shared" si="44"/>
        <v>1.6927786385694161</v>
      </c>
    </row>
    <row r="2863" spans="2:5">
      <c r="B2863" s="3" t="s">
        <v>2855</v>
      </c>
      <c r="C2863" s="3">
        <v>-0.17246800000000001</v>
      </c>
      <c r="D2863" s="2">
        <v>8.3808040000000004E-3</v>
      </c>
      <c r="E2863" s="3">
        <f t="shared" si="44"/>
        <v>2.0767143159742307</v>
      </c>
    </row>
    <row r="2864" spans="2:5">
      <c r="B2864" s="3" t="s">
        <v>2856</v>
      </c>
      <c r="C2864" s="3">
        <v>-0.17263600000000001</v>
      </c>
      <c r="D2864" s="2">
        <v>1.9193887999999999E-2</v>
      </c>
      <c r="E2864" s="3">
        <f t="shared" si="44"/>
        <v>1.7168370437160509</v>
      </c>
    </row>
    <row r="2865" spans="2:5">
      <c r="B2865" s="3" t="s">
        <v>2857</v>
      </c>
      <c r="C2865" s="3">
        <v>-0.172681</v>
      </c>
      <c r="D2865" s="2">
        <v>2.9787457E-2</v>
      </c>
      <c r="E2865" s="3">
        <f t="shared" si="44"/>
        <v>1.525966571575448</v>
      </c>
    </row>
    <row r="2866" spans="2:5">
      <c r="B2866" s="3" t="s">
        <v>2858</v>
      </c>
      <c r="C2866" s="3">
        <v>-0.17276</v>
      </c>
      <c r="D2866" s="2">
        <v>6.0953459999999998E-3</v>
      </c>
      <c r="E2866" s="3">
        <f t="shared" si="44"/>
        <v>2.2150016367846042</v>
      </c>
    </row>
    <row r="2867" spans="2:5">
      <c r="B2867" s="3" t="s">
        <v>2859</v>
      </c>
      <c r="C2867" s="3">
        <v>-0.17281299999999999</v>
      </c>
      <c r="D2867" s="2">
        <v>1.5879190000000001E-2</v>
      </c>
      <c r="E2867" s="3">
        <f t="shared" si="44"/>
        <v>1.7991716547743084</v>
      </c>
    </row>
    <row r="2868" spans="2:5">
      <c r="B2868" s="3" t="s">
        <v>2860</v>
      </c>
      <c r="C2868" s="3">
        <v>-0.17287</v>
      </c>
      <c r="D2868" s="2">
        <v>1.6900350000000001E-2</v>
      </c>
      <c r="E2868" s="3">
        <f t="shared" si="44"/>
        <v>1.7721043012150428</v>
      </c>
    </row>
    <row r="2869" spans="2:5">
      <c r="B2869" s="3" t="s">
        <v>2861</v>
      </c>
      <c r="C2869" s="3">
        <v>-0.172982</v>
      </c>
      <c r="D2869" s="2">
        <v>1.5659632E-2</v>
      </c>
      <c r="E2869" s="3">
        <f t="shared" si="44"/>
        <v>1.8052184480409879</v>
      </c>
    </row>
    <row r="2870" spans="2:5">
      <c r="B2870" s="3" t="s">
        <v>2862</v>
      </c>
      <c r="C2870" s="3">
        <v>-0.17308200000000001</v>
      </c>
      <c r="D2870" s="2">
        <v>2.7695480000000001E-2</v>
      </c>
      <c r="E2870" s="3">
        <f t="shared" si="44"/>
        <v>1.5575911035433005</v>
      </c>
    </row>
    <row r="2871" spans="2:5">
      <c r="B2871" s="3" t="s">
        <v>2863</v>
      </c>
      <c r="C2871" s="3">
        <v>-0.17314499999999999</v>
      </c>
      <c r="D2871" s="2">
        <v>3.4023100000000001E-2</v>
      </c>
      <c r="E2871" s="3">
        <f t="shared" si="44"/>
        <v>1.4682261183672569</v>
      </c>
    </row>
    <row r="2872" spans="2:5">
      <c r="B2872" s="3" t="s">
        <v>2864</v>
      </c>
      <c r="C2872" s="3">
        <v>-0.17317399999999999</v>
      </c>
      <c r="D2872" s="2">
        <v>1.6151276999999999E-2</v>
      </c>
      <c r="E2872" s="3">
        <f t="shared" si="44"/>
        <v>1.7917931345014024</v>
      </c>
    </row>
    <row r="2873" spans="2:5">
      <c r="B2873" s="3" t="s">
        <v>2865</v>
      </c>
      <c r="C2873" s="3">
        <v>-0.17336799999999999</v>
      </c>
      <c r="D2873" s="2">
        <v>3.2958372999999999E-2</v>
      </c>
      <c r="E2873" s="3">
        <f t="shared" si="44"/>
        <v>1.4820342355235401</v>
      </c>
    </row>
    <row r="2874" spans="2:5">
      <c r="B2874" s="3" t="s">
        <v>2866</v>
      </c>
      <c r="C2874" s="3">
        <v>-0.17347199999999999</v>
      </c>
      <c r="D2874" s="2">
        <v>2.8326442E-2</v>
      </c>
      <c r="E2874" s="3">
        <f t="shared" si="44"/>
        <v>1.5478079724900737</v>
      </c>
    </row>
    <row r="2875" spans="2:5">
      <c r="B2875" s="3" t="s">
        <v>2867</v>
      </c>
      <c r="C2875" s="3">
        <v>-0.17349600000000001</v>
      </c>
      <c r="D2875" s="2">
        <v>3.753285E-2</v>
      </c>
      <c r="E2875" s="3">
        <f t="shared" si="44"/>
        <v>1.425588456842465</v>
      </c>
    </row>
    <row r="2876" spans="2:5">
      <c r="B2876" s="3" t="s">
        <v>2868</v>
      </c>
      <c r="C2876" s="3">
        <v>-0.17350499999999999</v>
      </c>
      <c r="D2876" s="2">
        <v>6.7500000000000004E-4</v>
      </c>
      <c r="E2876" s="3">
        <f t="shared" si="44"/>
        <v>3.1706962271689751</v>
      </c>
    </row>
    <row r="2877" spans="2:5">
      <c r="B2877" s="3" t="s">
        <v>2869</v>
      </c>
      <c r="C2877" s="3">
        <v>-0.173539</v>
      </c>
      <c r="D2877" s="2">
        <v>2.4588579999999999E-2</v>
      </c>
      <c r="E2877" s="3">
        <f t="shared" si="44"/>
        <v>1.6092665512113129</v>
      </c>
    </row>
    <row r="2878" spans="2:5">
      <c r="B2878" s="3" t="s">
        <v>2870</v>
      </c>
      <c r="C2878" s="3">
        <v>-0.17354900000000001</v>
      </c>
      <c r="D2878" s="2">
        <v>1.7349139999999999E-2</v>
      </c>
      <c r="E2878" s="3">
        <f t="shared" si="44"/>
        <v>1.7607220483953754</v>
      </c>
    </row>
    <row r="2879" spans="2:5">
      <c r="B2879" s="3" t="s">
        <v>2871</v>
      </c>
      <c r="C2879" s="3">
        <v>-0.173704</v>
      </c>
      <c r="D2879" s="2">
        <v>2.4832139999999999E-2</v>
      </c>
      <c r="E2879" s="3">
        <f t="shared" si="44"/>
        <v>1.6049858519257687</v>
      </c>
    </row>
    <row r="2880" spans="2:5">
      <c r="B2880" s="3" t="s">
        <v>2872</v>
      </c>
      <c r="C2880" s="3">
        <v>-0.17385</v>
      </c>
      <c r="D2880" s="2">
        <v>1.5191998999999999E-2</v>
      </c>
      <c r="E2880" s="3">
        <f t="shared" si="44"/>
        <v>1.8183850768580911</v>
      </c>
    </row>
    <row r="2881" spans="2:5">
      <c r="B2881" s="3" t="s">
        <v>2873</v>
      </c>
      <c r="C2881" s="3">
        <v>-0.17399800000000001</v>
      </c>
      <c r="D2881" s="2">
        <v>2.4965492999999998E-2</v>
      </c>
      <c r="E2881" s="3">
        <f t="shared" si="44"/>
        <v>1.6026598533995564</v>
      </c>
    </row>
    <row r="2882" spans="2:5">
      <c r="B2882" s="3" t="s">
        <v>2874</v>
      </c>
      <c r="C2882" s="3">
        <v>-0.17402999999999999</v>
      </c>
      <c r="D2882" s="2">
        <v>3.6998253000000002E-2</v>
      </c>
      <c r="E2882" s="3">
        <f t="shared" si="44"/>
        <v>1.4318187821592812</v>
      </c>
    </row>
    <row r="2883" spans="2:5">
      <c r="B2883" s="3" t="s">
        <v>2875</v>
      </c>
      <c r="C2883" s="3">
        <v>-0.174122</v>
      </c>
      <c r="D2883" s="2">
        <v>7.8824849999999998E-3</v>
      </c>
      <c r="E2883" s="3">
        <f t="shared" si="44"/>
        <v>2.1033368470213425</v>
      </c>
    </row>
    <row r="2884" spans="2:5">
      <c r="B2884" s="3" t="s">
        <v>2876</v>
      </c>
      <c r="C2884" s="3">
        <v>-0.174211</v>
      </c>
      <c r="D2884" s="2">
        <v>2.2426989000000001E-2</v>
      </c>
      <c r="E2884" s="3">
        <f t="shared" si="44"/>
        <v>1.649229029959741</v>
      </c>
    </row>
    <row r="2885" spans="2:5">
      <c r="B2885" s="3" t="s">
        <v>2877</v>
      </c>
      <c r="C2885" s="3">
        <v>-0.17427599999999999</v>
      </c>
      <c r="D2885" s="2">
        <v>1.6699999999999999E-4</v>
      </c>
      <c r="E2885" s="3">
        <f t="shared" si="44"/>
        <v>3.7772835288524167</v>
      </c>
    </row>
    <row r="2886" spans="2:5">
      <c r="B2886" s="3" t="s">
        <v>2878</v>
      </c>
      <c r="C2886" s="3">
        <v>-0.174286</v>
      </c>
      <c r="D2886" s="2">
        <v>2.944225E-3</v>
      </c>
      <c r="E2886" s="3">
        <f t="shared" si="44"/>
        <v>2.5310290039389693</v>
      </c>
    </row>
    <row r="2887" spans="2:5">
      <c r="B2887" s="3" t="s">
        <v>2879</v>
      </c>
      <c r="C2887" s="3">
        <v>-0.17460400000000001</v>
      </c>
      <c r="D2887" s="2">
        <v>2.6554674E-2</v>
      </c>
      <c r="E2887" s="3">
        <f t="shared" si="44"/>
        <v>1.5758590258535865</v>
      </c>
    </row>
    <row r="2888" spans="2:5">
      <c r="B2888" s="3" t="s">
        <v>2880</v>
      </c>
      <c r="C2888" s="3">
        <v>-0.17471100000000001</v>
      </c>
      <c r="D2888" s="2">
        <v>9.3056270000000003E-3</v>
      </c>
      <c r="E2888" s="3">
        <f t="shared" si="44"/>
        <v>2.031254359398742</v>
      </c>
    </row>
    <row r="2889" spans="2:5">
      <c r="B2889" s="3" t="s">
        <v>2881</v>
      </c>
      <c r="C2889" s="3">
        <v>-0.17480699999999999</v>
      </c>
      <c r="D2889" s="2">
        <v>3.3625662000000001E-2</v>
      </c>
      <c r="E2889" s="3">
        <f t="shared" si="44"/>
        <v>1.4733291568001849</v>
      </c>
    </row>
    <row r="2890" spans="2:5">
      <c r="B2890" s="3" t="s">
        <v>2882</v>
      </c>
      <c r="C2890" s="3">
        <v>-0.174818</v>
      </c>
      <c r="D2890" s="2">
        <v>1.4586137000000001E-2</v>
      </c>
      <c r="E2890" s="3">
        <f t="shared" ref="E2890:E2953" si="45">-LOG10(D2890)</f>
        <v>1.8360597116516302</v>
      </c>
    </row>
    <row r="2891" spans="2:5">
      <c r="B2891" s="3" t="s">
        <v>2883</v>
      </c>
      <c r="C2891" s="3">
        <v>-0.17500299999999999</v>
      </c>
      <c r="D2891" s="2">
        <v>4.9699575000000003E-2</v>
      </c>
      <c r="E2891" s="3">
        <f t="shared" si="45"/>
        <v>1.3036473250683578</v>
      </c>
    </row>
    <row r="2892" spans="2:5">
      <c r="B2892" s="3" t="s">
        <v>2884</v>
      </c>
      <c r="C2892" s="3">
        <v>-0.17512</v>
      </c>
      <c r="D2892" s="2">
        <v>1.5695693E-2</v>
      </c>
      <c r="E2892" s="3">
        <f t="shared" si="45"/>
        <v>1.8042195044665383</v>
      </c>
    </row>
    <row r="2893" spans="2:5">
      <c r="B2893" s="3" t="s">
        <v>2885</v>
      </c>
      <c r="C2893" s="3">
        <v>-0.17513300000000001</v>
      </c>
      <c r="D2893" s="2">
        <v>2.3019887999999999E-2</v>
      </c>
      <c r="E2893" s="3">
        <f t="shared" si="45"/>
        <v>1.6378967936992896</v>
      </c>
    </row>
    <row r="2894" spans="2:5">
      <c r="B2894" s="3" t="s">
        <v>2886</v>
      </c>
      <c r="C2894" s="3">
        <v>-0.17517099999999999</v>
      </c>
      <c r="D2894" s="2">
        <v>2.4087391999999999E-2</v>
      </c>
      <c r="E2894" s="3">
        <f t="shared" si="45"/>
        <v>1.6182102195667634</v>
      </c>
    </row>
    <row r="2895" spans="2:5">
      <c r="B2895" s="3" t="s">
        <v>2887</v>
      </c>
      <c r="C2895" s="3">
        <v>-0.17529700000000001</v>
      </c>
      <c r="D2895" s="2">
        <v>3.8357536999999997E-2</v>
      </c>
      <c r="E2895" s="3">
        <f t="shared" si="45"/>
        <v>1.4161492873629677</v>
      </c>
    </row>
    <row r="2896" spans="2:5">
      <c r="B2896" s="3" t="s">
        <v>2888</v>
      </c>
      <c r="C2896" s="3">
        <v>-0.17541899999999999</v>
      </c>
      <c r="D2896" s="2">
        <v>1.9799999999999999E-4</v>
      </c>
      <c r="E2896" s="3">
        <f t="shared" si="45"/>
        <v>3.7033348097384691</v>
      </c>
    </row>
    <row r="2897" spans="2:5">
      <c r="B2897" s="3" t="s">
        <v>2889</v>
      </c>
      <c r="C2897" s="3">
        <v>-0.175454</v>
      </c>
      <c r="D2897" s="2">
        <v>3.3745993000000002E-2</v>
      </c>
      <c r="E2897" s="3">
        <f t="shared" si="45"/>
        <v>1.471777787908561</v>
      </c>
    </row>
    <row r="2898" spans="2:5">
      <c r="B2898" s="3" t="s">
        <v>2890</v>
      </c>
      <c r="C2898" s="3">
        <v>-0.17548800000000001</v>
      </c>
      <c r="D2898" s="2">
        <v>6.7083719999999998E-3</v>
      </c>
      <c r="E2898" s="3">
        <f t="shared" si="45"/>
        <v>2.1733828624243667</v>
      </c>
    </row>
    <row r="2899" spans="2:5">
      <c r="B2899" s="3" t="s">
        <v>2891</v>
      </c>
      <c r="C2899" s="3">
        <v>-0.17556099999999999</v>
      </c>
      <c r="D2899" s="2">
        <v>1.7861689E-2</v>
      </c>
      <c r="E2899" s="3">
        <f t="shared" si="45"/>
        <v>1.7480774766513982</v>
      </c>
    </row>
    <row r="2900" spans="2:5">
      <c r="B2900" s="3" t="s">
        <v>2892</v>
      </c>
      <c r="C2900" s="3">
        <v>-0.175734</v>
      </c>
      <c r="D2900" s="2">
        <v>3.6907350000000001E-3</v>
      </c>
      <c r="E2900" s="3">
        <f t="shared" si="45"/>
        <v>2.4328871366437759</v>
      </c>
    </row>
    <row r="2901" spans="2:5">
      <c r="B2901" s="3" t="s">
        <v>2893</v>
      </c>
      <c r="C2901" s="3">
        <v>-0.175765</v>
      </c>
      <c r="D2901" s="2">
        <v>1.6478874000000001E-2</v>
      </c>
      <c r="E2901" s="3">
        <f t="shared" si="45"/>
        <v>1.7830724669285534</v>
      </c>
    </row>
    <row r="2902" spans="2:5">
      <c r="B2902" s="3" t="s">
        <v>2894</v>
      </c>
      <c r="C2902" s="3">
        <v>-0.17597099999999999</v>
      </c>
      <c r="D2902" s="2">
        <v>6.9965299999999999E-3</v>
      </c>
      <c r="E2902" s="3">
        <f t="shared" si="45"/>
        <v>2.1551172993424381</v>
      </c>
    </row>
    <row r="2903" spans="2:5">
      <c r="B2903" s="3" t="s">
        <v>2895</v>
      </c>
      <c r="C2903" s="3">
        <v>-0.17602499999999999</v>
      </c>
      <c r="D2903" s="2">
        <v>4.087652E-2</v>
      </c>
      <c r="E2903" s="3">
        <f t="shared" si="45"/>
        <v>1.3885260847209209</v>
      </c>
    </row>
    <row r="2904" spans="2:5">
      <c r="B2904" s="3" t="s">
        <v>2896</v>
      </c>
      <c r="C2904" s="3">
        <v>-0.17604500000000001</v>
      </c>
      <c r="D2904" s="2">
        <v>2.4682378000000001E-2</v>
      </c>
      <c r="E2904" s="3">
        <f t="shared" si="45"/>
        <v>1.6076130009383662</v>
      </c>
    </row>
    <row r="2905" spans="2:5">
      <c r="B2905" s="3" t="s">
        <v>2897</v>
      </c>
      <c r="C2905" s="3">
        <v>-0.17635400000000001</v>
      </c>
      <c r="D2905" s="2">
        <v>2.3670219999999999E-2</v>
      </c>
      <c r="E2905" s="3">
        <f t="shared" si="45"/>
        <v>1.6257977055545674</v>
      </c>
    </row>
    <row r="2906" spans="2:5">
      <c r="B2906" s="3" t="s">
        <v>2898</v>
      </c>
      <c r="C2906" s="3">
        <v>-0.176487</v>
      </c>
      <c r="D2906" s="2">
        <v>1.7231181000000002E-2</v>
      </c>
      <c r="E2906" s="3">
        <f t="shared" si="45"/>
        <v>1.7636849556218521</v>
      </c>
    </row>
    <row r="2907" spans="2:5">
      <c r="B2907" s="3" t="s">
        <v>2899</v>
      </c>
      <c r="C2907" s="3">
        <v>-0.176508</v>
      </c>
      <c r="D2907" s="2">
        <v>5.5526710000000003E-3</v>
      </c>
      <c r="E2907" s="3">
        <f t="shared" si="45"/>
        <v>2.2554980580450676</v>
      </c>
    </row>
    <row r="2908" spans="2:5">
      <c r="B2908" s="3" t="s">
        <v>2900</v>
      </c>
      <c r="C2908" s="3">
        <v>-0.176648</v>
      </c>
      <c r="D2908" s="2">
        <v>3.5199999999999999E-4</v>
      </c>
      <c r="E2908" s="3">
        <f t="shared" si="45"/>
        <v>3.4534573365218688</v>
      </c>
    </row>
    <row r="2909" spans="2:5">
      <c r="B2909" s="3" t="s">
        <v>2901</v>
      </c>
      <c r="C2909" s="3">
        <v>-0.176701</v>
      </c>
      <c r="D2909" s="2">
        <v>3.8861729999999997E-2</v>
      </c>
      <c r="E2909" s="3">
        <f t="shared" si="45"/>
        <v>1.4104778699037595</v>
      </c>
    </row>
    <row r="2910" spans="2:5">
      <c r="B2910" s="3" t="s">
        <v>2902</v>
      </c>
      <c r="C2910" s="3">
        <v>-0.176706</v>
      </c>
      <c r="D2910" s="2">
        <v>3.2321700000000002E-2</v>
      </c>
      <c r="E2910" s="3">
        <f t="shared" si="45"/>
        <v>1.4905058050384485</v>
      </c>
    </row>
    <row r="2911" spans="2:5">
      <c r="B2911" s="3" t="s">
        <v>2903</v>
      </c>
      <c r="C2911" s="3">
        <v>-0.17694799999999999</v>
      </c>
      <c r="D2911" s="2">
        <v>6.2469250000000004E-3</v>
      </c>
      <c r="E2911" s="3">
        <f t="shared" si="45"/>
        <v>2.2043337081217982</v>
      </c>
    </row>
    <row r="2912" spans="2:5">
      <c r="B2912" s="3" t="s">
        <v>2904</v>
      </c>
      <c r="C2912" s="3">
        <v>-0.17713999999999999</v>
      </c>
      <c r="D2912" s="2">
        <v>3.783454E-2</v>
      </c>
      <c r="E2912" s="3">
        <f t="shared" si="45"/>
        <v>1.4221115419045844</v>
      </c>
    </row>
    <row r="2913" spans="2:5">
      <c r="B2913" s="3" t="s">
        <v>2905</v>
      </c>
      <c r="C2913" s="3">
        <v>-0.17715800000000001</v>
      </c>
      <c r="D2913" s="2">
        <v>4.6440385000000001E-2</v>
      </c>
      <c r="E2913" s="3">
        <f t="shared" si="45"/>
        <v>1.3331041885311714</v>
      </c>
    </row>
    <row r="2914" spans="2:5">
      <c r="B2914" s="3" t="s">
        <v>2906</v>
      </c>
      <c r="C2914" s="3">
        <v>-0.177175</v>
      </c>
      <c r="D2914" s="2">
        <v>7.82506E-3</v>
      </c>
      <c r="E2914" s="3">
        <f t="shared" si="45"/>
        <v>2.1065123237407453</v>
      </c>
    </row>
    <row r="2915" spans="2:5">
      <c r="B2915" s="3" t="s">
        <v>2907</v>
      </c>
      <c r="C2915" s="3">
        <v>-0.177175</v>
      </c>
      <c r="D2915" s="2">
        <v>1.7784707E-2</v>
      </c>
      <c r="E2915" s="3">
        <f t="shared" si="45"/>
        <v>1.7499532853464264</v>
      </c>
    </row>
    <row r="2916" spans="2:5">
      <c r="B2916" s="3" t="s">
        <v>2908</v>
      </c>
      <c r="C2916" s="3">
        <v>-0.17727899999999999</v>
      </c>
      <c r="D2916" s="2">
        <v>3.0468378000000001E-2</v>
      </c>
      <c r="E2916" s="3">
        <f t="shared" si="45"/>
        <v>1.5161506650552898</v>
      </c>
    </row>
    <row r="2917" spans="2:5">
      <c r="B2917" s="3" t="s">
        <v>2909</v>
      </c>
      <c r="C2917" s="3">
        <v>-0.17737900000000001</v>
      </c>
      <c r="D2917" s="2">
        <v>1.1950532E-2</v>
      </c>
      <c r="E2917" s="3">
        <f t="shared" si="45"/>
        <v>1.922612760864663</v>
      </c>
    </row>
    <row r="2918" spans="2:5">
      <c r="B2918" s="3" t="s">
        <v>2910</v>
      </c>
      <c r="C2918" s="3">
        <v>-0.17739099999999999</v>
      </c>
      <c r="D2918" s="2">
        <v>3.1929140000000002E-2</v>
      </c>
      <c r="E2918" s="3">
        <f t="shared" si="45"/>
        <v>1.4958127788700242</v>
      </c>
    </row>
    <row r="2919" spans="2:5">
      <c r="B2919" s="3" t="s">
        <v>2911</v>
      </c>
      <c r="C2919" s="3">
        <v>-0.17741999999999999</v>
      </c>
      <c r="D2919" s="2">
        <v>2.1608916999999998E-2</v>
      </c>
      <c r="E2919" s="3">
        <f t="shared" si="45"/>
        <v>1.66536699862856</v>
      </c>
    </row>
    <row r="2920" spans="2:5">
      <c r="B2920" s="3" t="s">
        <v>2912</v>
      </c>
      <c r="C2920" s="3">
        <v>-0.177701</v>
      </c>
      <c r="D2920" s="2">
        <v>2.3647016E-2</v>
      </c>
      <c r="E2920" s="3">
        <f t="shared" si="45"/>
        <v>1.6262236547780553</v>
      </c>
    </row>
    <row r="2921" spans="2:5">
      <c r="B2921" s="3" t="s">
        <v>2913</v>
      </c>
      <c r="C2921" s="3">
        <v>-0.17808299999999999</v>
      </c>
      <c r="D2921" s="2">
        <v>1.1782697E-2</v>
      </c>
      <c r="E2921" s="3">
        <f t="shared" si="45"/>
        <v>1.9287552903506133</v>
      </c>
    </row>
    <row r="2922" spans="2:5">
      <c r="B2922" s="3" t="s">
        <v>2914</v>
      </c>
      <c r="C2922" s="3">
        <v>-0.17811099999999999</v>
      </c>
      <c r="D2922" s="2">
        <v>4.1766789999999998E-2</v>
      </c>
      <c r="E2922" s="3">
        <f t="shared" si="45"/>
        <v>1.3791689012935806</v>
      </c>
    </row>
    <row r="2923" spans="2:5">
      <c r="B2923" s="3" t="s">
        <v>2915</v>
      </c>
      <c r="C2923" s="3">
        <v>-0.17816699999999999</v>
      </c>
      <c r="D2923" s="2">
        <v>1.6397491E-2</v>
      </c>
      <c r="E2923" s="3">
        <f t="shared" si="45"/>
        <v>1.785222598794667</v>
      </c>
    </row>
    <row r="2924" spans="2:5">
      <c r="B2924" s="3" t="s">
        <v>2916</v>
      </c>
      <c r="C2924" s="3">
        <v>-0.178172</v>
      </c>
      <c r="D2924" s="2">
        <v>3.7346467000000001E-2</v>
      </c>
      <c r="E2924" s="3">
        <f t="shared" si="45"/>
        <v>1.4277504764450513</v>
      </c>
    </row>
    <row r="2925" spans="2:5">
      <c r="B2925" s="3" t="s">
        <v>2917</v>
      </c>
      <c r="C2925" s="3">
        <v>-0.17827100000000001</v>
      </c>
      <c r="D2925" s="2">
        <v>3.8635100000000001E-3</v>
      </c>
      <c r="E2925" s="3">
        <f t="shared" si="45"/>
        <v>2.413017959324427</v>
      </c>
    </row>
    <row r="2926" spans="2:5">
      <c r="B2926" s="3" t="s">
        <v>2918</v>
      </c>
      <c r="C2926" s="3">
        <v>-0.17829</v>
      </c>
      <c r="D2926" s="2">
        <v>2.2358678E-2</v>
      </c>
      <c r="E2926" s="3">
        <f t="shared" si="45"/>
        <v>1.6505538785261433</v>
      </c>
    </row>
    <row r="2927" spans="2:5">
      <c r="B2927" s="3" t="s">
        <v>2919</v>
      </c>
      <c r="C2927" s="3">
        <v>-0.17832100000000001</v>
      </c>
      <c r="D2927" s="2">
        <v>1.3216597E-2</v>
      </c>
      <c r="E2927" s="3">
        <f t="shared" si="45"/>
        <v>1.8788803522914104</v>
      </c>
    </row>
    <row r="2928" spans="2:5">
      <c r="B2928" s="3" t="s">
        <v>2920</v>
      </c>
      <c r="C2928" s="3">
        <v>-0.178367</v>
      </c>
      <c r="D2928" s="2">
        <v>3.3082350000000001E-3</v>
      </c>
      <c r="E2928" s="3">
        <f t="shared" si="45"/>
        <v>2.4804036479773264</v>
      </c>
    </row>
    <row r="2929" spans="2:5">
      <c r="B2929" s="3" t="s">
        <v>2921</v>
      </c>
      <c r="C2929" s="3">
        <v>-0.17852899999999999</v>
      </c>
      <c r="D2929" s="2">
        <v>1.8136201000000001E-2</v>
      </c>
      <c r="E2929" s="3">
        <f t="shared" si="45"/>
        <v>1.7414536796533115</v>
      </c>
    </row>
    <row r="2930" spans="2:5">
      <c r="B2930" s="3" t="s">
        <v>2922</v>
      </c>
      <c r="C2930" s="3">
        <v>-0.178591</v>
      </c>
      <c r="D2930" s="2">
        <v>3.9772175E-2</v>
      </c>
      <c r="E2930" s="3">
        <f t="shared" si="45"/>
        <v>1.4004206583308538</v>
      </c>
    </row>
    <row r="2931" spans="2:5">
      <c r="B2931" s="3" t="s">
        <v>2923</v>
      </c>
      <c r="C2931" s="3">
        <v>-0.17861299999999999</v>
      </c>
      <c r="D2931" s="2">
        <v>1.4355303999999999E-2</v>
      </c>
      <c r="E2931" s="3">
        <f t="shared" si="45"/>
        <v>1.8429876060846089</v>
      </c>
    </row>
    <row r="2932" spans="2:5">
      <c r="B2932" s="3" t="s">
        <v>2924</v>
      </c>
      <c r="C2932" s="3">
        <v>-0.178621</v>
      </c>
      <c r="D2932" s="2">
        <v>4.5699290000000004E-3</v>
      </c>
      <c r="E2932" s="3">
        <f t="shared" si="45"/>
        <v>2.3400905472272493</v>
      </c>
    </row>
    <row r="2933" spans="2:5">
      <c r="B2933" s="3" t="s">
        <v>2925</v>
      </c>
      <c r="C2933" s="3">
        <v>-0.178844</v>
      </c>
      <c r="D2933" s="2">
        <v>2.2649684999999999E-2</v>
      </c>
      <c r="E2933" s="3">
        <f t="shared" si="45"/>
        <v>1.6449378335501819</v>
      </c>
    </row>
    <row r="2934" spans="2:5">
      <c r="B2934" s="3" t="s">
        <v>2926</v>
      </c>
      <c r="C2934" s="3">
        <v>-0.17886099999999999</v>
      </c>
      <c r="D2934" s="2">
        <v>2.915207E-3</v>
      </c>
      <c r="E2934" s="3">
        <f t="shared" si="45"/>
        <v>2.5353306018771962</v>
      </c>
    </row>
    <row r="2935" spans="2:5">
      <c r="B2935" s="3" t="s">
        <v>2927</v>
      </c>
      <c r="C2935" s="3">
        <v>-0.17906900000000001</v>
      </c>
      <c r="D2935" s="2">
        <v>4.7659192000000003E-2</v>
      </c>
      <c r="E2935" s="3">
        <f t="shared" si="45"/>
        <v>1.3218533248287565</v>
      </c>
    </row>
    <row r="2936" spans="2:5">
      <c r="B2936" s="3" t="s">
        <v>2928</v>
      </c>
      <c r="C2936" s="3">
        <v>-0.179118</v>
      </c>
      <c r="D2936" s="2">
        <v>1.9332704999999999E-2</v>
      </c>
      <c r="E2936" s="3">
        <f t="shared" si="45"/>
        <v>1.7137073759567538</v>
      </c>
    </row>
    <row r="2937" spans="2:5">
      <c r="B2937" s="3" t="s">
        <v>2929</v>
      </c>
      <c r="C2937" s="3">
        <v>-0.17912900000000001</v>
      </c>
      <c r="D2937" s="2">
        <v>5.5500159999999996E-3</v>
      </c>
      <c r="E2937" s="3">
        <f t="shared" si="45"/>
        <v>2.2557057648590004</v>
      </c>
    </row>
    <row r="2938" spans="2:5">
      <c r="B2938" s="3" t="s">
        <v>2930</v>
      </c>
      <c r="C2938" s="3">
        <v>-0.179232</v>
      </c>
      <c r="D2938" s="2">
        <v>4.1386270000000003E-2</v>
      </c>
      <c r="E2938" s="3">
        <f t="shared" si="45"/>
        <v>1.383143713280663</v>
      </c>
    </row>
    <row r="2939" spans="2:5">
      <c r="B2939" s="3" t="s">
        <v>2931</v>
      </c>
      <c r="C2939" s="3">
        <v>-0.17923900000000001</v>
      </c>
      <c r="D2939" s="2">
        <v>8.7720420000000007E-3</v>
      </c>
      <c r="E2939" s="3">
        <f t="shared" si="45"/>
        <v>2.0568992976141485</v>
      </c>
    </row>
    <row r="2940" spans="2:5">
      <c r="B2940" s="3" t="s">
        <v>2932</v>
      </c>
      <c r="C2940" s="3">
        <v>-0.17929</v>
      </c>
      <c r="D2940" s="2">
        <v>1.7384145E-2</v>
      </c>
      <c r="E2940" s="3">
        <f t="shared" si="45"/>
        <v>1.7598466642509667</v>
      </c>
    </row>
    <row r="2941" spans="2:5">
      <c r="B2941" s="3" t="s">
        <v>2933</v>
      </c>
      <c r="C2941" s="3">
        <v>-0.17929400000000001</v>
      </c>
      <c r="D2941" s="2">
        <v>2.0136360000000001E-3</v>
      </c>
      <c r="E2941" s="3">
        <f t="shared" si="45"/>
        <v>2.6960190330270413</v>
      </c>
    </row>
    <row r="2942" spans="2:5">
      <c r="B2942" s="3" t="s">
        <v>2934</v>
      </c>
      <c r="C2942" s="3">
        <v>-0.17960200000000001</v>
      </c>
      <c r="D2942" s="2">
        <v>3.5880644000000003E-2</v>
      </c>
      <c r="E2942" s="3">
        <f t="shared" si="45"/>
        <v>1.4451397706687377</v>
      </c>
    </row>
    <row r="2943" spans="2:5">
      <c r="B2943" s="3" t="s">
        <v>2935</v>
      </c>
      <c r="C2943" s="3">
        <v>-0.17965400000000001</v>
      </c>
      <c r="D2943" s="2">
        <v>2.9143855E-2</v>
      </c>
      <c r="E2943" s="3">
        <f t="shared" si="45"/>
        <v>1.5354530025147175</v>
      </c>
    </row>
    <row r="2944" spans="2:5">
      <c r="B2944" s="3" t="s">
        <v>2936</v>
      </c>
      <c r="C2944" s="3">
        <v>-0.17974999999999999</v>
      </c>
      <c r="D2944" s="2">
        <v>9.6274280000000004E-3</v>
      </c>
      <c r="E2944" s="3">
        <f t="shared" si="45"/>
        <v>2.0164897206220966</v>
      </c>
    </row>
    <row r="2945" spans="2:5">
      <c r="B2945" s="3" t="s">
        <v>2937</v>
      </c>
      <c r="C2945" s="3">
        <v>-0.179753</v>
      </c>
      <c r="D2945" s="2">
        <v>2.9467909999999998E-3</v>
      </c>
      <c r="E2945" s="3">
        <f t="shared" si="45"/>
        <v>2.5306506652242073</v>
      </c>
    </row>
    <row r="2946" spans="2:5">
      <c r="B2946" s="3" t="s">
        <v>2938</v>
      </c>
      <c r="C2946" s="3">
        <v>-0.180035</v>
      </c>
      <c r="D2946" s="2">
        <v>1.4786510000000001E-3</v>
      </c>
      <c r="E2946" s="3">
        <f t="shared" si="45"/>
        <v>2.8301343186737355</v>
      </c>
    </row>
    <row r="2947" spans="2:5">
      <c r="B2947" s="3" t="s">
        <v>2939</v>
      </c>
      <c r="C2947" s="3">
        <v>-0.18009600000000001</v>
      </c>
      <c r="D2947" s="2">
        <v>3.2654061999999998E-2</v>
      </c>
      <c r="E2947" s="3">
        <f t="shared" si="45"/>
        <v>1.486062786993559</v>
      </c>
    </row>
    <row r="2948" spans="2:5">
      <c r="B2948" s="3" t="s">
        <v>2940</v>
      </c>
      <c r="C2948" s="3">
        <v>-0.18057999999999999</v>
      </c>
      <c r="D2948" s="2">
        <v>3.2601100000000001E-2</v>
      </c>
      <c r="E2948" s="3">
        <f t="shared" si="45"/>
        <v>1.4867677460710023</v>
      </c>
    </row>
    <row r="2949" spans="2:5">
      <c r="B2949" s="3" t="s">
        <v>2941</v>
      </c>
      <c r="C2949" s="3">
        <v>-0.180784</v>
      </c>
      <c r="D2949" s="2">
        <v>2.2565140000000001E-2</v>
      </c>
      <c r="E2949" s="3">
        <f t="shared" si="45"/>
        <v>1.6465619676595078</v>
      </c>
    </row>
    <row r="2950" spans="2:5">
      <c r="B2950" s="3" t="s">
        <v>2942</v>
      </c>
      <c r="C2950" s="3">
        <v>-0.18085300000000001</v>
      </c>
      <c r="D2950" s="2">
        <v>4.0299999999999998E-4</v>
      </c>
      <c r="E2950" s="3">
        <f t="shared" si="45"/>
        <v>3.3946949538588904</v>
      </c>
    </row>
    <row r="2951" spans="2:5">
      <c r="B2951" s="3" t="s">
        <v>2943</v>
      </c>
      <c r="C2951" s="3">
        <v>-0.18090600000000001</v>
      </c>
      <c r="D2951" s="2">
        <v>3.5093933000000001E-2</v>
      </c>
      <c r="E2951" s="3">
        <f t="shared" si="45"/>
        <v>1.4547679573907233</v>
      </c>
    </row>
    <row r="2952" spans="2:5">
      <c r="B2952" s="3" t="s">
        <v>2944</v>
      </c>
      <c r="C2952" s="3">
        <v>-0.18099799999999999</v>
      </c>
      <c r="D2952" s="2">
        <v>2.6775879999999998E-3</v>
      </c>
      <c r="E2952" s="3">
        <f t="shared" si="45"/>
        <v>2.5722562469997943</v>
      </c>
    </row>
    <row r="2953" spans="2:5">
      <c r="B2953" s="3" t="s">
        <v>2945</v>
      </c>
      <c r="C2953" s="3">
        <v>-0.18110999999999999</v>
      </c>
      <c r="D2953" s="2">
        <v>2.0617804E-2</v>
      </c>
      <c r="E2953" s="3">
        <f t="shared" si="45"/>
        <v>1.6857575932460165</v>
      </c>
    </row>
    <row r="2954" spans="2:5">
      <c r="B2954" s="3" t="s">
        <v>2946</v>
      </c>
      <c r="C2954" s="3">
        <v>-0.18115200000000001</v>
      </c>
      <c r="D2954" s="2">
        <v>2.90272E-2</v>
      </c>
      <c r="E2954" s="3">
        <f t="shared" ref="E2954:E3017" si="46">-LOG10(D2954)</f>
        <v>1.5371948547366028</v>
      </c>
    </row>
    <row r="2955" spans="2:5">
      <c r="B2955" s="3" t="s">
        <v>2947</v>
      </c>
      <c r="C2955" s="3">
        <v>-0.181259</v>
      </c>
      <c r="D2955" s="2">
        <v>3.2932980000000001E-2</v>
      </c>
      <c r="E2955" s="3">
        <f t="shared" si="46"/>
        <v>1.4823689695917543</v>
      </c>
    </row>
    <row r="2956" spans="2:5">
      <c r="B2956" s="3" t="s">
        <v>2948</v>
      </c>
      <c r="C2956" s="3">
        <v>-0.18134</v>
      </c>
      <c r="D2956" s="2">
        <v>9.2069679999999994E-3</v>
      </c>
      <c r="E2956" s="3">
        <f t="shared" si="46"/>
        <v>2.0358833662921527</v>
      </c>
    </row>
    <row r="2957" spans="2:5">
      <c r="B2957" s="3" t="s">
        <v>2949</v>
      </c>
      <c r="C2957" s="3">
        <v>-0.18141199999999999</v>
      </c>
      <c r="D2957" s="2">
        <v>2.8733801E-2</v>
      </c>
      <c r="E2957" s="3">
        <f t="shared" si="46"/>
        <v>1.54160692033115</v>
      </c>
    </row>
    <row r="2958" spans="2:5">
      <c r="B2958" s="3" t="s">
        <v>2950</v>
      </c>
      <c r="C2958" s="3">
        <v>-0.181445</v>
      </c>
      <c r="D2958" s="2">
        <v>4.398374E-2</v>
      </c>
      <c r="E2958" s="3">
        <f t="shared" si="46"/>
        <v>1.3567078447273035</v>
      </c>
    </row>
    <row r="2959" spans="2:5">
      <c r="B2959" s="3" t="s">
        <v>2951</v>
      </c>
      <c r="C2959" s="3">
        <v>-0.18151400000000001</v>
      </c>
      <c r="D2959" s="2">
        <v>2.9288663999999999E-2</v>
      </c>
      <c r="E2959" s="3">
        <f t="shared" si="46"/>
        <v>1.533300438173673</v>
      </c>
    </row>
    <row r="2960" spans="2:5">
      <c r="B2960" s="3" t="s">
        <v>2952</v>
      </c>
      <c r="C2960" s="3">
        <v>-0.181536</v>
      </c>
      <c r="D2960" s="2">
        <v>4.4208292000000003E-2</v>
      </c>
      <c r="E2960" s="3">
        <f t="shared" si="46"/>
        <v>1.3544962638614693</v>
      </c>
    </row>
    <row r="2961" spans="2:5">
      <c r="B2961" s="3" t="s">
        <v>2953</v>
      </c>
      <c r="C2961" s="3">
        <v>-0.18155499999999999</v>
      </c>
      <c r="D2961" s="2">
        <v>1.6903944000000001E-2</v>
      </c>
      <c r="E2961" s="3">
        <f t="shared" si="46"/>
        <v>1.7720119546999025</v>
      </c>
    </row>
    <row r="2962" spans="2:5">
      <c r="B2962" s="3" t="s">
        <v>2954</v>
      </c>
      <c r="C2962" s="3">
        <v>-0.181563</v>
      </c>
      <c r="D2962" s="2">
        <v>2.2106503999999999E-2</v>
      </c>
      <c r="E2962" s="3">
        <f t="shared" si="46"/>
        <v>1.6554799328422058</v>
      </c>
    </row>
    <row r="2963" spans="2:5">
      <c r="B2963" s="3" t="s">
        <v>2955</v>
      </c>
      <c r="C2963" s="3">
        <v>-0.181645</v>
      </c>
      <c r="D2963" s="2">
        <v>4.5093853000000003E-2</v>
      </c>
      <c r="E2963" s="3">
        <f t="shared" si="46"/>
        <v>1.3458826552423664</v>
      </c>
    </row>
    <row r="2964" spans="2:5">
      <c r="B2964" s="3" t="s">
        <v>2956</v>
      </c>
      <c r="C2964" s="3">
        <v>-0.181698</v>
      </c>
      <c r="D2964" s="2">
        <v>1.6197195000000001E-2</v>
      </c>
      <c r="E2964" s="3">
        <f t="shared" si="46"/>
        <v>1.7905601892535485</v>
      </c>
    </row>
    <row r="2965" spans="2:5">
      <c r="B2965" s="3" t="s">
        <v>2957</v>
      </c>
      <c r="C2965" s="3">
        <v>-0.18193100000000001</v>
      </c>
      <c r="D2965" s="2">
        <v>1.6411563000000001E-2</v>
      </c>
      <c r="E2965" s="3">
        <f t="shared" si="46"/>
        <v>1.7848500557567548</v>
      </c>
    </row>
    <row r="2966" spans="2:5">
      <c r="B2966" s="3" t="s">
        <v>2958</v>
      </c>
      <c r="C2966" s="3">
        <v>-0.18199699999999999</v>
      </c>
      <c r="D2966" s="2">
        <v>1.3356369999999999E-2</v>
      </c>
      <c r="E2966" s="3">
        <f t="shared" si="46"/>
        <v>1.8743115585655128</v>
      </c>
    </row>
    <row r="2967" spans="2:5">
      <c r="B2967" s="3" t="s">
        <v>2959</v>
      </c>
      <c r="C2967" s="3">
        <v>-0.182006</v>
      </c>
      <c r="D2967" s="2">
        <v>1.5734202999999999E-2</v>
      </c>
      <c r="E2967" s="3">
        <f t="shared" si="46"/>
        <v>1.8031552509375057</v>
      </c>
    </row>
    <row r="2968" spans="2:5">
      <c r="B2968" s="3" t="s">
        <v>2960</v>
      </c>
      <c r="C2968" s="3">
        <v>-0.18212</v>
      </c>
      <c r="D2968" s="2">
        <v>2.8321697999999999E-2</v>
      </c>
      <c r="E2968" s="3">
        <f t="shared" si="46"/>
        <v>1.5478807124962581</v>
      </c>
    </row>
    <row r="2969" spans="2:5">
      <c r="B2969" s="3" t="s">
        <v>2961</v>
      </c>
      <c r="C2969" s="3">
        <v>-0.182201</v>
      </c>
      <c r="D2969" s="2">
        <v>9.4899999999999997E-4</v>
      </c>
      <c r="E2969" s="3">
        <f t="shared" si="46"/>
        <v>3.0227337875727072</v>
      </c>
    </row>
    <row r="2970" spans="2:5">
      <c r="B2970" s="3" t="s">
        <v>2962</v>
      </c>
      <c r="C2970" s="3">
        <v>-0.182225</v>
      </c>
      <c r="D2970" s="2">
        <v>9.3496450000000002E-3</v>
      </c>
      <c r="E2970" s="3">
        <f t="shared" si="46"/>
        <v>2.0292048786962513</v>
      </c>
    </row>
    <row r="2971" spans="2:5">
      <c r="B2971" s="3" t="s">
        <v>2963</v>
      </c>
      <c r="C2971" s="3">
        <v>-0.18231700000000001</v>
      </c>
      <c r="D2971" s="2">
        <v>1.5125398E-2</v>
      </c>
      <c r="E2971" s="3">
        <f t="shared" si="46"/>
        <v>1.8202931887793179</v>
      </c>
    </row>
    <row r="2972" spans="2:5">
      <c r="B2972" s="3" t="s">
        <v>2964</v>
      </c>
      <c r="C2972" s="3">
        <v>-0.18234300000000001</v>
      </c>
      <c r="D2972" s="2">
        <v>1.9032910000000001E-3</v>
      </c>
      <c r="E2972" s="3">
        <f t="shared" si="46"/>
        <v>2.7204948060206768</v>
      </c>
    </row>
    <row r="2973" spans="2:5">
      <c r="B2973" s="3" t="s">
        <v>2965</v>
      </c>
      <c r="C2973" s="3">
        <v>-0.18251400000000001</v>
      </c>
      <c r="D2973" s="2">
        <v>6.308597E-3</v>
      </c>
      <c r="E2973" s="3">
        <f t="shared" si="46"/>
        <v>2.2000672149091764</v>
      </c>
    </row>
    <row r="2974" spans="2:5">
      <c r="B2974" s="3" t="s">
        <v>2966</v>
      </c>
      <c r="C2974" s="3">
        <v>-0.18293100000000001</v>
      </c>
      <c r="D2974" s="2">
        <v>3.6850800000000003E-2</v>
      </c>
      <c r="E2974" s="3">
        <f t="shared" si="46"/>
        <v>1.4335530795331732</v>
      </c>
    </row>
    <row r="2975" spans="2:5">
      <c r="B2975" s="3" t="s">
        <v>2967</v>
      </c>
      <c r="C2975" s="3">
        <v>-0.18296200000000001</v>
      </c>
      <c r="D2975" s="2">
        <v>1.1389064000000001E-2</v>
      </c>
      <c r="E2975" s="3">
        <f t="shared" si="46"/>
        <v>1.9435119665564138</v>
      </c>
    </row>
    <row r="2976" spans="2:5">
      <c r="B2976" s="3" t="s">
        <v>2968</v>
      </c>
      <c r="C2976" s="3">
        <v>-0.18304799999999999</v>
      </c>
      <c r="D2976" s="2">
        <v>2.2157739999999999E-2</v>
      </c>
      <c r="E2976" s="3">
        <f t="shared" si="46"/>
        <v>1.6544745379680754</v>
      </c>
    </row>
    <row r="2977" spans="2:5">
      <c r="B2977" s="3" t="s">
        <v>2969</v>
      </c>
      <c r="C2977" s="3">
        <v>-0.18315100000000001</v>
      </c>
      <c r="D2977" s="2">
        <v>2.6800686000000001E-2</v>
      </c>
      <c r="E2977" s="3">
        <f t="shared" si="46"/>
        <v>1.5718540894711499</v>
      </c>
    </row>
    <row r="2978" spans="2:5">
      <c r="B2978" s="3" t="s">
        <v>2970</v>
      </c>
      <c r="C2978" s="3">
        <v>-0.18318400000000001</v>
      </c>
      <c r="D2978" s="2">
        <v>1.076717E-2</v>
      </c>
      <c r="E2978" s="3">
        <f t="shared" si="46"/>
        <v>1.9678984299322302</v>
      </c>
    </row>
    <row r="2979" spans="2:5">
      <c r="B2979" s="3" t="s">
        <v>2971</v>
      </c>
      <c r="C2979" s="3">
        <v>-0.183586</v>
      </c>
      <c r="D2979" s="2">
        <v>1.5266279000000001E-2</v>
      </c>
      <c r="E2979" s="3">
        <f t="shared" si="46"/>
        <v>1.8162668049012816</v>
      </c>
    </row>
    <row r="2980" spans="2:5">
      <c r="B2980" s="3" t="s">
        <v>2972</v>
      </c>
      <c r="C2980" s="3">
        <v>-0.18359500000000001</v>
      </c>
      <c r="D2980" s="2">
        <v>3.6186072999999999E-2</v>
      </c>
      <c r="E2980" s="3">
        <f t="shared" si="46"/>
        <v>1.4414585450202391</v>
      </c>
    </row>
    <row r="2981" spans="2:5">
      <c r="B2981" s="3" t="s">
        <v>2973</v>
      </c>
      <c r="C2981" s="3">
        <v>-0.18365600000000001</v>
      </c>
      <c r="D2981" s="2">
        <v>3.1407747E-2</v>
      </c>
      <c r="E2981" s="3">
        <f t="shared" si="46"/>
        <v>1.5029632161185744</v>
      </c>
    </row>
    <row r="2982" spans="2:5">
      <c r="B2982" s="3" t="s">
        <v>2974</v>
      </c>
      <c r="C2982" s="3">
        <v>-0.18370800000000001</v>
      </c>
      <c r="D2982" s="2">
        <v>6.0484950000000001E-3</v>
      </c>
      <c r="E2982" s="3">
        <f t="shared" si="46"/>
        <v>2.2183526740260877</v>
      </c>
    </row>
    <row r="2983" spans="2:5">
      <c r="B2983" s="3" t="s">
        <v>2975</v>
      </c>
      <c r="C2983" s="3">
        <v>-0.183782</v>
      </c>
      <c r="D2983" s="2">
        <v>2.1686639999999998E-3</v>
      </c>
      <c r="E2983" s="3">
        <f t="shared" si="46"/>
        <v>2.6638077297974969</v>
      </c>
    </row>
    <row r="2984" spans="2:5">
      <c r="B2984" s="3" t="s">
        <v>2976</v>
      </c>
      <c r="C2984" s="3">
        <v>-0.18393799999999999</v>
      </c>
      <c r="D2984" s="2">
        <v>1.5611483000000001E-2</v>
      </c>
      <c r="E2984" s="3">
        <f t="shared" si="46"/>
        <v>1.8065558395304857</v>
      </c>
    </row>
    <row r="2985" spans="2:5">
      <c r="B2985" s="3" t="s">
        <v>2977</v>
      </c>
      <c r="C2985" s="3">
        <v>-0.18398900000000001</v>
      </c>
      <c r="D2985" s="2">
        <v>3.2596439999999999E-3</v>
      </c>
      <c r="E2985" s="3">
        <f t="shared" si="46"/>
        <v>2.4868298285449457</v>
      </c>
    </row>
    <row r="2986" spans="2:5">
      <c r="B2986" s="3" t="s">
        <v>2978</v>
      </c>
      <c r="C2986" s="3">
        <v>-0.184082</v>
      </c>
      <c r="D2986" s="2">
        <v>1.2630633E-2</v>
      </c>
      <c r="E2986" s="3">
        <f t="shared" si="46"/>
        <v>1.8985748836870888</v>
      </c>
    </row>
    <row r="2987" spans="2:5">
      <c r="B2987" s="3" t="s">
        <v>2979</v>
      </c>
      <c r="C2987" s="3">
        <v>-0.184279</v>
      </c>
      <c r="D2987" s="2">
        <v>3.5273560000000002E-3</v>
      </c>
      <c r="E2987" s="3">
        <f t="shared" si="46"/>
        <v>2.4525507067534598</v>
      </c>
    </row>
    <row r="2988" spans="2:5">
      <c r="B2988" s="3" t="s">
        <v>2980</v>
      </c>
      <c r="C2988" s="3">
        <v>-0.18459600000000001</v>
      </c>
      <c r="D2988" s="2">
        <v>2.3597565000000001E-2</v>
      </c>
      <c r="E2988" s="3">
        <f t="shared" si="46"/>
        <v>1.6271328089630672</v>
      </c>
    </row>
    <row r="2989" spans="2:5">
      <c r="B2989" s="3" t="s">
        <v>2981</v>
      </c>
      <c r="C2989" s="3">
        <v>-0.18462100000000001</v>
      </c>
      <c r="D2989" s="2">
        <v>2.4037759999999998E-2</v>
      </c>
      <c r="E2989" s="3">
        <f t="shared" si="46"/>
        <v>1.6191060052618518</v>
      </c>
    </row>
    <row r="2990" spans="2:5">
      <c r="B2990" s="3" t="s">
        <v>2982</v>
      </c>
      <c r="C2990" s="3">
        <v>-0.18473100000000001</v>
      </c>
      <c r="D2990" s="2">
        <v>4.3007932999999998E-2</v>
      </c>
      <c r="E2990" s="3">
        <f t="shared" si="46"/>
        <v>1.3664514295283441</v>
      </c>
    </row>
    <row r="2991" spans="2:5">
      <c r="B2991" s="3" t="s">
        <v>2983</v>
      </c>
      <c r="C2991" s="3">
        <v>-0.184837</v>
      </c>
      <c r="D2991" s="2">
        <v>4.9812857000000002E-2</v>
      </c>
      <c r="E2991" s="3">
        <f t="shared" si="46"/>
        <v>1.3026585487363604</v>
      </c>
    </row>
    <row r="2992" spans="2:5">
      <c r="B2992" s="3" t="s">
        <v>2984</v>
      </c>
      <c r="C2992" s="3">
        <v>-0.18493999999999999</v>
      </c>
      <c r="D2992" s="2">
        <v>9.8397480000000006E-3</v>
      </c>
      <c r="E2992" s="3">
        <f t="shared" si="46"/>
        <v>2.0070160238868349</v>
      </c>
    </row>
    <row r="2993" spans="2:5">
      <c r="B2993" s="3" t="s">
        <v>2985</v>
      </c>
      <c r="C2993" s="3">
        <v>-0.18517700000000001</v>
      </c>
      <c r="D2993" s="2">
        <v>2.7643502E-2</v>
      </c>
      <c r="E2993" s="3">
        <f t="shared" si="46"/>
        <v>1.5584069394840019</v>
      </c>
    </row>
    <row r="2994" spans="2:5">
      <c r="B2994" s="3" t="s">
        <v>2986</v>
      </c>
      <c r="C2994" s="3">
        <v>-0.185224</v>
      </c>
      <c r="D2994" s="2">
        <v>2.2531059999999999E-2</v>
      </c>
      <c r="E2994" s="3">
        <f t="shared" si="46"/>
        <v>1.647218375905031</v>
      </c>
    </row>
    <row r="2995" spans="2:5">
      <c r="B2995" s="3" t="s">
        <v>2987</v>
      </c>
      <c r="C2995" s="3">
        <v>-0.185282</v>
      </c>
      <c r="D2995" s="2">
        <v>2.3681562E-2</v>
      </c>
      <c r="E2995" s="3">
        <f t="shared" si="46"/>
        <v>1.6255896555974212</v>
      </c>
    </row>
    <row r="2996" spans="2:5">
      <c r="B2996" s="3" t="s">
        <v>2988</v>
      </c>
      <c r="C2996" s="3">
        <v>-0.18529599999999999</v>
      </c>
      <c r="D2996" s="2">
        <v>2.0423905999999999E-2</v>
      </c>
      <c r="E2996" s="3">
        <f t="shared" si="46"/>
        <v>1.6898611970177135</v>
      </c>
    </row>
    <row r="2997" spans="2:5">
      <c r="B2997" s="3" t="s">
        <v>2989</v>
      </c>
      <c r="C2997" s="3">
        <v>-0.185332</v>
      </c>
      <c r="D2997" s="2">
        <v>1.3629466E-2</v>
      </c>
      <c r="E2997" s="3">
        <f t="shared" si="46"/>
        <v>1.8655211594108463</v>
      </c>
    </row>
    <row r="2998" spans="2:5">
      <c r="B2998" s="3" t="s">
        <v>2990</v>
      </c>
      <c r="C2998" s="3">
        <v>-0.18537200000000001</v>
      </c>
      <c r="D2998" s="2">
        <v>4.9351905000000001E-2</v>
      </c>
      <c r="E2998" s="3">
        <f t="shared" si="46"/>
        <v>1.3066960787588795</v>
      </c>
    </row>
    <row r="2999" spans="2:5">
      <c r="B2999" s="3" t="s">
        <v>2991</v>
      </c>
      <c r="C2999" s="3">
        <v>-0.18542400000000001</v>
      </c>
      <c r="D2999" s="2">
        <v>3.8499999999999998E-4</v>
      </c>
      <c r="E2999" s="3">
        <f t="shared" si="46"/>
        <v>3.4145392704914994</v>
      </c>
    </row>
    <row r="3000" spans="2:5">
      <c r="B3000" s="3" t="s">
        <v>2992</v>
      </c>
      <c r="C3000" s="3">
        <v>-0.18546099999999999</v>
      </c>
      <c r="D3000" s="2">
        <v>2.1132020000000001E-2</v>
      </c>
      <c r="E3000" s="3">
        <f t="shared" si="46"/>
        <v>1.6750589869551187</v>
      </c>
    </row>
    <row r="3001" spans="2:5">
      <c r="B3001" s="3" t="s">
        <v>2993</v>
      </c>
      <c r="C3001" s="3">
        <v>-0.18560099999999999</v>
      </c>
      <c r="D3001" s="2">
        <v>8.9797939999999993E-3</v>
      </c>
      <c r="E3001" s="3">
        <f t="shared" si="46"/>
        <v>2.0467336261043485</v>
      </c>
    </row>
    <row r="3002" spans="2:5">
      <c r="B3002" s="3" t="s">
        <v>2994</v>
      </c>
      <c r="C3002" s="3">
        <v>-0.185834</v>
      </c>
      <c r="D3002" s="2">
        <v>5.3357580000000003E-3</v>
      </c>
      <c r="E3002" s="3">
        <f t="shared" si="46"/>
        <v>2.2728038758021412</v>
      </c>
    </row>
    <row r="3003" spans="2:5">
      <c r="B3003" s="3" t="s">
        <v>2995</v>
      </c>
      <c r="C3003" s="3">
        <v>-0.185888</v>
      </c>
      <c r="D3003" s="2">
        <v>4.6093054000000001E-2</v>
      </c>
      <c r="E3003" s="3">
        <f t="shared" si="46"/>
        <v>1.3363645157546924</v>
      </c>
    </row>
    <row r="3004" spans="2:5">
      <c r="B3004" s="3" t="s">
        <v>2996</v>
      </c>
      <c r="C3004" s="3">
        <v>-0.18589800000000001</v>
      </c>
      <c r="D3004" s="2">
        <v>1.0114966E-2</v>
      </c>
      <c r="E3004" s="3">
        <f t="shared" si="46"/>
        <v>1.9950355727090145</v>
      </c>
    </row>
    <row r="3005" spans="2:5">
      <c r="B3005" s="3" t="s">
        <v>2997</v>
      </c>
      <c r="C3005" s="3">
        <v>-0.185923</v>
      </c>
      <c r="D3005" s="2">
        <v>3.8317802999999998E-2</v>
      </c>
      <c r="E3005" s="3">
        <f t="shared" si="46"/>
        <v>1.4165993997064832</v>
      </c>
    </row>
    <row r="3006" spans="2:5">
      <c r="B3006" s="3" t="s">
        <v>2998</v>
      </c>
      <c r="C3006" s="3">
        <v>-0.18593299999999999</v>
      </c>
      <c r="D3006" s="2">
        <v>3.0361607999999998E-2</v>
      </c>
      <c r="E3006" s="3">
        <f t="shared" si="46"/>
        <v>1.5176752312273538</v>
      </c>
    </row>
    <row r="3007" spans="2:5">
      <c r="B3007" s="3" t="s">
        <v>2999</v>
      </c>
      <c r="C3007" s="3">
        <v>-0.18612100000000001</v>
      </c>
      <c r="D3007" s="2">
        <v>3.6694160000000003E-2</v>
      </c>
      <c r="E3007" s="3">
        <f t="shared" si="46"/>
        <v>1.4354030496877572</v>
      </c>
    </row>
    <row r="3008" spans="2:5">
      <c r="B3008" s="3" t="s">
        <v>3000</v>
      </c>
      <c r="C3008" s="3">
        <v>-0.18614900000000001</v>
      </c>
      <c r="D3008" s="2">
        <v>1.9714687000000002E-2</v>
      </c>
      <c r="E3008" s="3">
        <f t="shared" si="46"/>
        <v>1.7052101136073397</v>
      </c>
    </row>
    <row r="3009" spans="2:5">
      <c r="B3009" s="3" t="s">
        <v>3001</v>
      </c>
      <c r="C3009" s="3">
        <v>-0.186221</v>
      </c>
      <c r="D3009" s="2">
        <v>9.3461550000000001E-3</v>
      </c>
      <c r="E3009" s="3">
        <f t="shared" si="46"/>
        <v>2.0293670207559065</v>
      </c>
    </row>
    <row r="3010" spans="2:5">
      <c r="B3010" s="3" t="s">
        <v>3002</v>
      </c>
      <c r="C3010" s="3">
        <v>-0.18634100000000001</v>
      </c>
      <c r="D3010" s="2">
        <v>2.3337343999999999E-2</v>
      </c>
      <c r="E3010" s="3">
        <f t="shared" si="46"/>
        <v>1.631948572102988</v>
      </c>
    </row>
    <row r="3011" spans="2:5">
      <c r="B3011" s="3" t="s">
        <v>3003</v>
      </c>
      <c r="C3011" s="3">
        <v>-0.18656900000000001</v>
      </c>
      <c r="D3011" s="2">
        <v>4.6317815999999998E-2</v>
      </c>
      <c r="E3011" s="3">
        <f t="shared" si="46"/>
        <v>1.3342519268607189</v>
      </c>
    </row>
    <row r="3012" spans="2:5">
      <c r="B3012" s="3" t="s">
        <v>3004</v>
      </c>
      <c r="C3012" s="3">
        <v>-0.18685199999999999</v>
      </c>
      <c r="D3012" s="2">
        <v>4.8351805999999997E-2</v>
      </c>
      <c r="E3012" s="3">
        <f t="shared" si="46"/>
        <v>1.3155872998397971</v>
      </c>
    </row>
    <row r="3013" spans="2:5">
      <c r="B3013" s="3" t="s">
        <v>3005</v>
      </c>
      <c r="C3013" s="3">
        <v>-0.18693000000000001</v>
      </c>
      <c r="D3013" s="2">
        <v>3.8178295000000001E-2</v>
      </c>
      <c r="E3013" s="3">
        <f t="shared" si="46"/>
        <v>1.4181834706156293</v>
      </c>
    </row>
    <row r="3014" spans="2:5">
      <c r="B3014" s="3" t="s">
        <v>3006</v>
      </c>
      <c r="C3014" s="3">
        <v>-0.18702099999999999</v>
      </c>
      <c r="D3014" s="2">
        <v>4.1800736999999998E-2</v>
      </c>
      <c r="E3014" s="3">
        <f t="shared" si="46"/>
        <v>1.3788160609950251</v>
      </c>
    </row>
    <row r="3015" spans="2:5">
      <c r="B3015" s="3" t="s">
        <v>3007</v>
      </c>
      <c r="C3015" s="3">
        <v>-0.187218</v>
      </c>
      <c r="D3015" s="2">
        <v>3.0299999999999999E-4</v>
      </c>
      <c r="E3015" s="3">
        <f t="shared" si="46"/>
        <v>3.5185573714976952</v>
      </c>
    </row>
    <row r="3016" spans="2:5">
      <c r="B3016" s="3" t="s">
        <v>3008</v>
      </c>
      <c r="C3016" s="3">
        <v>-0.18723799999999999</v>
      </c>
      <c r="D3016" s="2">
        <v>4.8317615000000001E-2</v>
      </c>
      <c r="E3016" s="3">
        <f t="shared" si="46"/>
        <v>1.3158945110157063</v>
      </c>
    </row>
    <row r="3017" spans="2:5">
      <c r="B3017" s="3" t="s">
        <v>3009</v>
      </c>
      <c r="C3017" s="3">
        <v>-0.187333</v>
      </c>
      <c r="D3017" s="2">
        <v>2.8414594000000001E-2</v>
      </c>
      <c r="E3017" s="3">
        <f t="shared" si="46"/>
        <v>1.5464585449621804</v>
      </c>
    </row>
    <row r="3018" spans="2:5">
      <c r="B3018" s="3" t="s">
        <v>3010</v>
      </c>
      <c r="C3018" s="3">
        <v>-0.18735099999999999</v>
      </c>
      <c r="D3018" s="2">
        <v>1.1259788E-2</v>
      </c>
      <c r="E3018" s="3">
        <f t="shared" ref="E3018:E3081" si="47">-LOG10(D3018)</f>
        <v>1.9484697863316451</v>
      </c>
    </row>
    <row r="3019" spans="2:5">
      <c r="B3019" s="3" t="s">
        <v>3011</v>
      </c>
      <c r="C3019" s="3">
        <v>-0.18758</v>
      </c>
      <c r="D3019" s="2">
        <v>2.2125542000000002E-2</v>
      </c>
      <c r="E3019" s="3">
        <f t="shared" si="47"/>
        <v>1.6551060817724612</v>
      </c>
    </row>
    <row r="3020" spans="2:5">
      <c r="B3020" s="3" t="s">
        <v>3012</v>
      </c>
      <c r="C3020" s="3">
        <v>-0.187718</v>
      </c>
      <c r="D3020" s="2">
        <v>4.6255060000000001E-2</v>
      </c>
      <c r="E3020" s="3">
        <f t="shared" si="47"/>
        <v>1.3348407513600542</v>
      </c>
    </row>
    <row r="3021" spans="2:5">
      <c r="B3021" s="3" t="s">
        <v>3013</v>
      </c>
      <c r="C3021" s="3">
        <v>-0.18815100000000001</v>
      </c>
      <c r="D3021" s="2">
        <v>1.3791624000000001E-2</v>
      </c>
      <c r="E3021" s="3">
        <f t="shared" si="47"/>
        <v>1.8603845914955168</v>
      </c>
    </row>
    <row r="3022" spans="2:5">
      <c r="B3022" s="3" t="s">
        <v>3014</v>
      </c>
      <c r="C3022" s="3">
        <v>-0.18818699999999999</v>
      </c>
      <c r="D3022" s="2">
        <v>1.3832031999999999E-2</v>
      </c>
      <c r="E3022" s="3">
        <f t="shared" si="47"/>
        <v>1.8591140150054362</v>
      </c>
    </row>
    <row r="3023" spans="2:5">
      <c r="B3023" s="3" t="s">
        <v>3015</v>
      </c>
      <c r="C3023" s="3">
        <v>-0.188223</v>
      </c>
      <c r="D3023" s="2">
        <v>3.0766793000000001E-2</v>
      </c>
      <c r="E3023" s="3">
        <f t="shared" si="47"/>
        <v>1.511917770408044</v>
      </c>
    </row>
    <row r="3024" spans="2:5">
      <c r="B3024" s="3" t="s">
        <v>3016</v>
      </c>
      <c r="C3024" s="3">
        <v>-0.18845999999999999</v>
      </c>
      <c r="D3024" s="2">
        <v>4.3313704000000001E-2</v>
      </c>
      <c r="E3024" s="3">
        <f t="shared" si="47"/>
        <v>1.3633746757026763</v>
      </c>
    </row>
    <row r="3025" spans="2:5">
      <c r="B3025" s="3" t="s">
        <v>3017</v>
      </c>
      <c r="C3025" s="3">
        <v>-0.18857599999999999</v>
      </c>
      <c r="D3025" s="2">
        <v>3.8306113000000003E-2</v>
      </c>
      <c r="E3025" s="3">
        <f t="shared" si="47"/>
        <v>1.4167319145346953</v>
      </c>
    </row>
    <row r="3026" spans="2:5">
      <c r="B3026" s="3" t="s">
        <v>3018</v>
      </c>
      <c r="C3026" s="3">
        <v>-0.18868099999999999</v>
      </c>
      <c r="D3026" s="2">
        <v>3.6930665000000001E-2</v>
      </c>
      <c r="E3026" s="3">
        <f t="shared" si="47"/>
        <v>1.4326128720611733</v>
      </c>
    </row>
    <row r="3027" spans="2:5">
      <c r="B3027" s="3" t="s">
        <v>3019</v>
      </c>
      <c r="C3027" s="3">
        <v>-0.188689</v>
      </c>
      <c r="D3027" s="2">
        <v>1.6142683000000001E-2</v>
      </c>
      <c r="E3027" s="3">
        <f t="shared" si="47"/>
        <v>1.7920242815558722</v>
      </c>
    </row>
    <row r="3028" spans="2:5">
      <c r="B3028" s="3" t="s">
        <v>3020</v>
      </c>
      <c r="C3028" s="3">
        <v>-0.188862</v>
      </c>
      <c r="D3028" s="2">
        <v>3.1825754999999997E-2</v>
      </c>
      <c r="E3028" s="3">
        <f t="shared" si="47"/>
        <v>1.4972212848166628</v>
      </c>
    </row>
    <row r="3029" spans="2:5">
      <c r="B3029" s="3" t="s">
        <v>3021</v>
      </c>
      <c r="C3029" s="3">
        <v>-0.188864</v>
      </c>
      <c r="D3029" s="2">
        <v>4.1951229999999999E-2</v>
      </c>
      <c r="E3029" s="3">
        <f t="shared" si="47"/>
        <v>1.3772553012385798</v>
      </c>
    </row>
    <row r="3030" spans="2:5">
      <c r="B3030" s="3" t="s">
        <v>3022</v>
      </c>
      <c r="C3030" s="3">
        <v>-0.18950500000000001</v>
      </c>
      <c r="D3030" s="2">
        <v>7.8572620000000003E-3</v>
      </c>
      <c r="E3030" s="3">
        <f t="shared" si="47"/>
        <v>2.1047287650863442</v>
      </c>
    </row>
    <row r="3031" spans="2:5">
      <c r="B3031" s="3" t="s">
        <v>3023</v>
      </c>
      <c r="C3031" s="3">
        <v>-0.18969</v>
      </c>
      <c r="D3031" s="2">
        <v>1.8259674E-2</v>
      </c>
      <c r="E3031" s="3">
        <f t="shared" si="47"/>
        <v>1.7385069804306874</v>
      </c>
    </row>
    <row r="3032" spans="2:5">
      <c r="B3032" s="3" t="s">
        <v>3024</v>
      </c>
      <c r="C3032" s="3">
        <v>-0.189774</v>
      </c>
      <c r="D3032" s="2">
        <v>1.6046499999999998E-2</v>
      </c>
      <c r="E3032" s="3">
        <f t="shared" si="47"/>
        <v>1.7946196795485916</v>
      </c>
    </row>
    <row r="3033" spans="2:5">
      <c r="B3033" s="3" t="s">
        <v>3025</v>
      </c>
      <c r="C3033" s="3">
        <v>-0.190001</v>
      </c>
      <c r="D3033" s="2">
        <v>3.6767609999999999E-2</v>
      </c>
      <c r="E3033" s="3">
        <f t="shared" si="47"/>
        <v>1.4345345995993544</v>
      </c>
    </row>
    <row r="3034" spans="2:5">
      <c r="B3034" s="3" t="s">
        <v>3026</v>
      </c>
      <c r="C3034" s="3">
        <v>-0.19006300000000001</v>
      </c>
      <c r="D3034" s="2">
        <v>2.3936668000000001E-2</v>
      </c>
      <c r="E3034" s="3">
        <f t="shared" si="47"/>
        <v>1.6209363038011839</v>
      </c>
    </row>
    <row r="3035" spans="2:5">
      <c r="B3035" s="3" t="s">
        <v>3027</v>
      </c>
      <c r="C3035" s="3">
        <v>-0.190083</v>
      </c>
      <c r="D3035" s="2">
        <v>1.853527E-2</v>
      </c>
      <c r="E3035" s="3">
        <f t="shared" si="47"/>
        <v>1.7320010832974302</v>
      </c>
    </row>
    <row r="3036" spans="2:5">
      <c r="B3036" s="3" t="s">
        <v>3028</v>
      </c>
      <c r="C3036" s="3">
        <v>-0.19020300000000001</v>
      </c>
      <c r="D3036" s="2">
        <v>4.8234638000000003E-2</v>
      </c>
      <c r="E3036" s="3">
        <f t="shared" si="47"/>
        <v>1.3166409764989442</v>
      </c>
    </row>
    <row r="3037" spans="2:5">
      <c r="B3037" s="3" t="s">
        <v>3029</v>
      </c>
      <c r="C3037" s="3">
        <v>-0.190224</v>
      </c>
      <c r="D3037" s="2">
        <v>2.2947409999999999E-3</v>
      </c>
      <c r="E3037" s="3">
        <f t="shared" si="47"/>
        <v>2.6392663247752295</v>
      </c>
    </row>
    <row r="3038" spans="2:5">
      <c r="B3038" s="3" t="s">
        <v>3030</v>
      </c>
      <c r="C3038" s="3">
        <v>-0.190271</v>
      </c>
      <c r="D3038" s="2">
        <v>1.8977137000000002E-2</v>
      </c>
      <c r="E3038" s="3">
        <f t="shared" si="47"/>
        <v>1.7217693071294367</v>
      </c>
    </row>
    <row r="3039" spans="2:5">
      <c r="B3039" s="3" t="s">
        <v>3031</v>
      </c>
      <c r="C3039" s="3">
        <v>-0.190274</v>
      </c>
      <c r="D3039" s="2">
        <v>4.4421985999999997E-2</v>
      </c>
      <c r="E3039" s="3">
        <f t="shared" si="47"/>
        <v>1.3524020290932535</v>
      </c>
    </row>
    <row r="3040" spans="2:5">
      <c r="B3040" s="3" t="s">
        <v>3032</v>
      </c>
      <c r="C3040" s="3">
        <v>-0.190304</v>
      </c>
      <c r="D3040" s="2">
        <v>3.3834200000000002E-2</v>
      </c>
      <c r="E3040" s="3">
        <f t="shared" si="47"/>
        <v>1.470644087828155</v>
      </c>
    </row>
    <row r="3041" spans="2:5">
      <c r="B3041" s="3" t="s">
        <v>3033</v>
      </c>
      <c r="C3041" s="3">
        <v>-0.19082499999999999</v>
      </c>
      <c r="D3041" s="2">
        <v>8.6213009999999996E-3</v>
      </c>
      <c r="E3041" s="3">
        <f t="shared" si="47"/>
        <v>2.064427191891439</v>
      </c>
    </row>
    <row r="3042" spans="2:5">
      <c r="B3042" s="3" t="s">
        <v>3034</v>
      </c>
      <c r="C3042" s="3">
        <v>-0.19084300000000001</v>
      </c>
      <c r="D3042" s="2">
        <v>2.3042890999999999E-2</v>
      </c>
      <c r="E3042" s="3">
        <f t="shared" si="47"/>
        <v>1.6374630345117394</v>
      </c>
    </row>
    <row r="3043" spans="2:5">
      <c r="B3043" s="3" t="s">
        <v>3035</v>
      </c>
      <c r="C3043" s="3">
        <v>-0.19084400000000001</v>
      </c>
      <c r="D3043" s="2">
        <v>1.2292924E-2</v>
      </c>
      <c r="E3043" s="3">
        <f t="shared" si="47"/>
        <v>1.9103448033603834</v>
      </c>
    </row>
    <row r="3044" spans="2:5">
      <c r="B3044" s="3" t="s">
        <v>3036</v>
      </c>
      <c r="C3044" s="3">
        <v>-0.19098599999999999</v>
      </c>
      <c r="D3044" s="2">
        <v>3.0994909000000001E-2</v>
      </c>
      <c r="E3044" s="3">
        <f t="shared" si="47"/>
        <v>1.5087096343843829</v>
      </c>
    </row>
    <row r="3045" spans="2:5">
      <c r="B3045" s="3" t="s">
        <v>3037</v>
      </c>
      <c r="C3045" s="3">
        <v>-0.19100200000000001</v>
      </c>
      <c r="D3045" s="2">
        <v>3.3272922000000003E-2</v>
      </c>
      <c r="E3045" s="3">
        <f t="shared" si="47"/>
        <v>1.4779090580805956</v>
      </c>
    </row>
    <row r="3046" spans="2:5">
      <c r="B3046" s="3" t="s">
        <v>3038</v>
      </c>
      <c r="C3046" s="3">
        <v>-0.19115799999999999</v>
      </c>
      <c r="D3046" s="2">
        <v>2.6043971999999999E-2</v>
      </c>
      <c r="E3046" s="3">
        <f t="shared" si="47"/>
        <v>1.5842927802369837</v>
      </c>
    </row>
    <row r="3047" spans="2:5">
      <c r="B3047" s="3" t="s">
        <v>3039</v>
      </c>
      <c r="C3047" s="3">
        <v>-0.19120300000000001</v>
      </c>
      <c r="D3047" s="2">
        <v>4.8679913999999998E-2</v>
      </c>
      <c r="E3047" s="3">
        <f t="shared" si="47"/>
        <v>1.3126501976843399</v>
      </c>
    </row>
    <row r="3048" spans="2:5">
      <c r="B3048" s="3" t="s">
        <v>3040</v>
      </c>
      <c r="C3048" s="3">
        <v>-0.191215</v>
      </c>
      <c r="D3048" s="2">
        <v>3.8228289999999998E-2</v>
      </c>
      <c r="E3048" s="3">
        <f t="shared" si="47"/>
        <v>1.4176151280906633</v>
      </c>
    </row>
    <row r="3049" spans="2:5">
      <c r="B3049" s="3" t="s">
        <v>3041</v>
      </c>
      <c r="C3049" s="3">
        <v>-0.19126199999999999</v>
      </c>
      <c r="D3049" s="2">
        <v>2.5449428999999999E-2</v>
      </c>
      <c r="E3049" s="3">
        <f t="shared" si="47"/>
        <v>1.5943219573323735</v>
      </c>
    </row>
    <row r="3050" spans="2:5">
      <c r="B3050" s="3" t="s">
        <v>3042</v>
      </c>
      <c r="C3050" s="3">
        <v>-0.191383</v>
      </c>
      <c r="D3050" s="2">
        <v>1.9561734000000001E-2</v>
      </c>
      <c r="E3050" s="3">
        <f t="shared" si="47"/>
        <v>1.70859265091581</v>
      </c>
    </row>
    <row r="3051" spans="2:5">
      <c r="B3051" s="3" t="s">
        <v>3043</v>
      </c>
      <c r="C3051" s="3">
        <v>-0.19151899999999999</v>
      </c>
      <c r="D3051" s="2">
        <v>2.42E-4</v>
      </c>
      <c r="E3051" s="3">
        <f t="shared" si="47"/>
        <v>3.6161846340195689</v>
      </c>
    </row>
    <row r="3052" spans="2:5">
      <c r="B3052" s="3" t="s">
        <v>3044</v>
      </c>
      <c r="C3052" s="3">
        <v>-0.19159100000000001</v>
      </c>
      <c r="D3052" s="2">
        <v>5.409624E-3</v>
      </c>
      <c r="E3052" s="3">
        <f t="shared" si="47"/>
        <v>2.2668329198102559</v>
      </c>
    </row>
    <row r="3053" spans="2:5">
      <c r="B3053" s="3" t="s">
        <v>3045</v>
      </c>
      <c r="C3053" s="3">
        <v>-0.19187799999999999</v>
      </c>
      <c r="D3053" s="2">
        <v>2.9057817999999999E-2</v>
      </c>
      <c r="E3053" s="3">
        <f t="shared" si="47"/>
        <v>1.5367370007103374</v>
      </c>
    </row>
    <row r="3054" spans="2:5">
      <c r="B3054" s="3" t="s">
        <v>3046</v>
      </c>
      <c r="C3054" s="3">
        <v>-0.19189700000000001</v>
      </c>
      <c r="D3054" s="2">
        <v>3.5870859999999997E-2</v>
      </c>
      <c r="E3054" s="3">
        <f t="shared" si="47"/>
        <v>1.4452582110358492</v>
      </c>
    </row>
    <row r="3055" spans="2:5">
      <c r="B3055" s="3" t="s">
        <v>3047</v>
      </c>
      <c r="C3055" s="3">
        <v>-0.192025</v>
      </c>
      <c r="D3055" s="2">
        <v>1.1536263999999999E-2</v>
      </c>
      <c r="E3055" s="3">
        <f t="shared" si="47"/>
        <v>1.9379348139603498</v>
      </c>
    </row>
    <row r="3056" spans="2:5">
      <c r="B3056" s="3" t="s">
        <v>3048</v>
      </c>
      <c r="C3056" s="3">
        <v>-0.19218199999999999</v>
      </c>
      <c r="D3056" s="2">
        <v>1.8029770000000001E-3</v>
      </c>
      <c r="E3056" s="3">
        <f t="shared" si="47"/>
        <v>2.7440098133978394</v>
      </c>
    </row>
    <row r="3057" spans="2:5">
      <c r="B3057" s="3" t="s">
        <v>3049</v>
      </c>
      <c r="C3057" s="3">
        <v>-0.19226099999999999</v>
      </c>
      <c r="D3057" s="2">
        <v>5.5175229999999999E-3</v>
      </c>
      <c r="E3057" s="3">
        <f t="shared" si="47"/>
        <v>2.2582558477898207</v>
      </c>
    </row>
    <row r="3058" spans="2:5">
      <c r="B3058" s="3" t="s">
        <v>3050</v>
      </c>
      <c r="C3058" s="3">
        <v>-0.19235099999999999</v>
      </c>
      <c r="D3058" s="2">
        <v>3.9084565000000002E-2</v>
      </c>
      <c r="E3058" s="3">
        <f t="shared" si="47"/>
        <v>1.4079947172530043</v>
      </c>
    </row>
    <row r="3059" spans="2:5">
      <c r="B3059" s="3" t="s">
        <v>3051</v>
      </c>
      <c r="C3059" s="3">
        <v>-0.19236800000000001</v>
      </c>
      <c r="D3059" s="2">
        <v>4.1300000000000001E-4</v>
      </c>
      <c r="E3059" s="3">
        <f t="shared" si="47"/>
        <v>3.3840499483435988</v>
      </c>
    </row>
    <row r="3060" spans="2:5">
      <c r="B3060" s="3" t="s">
        <v>3052</v>
      </c>
      <c r="C3060" s="3">
        <v>-0.192414</v>
      </c>
      <c r="D3060" s="2">
        <v>1.9375170000000001E-2</v>
      </c>
      <c r="E3060" s="3">
        <f t="shared" si="47"/>
        <v>1.7127544782545281</v>
      </c>
    </row>
    <row r="3061" spans="2:5">
      <c r="B3061" s="3" t="s">
        <v>3053</v>
      </c>
      <c r="C3061" s="3">
        <v>-0.19256799999999999</v>
      </c>
      <c r="D3061" s="2">
        <v>1.4522208999999999E-2</v>
      </c>
      <c r="E3061" s="3">
        <f t="shared" si="47"/>
        <v>1.8379673172762778</v>
      </c>
    </row>
    <row r="3062" spans="2:5">
      <c r="B3062" s="3" t="s">
        <v>3054</v>
      </c>
      <c r="C3062" s="3">
        <v>-0.19261400000000001</v>
      </c>
      <c r="D3062" s="2">
        <v>3.6468665999999997E-2</v>
      </c>
      <c r="E3062" s="3">
        <f t="shared" si="47"/>
        <v>1.438080122604366</v>
      </c>
    </row>
    <row r="3063" spans="2:5">
      <c r="B3063" s="3" t="s">
        <v>3055</v>
      </c>
      <c r="C3063" s="3">
        <v>-0.192639</v>
      </c>
      <c r="D3063" s="2">
        <v>1.4588597E-2</v>
      </c>
      <c r="E3063" s="3">
        <f t="shared" si="47"/>
        <v>1.83598647263406</v>
      </c>
    </row>
    <row r="3064" spans="2:5">
      <c r="B3064" s="3" t="s">
        <v>3056</v>
      </c>
      <c r="C3064" s="3">
        <v>-0.19264600000000001</v>
      </c>
      <c r="D3064" s="2">
        <v>2.5862329999999999E-2</v>
      </c>
      <c r="E3064" s="3">
        <f t="shared" si="47"/>
        <v>1.5873323510504072</v>
      </c>
    </row>
    <row r="3065" spans="2:5">
      <c r="B3065" s="3" t="s">
        <v>3057</v>
      </c>
      <c r="C3065" s="3">
        <v>-0.19266800000000001</v>
      </c>
      <c r="D3065" s="2">
        <v>1.7163439999999999E-2</v>
      </c>
      <c r="E3065" s="3">
        <f t="shared" si="47"/>
        <v>1.7653956638479071</v>
      </c>
    </row>
    <row r="3066" spans="2:5">
      <c r="B3066" s="3" t="s">
        <v>3058</v>
      </c>
      <c r="C3066" s="3">
        <v>-0.19286500000000001</v>
      </c>
      <c r="D3066" s="2">
        <v>3.6998242000000001E-2</v>
      </c>
      <c r="E3066" s="3">
        <f t="shared" si="47"/>
        <v>1.4318189112799726</v>
      </c>
    </row>
    <row r="3067" spans="2:5">
      <c r="B3067" s="3" t="s">
        <v>3059</v>
      </c>
      <c r="C3067" s="3">
        <v>-0.19290599999999999</v>
      </c>
      <c r="D3067" s="2">
        <v>4.2566300000000001E-2</v>
      </c>
      <c r="E3067" s="3">
        <f t="shared" si="47"/>
        <v>1.3709340984584997</v>
      </c>
    </row>
    <row r="3068" spans="2:5">
      <c r="B3068" s="3" t="s">
        <v>3060</v>
      </c>
      <c r="C3068" s="3">
        <v>-0.19298599999999999</v>
      </c>
      <c r="D3068" s="2">
        <v>2.0214835E-2</v>
      </c>
      <c r="E3068" s="3">
        <f t="shared" si="47"/>
        <v>1.6943297991674062</v>
      </c>
    </row>
    <row r="3069" spans="2:5">
      <c r="B3069" s="3" t="s">
        <v>3061</v>
      </c>
      <c r="C3069" s="3">
        <v>-0.19304499999999999</v>
      </c>
      <c r="D3069" s="2">
        <v>3.7393976000000002E-2</v>
      </c>
      <c r="E3069" s="3">
        <f t="shared" si="47"/>
        <v>1.4271983550368417</v>
      </c>
    </row>
    <row r="3070" spans="2:5">
      <c r="B3070" s="3" t="s">
        <v>3062</v>
      </c>
      <c r="C3070" s="3">
        <v>-0.193046</v>
      </c>
      <c r="D3070" s="2">
        <v>3.6739238E-2</v>
      </c>
      <c r="E3070" s="3">
        <f t="shared" si="47"/>
        <v>1.4348698555377521</v>
      </c>
    </row>
    <row r="3071" spans="2:5">
      <c r="B3071" s="3" t="s">
        <v>3063</v>
      </c>
      <c r="C3071" s="3">
        <v>-0.19317300000000001</v>
      </c>
      <c r="D3071" s="2">
        <v>2.8468441000000001E-2</v>
      </c>
      <c r="E3071" s="3">
        <f t="shared" si="47"/>
        <v>1.5456363152076569</v>
      </c>
    </row>
    <row r="3072" spans="2:5">
      <c r="B3072" s="3" t="s">
        <v>3064</v>
      </c>
      <c r="C3072" s="3">
        <v>-0.193189</v>
      </c>
      <c r="D3072" s="2">
        <v>3.0312423000000002E-2</v>
      </c>
      <c r="E3072" s="3">
        <f t="shared" si="47"/>
        <v>1.5183793472525915</v>
      </c>
    </row>
    <row r="3073" spans="2:5">
      <c r="B3073" s="3" t="s">
        <v>3065</v>
      </c>
      <c r="C3073" s="3">
        <v>-0.193331</v>
      </c>
      <c r="D3073" s="2">
        <v>2.2277367999999999E-2</v>
      </c>
      <c r="E3073" s="3">
        <f t="shared" si="47"/>
        <v>1.6521361209757925</v>
      </c>
    </row>
    <row r="3074" spans="2:5">
      <c r="B3074" s="3" t="s">
        <v>3066</v>
      </c>
      <c r="C3074" s="3">
        <v>-0.19342300000000001</v>
      </c>
      <c r="D3074" s="2">
        <v>3.7485097000000002E-2</v>
      </c>
      <c r="E3074" s="3">
        <f t="shared" si="47"/>
        <v>1.4261413609947331</v>
      </c>
    </row>
    <row r="3075" spans="2:5">
      <c r="B3075" s="3" t="s">
        <v>3067</v>
      </c>
      <c r="C3075" s="3">
        <v>-0.19347700000000001</v>
      </c>
      <c r="D3075" s="2">
        <v>2.0158688000000001E-2</v>
      </c>
      <c r="E3075" s="3">
        <f t="shared" si="47"/>
        <v>1.6955377367553808</v>
      </c>
    </row>
    <row r="3076" spans="2:5">
      <c r="B3076" s="3" t="s">
        <v>3068</v>
      </c>
      <c r="C3076" s="3">
        <v>-0.193494</v>
      </c>
      <c r="D3076" s="2">
        <v>6.5799999999999995E-4</v>
      </c>
      <c r="E3076" s="3">
        <f t="shared" si="47"/>
        <v>3.1817741063860447</v>
      </c>
    </row>
    <row r="3077" spans="2:5">
      <c r="B3077" s="3" t="s">
        <v>3069</v>
      </c>
      <c r="C3077" s="3">
        <v>-0.193552</v>
      </c>
      <c r="D3077" s="2">
        <v>3.2748573000000003E-2</v>
      </c>
      <c r="E3077" s="3">
        <f t="shared" si="47"/>
        <v>1.4848076193890789</v>
      </c>
    </row>
    <row r="3078" spans="2:5">
      <c r="B3078" s="3" t="s">
        <v>3070</v>
      </c>
      <c r="C3078" s="3">
        <v>-0.19367899999999999</v>
      </c>
      <c r="D3078" s="2">
        <v>5.3142909999999996E-3</v>
      </c>
      <c r="E3078" s="3">
        <f t="shared" si="47"/>
        <v>2.2745546681730087</v>
      </c>
    </row>
    <row r="3079" spans="2:5">
      <c r="B3079" s="3" t="s">
        <v>3071</v>
      </c>
      <c r="C3079" s="3">
        <v>-0.19390499999999999</v>
      </c>
      <c r="D3079" s="2">
        <v>4.9779139999999999E-3</v>
      </c>
      <c r="E3079" s="3">
        <f t="shared" si="47"/>
        <v>2.3029526106699869</v>
      </c>
    </row>
    <row r="3080" spans="2:5">
      <c r="B3080" s="3" t="s">
        <v>3072</v>
      </c>
      <c r="C3080" s="3">
        <v>-0.19395799999999999</v>
      </c>
      <c r="D3080" s="2">
        <v>4.5364359999999999E-2</v>
      </c>
      <c r="E3080" s="3">
        <f t="shared" si="47"/>
        <v>1.343285211766291</v>
      </c>
    </row>
    <row r="3081" spans="2:5">
      <c r="B3081" s="3" t="s">
        <v>3073</v>
      </c>
      <c r="C3081" s="3">
        <v>-0.19402700000000001</v>
      </c>
      <c r="D3081" s="2">
        <v>4.7044214000000001E-2</v>
      </c>
      <c r="E3081" s="3">
        <f t="shared" si="47"/>
        <v>1.327493783127121</v>
      </c>
    </row>
    <row r="3082" spans="2:5">
      <c r="B3082" s="3" t="s">
        <v>3074</v>
      </c>
      <c r="C3082" s="3">
        <v>-0.19409799999999999</v>
      </c>
      <c r="D3082" s="2">
        <v>4.4122368000000002E-2</v>
      </c>
      <c r="E3082" s="3">
        <f t="shared" ref="E3082:E3145" si="48">-LOG10(D3082)</f>
        <v>1.3553411874889676</v>
      </c>
    </row>
    <row r="3083" spans="2:5">
      <c r="B3083" s="3" t="s">
        <v>3075</v>
      </c>
      <c r="C3083" s="3">
        <v>-0.194136</v>
      </c>
      <c r="D3083" s="2">
        <v>7.2003930000000002E-3</v>
      </c>
      <c r="E3083" s="3">
        <f t="shared" si="48"/>
        <v>2.1426437989751927</v>
      </c>
    </row>
    <row r="3084" spans="2:5">
      <c r="B3084" s="3" t="s">
        <v>3076</v>
      </c>
      <c r="C3084" s="3">
        <v>-0.19417599999999999</v>
      </c>
      <c r="D3084" s="2">
        <v>2.1530302000000001E-2</v>
      </c>
      <c r="E3084" s="3">
        <f t="shared" si="48"/>
        <v>1.6669498783969643</v>
      </c>
    </row>
    <row r="3085" spans="2:5">
      <c r="B3085" s="3" t="s">
        <v>3077</v>
      </c>
      <c r="C3085" s="3">
        <v>-0.19429299999999999</v>
      </c>
      <c r="D3085" s="2">
        <v>3.9870650000000001E-2</v>
      </c>
      <c r="E3085" s="3">
        <f t="shared" si="48"/>
        <v>1.3993466840990261</v>
      </c>
    </row>
    <row r="3086" spans="2:5">
      <c r="B3086" s="3" t="s">
        <v>3078</v>
      </c>
      <c r="C3086" s="3">
        <v>-0.19442999999999999</v>
      </c>
      <c r="D3086" s="2">
        <v>1.6331568000000001E-2</v>
      </c>
      <c r="E3086" s="3">
        <f t="shared" si="48"/>
        <v>1.7869721164846235</v>
      </c>
    </row>
    <row r="3087" spans="2:5">
      <c r="B3087" s="3" t="s">
        <v>3079</v>
      </c>
      <c r="C3087" s="3">
        <v>-0.19448799999999999</v>
      </c>
      <c r="D3087" s="2">
        <v>4.5738366000000003E-2</v>
      </c>
      <c r="E3087" s="3">
        <f t="shared" si="48"/>
        <v>1.3397193545928283</v>
      </c>
    </row>
    <row r="3088" spans="2:5">
      <c r="B3088" s="3" t="s">
        <v>3080</v>
      </c>
      <c r="C3088" s="3">
        <v>-0.194607</v>
      </c>
      <c r="D3088" s="2">
        <v>3.3050966000000001E-2</v>
      </c>
      <c r="E3088" s="3">
        <f t="shared" si="48"/>
        <v>1.4808158426128779</v>
      </c>
    </row>
    <row r="3089" spans="2:5">
      <c r="B3089" s="3" t="s">
        <v>3081</v>
      </c>
      <c r="C3089" s="3">
        <v>-0.194685</v>
      </c>
      <c r="D3089" s="2">
        <v>2.5664342999999999E-2</v>
      </c>
      <c r="E3089" s="3">
        <f t="shared" si="48"/>
        <v>1.590669849078137</v>
      </c>
    </row>
    <row r="3090" spans="2:5">
      <c r="B3090" s="3" t="s">
        <v>3082</v>
      </c>
      <c r="C3090" s="3">
        <v>-0.19469</v>
      </c>
      <c r="D3090" s="2">
        <v>2.8157428000000002E-2</v>
      </c>
      <c r="E3090" s="3">
        <f t="shared" si="48"/>
        <v>1.5504070177267129</v>
      </c>
    </row>
    <row r="3091" spans="2:5">
      <c r="B3091" s="3" t="s">
        <v>3083</v>
      </c>
      <c r="C3091" s="3">
        <v>-0.19475600000000001</v>
      </c>
      <c r="D3091" s="2">
        <v>2.47234E-2</v>
      </c>
      <c r="E3091" s="3">
        <f t="shared" si="48"/>
        <v>1.6068918046308924</v>
      </c>
    </row>
    <row r="3092" spans="2:5">
      <c r="B3092" s="3" t="s">
        <v>3084</v>
      </c>
      <c r="C3092" s="3">
        <v>-0.19480600000000001</v>
      </c>
      <c r="D3092" s="2">
        <v>3.1261639999999999E-3</v>
      </c>
      <c r="E3092" s="3">
        <f t="shared" si="48"/>
        <v>2.504988242431109</v>
      </c>
    </row>
    <row r="3093" spans="2:5">
      <c r="B3093" s="3" t="s">
        <v>3085</v>
      </c>
      <c r="C3093" s="3">
        <v>-0.194854</v>
      </c>
      <c r="D3093" s="2">
        <v>3.1773879999999997E-2</v>
      </c>
      <c r="E3093" s="3">
        <f t="shared" si="48"/>
        <v>1.497929748984572</v>
      </c>
    </row>
    <row r="3094" spans="2:5">
      <c r="B3094" s="3" t="s">
        <v>3086</v>
      </c>
      <c r="C3094" s="3">
        <v>-0.19486100000000001</v>
      </c>
      <c r="D3094" s="2">
        <v>1.0379243E-2</v>
      </c>
      <c r="E3094" s="3">
        <f t="shared" si="48"/>
        <v>1.983834320178451</v>
      </c>
    </row>
    <row r="3095" spans="2:5">
      <c r="B3095" s="3" t="s">
        <v>3087</v>
      </c>
      <c r="C3095" s="3">
        <v>-0.19497</v>
      </c>
      <c r="D3095" s="2">
        <v>1.4621899000000001E-2</v>
      </c>
      <c r="E3095" s="3">
        <f t="shared" si="48"/>
        <v>1.8349962202876138</v>
      </c>
    </row>
    <row r="3096" spans="2:5">
      <c r="B3096" s="3" t="s">
        <v>3088</v>
      </c>
      <c r="C3096" s="3">
        <v>-0.19502900000000001</v>
      </c>
      <c r="D3096" s="2">
        <v>2.15956E-2</v>
      </c>
      <c r="E3096" s="3">
        <f t="shared" si="48"/>
        <v>1.6656347252553227</v>
      </c>
    </row>
    <row r="3097" spans="2:5">
      <c r="B3097" s="3" t="s">
        <v>3089</v>
      </c>
      <c r="C3097" s="3">
        <v>-0.195132</v>
      </c>
      <c r="D3097" s="2">
        <v>2.5782518000000001E-2</v>
      </c>
      <c r="E3097" s="3">
        <f t="shared" si="48"/>
        <v>1.5886746703765726</v>
      </c>
    </row>
    <row r="3098" spans="2:5">
      <c r="B3098" s="3" t="s">
        <v>3090</v>
      </c>
      <c r="C3098" s="3">
        <v>-0.19542899999999999</v>
      </c>
      <c r="D3098" s="2">
        <v>3.1891311999999998E-2</v>
      </c>
      <c r="E3098" s="3">
        <f t="shared" si="48"/>
        <v>1.4963276136313117</v>
      </c>
    </row>
    <row r="3099" spans="2:5">
      <c r="B3099" s="3" t="s">
        <v>3091</v>
      </c>
      <c r="C3099" s="3">
        <v>-0.195491</v>
      </c>
      <c r="D3099" s="2">
        <v>9.9778639999999995E-3</v>
      </c>
      <c r="E3099" s="3">
        <f t="shared" si="48"/>
        <v>2.000962419864873</v>
      </c>
    </row>
    <row r="3100" spans="2:5">
      <c r="B3100" s="3" t="s">
        <v>3092</v>
      </c>
      <c r="C3100" s="3">
        <v>-0.195495</v>
      </c>
      <c r="D3100" s="2">
        <v>4.1077252000000002E-2</v>
      </c>
      <c r="E3100" s="3">
        <f t="shared" si="48"/>
        <v>1.3863986176832064</v>
      </c>
    </row>
    <row r="3101" spans="2:5">
      <c r="B3101" s="3" t="s">
        <v>3093</v>
      </c>
      <c r="C3101" s="3">
        <v>-0.19552700000000001</v>
      </c>
      <c r="D3101" s="2">
        <v>4.9640950000000003E-2</v>
      </c>
      <c r="E3101" s="3">
        <f t="shared" si="48"/>
        <v>1.3041599158153319</v>
      </c>
    </row>
    <row r="3102" spans="2:5">
      <c r="B3102" s="3" t="s">
        <v>3094</v>
      </c>
      <c r="C3102" s="3">
        <v>-0.19557099999999999</v>
      </c>
      <c r="D3102" s="2">
        <v>1.0642189999999999E-3</v>
      </c>
      <c r="E3102" s="3">
        <f t="shared" si="48"/>
        <v>2.9729689916793891</v>
      </c>
    </row>
    <row r="3103" spans="2:5">
      <c r="B3103" s="3" t="s">
        <v>3095</v>
      </c>
      <c r="C3103" s="3">
        <v>-0.19591</v>
      </c>
      <c r="D3103" s="2">
        <v>2.6442321000000001E-2</v>
      </c>
      <c r="E3103" s="3">
        <f t="shared" si="48"/>
        <v>1.5777004269000043</v>
      </c>
    </row>
    <row r="3104" spans="2:5">
      <c r="B3104" s="3" t="s">
        <v>3096</v>
      </c>
      <c r="C3104" s="3">
        <v>-0.19597899999999999</v>
      </c>
      <c r="D3104" s="2">
        <v>4.0209237000000002E-2</v>
      </c>
      <c r="E3104" s="3">
        <f t="shared" si="48"/>
        <v>1.3956741678777811</v>
      </c>
    </row>
    <row r="3105" spans="2:5">
      <c r="B3105" s="3" t="s">
        <v>3097</v>
      </c>
      <c r="C3105" s="3">
        <v>-0.196132</v>
      </c>
      <c r="D3105" s="2">
        <v>1.5780500999999999E-2</v>
      </c>
      <c r="E3105" s="3">
        <f t="shared" si="48"/>
        <v>1.8018792129085057</v>
      </c>
    </row>
    <row r="3106" spans="2:5">
      <c r="B3106" s="3" t="s">
        <v>3098</v>
      </c>
      <c r="C3106" s="3">
        <v>-0.19631899999999999</v>
      </c>
      <c r="D3106" s="2">
        <v>2.6667316E-2</v>
      </c>
      <c r="E3106" s="3">
        <f t="shared" si="48"/>
        <v>1.574020692785834</v>
      </c>
    </row>
    <row r="3107" spans="2:5">
      <c r="B3107" s="3" t="s">
        <v>3099</v>
      </c>
      <c r="C3107" s="3">
        <v>-0.196384</v>
      </c>
      <c r="D3107" s="2">
        <v>5.5634389999999999E-3</v>
      </c>
      <c r="E3107" s="3">
        <f t="shared" si="48"/>
        <v>2.2546566693859305</v>
      </c>
    </row>
    <row r="3108" spans="2:5">
      <c r="B3108" s="3" t="s">
        <v>3100</v>
      </c>
      <c r="C3108" s="3">
        <v>-0.196468</v>
      </c>
      <c r="D3108" s="2">
        <v>3.3100000000000002E-4</v>
      </c>
      <c r="E3108" s="3">
        <f t="shared" si="48"/>
        <v>3.4801720062242811</v>
      </c>
    </row>
    <row r="3109" spans="2:5">
      <c r="B3109" s="3" t="s">
        <v>3101</v>
      </c>
      <c r="C3109" s="3">
        <v>-0.196604</v>
      </c>
      <c r="D3109" s="2">
        <v>1.1069814000000001E-2</v>
      </c>
      <c r="E3109" s="3">
        <f t="shared" si="48"/>
        <v>1.9558596762714371</v>
      </c>
    </row>
    <row r="3110" spans="2:5">
      <c r="B3110" s="3" t="s">
        <v>3102</v>
      </c>
      <c r="C3110" s="3">
        <v>-0.196686</v>
      </c>
      <c r="D3110" s="2">
        <v>1.3606633999999999E-2</v>
      </c>
      <c r="E3110" s="3">
        <f t="shared" si="48"/>
        <v>1.8662492969880751</v>
      </c>
    </row>
    <row r="3111" spans="2:5">
      <c r="B3111" s="3" t="s">
        <v>3103</v>
      </c>
      <c r="C3111" s="3">
        <v>-0.19672899999999999</v>
      </c>
      <c r="D3111" s="2">
        <v>8.6585269999999992E-3</v>
      </c>
      <c r="E3111" s="3">
        <f t="shared" si="48"/>
        <v>2.0625559844472496</v>
      </c>
    </row>
    <row r="3112" spans="2:5">
      <c r="B3112" s="3" t="s">
        <v>3104</v>
      </c>
      <c r="C3112" s="3">
        <v>-0.19672999999999999</v>
      </c>
      <c r="D3112" s="2">
        <v>4.7456263999999998E-2</v>
      </c>
      <c r="E3112" s="3">
        <f t="shared" si="48"/>
        <v>1.3237064546574371</v>
      </c>
    </row>
    <row r="3113" spans="2:5">
      <c r="B3113" s="3" t="s">
        <v>3105</v>
      </c>
      <c r="C3113" s="3">
        <v>-0.19702800000000001</v>
      </c>
      <c r="D3113" s="2">
        <v>4.941823E-2</v>
      </c>
      <c r="E3113" s="3">
        <f t="shared" si="48"/>
        <v>1.306112813668844</v>
      </c>
    </row>
    <row r="3114" spans="2:5">
      <c r="B3114" s="3" t="s">
        <v>3106</v>
      </c>
      <c r="C3114" s="3">
        <v>-0.19703499999999999</v>
      </c>
      <c r="D3114" s="2">
        <v>4.4874348000000001E-2</v>
      </c>
      <c r="E3114" s="3">
        <f t="shared" si="48"/>
        <v>1.3480018484316583</v>
      </c>
    </row>
    <row r="3115" spans="2:5">
      <c r="B3115" s="3" t="s">
        <v>3107</v>
      </c>
      <c r="C3115" s="3">
        <v>-0.19706399999999999</v>
      </c>
      <c r="D3115" s="2">
        <v>3.8638152000000002E-2</v>
      </c>
      <c r="E3115" s="3">
        <f t="shared" si="48"/>
        <v>1.4129836533589046</v>
      </c>
    </row>
    <row r="3116" spans="2:5">
      <c r="B3116" s="3" t="s">
        <v>3108</v>
      </c>
      <c r="C3116" s="3">
        <v>-0.19730300000000001</v>
      </c>
      <c r="D3116" s="2">
        <v>4.8838319999999998E-2</v>
      </c>
      <c r="E3116" s="3">
        <f t="shared" si="48"/>
        <v>1.3112392838606224</v>
      </c>
    </row>
    <row r="3117" spans="2:5">
      <c r="B3117" s="3" t="s">
        <v>3109</v>
      </c>
      <c r="C3117" s="3">
        <v>-0.197406</v>
      </c>
      <c r="D3117" s="2">
        <v>2.614782E-3</v>
      </c>
      <c r="E3117" s="3">
        <f t="shared" si="48"/>
        <v>2.5825645133525863</v>
      </c>
    </row>
    <row r="3118" spans="2:5">
      <c r="B3118" s="3" t="s">
        <v>3110</v>
      </c>
      <c r="C3118" s="3">
        <v>-0.19755700000000001</v>
      </c>
      <c r="D3118" s="2">
        <v>2.2099186E-2</v>
      </c>
      <c r="E3118" s="3">
        <f t="shared" si="48"/>
        <v>1.6556237227953814</v>
      </c>
    </row>
    <row r="3119" spans="2:5">
      <c r="B3119" s="3" t="s">
        <v>3111</v>
      </c>
      <c r="C3119" s="3">
        <v>-0.19758700000000001</v>
      </c>
      <c r="D3119" s="2">
        <v>1.8722452000000001E-2</v>
      </c>
      <c r="E3119" s="3">
        <f t="shared" si="48"/>
        <v>1.7276372741697876</v>
      </c>
    </row>
    <row r="3120" spans="2:5">
      <c r="B3120" s="3" t="s">
        <v>3112</v>
      </c>
      <c r="C3120" s="3">
        <v>-0.19765199999999999</v>
      </c>
      <c r="D3120" s="2">
        <v>6.9170760000000003E-3</v>
      </c>
      <c r="E3120" s="3">
        <f t="shared" si="48"/>
        <v>2.1600774525706616</v>
      </c>
    </row>
    <row r="3121" spans="2:5">
      <c r="B3121" s="3" t="s">
        <v>3113</v>
      </c>
      <c r="C3121" s="3">
        <v>-0.19772600000000001</v>
      </c>
      <c r="D3121" s="2">
        <v>1.8383519999999999E-3</v>
      </c>
      <c r="E3121" s="3">
        <f t="shared" si="48"/>
        <v>2.7355713280853369</v>
      </c>
    </row>
    <row r="3122" spans="2:5">
      <c r="B3122" s="3" t="s">
        <v>3114</v>
      </c>
      <c r="C3122" s="3">
        <v>-0.197742</v>
      </c>
      <c r="D3122" s="2">
        <v>2.1286429999999999E-3</v>
      </c>
      <c r="E3122" s="3">
        <f t="shared" si="48"/>
        <v>2.6718971690598674</v>
      </c>
    </row>
    <row r="3123" spans="2:5">
      <c r="B3123" s="3" t="s">
        <v>3115</v>
      </c>
      <c r="C3123" s="3">
        <v>-0.19778200000000001</v>
      </c>
      <c r="D3123" s="2">
        <v>1.8783204000000001E-2</v>
      </c>
      <c r="E3123" s="3">
        <f t="shared" si="48"/>
        <v>1.7262303246984796</v>
      </c>
    </row>
    <row r="3124" spans="2:5">
      <c r="B3124" s="3" t="s">
        <v>3116</v>
      </c>
      <c r="C3124" s="3">
        <v>-0.197849</v>
      </c>
      <c r="D3124" s="2">
        <v>4.5336463E-2</v>
      </c>
      <c r="E3124" s="3">
        <f t="shared" si="48"/>
        <v>1.3435523650983772</v>
      </c>
    </row>
    <row r="3125" spans="2:5">
      <c r="B3125" s="3" t="s">
        <v>3117</v>
      </c>
      <c r="C3125" s="3">
        <v>-0.19789200000000001</v>
      </c>
      <c r="D3125" s="2">
        <v>3.578075E-2</v>
      </c>
      <c r="E3125" s="3">
        <f t="shared" si="48"/>
        <v>1.4463505604302531</v>
      </c>
    </row>
    <row r="3126" spans="2:5">
      <c r="B3126" s="3" t="s">
        <v>3118</v>
      </c>
      <c r="C3126" s="3">
        <v>-0.19797600000000001</v>
      </c>
      <c r="D3126" s="2">
        <v>5.3537289999999998E-3</v>
      </c>
      <c r="E3126" s="3">
        <f t="shared" si="48"/>
        <v>2.271343616111976</v>
      </c>
    </row>
    <row r="3127" spans="2:5">
      <c r="B3127" s="3" t="s">
        <v>3119</v>
      </c>
      <c r="C3127" s="3">
        <v>-0.19798299999999999</v>
      </c>
      <c r="D3127" s="2">
        <v>2.4700161000000002E-2</v>
      </c>
      <c r="E3127" s="3">
        <f t="shared" si="48"/>
        <v>1.6073002159231802</v>
      </c>
    </row>
    <row r="3128" spans="2:5">
      <c r="B3128" s="3" t="s">
        <v>3120</v>
      </c>
      <c r="C3128" s="3">
        <v>-0.19807900000000001</v>
      </c>
      <c r="D3128" s="2">
        <v>3.1969810000000002E-3</v>
      </c>
      <c r="E3128" s="3">
        <f t="shared" si="48"/>
        <v>2.4952599447791961</v>
      </c>
    </row>
    <row r="3129" spans="2:5">
      <c r="B3129" s="3" t="s">
        <v>3121</v>
      </c>
      <c r="C3129" s="3">
        <v>-0.198162</v>
      </c>
      <c r="D3129" s="2">
        <v>4.1949625999999997E-2</v>
      </c>
      <c r="E3129" s="3">
        <f t="shared" si="48"/>
        <v>1.3772719067509014</v>
      </c>
    </row>
    <row r="3130" spans="2:5">
      <c r="B3130" s="3" t="s">
        <v>3122</v>
      </c>
      <c r="C3130" s="3">
        <v>-0.198463</v>
      </c>
      <c r="D3130" s="2">
        <v>1.6025637999999998E-2</v>
      </c>
      <c r="E3130" s="3">
        <f t="shared" si="48"/>
        <v>1.7951846716772299</v>
      </c>
    </row>
    <row r="3131" spans="2:5">
      <c r="B3131" s="3" t="s">
        <v>3123</v>
      </c>
      <c r="C3131" s="3">
        <v>-0.19849900000000001</v>
      </c>
      <c r="D3131" s="2">
        <v>3.6938716000000003E-2</v>
      </c>
      <c r="E3131" s="3">
        <f t="shared" si="48"/>
        <v>1.4325182048298979</v>
      </c>
    </row>
    <row r="3132" spans="2:5">
      <c r="B3132" s="3" t="s">
        <v>3124</v>
      </c>
      <c r="C3132" s="3">
        <v>-0.19853799999999999</v>
      </c>
      <c r="D3132" s="2">
        <v>6.4303429999999998E-3</v>
      </c>
      <c r="E3132" s="3">
        <f t="shared" si="48"/>
        <v>2.1917658608184971</v>
      </c>
    </row>
    <row r="3133" spans="2:5">
      <c r="B3133" s="3" t="s">
        <v>3125</v>
      </c>
      <c r="C3133" s="3">
        <v>-0.19856299999999999</v>
      </c>
      <c r="D3133" s="2">
        <v>3.8129627999999999E-2</v>
      </c>
      <c r="E3133" s="3">
        <f t="shared" si="48"/>
        <v>1.4187374317663335</v>
      </c>
    </row>
    <row r="3134" spans="2:5">
      <c r="B3134" s="3" t="s">
        <v>3126</v>
      </c>
      <c r="C3134" s="3">
        <v>-0.198686</v>
      </c>
      <c r="D3134" s="2">
        <v>4.6956512999999998E-2</v>
      </c>
      <c r="E3134" s="3">
        <f t="shared" si="48"/>
        <v>1.3283041613576794</v>
      </c>
    </row>
    <row r="3135" spans="2:5">
      <c r="B3135" s="3" t="s">
        <v>3127</v>
      </c>
      <c r="C3135" s="3">
        <v>-0.19878799999999999</v>
      </c>
      <c r="D3135" s="2">
        <v>4.0193475999999999E-2</v>
      </c>
      <c r="E3135" s="3">
        <f t="shared" si="48"/>
        <v>1.3958444336601548</v>
      </c>
    </row>
    <row r="3136" spans="2:5">
      <c r="B3136" s="3" t="s">
        <v>3128</v>
      </c>
      <c r="C3136" s="3">
        <v>-0.19889899999999999</v>
      </c>
      <c r="D3136" s="2">
        <v>4.3041284999999999E-2</v>
      </c>
      <c r="E3136" s="3">
        <f t="shared" si="48"/>
        <v>1.3661147712617745</v>
      </c>
    </row>
    <row r="3137" spans="2:5">
      <c r="B3137" s="3" t="s">
        <v>3129</v>
      </c>
      <c r="C3137" s="3">
        <v>-0.199076</v>
      </c>
      <c r="D3137" s="2">
        <v>3.1911835E-2</v>
      </c>
      <c r="E3137" s="3">
        <f t="shared" si="48"/>
        <v>1.4960482222100859</v>
      </c>
    </row>
    <row r="3138" spans="2:5">
      <c r="B3138" s="3" t="s">
        <v>3130</v>
      </c>
      <c r="C3138" s="3">
        <v>-0.199098</v>
      </c>
      <c r="D3138" s="2">
        <v>4.0795457E-2</v>
      </c>
      <c r="E3138" s="3">
        <f t="shared" si="48"/>
        <v>1.3893881974415974</v>
      </c>
    </row>
    <row r="3139" spans="2:5">
      <c r="B3139" s="3" t="s">
        <v>3131</v>
      </c>
      <c r="C3139" s="3">
        <v>-0.19914799999999999</v>
      </c>
      <c r="D3139" s="2">
        <v>4.5447807999999999E-2</v>
      </c>
      <c r="E3139" s="3">
        <f t="shared" si="48"/>
        <v>1.3424870584587651</v>
      </c>
    </row>
    <row r="3140" spans="2:5">
      <c r="B3140" s="3" t="s">
        <v>3132</v>
      </c>
      <c r="C3140" s="3">
        <v>-0.19925399999999999</v>
      </c>
      <c r="D3140" s="2">
        <v>2.3387394999999998E-2</v>
      </c>
      <c r="E3140" s="3">
        <f t="shared" si="48"/>
        <v>1.6310181492951603</v>
      </c>
    </row>
    <row r="3141" spans="2:5">
      <c r="B3141" s="3" t="s">
        <v>3133</v>
      </c>
      <c r="C3141" s="3">
        <v>-0.199266</v>
      </c>
      <c r="D3141" s="2">
        <v>4.7127339999999997E-2</v>
      </c>
      <c r="E3141" s="3">
        <f t="shared" si="48"/>
        <v>1.3267270723541618</v>
      </c>
    </row>
    <row r="3142" spans="2:5">
      <c r="B3142" s="3" t="s">
        <v>3134</v>
      </c>
      <c r="C3142" s="3">
        <v>-0.19928399999999999</v>
      </c>
      <c r="D3142" s="2">
        <v>7.206512E-3</v>
      </c>
      <c r="E3142" s="3">
        <f t="shared" si="48"/>
        <v>2.1422748858610214</v>
      </c>
    </row>
    <row r="3143" spans="2:5">
      <c r="B3143" s="3" t="s">
        <v>3135</v>
      </c>
      <c r="C3143" s="3">
        <v>-0.19935900000000001</v>
      </c>
      <c r="D3143" s="2">
        <v>4.6687263999999999E-2</v>
      </c>
      <c r="E3143" s="3">
        <f t="shared" si="48"/>
        <v>1.330801576155263</v>
      </c>
    </row>
    <row r="3144" spans="2:5">
      <c r="B3144" s="3" t="s">
        <v>3136</v>
      </c>
      <c r="C3144" s="3">
        <v>-0.19945299999999999</v>
      </c>
      <c r="D3144" s="2">
        <v>4.9318335999999997E-2</v>
      </c>
      <c r="E3144" s="3">
        <f t="shared" si="48"/>
        <v>1.3069915849191511</v>
      </c>
    </row>
    <row r="3145" spans="2:5">
      <c r="B3145" s="3" t="s">
        <v>3137</v>
      </c>
      <c r="C3145" s="3">
        <v>-0.19945599999999999</v>
      </c>
      <c r="D3145" s="2">
        <v>4.782376E-2</v>
      </c>
      <c r="E3145" s="3">
        <f t="shared" si="48"/>
        <v>1.32035628177404</v>
      </c>
    </row>
    <row r="3146" spans="2:5">
      <c r="B3146" s="3" t="s">
        <v>3138</v>
      </c>
      <c r="C3146" s="3">
        <v>-0.19963700000000001</v>
      </c>
      <c r="D3146" s="2">
        <v>4.1489656999999999E-2</v>
      </c>
      <c r="E3146" s="3">
        <f t="shared" ref="E3146:E3209" si="49">-LOG10(D3146)</f>
        <v>1.3820601555210641</v>
      </c>
    </row>
    <row r="3147" spans="2:5">
      <c r="B3147" s="3" t="s">
        <v>3139</v>
      </c>
      <c r="C3147" s="3">
        <v>-0.19975100000000001</v>
      </c>
      <c r="D3147" s="2">
        <v>2.3440002000000001E-2</v>
      </c>
      <c r="E3147" s="3">
        <f t="shared" si="49"/>
        <v>1.6300423555981054</v>
      </c>
    </row>
    <row r="3148" spans="2:5">
      <c r="B3148" s="3" t="s">
        <v>3140</v>
      </c>
      <c r="C3148" s="3">
        <v>-0.19975399999999999</v>
      </c>
      <c r="D3148" s="2">
        <v>3.904146E-2</v>
      </c>
      <c r="E3148" s="3">
        <f t="shared" si="49"/>
        <v>1.4084739497633492</v>
      </c>
    </row>
    <row r="3149" spans="2:5">
      <c r="B3149" s="3" t="s">
        <v>3141</v>
      </c>
      <c r="C3149" s="3">
        <v>-0.199854</v>
      </c>
      <c r="D3149" s="2">
        <v>2.8511971000000001E-2</v>
      </c>
      <c r="E3149" s="3">
        <f t="shared" si="49"/>
        <v>1.5449727593711367</v>
      </c>
    </row>
    <row r="3150" spans="2:5">
      <c r="B3150" s="3" t="s">
        <v>3142</v>
      </c>
      <c r="C3150" s="3">
        <v>-0.20000100000000001</v>
      </c>
      <c r="D3150" s="2">
        <v>2.0372633000000001E-2</v>
      </c>
      <c r="E3150" s="3">
        <f t="shared" si="49"/>
        <v>1.6909528382814403</v>
      </c>
    </row>
    <row r="3151" spans="2:5">
      <c r="B3151" s="3" t="s">
        <v>3143</v>
      </c>
      <c r="C3151" s="3">
        <v>-0.20005200000000001</v>
      </c>
      <c r="D3151" s="2">
        <v>2.033754E-3</v>
      </c>
      <c r="E3151" s="3">
        <f t="shared" si="49"/>
        <v>2.6917015798811601</v>
      </c>
    </row>
    <row r="3152" spans="2:5">
      <c r="B3152" s="3" t="s">
        <v>3144</v>
      </c>
      <c r="C3152" s="3">
        <v>-0.200293</v>
      </c>
      <c r="D3152" s="2">
        <v>3.7368589999999999E-3</v>
      </c>
      <c r="E3152" s="3">
        <f t="shared" si="49"/>
        <v>2.427493288737788</v>
      </c>
    </row>
    <row r="3153" spans="2:5">
      <c r="B3153" s="3" t="s">
        <v>3145</v>
      </c>
      <c r="C3153" s="3">
        <v>-0.20052300000000001</v>
      </c>
      <c r="D3153" s="2">
        <v>8.8721649999999996E-3</v>
      </c>
      <c r="E3153" s="3">
        <f t="shared" si="49"/>
        <v>2.0519703899965007</v>
      </c>
    </row>
    <row r="3154" spans="2:5">
      <c r="B3154" s="3" t="s">
        <v>3146</v>
      </c>
      <c r="C3154" s="3">
        <v>-0.200573</v>
      </c>
      <c r="D3154" s="2">
        <v>4.962987E-2</v>
      </c>
      <c r="E3154" s="3">
        <f t="shared" si="49"/>
        <v>1.3042568623879394</v>
      </c>
    </row>
    <row r="3155" spans="2:5">
      <c r="B3155" s="3" t="s">
        <v>3147</v>
      </c>
      <c r="C3155" s="3">
        <v>-0.20063300000000001</v>
      </c>
      <c r="D3155" s="2">
        <v>4.6550523000000003E-2</v>
      </c>
      <c r="E3155" s="3">
        <f t="shared" si="49"/>
        <v>1.3320754353112512</v>
      </c>
    </row>
    <row r="3156" spans="2:5">
      <c r="B3156" s="3" t="s">
        <v>3148</v>
      </c>
      <c r="C3156" s="3">
        <v>-0.20063900000000001</v>
      </c>
      <c r="D3156" s="2">
        <v>4.1305210000000002E-2</v>
      </c>
      <c r="E3156" s="3">
        <f t="shared" si="49"/>
        <v>1.3839951654974876</v>
      </c>
    </row>
    <row r="3157" spans="2:5">
      <c r="B3157" s="3" t="s">
        <v>3149</v>
      </c>
      <c r="C3157" s="3">
        <v>-0.20077500000000001</v>
      </c>
      <c r="D3157" s="2">
        <v>2.0981262000000001E-2</v>
      </c>
      <c r="E3157" s="3">
        <f t="shared" si="49"/>
        <v>1.6781683930179312</v>
      </c>
    </row>
    <row r="3158" spans="2:5">
      <c r="B3158" s="3" t="s">
        <v>3150</v>
      </c>
      <c r="C3158" s="3">
        <v>-0.20086300000000001</v>
      </c>
      <c r="D3158" s="2">
        <v>9.4034010000000005E-3</v>
      </c>
      <c r="E3158" s="3">
        <f t="shared" si="49"/>
        <v>2.0267150433795171</v>
      </c>
    </row>
    <row r="3159" spans="2:5">
      <c r="B3159" s="3" t="s">
        <v>3151</v>
      </c>
      <c r="C3159" s="3">
        <v>-0.201015</v>
      </c>
      <c r="D3159" s="2">
        <v>4.4948157000000002E-2</v>
      </c>
      <c r="E3159" s="3">
        <f t="shared" si="49"/>
        <v>1.3472881108526509</v>
      </c>
    </row>
    <row r="3160" spans="2:5">
      <c r="B3160" s="3" t="s">
        <v>3152</v>
      </c>
      <c r="C3160" s="3">
        <v>-0.20117699999999999</v>
      </c>
      <c r="D3160" s="2">
        <v>2.8670980000000002E-3</v>
      </c>
      <c r="E3160" s="3">
        <f t="shared" si="49"/>
        <v>2.5425574622220424</v>
      </c>
    </row>
    <row r="3161" spans="2:5">
      <c r="B3161" s="3" t="s">
        <v>3153</v>
      </c>
      <c r="C3161" s="3">
        <v>-0.20119500000000001</v>
      </c>
      <c r="D3161" s="2">
        <v>7.1931310000000002E-3</v>
      </c>
      <c r="E3161" s="3">
        <f t="shared" si="49"/>
        <v>2.1430820303346834</v>
      </c>
    </row>
    <row r="3162" spans="2:5">
      <c r="B3162" s="3" t="s">
        <v>3154</v>
      </c>
      <c r="C3162" s="3">
        <v>-0.201348</v>
      </c>
      <c r="D3162" s="2">
        <v>3.2913249999999999E-3</v>
      </c>
      <c r="E3162" s="3">
        <f t="shared" si="49"/>
        <v>2.4826292314285943</v>
      </c>
    </row>
    <row r="3163" spans="2:5">
      <c r="B3163" s="3" t="s">
        <v>3155</v>
      </c>
      <c r="C3163" s="3">
        <v>-0.201567</v>
      </c>
      <c r="D3163" s="2">
        <v>5.4713990000000001E-3</v>
      </c>
      <c r="E3163" s="3">
        <f t="shared" si="49"/>
        <v>2.2619016132832499</v>
      </c>
    </row>
    <row r="3164" spans="2:5">
      <c r="B3164" s="3" t="s">
        <v>3156</v>
      </c>
      <c r="C3164" s="3">
        <v>-0.201628</v>
      </c>
      <c r="D3164" s="2">
        <v>4.7046105999999997E-2</v>
      </c>
      <c r="E3164" s="3">
        <f t="shared" si="49"/>
        <v>1.3274763172462551</v>
      </c>
    </row>
    <row r="3165" spans="2:5">
      <c r="B3165" s="3" t="s">
        <v>3157</v>
      </c>
      <c r="C3165" s="3">
        <v>-0.201852</v>
      </c>
      <c r="D3165" s="2">
        <v>4.0281944E-2</v>
      </c>
      <c r="E3165" s="3">
        <f t="shared" si="49"/>
        <v>1.3948895786323132</v>
      </c>
    </row>
    <row r="3166" spans="2:5">
      <c r="B3166" s="3" t="s">
        <v>3158</v>
      </c>
      <c r="C3166" s="3">
        <v>-0.202016</v>
      </c>
      <c r="D3166" s="2">
        <v>1.5091174000000001E-2</v>
      </c>
      <c r="E3166" s="3">
        <f t="shared" si="49"/>
        <v>1.8212769734855636</v>
      </c>
    </row>
    <row r="3167" spans="2:5">
      <c r="B3167" s="3" t="s">
        <v>3159</v>
      </c>
      <c r="C3167" s="3">
        <v>-0.20205100000000001</v>
      </c>
      <c r="D3167" s="2">
        <v>2.1485982000000001E-2</v>
      </c>
      <c r="E3167" s="3">
        <f t="shared" si="49"/>
        <v>1.6678447924369</v>
      </c>
    </row>
    <row r="3168" spans="2:5">
      <c r="B3168" s="3" t="s">
        <v>3160</v>
      </c>
      <c r="C3168" s="3">
        <v>-0.20213900000000001</v>
      </c>
      <c r="D3168" s="2">
        <v>1.4289860999999999E-2</v>
      </c>
      <c r="E3168" s="3">
        <f t="shared" si="49"/>
        <v>1.844971995647559</v>
      </c>
    </row>
    <row r="3169" spans="2:5">
      <c r="B3169" s="3" t="s">
        <v>3161</v>
      </c>
      <c r="C3169" s="3">
        <v>-0.20214599999999999</v>
      </c>
      <c r="D3169" s="2">
        <v>4.4224004999999997E-2</v>
      </c>
      <c r="E3169" s="3">
        <f t="shared" si="49"/>
        <v>1.3543419295402437</v>
      </c>
    </row>
    <row r="3170" spans="2:5">
      <c r="B3170" s="3" t="s">
        <v>3162</v>
      </c>
      <c r="C3170" s="3">
        <v>-0.20216300000000001</v>
      </c>
      <c r="D3170" s="2">
        <v>3.5109000000000001E-2</v>
      </c>
      <c r="E3170" s="3">
        <f t="shared" si="49"/>
        <v>1.4545815402488838</v>
      </c>
    </row>
    <row r="3171" spans="2:5">
      <c r="B3171" s="3" t="s">
        <v>3163</v>
      </c>
      <c r="C3171" s="3">
        <v>-0.20233699999999999</v>
      </c>
      <c r="D3171" s="2">
        <v>1.5090571000000001E-2</v>
      </c>
      <c r="E3171" s="3">
        <f t="shared" si="49"/>
        <v>1.8212943269932962</v>
      </c>
    </row>
    <row r="3172" spans="2:5">
      <c r="B3172" s="3" t="s">
        <v>3164</v>
      </c>
      <c r="C3172" s="3">
        <v>-0.20234099999999999</v>
      </c>
      <c r="D3172" s="2">
        <v>3.8489282E-2</v>
      </c>
      <c r="E3172" s="3">
        <f t="shared" si="49"/>
        <v>1.4146601903953142</v>
      </c>
    </row>
    <row r="3173" spans="2:5">
      <c r="B3173" s="3" t="s">
        <v>3165</v>
      </c>
      <c r="C3173" s="3">
        <v>-0.202514</v>
      </c>
      <c r="D3173" s="2">
        <v>4.6865385000000002E-2</v>
      </c>
      <c r="E3173" s="3">
        <f t="shared" si="49"/>
        <v>1.3291478108859018</v>
      </c>
    </row>
    <row r="3174" spans="2:5">
      <c r="B3174" s="3" t="s">
        <v>3166</v>
      </c>
      <c r="C3174" s="3">
        <v>-0.20255899999999999</v>
      </c>
      <c r="D3174" s="2">
        <v>1.5797826000000001E-2</v>
      </c>
      <c r="E3174" s="3">
        <f t="shared" si="49"/>
        <v>1.8014026738788163</v>
      </c>
    </row>
    <row r="3175" spans="2:5">
      <c r="B3175" s="3" t="s">
        <v>3167</v>
      </c>
      <c r="C3175" s="3">
        <v>-0.20267399999999999</v>
      </c>
      <c r="D3175" s="2">
        <v>9.1875810000000002E-3</v>
      </c>
      <c r="E3175" s="3">
        <f t="shared" si="49"/>
        <v>2.036798819042664</v>
      </c>
    </row>
    <row r="3176" spans="2:5">
      <c r="B3176" s="3" t="s">
        <v>3168</v>
      </c>
      <c r="C3176" s="3">
        <v>-0.20275299999999999</v>
      </c>
      <c r="D3176" s="2">
        <v>3.1303304999999997E-2</v>
      </c>
      <c r="E3176" s="3">
        <f t="shared" si="49"/>
        <v>1.5044098072622314</v>
      </c>
    </row>
    <row r="3177" spans="2:5">
      <c r="B3177" s="3" t="s">
        <v>3169</v>
      </c>
      <c r="C3177" s="3">
        <v>-0.20276</v>
      </c>
      <c r="D3177" s="2">
        <v>1.1796951999999999E-2</v>
      </c>
      <c r="E3177" s="3">
        <f t="shared" si="49"/>
        <v>1.9282301876577159</v>
      </c>
    </row>
    <row r="3178" spans="2:5">
      <c r="B3178" s="3" t="s">
        <v>3170</v>
      </c>
      <c r="C3178" s="3">
        <v>-0.202877</v>
      </c>
      <c r="D3178" s="2">
        <v>2.4607046E-2</v>
      </c>
      <c r="E3178" s="3">
        <f t="shared" si="49"/>
        <v>1.6089405188815498</v>
      </c>
    </row>
    <row r="3179" spans="2:5">
      <c r="B3179" s="3" t="s">
        <v>3171</v>
      </c>
      <c r="C3179" s="3">
        <v>-0.20304900000000001</v>
      </c>
      <c r="D3179" s="2">
        <v>1.3673527E-2</v>
      </c>
      <c r="E3179" s="3">
        <f t="shared" si="49"/>
        <v>1.8641194474609117</v>
      </c>
    </row>
    <row r="3180" spans="2:5">
      <c r="B3180" s="3" t="s">
        <v>3172</v>
      </c>
      <c r="C3180" s="3">
        <v>-0.203101</v>
      </c>
      <c r="D3180" s="2">
        <v>2.8735653E-2</v>
      </c>
      <c r="E3180" s="3">
        <f t="shared" si="49"/>
        <v>1.5415789293437723</v>
      </c>
    </row>
    <row r="3181" spans="2:5">
      <c r="B3181" s="3" t="s">
        <v>3173</v>
      </c>
      <c r="C3181" s="3">
        <v>-0.203489</v>
      </c>
      <c r="D3181" s="2">
        <v>2.0419739999999999E-2</v>
      </c>
      <c r="E3181" s="3">
        <f t="shared" si="49"/>
        <v>1.6899497919887836</v>
      </c>
    </row>
    <row r="3182" spans="2:5">
      <c r="B3182" s="3" t="s">
        <v>3174</v>
      </c>
      <c r="C3182" s="3">
        <v>-0.203512</v>
      </c>
      <c r="D3182" s="2">
        <v>1.4025315999999999E-2</v>
      </c>
      <c r="E3182" s="3">
        <f t="shared" si="49"/>
        <v>1.8530873450086818</v>
      </c>
    </row>
    <row r="3183" spans="2:5">
      <c r="B3183" s="3" t="s">
        <v>3175</v>
      </c>
      <c r="C3183" s="3">
        <v>-0.20364599999999999</v>
      </c>
      <c r="D3183" s="2">
        <v>1.4371834999999999E-2</v>
      </c>
      <c r="E3183" s="3">
        <f t="shared" si="49"/>
        <v>1.8424877774819206</v>
      </c>
    </row>
    <row r="3184" spans="2:5">
      <c r="B3184" s="3" t="s">
        <v>3176</v>
      </c>
      <c r="C3184" s="3">
        <v>-0.20366400000000001</v>
      </c>
      <c r="D3184" s="2">
        <v>4.277044E-2</v>
      </c>
      <c r="E3184" s="3">
        <f t="shared" si="49"/>
        <v>1.3688562819248788</v>
      </c>
    </row>
    <row r="3185" spans="2:5">
      <c r="B3185" s="3" t="s">
        <v>3177</v>
      </c>
      <c r="C3185" s="3">
        <v>-0.203679</v>
      </c>
      <c r="D3185" s="2">
        <v>1.2167236E-2</v>
      </c>
      <c r="E3185" s="3">
        <f t="shared" si="49"/>
        <v>1.9148080681366089</v>
      </c>
    </row>
    <row r="3186" spans="2:5">
      <c r="B3186" s="3" t="s">
        <v>3178</v>
      </c>
      <c r="C3186" s="3">
        <v>-0.204011</v>
      </c>
      <c r="D3186" s="2">
        <v>2.5851229999999999E-2</v>
      </c>
      <c r="E3186" s="3">
        <f t="shared" si="49"/>
        <v>1.5875187883725779</v>
      </c>
    </row>
    <row r="3187" spans="2:5">
      <c r="B3187" s="3" t="s">
        <v>3179</v>
      </c>
      <c r="C3187" s="3">
        <v>-0.204038</v>
      </c>
      <c r="D3187" s="2">
        <v>1.7543975E-2</v>
      </c>
      <c r="E3187" s="3">
        <f t="shared" si="49"/>
        <v>1.7558720001956603</v>
      </c>
    </row>
    <row r="3188" spans="2:5">
      <c r="B3188" s="3" t="s">
        <v>3180</v>
      </c>
      <c r="C3188" s="3">
        <v>-0.20405100000000001</v>
      </c>
      <c r="D3188" s="2">
        <v>2.9745119999999999E-3</v>
      </c>
      <c r="E3188" s="3">
        <f t="shared" si="49"/>
        <v>2.5265842746720231</v>
      </c>
    </row>
    <row r="3189" spans="2:5">
      <c r="B3189" s="3" t="s">
        <v>3181</v>
      </c>
      <c r="C3189" s="3">
        <v>-0.20418</v>
      </c>
      <c r="D3189" s="2">
        <v>1.3325454E-2</v>
      </c>
      <c r="E3189" s="3">
        <f t="shared" si="49"/>
        <v>1.875317985578242</v>
      </c>
    </row>
    <row r="3190" spans="2:5">
      <c r="B3190" s="3" t="s">
        <v>3182</v>
      </c>
      <c r="C3190" s="3">
        <v>-0.20425499999999999</v>
      </c>
      <c r="D3190" s="2">
        <v>3.906855E-2</v>
      </c>
      <c r="E3190" s="3">
        <f t="shared" si="49"/>
        <v>1.4081727069908423</v>
      </c>
    </row>
    <row r="3191" spans="2:5">
      <c r="B3191" s="3" t="s">
        <v>3183</v>
      </c>
      <c r="C3191" s="3">
        <v>-0.20444599999999999</v>
      </c>
      <c r="D3191" s="2">
        <v>6.0851560000000004E-3</v>
      </c>
      <c r="E3191" s="3">
        <f t="shared" si="49"/>
        <v>2.2157282836507206</v>
      </c>
    </row>
    <row r="3192" spans="2:5">
      <c r="B3192" s="3" t="s">
        <v>3184</v>
      </c>
      <c r="C3192" s="3">
        <v>-0.20451</v>
      </c>
      <c r="D3192" s="2">
        <v>4.5102986999999997E-2</v>
      </c>
      <c r="E3192" s="3">
        <f t="shared" si="49"/>
        <v>1.3457946954909767</v>
      </c>
    </row>
    <row r="3193" spans="2:5">
      <c r="B3193" s="3" t="s">
        <v>3185</v>
      </c>
      <c r="C3193" s="3">
        <v>-0.20458100000000001</v>
      </c>
      <c r="D3193" s="2">
        <v>4.7605210000000002E-3</v>
      </c>
      <c r="E3193" s="3">
        <f t="shared" si="49"/>
        <v>2.3223455147074348</v>
      </c>
    </row>
    <row r="3194" spans="2:5">
      <c r="B3194" s="3" t="s">
        <v>3186</v>
      </c>
      <c r="C3194" s="3">
        <v>-0.20469200000000001</v>
      </c>
      <c r="D3194" s="2">
        <v>3.2648534E-2</v>
      </c>
      <c r="E3194" s="3">
        <f t="shared" si="49"/>
        <v>1.4861363148484605</v>
      </c>
    </row>
    <row r="3195" spans="2:5">
      <c r="B3195" s="3" t="s">
        <v>3187</v>
      </c>
      <c r="C3195" s="3">
        <v>-0.204869</v>
      </c>
      <c r="D3195" s="2">
        <v>2.2833457000000001E-2</v>
      </c>
      <c r="E3195" s="3">
        <f t="shared" si="49"/>
        <v>1.6414283310693323</v>
      </c>
    </row>
    <row r="3196" spans="2:5">
      <c r="B3196" s="3" t="s">
        <v>3188</v>
      </c>
      <c r="C3196" s="3">
        <v>-0.20508399999999999</v>
      </c>
      <c r="D3196" s="2">
        <v>4.3929326999999997E-2</v>
      </c>
      <c r="E3196" s="3">
        <f t="shared" si="49"/>
        <v>1.3572454501019726</v>
      </c>
    </row>
    <row r="3197" spans="2:5">
      <c r="B3197" s="3" t="s">
        <v>3189</v>
      </c>
      <c r="C3197" s="3">
        <v>-0.20521300000000001</v>
      </c>
      <c r="D3197" s="2">
        <v>4.0818576000000002E-2</v>
      </c>
      <c r="E3197" s="3">
        <f t="shared" si="49"/>
        <v>1.3891421501865699</v>
      </c>
    </row>
    <row r="3198" spans="2:5">
      <c r="B3198" s="3" t="s">
        <v>3190</v>
      </c>
      <c r="C3198" s="3">
        <v>-0.20530399999999999</v>
      </c>
      <c r="D3198" s="2">
        <v>4.5817410000000003E-2</v>
      </c>
      <c r="E3198" s="3">
        <f t="shared" si="49"/>
        <v>1.3389694645682697</v>
      </c>
    </row>
    <row r="3199" spans="2:5">
      <c r="B3199" s="3" t="s">
        <v>3191</v>
      </c>
      <c r="C3199" s="3">
        <v>-0.20539499999999999</v>
      </c>
      <c r="D3199" s="2">
        <v>3.7503306E-2</v>
      </c>
      <c r="E3199" s="3">
        <f t="shared" si="49"/>
        <v>1.425930446558366</v>
      </c>
    </row>
    <row r="3200" spans="2:5">
      <c r="B3200" s="3" t="s">
        <v>3192</v>
      </c>
      <c r="C3200" s="3">
        <v>-0.20546900000000001</v>
      </c>
      <c r="D3200" s="2">
        <v>2.50171E-2</v>
      </c>
      <c r="E3200" s="3">
        <f t="shared" si="49"/>
        <v>1.6017630354496772</v>
      </c>
    </row>
    <row r="3201" spans="2:5">
      <c r="B3201" s="3" t="s">
        <v>3193</v>
      </c>
      <c r="C3201" s="3">
        <v>-0.205877</v>
      </c>
      <c r="D3201" s="2">
        <v>1.9453070999999999E-2</v>
      </c>
      <c r="E3201" s="3">
        <f t="shared" si="49"/>
        <v>1.7110118281134274</v>
      </c>
    </row>
    <row r="3202" spans="2:5">
      <c r="B3202" s="3" t="s">
        <v>3194</v>
      </c>
      <c r="C3202" s="3">
        <v>-0.206318</v>
      </c>
      <c r="D3202" s="2">
        <v>4.0217146000000002E-2</v>
      </c>
      <c r="E3202" s="3">
        <f t="shared" si="49"/>
        <v>1.3955887522482247</v>
      </c>
    </row>
    <row r="3203" spans="2:5">
      <c r="B3203" s="3" t="s">
        <v>3195</v>
      </c>
      <c r="C3203" s="3">
        <v>-0.20635100000000001</v>
      </c>
      <c r="D3203" s="2">
        <v>2.0484809999999999E-2</v>
      </c>
      <c r="E3203" s="3">
        <f t="shared" si="49"/>
        <v>1.6885680598452901</v>
      </c>
    </row>
    <row r="3204" spans="2:5">
      <c r="B3204" s="3" t="s">
        <v>3196</v>
      </c>
      <c r="C3204" s="3">
        <v>-0.20635300000000001</v>
      </c>
      <c r="D3204" s="2">
        <v>4.56406E-3</v>
      </c>
      <c r="E3204" s="3">
        <f t="shared" si="49"/>
        <v>2.340648654898513</v>
      </c>
    </row>
    <row r="3205" spans="2:5">
      <c r="B3205" s="3" t="s">
        <v>3197</v>
      </c>
      <c r="C3205" s="3">
        <v>-0.20635300000000001</v>
      </c>
      <c r="D3205" s="2">
        <v>3.2655379999999998E-2</v>
      </c>
      <c r="E3205" s="3">
        <f t="shared" si="49"/>
        <v>1.4860452581306656</v>
      </c>
    </row>
    <row r="3206" spans="2:5">
      <c r="B3206" s="3" t="s">
        <v>3198</v>
      </c>
      <c r="C3206" s="3">
        <v>-0.20639299999999999</v>
      </c>
      <c r="D3206" s="2">
        <v>4.5663535999999998E-2</v>
      </c>
      <c r="E3206" s="3">
        <f t="shared" si="49"/>
        <v>1.3404304615310965</v>
      </c>
    </row>
    <row r="3207" spans="2:5">
      <c r="B3207" s="3" t="s">
        <v>3199</v>
      </c>
      <c r="C3207" s="3">
        <v>-0.20655299999999999</v>
      </c>
      <c r="D3207" s="2">
        <v>1.701864E-3</v>
      </c>
      <c r="E3207" s="3">
        <f t="shared" si="49"/>
        <v>2.769075148369792</v>
      </c>
    </row>
    <row r="3208" spans="2:5">
      <c r="B3208" s="3" t="s">
        <v>3200</v>
      </c>
      <c r="C3208" s="3">
        <v>-0.20665500000000001</v>
      </c>
      <c r="D3208" s="2">
        <v>4.8800337999999999E-2</v>
      </c>
      <c r="E3208" s="3">
        <f t="shared" si="49"/>
        <v>1.3115771699844507</v>
      </c>
    </row>
    <row r="3209" spans="2:5">
      <c r="B3209" s="3" t="s">
        <v>3201</v>
      </c>
      <c r="C3209" s="3">
        <v>-0.206791</v>
      </c>
      <c r="D3209" s="2">
        <v>3.0405176999999999E-2</v>
      </c>
      <c r="E3209" s="3">
        <f t="shared" si="49"/>
        <v>1.5170524640520155</v>
      </c>
    </row>
    <row r="3210" spans="2:5">
      <c r="B3210" s="3" t="s">
        <v>3202</v>
      </c>
      <c r="C3210" s="3">
        <v>-0.206839</v>
      </c>
      <c r="D3210" s="2">
        <v>2.9067297999999998E-2</v>
      </c>
      <c r="E3210" s="3">
        <f t="shared" ref="E3210:E3273" si="50">-LOG10(D3210)</f>
        <v>1.5365953369337024</v>
      </c>
    </row>
    <row r="3211" spans="2:5">
      <c r="B3211" s="3" t="s">
        <v>3203</v>
      </c>
      <c r="C3211" s="3">
        <v>-0.207098</v>
      </c>
      <c r="D3211" s="2">
        <v>7.4925149999999999E-3</v>
      </c>
      <c r="E3211" s="3">
        <f t="shared" si="50"/>
        <v>2.1253723789247658</v>
      </c>
    </row>
    <row r="3212" spans="2:5">
      <c r="B3212" s="3" t="s">
        <v>3204</v>
      </c>
      <c r="C3212" s="3">
        <v>-0.20710100000000001</v>
      </c>
      <c r="D3212" s="2">
        <v>3.4617540000000002E-2</v>
      </c>
      <c r="E3212" s="3">
        <f t="shared" si="50"/>
        <v>1.4607037973036281</v>
      </c>
    </row>
    <row r="3213" spans="2:5">
      <c r="B3213" s="3" t="s">
        <v>3205</v>
      </c>
      <c r="C3213" s="3">
        <v>-0.20711099999999999</v>
      </c>
      <c r="D3213" s="2">
        <v>4.2825374999999999E-2</v>
      </c>
      <c r="E3213" s="3">
        <f t="shared" si="50"/>
        <v>1.3682988254501889</v>
      </c>
    </row>
    <row r="3214" spans="2:5">
      <c r="B3214" s="3" t="s">
        <v>3206</v>
      </c>
      <c r="C3214" s="3">
        <v>-0.20723800000000001</v>
      </c>
      <c r="D3214" s="2">
        <v>2.741935E-3</v>
      </c>
      <c r="E3214" s="3">
        <f t="shared" si="50"/>
        <v>2.5619428447601895</v>
      </c>
    </row>
    <row r="3215" spans="2:5">
      <c r="B3215" s="3" t="s">
        <v>3207</v>
      </c>
      <c r="C3215" s="3">
        <v>-0.20734</v>
      </c>
      <c r="D3215" s="2">
        <v>4.4639969999999999E-3</v>
      </c>
      <c r="E3215" s="3">
        <f t="shared" si="50"/>
        <v>2.3502761059351469</v>
      </c>
    </row>
    <row r="3216" spans="2:5">
      <c r="B3216" s="3" t="s">
        <v>3208</v>
      </c>
      <c r="C3216" s="3">
        <v>-0.20735600000000001</v>
      </c>
      <c r="D3216" s="2">
        <v>3.6792791999999998E-2</v>
      </c>
      <c r="E3216" s="3">
        <f t="shared" si="50"/>
        <v>1.4342372547297464</v>
      </c>
    </row>
    <row r="3217" spans="2:5">
      <c r="B3217" s="3" t="s">
        <v>3209</v>
      </c>
      <c r="C3217" s="3">
        <v>-0.20757200000000001</v>
      </c>
      <c r="D3217" s="2">
        <v>2.9010508000000001E-2</v>
      </c>
      <c r="E3217" s="3">
        <f t="shared" si="50"/>
        <v>1.5374446662450727</v>
      </c>
    </row>
    <row r="3218" spans="2:5">
      <c r="B3218" s="3" t="s">
        <v>3210</v>
      </c>
      <c r="C3218" s="3">
        <v>-0.20760500000000001</v>
      </c>
      <c r="D3218" s="2">
        <v>4.1492899999999999E-2</v>
      </c>
      <c r="E3218" s="3">
        <f t="shared" si="50"/>
        <v>1.3820262106281505</v>
      </c>
    </row>
    <row r="3219" spans="2:5">
      <c r="B3219" s="3" t="s">
        <v>3211</v>
      </c>
      <c r="C3219" s="3">
        <v>-0.20761099999999999</v>
      </c>
      <c r="D3219" s="2">
        <v>3.9287849999999997E-3</v>
      </c>
      <c r="E3219" s="3">
        <f t="shared" si="50"/>
        <v>2.40574173699844</v>
      </c>
    </row>
    <row r="3220" spans="2:5">
      <c r="B3220" s="3" t="s">
        <v>3212</v>
      </c>
      <c r="C3220" s="3">
        <v>-0.20771300000000001</v>
      </c>
      <c r="D3220" s="2">
        <v>5.6899999999999995E-4</v>
      </c>
      <c r="E3220" s="3">
        <f t="shared" si="50"/>
        <v>3.2448877336049287</v>
      </c>
    </row>
    <row r="3221" spans="2:5">
      <c r="B3221" s="3" t="s">
        <v>3213</v>
      </c>
      <c r="C3221" s="3">
        <v>-0.20780899999999999</v>
      </c>
      <c r="D3221" s="2">
        <v>3.0940820000000001E-2</v>
      </c>
      <c r="E3221" s="3">
        <f t="shared" si="50"/>
        <v>1.5094681807221033</v>
      </c>
    </row>
    <row r="3222" spans="2:5">
      <c r="B3222" s="3" t="s">
        <v>3214</v>
      </c>
      <c r="C3222" s="3">
        <v>-0.20785999999999999</v>
      </c>
      <c r="D3222" s="2">
        <v>1.1169330999999999E-2</v>
      </c>
      <c r="E3222" s="3">
        <f t="shared" si="50"/>
        <v>1.9519728386757449</v>
      </c>
    </row>
    <row r="3223" spans="2:5">
      <c r="B3223" s="3" t="s">
        <v>3215</v>
      </c>
      <c r="C3223" s="3">
        <v>-0.2079</v>
      </c>
      <c r="D3223" s="2">
        <v>8.9732340000000001E-3</v>
      </c>
      <c r="E3223" s="3">
        <f t="shared" si="50"/>
        <v>2.0470510067632635</v>
      </c>
    </row>
    <row r="3224" spans="2:5">
      <c r="B3224" s="3" t="s">
        <v>3216</v>
      </c>
      <c r="C3224" s="3">
        <v>-0.20797199999999999</v>
      </c>
      <c r="D3224" s="2">
        <v>4.7659439999999997E-2</v>
      </c>
      <c r="E3224" s="3">
        <f t="shared" si="50"/>
        <v>1.3218510649341428</v>
      </c>
    </row>
    <row r="3225" spans="2:5">
      <c r="B3225" s="3" t="s">
        <v>3217</v>
      </c>
      <c r="C3225" s="3">
        <v>-0.20798</v>
      </c>
      <c r="D3225" s="2">
        <v>3.7802629999999997E-2</v>
      </c>
      <c r="E3225" s="3">
        <f t="shared" si="50"/>
        <v>1.4224779844285373</v>
      </c>
    </row>
    <row r="3226" spans="2:5">
      <c r="B3226" s="3" t="s">
        <v>3218</v>
      </c>
      <c r="C3226" s="3">
        <v>-0.20804400000000001</v>
      </c>
      <c r="D3226" s="2">
        <v>4.7112618000000002E-2</v>
      </c>
      <c r="E3226" s="3">
        <f t="shared" si="50"/>
        <v>1.3268627617910054</v>
      </c>
    </row>
    <row r="3227" spans="2:5">
      <c r="B3227" s="3" t="s">
        <v>3219</v>
      </c>
      <c r="C3227" s="3">
        <v>-0.20804500000000001</v>
      </c>
      <c r="D3227" s="2">
        <v>3.8221307000000003E-2</v>
      </c>
      <c r="E3227" s="3">
        <f t="shared" si="50"/>
        <v>1.4176944660726689</v>
      </c>
    </row>
    <row r="3228" spans="2:5">
      <c r="B3228" s="3" t="s">
        <v>3220</v>
      </c>
      <c r="C3228" s="3">
        <v>-0.20821200000000001</v>
      </c>
      <c r="D3228" s="2">
        <v>2.6155011999999998E-2</v>
      </c>
      <c r="E3228" s="3">
        <f t="shared" si="50"/>
        <v>1.5824450763808546</v>
      </c>
    </row>
    <row r="3229" spans="2:5">
      <c r="B3229" s="3" t="s">
        <v>3221</v>
      </c>
      <c r="C3229" s="3">
        <v>-0.20823700000000001</v>
      </c>
      <c r="D3229" s="2">
        <v>1.8034640000000001E-3</v>
      </c>
      <c r="E3229" s="3">
        <f t="shared" si="50"/>
        <v>2.7438925224653259</v>
      </c>
    </row>
    <row r="3230" spans="2:5">
      <c r="B3230" s="3" t="s">
        <v>3222</v>
      </c>
      <c r="C3230" s="3">
        <v>-0.20827000000000001</v>
      </c>
      <c r="D3230" s="2">
        <v>2.8775292000000001E-2</v>
      </c>
      <c r="E3230" s="3">
        <f t="shared" si="50"/>
        <v>1.540980260631436</v>
      </c>
    </row>
    <row r="3231" spans="2:5">
      <c r="B3231" s="3" t="s">
        <v>3223</v>
      </c>
      <c r="C3231" s="3">
        <v>-0.20829900000000001</v>
      </c>
      <c r="D3231" s="2">
        <v>1.758047E-3</v>
      </c>
      <c r="E3231" s="3">
        <f t="shared" si="50"/>
        <v>2.7549695185865928</v>
      </c>
    </row>
    <row r="3232" spans="2:5">
      <c r="B3232" s="3" t="s">
        <v>3224</v>
      </c>
      <c r="C3232" s="3">
        <v>-0.20838499999999999</v>
      </c>
      <c r="D3232" s="2">
        <v>1.6976885000000001E-2</v>
      </c>
      <c r="E3232" s="3">
        <f t="shared" si="50"/>
        <v>1.7701419932095661</v>
      </c>
    </row>
    <row r="3233" spans="2:5">
      <c r="B3233" s="3" t="s">
        <v>3225</v>
      </c>
      <c r="C3233" s="3">
        <v>-0.20843</v>
      </c>
      <c r="D3233" s="2">
        <v>9.2798140000000008E-3</v>
      </c>
      <c r="E3233" s="3">
        <f t="shared" si="50"/>
        <v>2.0324607284776004</v>
      </c>
    </row>
    <row r="3234" spans="2:5">
      <c r="B3234" s="3" t="s">
        <v>3226</v>
      </c>
      <c r="C3234" s="3">
        <v>-0.20847199999999999</v>
      </c>
      <c r="D3234" s="2">
        <v>3.2813754000000001E-2</v>
      </c>
      <c r="E3234" s="3">
        <f t="shared" si="50"/>
        <v>1.4839440820728573</v>
      </c>
    </row>
    <row r="3235" spans="2:5">
      <c r="B3235" s="3" t="s">
        <v>3227</v>
      </c>
      <c r="C3235" s="3">
        <v>-0.20874500000000001</v>
      </c>
      <c r="D3235" s="2">
        <v>3.2677602E-2</v>
      </c>
      <c r="E3235" s="3">
        <f t="shared" si="50"/>
        <v>1.4857498210618654</v>
      </c>
    </row>
    <row r="3236" spans="2:5">
      <c r="B3236" s="3" t="s">
        <v>3228</v>
      </c>
      <c r="C3236" s="3">
        <v>-0.20951</v>
      </c>
      <c r="D3236" s="2">
        <v>2.6814024999999998E-2</v>
      </c>
      <c r="E3236" s="3">
        <f t="shared" si="50"/>
        <v>1.5716379900422588</v>
      </c>
    </row>
    <row r="3237" spans="2:5">
      <c r="B3237" s="3" t="s">
        <v>3229</v>
      </c>
      <c r="C3237" s="3">
        <v>-0.20951700000000001</v>
      </c>
      <c r="D3237" s="2">
        <v>3.201321E-3</v>
      </c>
      <c r="E3237" s="3">
        <f t="shared" si="50"/>
        <v>2.494670776484067</v>
      </c>
    </row>
    <row r="3238" spans="2:5">
      <c r="B3238" s="3" t="s">
        <v>3230</v>
      </c>
      <c r="C3238" s="3">
        <v>-0.209589</v>
      </c>
      <c r="D3238" s="2">
        <v>2.1678627999999998E-2</v>
      </c>
      <c r="E3238" s="3">
        <f t="shared" si="50"/>
        <v>1.6639682069530215</v>
      </c>
    </row>
    <row r="3239" spans="2:5">
      <c r="B3239" s="3" t="s">
        <v>3231</v>
      </c>
      <c r="C3239" s="3">
        <v>-0.209701</v>
      </c>
      <c r="D3239" s="2">
        <v>4.242576E-2</v>
      </c>
      <c r="E3239" s="3">
        <f t="shared" si="50"/>
        <v>1.372370369143465</v>
      </c>
    </row>
    <row r="3240" spans="2:5">
      <c r="B3240" s="3" t="s">
        <v>3232</v>
      </c>
      <c r="C3240" s="3">
        <v>-0.209842</v>
      </c>
      <c r="D3240" s="2">
        <v>2.4322943999999999E-2</v>
      </c>
      <c r="E3240" s="3">
        <f t="shared" si="50"/>
        <v>1.6139838600911505</v>
      </c>
    </row>
    <row r="3241" spans="2:5">
      <c r="B3241" s="3" t="s">
        <v>3233</v>
      </c>
      <c r="C3241" s="3">
        <v>-0.209846</v>
      </c>
      <c r="D3241" s="2">
        <v>2.077476E-3</v>
      </c>
      <c r="E3241" s="3">
        <f t="shared" si="50"/>
        <v>2.6824639846932001</v>
      </c>
    </row>
    <row r="3242" spans="2:5">
      <c r="B3242" s="3" t="s">
        <v>3234</v>
      </c>
      <c r="C3242" s="3">
        <v>-0.20993600000000001</v>
      </c>
      <c r="D3242" s="2">
        <v>9.639056E-3</v>
      </c>
      <c r="E3242" s="3">
        <f t="shared" si="50"/>
        <v>2.0159654966019041</v>
      </c>
    </row>
    <row r="3243" spans="2:5">
      <c r="B3243" s="3" t="s">
        <v>3235</v>
      </c>
      <c r="C3243" s="3">
        <v>-0.21002899999999999</v>
      </c>
      <c r="D3243" s="2">
        <v>7.9866910000000006E-3</v>
      </c>
      <c r="E3243" s="3">
        <f t="shared" si="50"/>
        <v>2.097633117820048</v>
      </c>
    </row>
    <row r="3244" spans="2:5">
      <c r="B3244" s="3" t="s">
        <v>3236</v>
      </c>
      <c r="C3244" s="3">
        <v>-0.21013499999999999</v>
      </c>
      <c r="D3244" s="2">
        <v>2.7257895000000001E-2</v>
      </c>
      <c r="E3244" s="3">
        <f t="shared" si="50"/>
        <v>1.5645076857420939</v>
      </c>
    </row>
    <row r="3245" spans="2:5">
      <c r="B3245" s="3" t="s">
        <v>3237</v>
      </c>
      <c r="C3245" s="3">
        <v>-0.210147</v>
      </c>
      <c r="D3245" s="2">
        <v>4.7290265999999997E-2</v>
      </c>
      <c r="E3245" s="3">
        <f t="shared" si="50"/>
        <v>1.3252282431423812</v>
      </c>
    </row>
    <row r="3246" spans="2:5">
      <c r="B3246" s="3" t="s">
        <v>3238</v>
      </c>
      <c r="C3246" s="3">
        <v>-0.21024799999999999</v>
      </c>
      <c r="D3246" s="2">
        <v>4.8361874999999999E-2</v>
      </c>
      <c r="E3246" s="3">
        <f t="shared" si="50"/>
        <v>1.3154968697970384</v>
      </c>
    </row>
    <row r="3247" spans="2:5">
      <c r="B3247" s="3" t="s">
        <v>3239</v>
      </c>
      <c r="C3247" s="3">
        <v>-0.210311</v>
      </c>
      <c r="D3247" s="2">
        <v>9.2880380000000002E-3</v>
      </c>
      <c r="E3247" s="3">
        <f t="shared" si="50"/>
        <v>2.0320760164438418</v>
      </c>
    </row>
    <row r="3248" spans="2:5">
      <c r="B3248" s="3" t="s">
        <v>3240</v>
      </c>
      <c r="C3248" s="3">
        <v>-0.21035000000000001</v>
      </c>
      <c r="D3248" s="2">
        <v>2.8325745999999999E-2</v>
      </c>
      <c r="E3248" s="3">
        <f t="shared" si="50"/>
        <v>1.5478186435328027</v>
      </c>
    </row>
    <row r="3249" spans="2:5">
      <c r="B3249" s="3" t="s">
        <v>3241</v>
      </c>
      <c r="C3249" s="3">
        <v>-0.210393</v>
      </c>
      <c r="D3249" s="2">
        <v>1.5414743999999999E-2</v>
      </c>
      <c r="E3249" s="3">
        <f t="shared" si="50"/>
        <v>1.8120636834130206</v>
      </c>
    </row>
    <row r="3250" spans="2:5">
      <c r="B3250" s="3" t="s">
        <v>3242</v>
      </c>
      <c r="C3250" s="3">
        <v>-0.21040300000000001</v>
      </c>
      <c r="D3250" s="2">
        <v>3.7739652999999998E-2</v>
      </c>
      <c r="E3250" s="3">
        <f t="shared" si="50"/>
        <v>1.4232020973051105</v>
      </c>
    </row>
    <row r="3251" spans="2:5">
      <c r="B3251" s="3" t="s">
        <v>3243</v>
      </c>
      <c r="C3251" s="3">
        <v>-0.21047399999999999</v>
      </c>
      <c r="D3251" s="2">
        <v>7.2331499999999998E-3</v>
      </c>
      <c r="E3251" s="3">
        <f t="shared" si="50"/>
        <v>2.1406725284744579</v>
      </c>
    </row>
    <row r="3252" spans="2:5">
      <c r="B3252" s="3" t="s">
        <v>3244</v>
      </c>
      <c r="C3252" s="3">
        <v>-0.210645</v>
      </c>
      <c r="D3252" s="2">
        <v>1.3465717E-2</v>
      </c>
      <c r="E3252" s="3">
        <f t="shared" si="50"/>
        <v>1.8707705170498556</v>
      </c>
    </row>
    <row r="3253" spans="2:5">
      <c r="B3253" s="3" t="s">
        <v>3245</v>
      </c>
      <c r="C3253" s="3">
        <v>-0.21077399999999999</v>
      </c>
      <c r="D3253" s="2">
        <v>1.5529540000000001E-3</v>
      </c>
      <c r="E3253" s="3">
        <f t="shared" si="50"/>
        <v>2.8088414083036639</v>
      </c>
    </row>
    <row r="3254" spans="2:5">
      <c r="B3254" s="3" t="s">
        <v>3246</v>
      </c>
      <c r="C3254" s="3">
        <v>-0.21107600000000001</v>
      </c>
      <c r="D3254" s="2">
        <v>2.8717425000000001E-2</v>
      </c>
      <c r="E3254" s="3">
        <f t="shared" si="50"/>
        <v>1.5418545044863867</v>
      </c>
    </row>
    <row r="3255" spans="2:5">
      <c r="B3255" s="3" t="s">
        <v>3247</v>
      </c>
      <c r="C3255" s="3">
        <v>-0.211587</v>
      </c>
      <c r="D3255" s="2">
        <v>8.9213580000000008E-3</v>
      </c>
      <c r="E3255" s="3">
        <f t="shared" si="50"/>
        <v>2.0495690327296048</v>
      </c>
    </row>
    <row r="3256" spans="2:5">
      <c r="B3256" s="3" t="s">
        <v>3248</v>
      </c>
      <c r="C3256" s="3">
        <v>-0.211955</v>
      </c>
      <c r="D3256" s="2">
        <v>3.7761665999999999E-2</v>
      </c>
      <c r="E3256" s="3">
        <f t="shared" si="50"/>
        <v>1.4229488533928809</v>
      </c>
    </row>
    <row r="3257" spans="2:5">
      <c r="B3257" s="3" t="s">
        <v>3249</v>
      </c>
      <c r="C3257" s="3">
        <v>-0.21195800000000001</v>
      </c>
      <c r="D3257" s="2">
        <v>1.4659531E-2</v>
      </c>
      <c r="E3257" s="3">
        <f t="shared" si="50"/>
        <v>1.8338799237856271</v>
      </c>
    </row>
    <row r="3258" spans="2:5">
      <c r="B3258" s="3" t="s">
        <v>3250</v>
      </c>
      <c r="C3258" s="3">
        <v>-0.21196999999999999</v>
      </c>
      <c r="D3258" s="2">
        <v>8.8313190000000007E-3</v>
      </c>
      <c r="E3258" s="3">
        <f t="shared" si="50"/>
        <v>2.0539744276068355</v>
      </c>
    </row>
    <row r="3259" spans="2:5">
      <c r="B3259" s="3" t="s">
        <v>3251</v>
      </c>
      <c r="C3259" s="3">
        <v>-0.21208199999999999</v>
      </c>
      <c r="D3259" s="2">
        <v>1.2940429E-2</v>
      </c>
      <c r="E3259" s="3">
        <f t="shared" si="50"/>
        <v>1.8880513257349849</v>
      </c>
    </row>
    <row r="3260" spans="2:5">
      <c r="B3260" s="3" t="s">
        <v>3252</v>
      </c>
      <c r="C3260" s="3">
        <v>-0.21213000000000001</v>
      </c>
      <c r="D3260" s="2">
        <v>4.3045516999999998E-2</v>
      </c>
      <c r="E3260" s="3">
        <f t="shared" si="50"/>
        <v>1.3660720717025809</v>
      </c>
    </row>
    <row r="3261" spans="2:5">
      <c r="B3261" s="3" t="s">
        <v>3253</v>
      </c>
      <c r="C3261" s="3">
        <v>-0.212203</v>
      </c>
      <c r="D3261" s="2">
        <v>1.0843794E-2</v>
      </c>
      <c r="E3261" s="3">
        <f t="shared" si="50"/>
        <v>1.9648187413232976</v>
      </c>
    </row>
    <row r="3262" spans="2:5">
      <c r="B3262" s="3" t="s">
        <v>3254</v>
      </c>
      <c r="C3262" s="3">
        <v>-0.21221599999999999</v>
      </c>
      <c r="D3262" s="2">
        <v>3.4350086000000002E-2</v>
      </c>
      <c r="E3262" s="3">
        <f t="shared" si="50"/>
        <v>1.4640721712891851</v>
      </c>
    </row>
    <row r="3263" spans="2:5">
      <c r="B3263" s="3" t="s">
        <v>3255</v>
      </c>
      <c r="C3263" s="3">
        <v>-0.21229999999999999</v>
      </c>
      <c r="D3263" s="2">
        <v>2.2558575000000001E-2</v>
      </c>
      <c r="E3263" s="3">
        <f t="shared" si="50"/>
        <v>1.6466883377198545</v>
      </c>
    </row>
    <row r="3264" spans="2:5">
      <c r="B3264" s="3" t="s">
        <v>3256</v>
      </c>
      <c r="C3264" s="3">
        <v>-0.21235999999999999</v>
      </c>
      <c r="D3264" s="2">
        <v>2.7955404999999999E-2</v>
      </c>
      <c r="E3264" s="3">
        <f t="shared" si="50"/>
        <v>1.5535342115794784</v>
      </c>
    </row>
    <row r="3265" spans="2:5">
      <c r="B3265" s="3" t="s">
        <v>3257</v>
      </c>
      <c r="C3265" s="3">
        <v>-0.21248900000000001</v>
      </c>
      <c r="D3265" s="2">
        <v>1.7123236999999999E-2</v>
      </c>
      <c r="E3265" s="3">
        <f t="shared" si="50"/>
        <v>1.7664141322785318</v>
      </c>
    </row>
    <row r="3266" spans="2:5">
      <c r="B3266" s="3" t="s">
        <v>3258</v>
      </c>
      <c r="C3266" s="3">
        <v>-0.21290600000000001</v>
      </c>
      <c r="D3266" s="2">
        <v>1.2077914E-2</v>
      </c>
      <c r="E3266" s="3">
        <f t="shared" si="50"/>
        <v>1.918008067082265</v>
      </c>
    </row>
    <row r="3267" spans="2:5">
      <c r="B3267" s="3" t="s">
        <v>3259</v>
      </c>
      <c r="C3267" s="3">
        <v>-0.21290600000000001</v>
      </c>
      <c r="D3267" s="2">
        <v>1.3933493E-2</v>
      </c>
      <c r="E3267" s="3">
        <f t="shared" si="50"/>
        <v>1.8559399962492944</v>
      </c>
    </row>
    <row r="3268" spans="2:5">
      <c r="B3268" s="3" t="s">
        <v>3260</v>
      </c>
      <c r="C3268" s="3">
        <v>-0.21304300000000001</v>
      </c>
      <c r="D3268" s="2">
        <v>3.7081155999999997E-2</v>
      </c>
      <c r="E3268" s="3">
        <f t="shared" si="50"/>
        <v>1.430846735245032</v>
      </c>
    </row>
    <row r="3269" spans="2:5">
      <c r="B3269" s="3" t="s">
        <v>3261</v>
      </c>
      <c r="C3269" s="3">
        <v>-0.213169</v>
      </c>
      <c r="D3269" s="2">
        <v>1.8324303E-2</v>
      </c>
      <c r="E3269" s="3">
        <f t="shared" si="50"/>
        <v>1.7369725355960166</v>
      </c>
    </row>
    <row r="3270" spans="2:5">
      <c r="B3270" s="3" t="s">
        <v>3262</v>
      </c>
      <c r="C3270" s="3">
        <v>-0.21328</v>
      </c>
      <c r="D3270" s="2">
        <v>4.0562317000000001E-2</v>
      </c>
      <c r="E3270" s="3">
        <f t="shared" si="50"/>
        <v>1.3918772452039554</v>
      </c>
    </row>
    <row r="3271" spans="2:5">
      <c r="B3271" s="3" t="s">
        <v>3263</v>
      </c>
      <c r="C3271" s="3">
        <v>-0.213393</v>
      </c>
      <c r="D3271" s="2">
        <v>3.8065429999999997E-2</v>
      </c>
      <c r="E3271" s="3">
        <f t="shared" si="50"/>
        <v>1.4194692599052832</v>
      </c>
    </row>
    <row r="3272" spans="2:5">
      <c r="B3272" s="3" t="s">
        <v>3264</v>
      </c>
      <c r="C3272" s="3">
        <v>-0.21351300000000001</v>
      </c>
      <c r="D3272" s="2">
        <v>2.0610804E-2</v>
      </c>
      <c r="E3272" s="3">
        <f t="shared" si="50"/>
        <v>1.6859050666413122</v>
      </c>
    </row>
    <row r="3273" spans="2:5">
      <c r="B3273" s="3" t="s">
        <v>3265</v>
      </c>
      <c r="C3273" s="3">
        <v>-0.213642</v>
      </c>
      <c r="D3273" s="2">
        <v>9.0811620000000003E-3</v>
      </c>
      <c r="E3273" s="3">
        <f t="shared" si="50"/>
        <v>2.0418585768203483</v>
      </c>
    </row>
    <row r="3274" spans="2:5">
      <c r="B3274" s="3" t="s">
        <v>3266</v>
      </c>
      <c r="C3274" s="3">
        <v>-0.213811</v>
      </c>
      <c r="D3274" s="2">
        <v>4.8795181999999999E-2</v>
      </c>
      <c r="E3274" s="3">
        <f t="shared" ref="E3274:E3337" si="51">-LOG10(D3274)</f>
        <v>1.3116230577946857</v>
      </c>
    </row>
    <row r="3275" spans="2:5">
      <c r="B3275" s="3" t="s">
        <v>3267</v>
      </c>
      <c r="C3275" s="3">
        <v>-0.21382300000000001</v>
      </c>
      <c r="D3275" s="2">
        <v>1.811371E-3</v>
      </c>
      <c r="E3275" s="3">
        <f t="shared" si="51"/>
        <v>2.7419925895803372</v>
      </c>
    </row>
    <row r="3276" spans="2:5">
      <c r="B3276" s="3" t="s">
        <v>3268</v>
      </c>
      <c r="C3276" s="3">
        <v>-0.21409600000000001</v>
      </c>
      <c r="D3276" s="2">
        <v>2.212954E-2</v>
      </c>
      <c r="E3276" s="3">
        <f t="shared" si="51"/>
        <v>1.6550276135258823</v>
      </c>
    </row>
    <row r="3277" spans="2:5">
      <c r="B3277" s="3" t="s">
        <v>3269</v>
      </c>
      <c r="C3277" s="3">
        <v>-0.21418100000000001</v>
      </c>
      <c r="D3277" s="2">
        <v>1.0808761E-2</v>
      </c>
      <c r="E3277" s="3">
        <f t="shared" si="51"/>
        <v>1.9662240860376583</v>
      </c>
    </row>
    <row r="3278" spans="2:5">
      <c r="B3278" s="3" t="s">
        <v>3270</v>
      </c>
      <c r="C3278" s="3">
        <v>-0.21423400000000001</v>
      </c>
      <c r="D3278" s="2">
        <v>4.8884272999999999E-2</v>
      </c>
      <c r="E3278" s="3">
        <f t="shared" si="51"/>
        <v>1.3108308391973109</v>
      </c>
    </row>
    <row r="3279" spans="2:5">
      <c r="B3279" s="3" t="s">
        <v>3271</v>
      </c>
      <c r="C3279" s="3">
        <v>-0.214368</v>
      </c>
      <c r="D3279" s="2">
        <v>4.4251690000000003E-2</v>
      </c>
      <c r="E3279" s="3">
        <f t="shared" si="51"/>
        <v>1.3540701386687752</v>
      </c>
    </row>
    <row r="3280" spans="2:5">
      <c r="B3280" s="3" t="s">
        <v>3272</v>
      </c>
      <c r="C3280" s="3">
        <v>-0.214534</v>
      </c>
      <c r="D3280" s="2">
        <v>1.033567E-3</v>
      </c>
      <c r="E3280" s="3">
        <f t="shared" si="51"/>
        <v>2.985661365396489</v>
      </c>
    </row>
    <row r="3281" spans="2:5">
      <c r="B3281" s="3" t="s">
        <v>3273</v>
      </c>
      <c r="C3281" s="3">
        <v>-0.21460399999999999</v>
      </c>
      <c r="D3281" s="2">
        <v>2.8080145000000001E-2</v>
      </c>
      <c r="E3281" s="3">
        <f t="shared" si="51"/>
        <v>1.5516006539305056</v>
      </c>
    </row>
    <row r="3282" spans="2:5">
      <c r="B3282" s="3" t="s">
        <v>3274</v>
      </c>
      <c r="C3282" s="3">
        <v>-0.21467800000000001</v>
      </c>
      <c r="D3282" s="2">
        <v>4.8853009999999999E-3</v>
      </c>
      <c r="E3282" s="3">
        <f t="shared" si="51"/>
        <v>2.3111086727616184</v>
      </c>
    </row>
    <row r="3283" spans="2:5">
      <c r="B3283" s="3" t="s">
        <v>3275</v>
      </c>
      <c r="C3283" s="3">
        <v>-0.21477299999999999</v>
      </c>
      <c r="D3283" s="2">
        <v>2.8348287999999999E-2</v>
      </c>
      <c r="E3283" s="3">
        <f t="shared" si="51"/>
        <v>1.5474731637412169</v>
      </c>
    </row>
    <row r="3284" spans="2:5">
      <c r="B3284" s="3" t="s">
        <v>3276</v>
      </c>
      <c r="C3284" s="3">
        <v>-0.214891</v>
      </c>
      <c r="D3284" s="2">
        <v>3.3945206999999998E-2</v>
      </c>
      <c r="E3284" s="3">
        <f t="shared" si="51"/>
        <v>1.4692215386265426</v>
      </c>
    </row>
    <row r="3285" spans="2:5">
      <c r="B3285" s="3" t="s">
        <v>3277</v>
      </c>
      <c r="C3285" s="3">
        <v>-0.214918</v>
      </c>
      <c r="D3285" s="2">
        <v>4.0948222999999999E-2</v>
      </c>
      <c r="E3285" s="3">
        <f t="shared" si="51"/>
        <v>1.3877649402537324</v>
      </c>
    </row>
    <row r="3286" spans="2:5">
      <c r="B3286" s="3" t="s">
        <v>3278</v>
      </c>
      <c r="C3286" s="3">
        <v>-0.215</v>
      </c>
      <c r="D3286" s="2">
        <v>4.8245299999999998E-2</v>
      </c>
      <c r="E3286" s="3">
        <f t="shared" si="51"/>
        <v>1.3165449887136931</v>
      </c>
    </row>
    <row r="3287" spans="2:5">
      <c r="B3287" s="3" t="s">
        <v>3279</v>
      </c>
      <c r="C3287" s="3">
        <v>-0.215056</v>
      </c>
      <c r="D3287" s="2">
        <v>3.6587009999999999E-3</v>
      </c>
      <c r="E3287" s="3">
        <f t="shared" si="51"/>
        <v>2.4366730809085757</v>
      </c>
    </row>
    <row r="3288" spans="2:5">
      <c r="B3288" s="3" t="s">
        <v>3280</v>
      </c>
      <c r="C3288" s="3">
        <v>-0.21513399999999999</v>
      </c>
      <c r="D3288" s="2">
        <v>3.6321359999999997E-2</v>
      </c>
      <c r="E3288" s="3">
        <f t="shared" si="51"/>
        <v>1.4398378983272351</v>
      </c>
    </row>
    <row r="3289" spans="2:5">
      <c r="B3289" s="3" t="s">
        <v>3281</v>
      </c>
      <c r="C3289" s="3">
        <v>-0.215202</v>
      </c>
      <c r="D3289" s="2">
        <v>4.0093109999999998E-3</v>
      </c>
      <c r="E3289" s="3">
        <f t="shared" si="51"/>
        <v>2.3969302544640567</v>
      </c>
    </row>
    <row r="3290" spans="2:5">
      <c r="B3290" s="3" t="s">
        <v>3282</v>
      </c>
      <c r="C3290" s="3">
        <v>-0.21521399999999999</v>
      </c>
      <c r="D3290" s="2">
        <v>5.0504240000000004E-3</v>
      </c>
      <c r="E3290" s="3">
        <f t="shared" si="51"/>
        <v>2.296672159875301</v>
      </c>
    </row>
    <row r="3291" spans="2:5">
      <c r="B3291" s="3" t="s">
        <v>3283</v>
      </c>
      <c r="C3291" s="3">
        <v>-0.21535199999999999</v>
      </c>
      <c r="D3291" s="2">
        <v>3.8545065000000003E-2</v>
      </c>
      <c r="E3291" s="3">
        <f t="shared" si="51"/>
        <v>1.4140312176250645</v>
      </c>
    </row>
    <row r="3292" spans="2:5">
      <c r="B3292" s="3" t="s">
        <v>3284</v>
      </c>
      <c r="C3292" s="3">
        <v>-0.215813</v>
      </c>
      <c r="D3292" s="2">
        <v>4.7882742999999998E-2</v>
      </c>
      <c r="E3292" s="3">
        <f t="shared" si="51"/>
        <v>1.3198209786574022</v>
      </c>
    </row>
    <row r="3293" spans="2:5">
      <c r="B3293" s="3" t="s">
        <v>3285</v>
      </c>
      <c r="C3293" s="3">
        <v>-0.21595900000000001</v>
      </c>
      <c r="D3293" s="2">
        <v>1.1437131E-2</v>
      </c>
      <c r="E3293" s="3">
        <f t="shared" si="51"/>
        <v>1.9416829044882467</v>
      </c>
    </row>
    <row r="3294" spans="2:5">
      <c r="B3294" s="3" t="s">
        <v>3286</v>
      </c>
      <c r="C3294" s="3">
        <v>-0.21612300000000001</v>
      </c>
      <c r="D3294" s="2">
        <v>7.3732060000000002E-3</v>
      </c>
      <c r="E3294" s="3">
        <f t="shared" si="51"/>
        <v>2.1323436321740092</v>
      </c>
    </row>
    <row r="3295" spans="2:5">
      <c r="B3295" s="3" t="s">
        <v>3287</v>
      </c>
      <c r="C3295" s="3">
        <v>-0.21626699999999999</v>
      </c>
      <c r="D3295" s="2">
        <v>1.467893E-2</v>
      </c>
      <c r="E3295" s="3">
        <f t="shared" si="51"/>
        <v>1.8333056005529096</v>
      </c>
    </row>
    <row r="3296" spans="2:5">
      <c r="B3296" s="3" t="s">
        <v>3288</v>
      </c>
      <c r="C3296" s="3">
        <v>-0.21628800000000001</v>
      </c>
      <c r="D3296" s="2">
        <v>2.9475119999999998E-3</v>
      </c>
      <c r="E3296" s="3">
        <f t="shared" si="51"/>
        <v>2.5305444181164445</v>
      </c>
    </row>
    <row r="3297" spans="2:5">
      <c r="B3297" s="3" t="s">
        <v>3289</v>
      </c>
      <c r="C3297" s="3">
        <v>-0.21632499999999999</v>
      </c>
      <c r="D3297" s="2">
        <v>1.4802038999999999E-2</v>
      </c>
      <c r="E3297" s="3">
        <f t="shared" si="51"/>
        <v>1.8296784558581107</v>
      </c>
    </row>
    <row r="3298" spans="2:5">
      <c r="B3298" s="3" t="s">
        <v>3290</v>
      </c>
      <c r="C3298" s="3">
        <v>-0.21632899999999999</v>
      </c>
      <c r="D3298" s="2">
        <v>4.0025222999999999E-2</v>
      </c>
      <c r="E3298" s="3">
        <f t="shared" si="51"/>
        <v>1.3976662397359663</v>
      </c>
    </row>
    <row r="3299" spans="2:5">
      <c r="B3299" s="3" t="s">
        <v>3291</v>
      </c>
      <c r="C3299" s="3">
        <v>-0.216444</v>
      </c>
      <c r="D3299" s="2">
        <v>2.3508747999999999E-2</v>
      </c>
      <c r="E3299" s="3">
        <f t="shared" si="51"/>
        <v>1.6287704993807992</v>
      </c>
    </row>
    <row r="3300" spans="2:5">
      <c r="B3300" s="3" t="s">
        <v>3292</v>
      </c>
      <c r="C3300" s="3">
        <v>-0.21649399999999999</v>
      </c>
      <c r="D3300" s="2">
        <v>6.3948030000000001E-3</v>
      </c>
      <c r="E3300" s="3">
        <f t="shared" si="51"/>
        <v>2.1941728299704333</v>
      </c>
    </row>
    <row r="3301" spans="2:5">
      <c r="B3301" s="3" t="s">
        <v>3293</v>
      </c>
      <c r="C3301" s="3">
        <v>-0.21651400000000001</v>
      </c>
      <c r="D3301" s="2">
        <v>7.9487229999999996E-3</v>
      </c>
      <c r="E3301" s="3">
        <f t="shared" si="51"/>
        <v>2.0997026372051759</v>
      </c>
    </row>
    <row r="3302" spans="2:5">
      <c r="B3302" s="3" t="s">
        <v>3294</v>
      </c>
      <c r="C3302" s="3">
        <v>-0.216614</v>
      </c>
      <c r="D3302" s="2">
        <v>1.3626744E-2</v>
      </c>
      <c r="E3302" s="3">
        <f t="shared" si="51"/>
        <v>1.8656079029150732</v>
      </c>
    </row>
    <row r="3303" spans="2:5">
      <c r="B3303" s="3" t="s">
        <v>3295</v>
      </c>
      <c r="C3303" s="3">
        <v>-0.216638</v>
      </c>
      <c r="D3303" s="2">
        <v>1.3665386E-2</v>
      </c>
      <c r="E3303" s="3">
        <f t="shared" si="51"/>
        <v>1.864378096477548</v>
      </c>
    </row>
    <row r="3304" spans="2:5">
      <c r="B3304" s="3" t="s">
        <v>3296</v>
      </c>
      <c r="C3304" s="3">
        <v>-0.21684600000000001</v>
      </c>
      <c r="D3304" s="2">
        <v>3.8999999999999999E-5</v>
      </c>
      <c r="E3304" s="3">
        <f t="shared" si="51"/>
        <v>4.4089353929735005</v>
      </c>
    </row>
    <row r="3305" spans="2:5">
      <c r="B3305" s="3" t="s">
        <v>3297</v>
      </c>
      <c r="C3305" s="3">
        <v>-0.217281</v>
      </c>
      <c r="D3305" s="2">
        <v>4.3479114999999999E-2</v>
      </c>
      <c r="E3305" s="3">
        <f t="shared" si="51"/>
        <v>1.3617193043862976</v>
      </c>
    </row>
    <row r="3306" spans="2:5">
      <c r="B3306" s="3" t="s">
        <v>3298</v>
      </c>
      <c r="C3306" s="3">
        <v>-0.21745900000000001</v>
      </c>
      <c r="D3306" s="2">
        <v>3.1403594E-2</v>
      </c>
      <c r="E3306" s="3">
        <f t="shared" si="51"/>
        <v>1.5030206460335311</v>
      </c>
    </row>
    <row r="3307" spans="2:5">
      <c r="B3307" s="3" t="s">
        <v>3299</v>
      </c>
      <c r="C3307" s="3">
        <v>-0.217528</v>
      </c>
      <c r="D3307" s="2">
        <v>1.0836662E-2</v>
      </c>
      <c r="E3307" s="3">
        <f t="shared" si="51"/>
        <v>1.9651044722467303</v>
      </c>
    </row>
    <row r="3308" spans="2:5">
      <c r="B3308" s="3" t="s">
        <v>3300</v>
      </c>
      <c r="C3308" s="3">
        <v>-0.21760599999999999</v>
      </c>
      <c r="D3308" s="2">
        <v>3.4855619999999997E-2</v>
      </c>
      <c r="E3308" s="3">
        <f t="shared" si="51"/>
        <v>1.4577271877751576</v>
      </c>
    </row>
    <row r="3309" spans="2:5">
      <c r="B3309" s="3" t="s">
        <v>3301</v>
      </c>
      <c r="C3309" s="3">
        <v>-0.217778</v>
      </c>
      <c r="D3309" s="2">
        <v>4.3151584E-2</v>
      </c>
      <c r="E3309" s="3">
        <f t="shared" si="51"/>
        <v>1.3650032576583169</v>
      </c>
    </row>
    <row r="3310" spans="2:5">
      <c r="B3310" s="3" t="s">
        <v>3302</v>
      </c>
      <c r="C3310" s="3">
        <v>-0.21779299999999999</v>
      </c>
      <c r="D3310" s="2">
        <v>1.2579704000000001E-2</v>
      </c>
      <c r="E3310" s="3">
        <f t="shared" si="51"/>
        <v>1.9003295777046636</v>
      </c>
    </row>
    <row r="3311" spans="2:5">
      <c r="B3311" s="3" t="s">
        <v>3303</v>
      </c>
      <c r="C3311" s="3">
        <v>-0.218225</v>
      </c>
      <c r="D3311" s="2">
        <v>1.3035657000000001E-2</v>
      </c>
      <c r="E3311" s="3">
        <f t="shared" si="51"/>
        <v>1.8848670754059627</v>
      </c>
    </row>
    <row r="3312" spans="2:5">
      <c r="B3312" s="3" t="s">
        <v>3304</v>
      </c>
      <c r="C3312" s="3">
        <v>-0.218247</v>
      </c>
      <c r="D3312" s="2">
        <v>2.8426679999999999E-2</v>
      </c>
      <c r="E3312" s="3">
        <f t="shared" si="51"/>
        <v>1.5462738593343606</v>
      </c>
    </row>
    <row r="3313" spans="2:5">
      <c r="B3313" s="3" t="s">
        <v>3305</v>
      </c>
      <c r="C3313" s="3">
        <v>-0.21825800000000001</v>
      </c>
      <c r="D3313" s="2">
        <v>1.3896729999999999E-2</v>
      </c>
      <c r="E3313" s="3">
        <f t="shared" si="51"/>
        <v>1.8570873803234316</v>
      </c>
    </row>
    <row r="3314" spans="2:5">
      <c r="B3314" s="3" t="s">
        <v>3306</v>
      </c>
      <c r="C3314" s="3">
        <v>-0.218275</v>
      </c>
      <c r="D3314" s="2">
        <v>2.4690948000000001E-2</v>
      </c>
      <c r="E3314" s="3">
        <f t="shared" si="51"/>
        <v>1.607462235168716</v>
      </c>
    </row>
    <row r="3315" spans="2:5">
      <c r="B3315" s="3" t="s">
        <v>3307</v>
      </c>
      <c r="C3315" s="3">
        <v>-0.21829499999999999</v>
      </c>
      <c r="D3315" s="2">
        <v>2.2356148999999999E-2</v>
      </c>
      <c r="E3315" s="3">
        <f t="shared" si="51"/>
        <v>1.6506030045462845</v>
      </c>
    </row>
    <row r="3316" spans="2:5">
      <c r="B3316" s="3" t="s">
        <v>3308</v>
      </c>
      <c r="C3316" s="3">
        <v>-0.218412</v>
      </c>
      <c r="D3316" s="2">
        <v>1.335417E-3</v>
      </c>
      <c r="E3316" s="3">
        <f t="shared" si="51"/>
        <v>2.8743830994525443</v>
      </c>
    </row>
    <row r="3317" spans="2:5">
      <c r="B3317" s="3" t="s">
        <v>3309</v>
      </c>
      <c r="C3317" s="3">
        <v>-0.21846499999999999</v>
      </c>
      <c r="D3317" s="2">
        <v>2.9428276999999999E-2</v>
      </c>
      <c r="E3317" s="3">
        <f t="shared" si="51"/>
        <v>1.5312351647198841</v>
      </c>
    </row>
    <row r="3318" spans="2:5">
      <c r="B3318" s="3" t="s">
        <v>3310</v>
      </c>
      <c r="C3318" s="3">
        <v>-0.21853800000000001</v>
      </c>
      <c r="D3318" s="2">
        <v>2.9366690000000001E-2</v>
      </c>
      <c r="E3318" s="3">
        <f t="shared" si="51"/>
        <v>1.5321450012383562</v>
      </c>
    </row>
    <row r="3319" spans="2:5">
      <c r="B3319" s="3" t="s">
        <v>3311</v>
      </c>
      <c r="C3319" s="3">
        <v>-0.218553</v>
      </c>
      <c r="D3319" s="2">
        <v>1.7395978999999999E-2</v>
      </c>
      <c r="E3319" s="3">
        <f t="shared" si="51"/>
        <v>1.7595511252760523</v>
      </c>
    </row>
    <row r="3320" spans="2:5">
      <c r="B3320" s="3" t="s">
        <v>3312</v>
      </c>
      <c r="C3320" s="3">
        <v>-0.21864600000000001</v>
      </c>
      <c r="D3320" s="2">
        <v>1.2369425999999999E-2</v>
      </c>
      <c r="E3320" s="3">
        <f t="shared" si="51"/>
        <v>1.9076504532258935</v>
      </c>
    </row>
    <row r="3321" spans="2:5">
      <c r="B3321" s="3" t="s">
        <v>3313</v>
      </c>
      <c r="C3321" s="3">
        <v>-0.21881100000000001</v>
      </c>
      <c r="D3321" s="2">
        <v>2.3939537E-2</v>
      </c>
      <c r="E3321" s="3">
        <f t="shared" si="51"/>
        <v>1.6208842532733665</v>
      </c>
    </row>
    <row r="3322" spans="2:5">
      <c r="B3322" s="3" t="s">
        <v>3314</v>
      </c>
      <c r="C3322" s="3">
        <v>-0.21901100000000001</v>
      </c>
      <c r="D3322" s="2">
        <v>5.5360749999999997E-3</v>
      </c>
      <c r="E3322" s="3">
        <f t="shared" si="51"/>
        <v>2.2567980349050729</v>
      </c>
    </row>
    <row r="3323" spans="2:5">
      <c r="B3323" s="3" t="s">
        <v>3315</v>
      </c>
      <c r="C3323" s="3">
        <v>-0.21920700000000001</v>
      </c>
      <c r="D3323" s="2">
        <v>4.1626886000000002E-2</v>
      </c>
      <c r="E3323" s="3">
        <f t="shared" si="51"/>
        <v>1.3806260763483873</v>
      </c>
    </row>
    <row r="3324" spans="2:5">
      <c r="B3324" s="3" t="s">
        <v>3316</v>
      </c>
      <c r="C3324" s="3">
        <v>-0.21923699999999999</v>
      </c>
      <c r="D3324" s="2">
        <v>4.6890623999999999E-2</v>
      </c>
      <c r="E3324" s="3">
        <f t="shared" si="51"/>
        <v>1.3289139878208964</v>
      </c>
    </row>
    <row r="3325" spans="2:5">
      <c r="B3325" s="3" t="s">
        <v>3317</v>
      </c>
      <c r="C3325" s="3">
        <v>-0.21931899999999999</v>
      </c>
      <c r="D3325" s="2">
        <v>2.4478076000000001E-2</v>
      </c>
      <c r="E3325" s="3">
        <f t="shared" si="51"/>
        <v>1.6112227211433519</v>
      </c>
    </row>
    <row r="3326" spans="2:5">
      <c r="B3326" s="3" t="s">
        <v>3318</v>
      </c>
      <c r="C3326" s="3">
        <v>-0.219448</v>
      </c>
      <c r="D3326" s="2">
        <v>3.3041229999999998E-2</v>
      </c>
      <c r="E3326" s="3">
        <f t="shared" si="51"/>
        <v>1.4809437939100747</v>
      </c>
    </row>
    <row r="3327" spans="2:5">
      <c r="B3327" s="3" t="s">
        <v>3319</v>
      </c>
      <c r="C3327" s="3">
        <v>-0.21947900000000001</v>
      </c>
      <c r="D3327" s="2">
        <v>1.3906422E-2</v>
      </c>
      <c r="E3327" s="3">
        <f t="shared" si="51"/>
        <v>1.8567845957838152</v>
      </c>
    </row>
    <row r="3328" spans="2:5">
      <c r="B3328" s="3" t="s">
        <v>3320</v>
      </c>
      <c r="C3328" s="3">
        <v>-0.21957099999999999</v>
      </c>
      <c r="D3328" s="2">
        <v>3.9639562000000003E-2</v>
      </c>
      <c r="E3328" s="3">
        <f t="shared" si="51"/>
        <v>1.4018711529262677</v>
      </c>
    </row>
    <row r="3329" spans="2:5">
      <c r="B3329" s="3" t="s">
        <v>3321</v>
      </c>
      <c r="C3329" s="3">
        <v>-0.21959300000000001</v>
      </c>
      <c r="D3329" s="2">
        <v>2.477451E-2</v>
      </c>
      <c r="E3329" s="3">
        <f t="shared" si="51"/>
        <v>1.605994926404769</v>
      </c>
    </row>
    <row r="3330" spans="2:5">
      <c r="B3330" s="3" t="s">
        <v>3322</v>
      </c>
      <c r="C3330" s="3">
        <v>-0.21960199999999999</v>
      </c>
      <c r="D3330" s="2">
        <v>2.0775874999999999E-2</v>
      </c>
      <c r="E3330" s="3">
        <f t="shared" si="51"/>
        <v>1.6824406763443653</v>
      </c>
    </row>
    <row r="3331" spans="2:5">
      <c r="B3331" s="3" t="s">
        <v>3323</v>
      </c>
      <c r="C3331" s="3">
        <v>-0.219615</v>
      </c>
      <c r="D3331" s="2">
        <v>4.0790338000000002E-2</v>
      </c>
      <c r="E3331" s="3">
        <f t="shared" si="51"/>
        <v>1.3894426959840405</v>
      </c>
    </row>
    <row r="3332" spans="2:5">
      <c r="B3332" s="3" t="s">
        <v>3324</v>
      </c>
      <c r="C3332" s="3">
        <v>-0.219661</v>
      </c>
      <c r="D3332" s="2">
        <v>3.5439894E-2</v>
      </c>
      <c r="E3332" s="3">
        <f t="shared" si="51"/>
        <v>1.4505075857489802</v>
      </c>
    </row>
    <row r="3333" spans="2:5">
      <c r="B3333" s="3" t="s">
        <v>3325</v>
      </c>
      <c r="C3333" s="3">
        <v>-0.219693</v>
      </c>
      <c r="D3333" s="2">
        <v>3.4199999999999998E-5</v>
      </c>
      <c r="E3333" s="3">
        <f t="shared" si="51"/>
        <v>4.4659738939438647</v>
      </c>
    </row>
    <row r="3334" spans="2:5">
      <c r="B3334" s="3" t="s">
        <v>3326</v>
      </c>
      <c r="C3334" s="3">
        <v>-0.21975600000000001</v>
      </c>
      <c r="D3334" s="2">
        <v>1.7448373E-2</v>
      </c>
      <c r="E3334" s="3">
        <f t="shared" si="51"/>
        <v>1.758245063264394</v>
      </c>
    </row>
    <row r="3335" spans="2:5">
      <c r="B3335" s="3" t="s">
        <v>3327</v>
      </c>
      <c r="C3335" s="3">
        <v>-0.220024</v>
      </c>
      <c r="D3335" s="2">
        <v>4.5557744999999997E-2</v>
      </c>
      <c r="E3335" s="3">
        <f t="shared" si="51"/>
        <v>1.3414377806046502</v>
      </c>
    </row>
    <row r="3336" spans="2:5">
      <c r="B3336" s="3" t="s">
        <v>3328</v>
      </c>
      <c r="C3336" s="3">
        <v>-0.22006100000000001</v>
      </c>
      <c r="D3336" s="2">
        <v>1.6280176E-2</v>
      </c>
      <c r="E3336" s="3">
        <f t="shared" si="51"/>
        <v>1.7883409043967162</v>
      </c>
    </row>
    <row r="3337" spans="2:5">
      <c r="B3337" s="3" t="s">
        <v>3329</v>
      </c>
      <c r="C3337" s="3">
        <v>-0.22009500000000001</v>
      </c>
      <c r="D3337" s="2">
        <v>4.6948653E-2</v>
      </c>
      <c r="E3337" s="3">
        <f t="shared" si="51"/>
        <v>1.3283768635269237</v>
      </c>
    </row>
    <row r="3338" spans="2:5">
      <c r="B3338" s="3" t="s">
        <v>3330</v>
      </c>
      <c r="C3338" s="3">
        <v>-0.22018599999999999</v>
      </c>
      <c r="D3338" s="2">
        <v>1.3001496E-2</v>
      </c>
      <c r="E3338" s="3">
        <f t="shared" ref="E3338:E3401" si="52">-LOG10(D3338)</f>
        <v>1.8860066732958713</v>
      </c>
    </row>
    <row r="3339" spans="2:5">
      <c r="B3339" s="3" t="s">
        <v>3331</v>
      </c>
      <c r="C3339" s="3">
        <v>-0.220246</v>
      </c>
      <c r="D3339" s="2">
        <v>2.1634080999999999E-2</v>
      </c>
      <c r="E3339" s="3">
        <f t="shared" si="52"/>
        <v>1.6648615485866269</v>
      </c>
    </row>
    <row r="3340" spans="2:5">
      <c r="B3340" s="3" t="s">
        <v>3332</v>
      </c>
      <c r="C3340" s="3">
        <v>-0.22031300000000001</v>
      </c>
      <c r="D3340" s="2">
        <v>4.145364E-2</v>
      </c>
      <c r="E3340" s="3">
        <f t="shared" si="52"/>
        <v>1.3824373285031766</v>
      </c>
    </row>
    <row r="3341" spans="2:5">
      <c r="B3341" s="3" t="s">
        <v>3333</v>
      </c>
      <c r="C3341" s="3">
        <v>-0.22053500000000001</v>
      </c>
      <c r="D3341" s="2">
        <v>4.9120354999999997E-2</v>
      </c>
      <c r="E3341" s="3">
        <f t="shared" si="52"/>
        <v>1.308738503145717</v>
      </c>
    </row>
    <row r="3342" spans="2:5">
      <c r="B3342" s="3" t="s">
        <v>3334</v>
      </c>
      <c r="C3342" s="3">
        <v>-0.22062799999999999</v>
      </c>
      <c r="D3342" s="2">
        <v>2.5073748E-2</v>
      </c>
      <c r="E3342" s="3">
        <f t="shared" si="52"/>
        <v>1.6007807432633265</v>
      </c>
    </row>
    <row r="3343" spans="2:5">
      <c r="B3343" s="3" t="s">
        <v>3335</v>
      </c>
      <c r="C3343" s="3">
        <v>-0.22065699999999999</v>
      </c>
      <c r="D3343" s="2">
        <v>6.5307259999999997E-3</v>
      </c>
      <c r="E3343" s="3">
        <f t="shared" si="52"/>
        <v>2.1850385369074856</v>
      </c>
    </row>
    <row r="3344" spans="2:5">
      <c r="B3344" s="3" t="s">
        <v>3336</v>
      </c>
      <c r="C3344" s="3">
        <v>-0.22073999999999999</v>
      </c>
      <c r="D3344" s="2">
        <v>4.3338719999999997E-2</v>
      </c>
      <c r="E3344" s="3">
        <f t="shared" si="52"/>
        <v>1.3631239196231668</v>
      </c>
    </row>
    <row r="3345" spans="2:5">
      <c r="B3345" s="3" t="s">
        <v>3337</v>
      </c>
      <c r="C3345" s="3">
        <v>-0.22074199999999999</v>
      </c>
      <c r="D3345" s="2">
        <v>4.6354439999999997E-2</v>
      </c>
      <c r="E3345" s="3">
        <f t="shared" si="52"/>
        <v>1.3339086611926578</v>
      </c>
    </row>
    <row r="3346" spans="2:5">
      <c r="B3346" s="3" t="s">
        <v>3338</v>
      </c>
      <c r="C3346" s="3">
        <v>-0.22087399999999999</v>
      </c>
      <c r="D3346" s="2">
        <v>4.6582233000000001E-2</v>
      </c>
      <c r="E3346" s="3">
        <f t="shared" si="52"/>
        <v>1.3317796966443247</v>
      </c>
    </row>
    <row r="3347" spans="2:5">
      <c r="B3347" s="3" t="s">
        <v>3339</v>
      </c>
      <c r="C3347" s="3">
        <v>-0.220885</v>
      </c>
      <c r="D3347" s="2">
        <v>4.0944441999999998E-2</v>
      </c>
      <c r="E3347" s="3">
        <f t="shared" si="52"/>
        <v>1.3878050431722841</v>
      </c>
    </row>
    <row r="3348" spans="2:5">
      <c r="B3348" s="3" t="s">
        <v>3340</v>
      </c>
      <c r="C3348" s="3">
        <v>-0.22096099999999999</v>
      </c>
      <c r="D3348" s="2">
        <v>8.1485480000000002E-3</v>
      </c>
      <c r="E3348" s="3">
        <f t="shared" si="52"/>
        <v>2.088919771845017</v>
      </c>
    </row>
    <row r="3349" spans="2:5">
      <c r="B3349" s="3" t="s">
        <v>3341</v>
      </c>
      <c r="C3349" s="3">
        <v>-0.22106200000000001</v>
      </c>
      <c r="D3349" s="2">
        <v>1.6736175999999998E-2</v>
      </c>
      <c r="E3349" s="3">
        <f t="shared" si="52"/>
        <v>1.7763437656864509</v>
      </c>
    </row>
    <row r="3350" spans="2:5">
      <c r="B3350" s="3" t="s">
        <v>3342</v>
      </c>
      <c r="C3350" s="3">
        <v>-0.221166</v>
      </c>
      <c r="D3350" s="2">
        <v>2.5292609000000001E-2</v>
      </c>
      <c r="E3350" s="3">
        <f t="shared" si="52"/>
        <v>1.5970063697120815</v>
      </c>
    </row>
    <row r="3351" spans="2:5">
      <c r="B3351" s="3" t="s">
        <v>3343</v>
      </c>
      <c r="C3351" s="3">
        <v>-0.22122800000000001</v>
      </c>
      <c r="D3351" s="2">
        <v>4.8381906000000002E-2</v>
      </c>
      <c r="E3351" s="3">
        <f t="shared" si="52"/>
        <v>1.3153170266525718</v>
      </c>
    </row>
    <row r="3352" spans="2:5">
      <c r="B3352" s="3" t="s">
        <v>3344</v>
      </c>
      <c r="C3352" s="3">
        <v>-0.221249</v>
      </c>
      <c r="D3352" s="2">
        <v>2.0418395999999998E-2</v>
      </c>
      <c r="E3352" s="3">
        <f t="shared" si="52"/>
        <v>1.6899783776119808</v>
      </c>
    </row>
    <row r="3353" spans="2:5">
      <c r="B3353" s="3" t="s">
        <v>3345</v>
      </c>
      <c r="C3353" s="3">
        <v>-0.221608</v>
      </c>
      <c r="D3353" s="2">
        <v>3.8376399999999998E-3</v>
      </c>
      <c r="E3353" s="3">
        <f t="shared" si="52"/>
        <v>2.4159357678356912</v>
      </c>
    </row>
    <row r="3354" spans="2:5">
      <c r="B3354" s="3" t="s">
        <v>3346</v>
      </c>
      <c r="C3354" s="3">
        <v>-0.221771</v>
      </c>
      <c r="D3354" s="2">
        <v>9.9159529999999999E-3</v>
      </c>
      <c r="E3354" s="3">
        <f t="shared" si="52"/>
        <v>2.0036655403843517</v>
      </c>
    </row>
    <row r="3355" spans="2:5">
      <c r="B3355" s="3" t="s">
        <v>3347</v>
      </c>
      <c r="C3355" s="3">
        <v>-0.22192000000000001</v>
      </c>
      <c r="D3355" s="2">
        <v>3.0954539999999999E-2</v>
      </c>
      <c r="E3355" s="3">
        <f t="shared" si="52"/>
        <v>1.5092756454370899</v>
      </c>
    </row>
    <row r="3356" spans="2:5">
      <c r="B3356" s="3" t="s">
        <v>3348</v>
      </c>
      <c r="C3356" s="3">
        <v>-0.22193599999999999</v>
      </c>
      <c r="D3356" s="2">
        <v>1.5118049E-2</v>
      </c>
      <c r="E3356" s="3">
        <f t="shared" si="52"/>
        <v>1.8205042513748166</v>
      </c>
    </row>
    <row r="3357" spans="2:5">
      <c r="B3357" s="3" t="s">
        <v>3349</v>
      </c>
      <c r="C3357" s="3">
        <v>-0.221972</v>
      </c>
      <c r="D3357" s="2">
        <v>1.0034194E-2</v>
      </c>
      <c r="E3357" s="3">
        <f t="shared" si="52"/>
        <v>1.9985175066254874</v>
      </c>
    </row>
    <row r="3358" spans="2:5">
      <c r="B3358" s="3" t="s">
        <v>3350</v>
      </c>
      <c r="C3358" s="3">
        <v>-0.22209899999999999</v>
      </c>
      <c r="D3358" s="2">
        <v>1.4142429999999999E-3</v>
      </c>
      <c r="E3358" s="3">
        <f t="shared" si="52"/>
        <v>2.8494759621855006</v>
      </c>
    </row>
    <row r="3359" spans="2:5">
      <c r="B3359" s="3" t="s">
        <v>3351</v>
      </c>
      <c r="C3359" s="3">
        <v>-0.222164</v>
      </c>
      <c r="D3359" s="2">
        <v>4.7821900000000001E-2</v>
      </c>
      <c r="E3359" s="3">
        <f t="shared" si="52"/>
        <v>1.3203731730315511</v>
      </c>
    </row>
    <row r="3360" spans="2:5">
      <c r="B3360" s="3" t="s">
        <v>3352</v>
      </c>
      <c r="C3360" s="3">
        <v>-0.22228100000000001</v>
      </c>
      <c r="D3360" s="2">
        <v>2.8253797000000001E-2</v>
      </c>
      <c r="E3360" s="3">
        <f t="shared" si="52"/>
        <v>1.5489231795139942</v>
      </c>
    </row>
    <row r="3361" spans="2:5">
      <c r="B3361" s="3" t="s">
        <v>3353</v>
      </c>
      <c r="C3361" s="3">
        <v>-0.22231400000000001</v>
      </c>
      <c r="D3361" s="2">
        <v>4.1702790000000003E-2</v>
      </c>
      <c r="E3361" s="3">
        <f t="shared" si="52"/>
        <v>1.3798348888854357</v>
      </c>
    </row>
    <row r="3362" spans="2:5">
      <c r="B3362" s="3" t="s">
        <v>3354</v>
      </c>
      <c r="C3362" s="3">
        <v>-0.22231899999999999</v>
      </c>
      <c r="D3362" s="2">
        <v>4.4276822E-2</v>
      </c>
      <c r="E3362" s="3">
        <f t="shared" si="52"/>
        <v>1.3538235584661757</v>
      </c>
    </row>
    <row r="3363" spans="2:5">
      <c r="B3363" s="3" t="s">
        <v>3355</v>
      </c>
      <c r="C3363" s="3">
        <v>-0.22247</v>
      </c>
      <c r="D3363" s="2">
        <v>1.5579249999999999E-3</v>
      </c>
      <c r="E3363" s="3">
        <f t="shared" si="52"/>
        <v>2.8074534535120783</v>
      </c>
    </row>
    <row r="3364" spans="2:5">
      <c r="B3364" s="3" t="s">
        <v>3356</v>
      </c>
      <c r="C3364" s="3">
        <v>-0.22247</v>
      </c>
      <c r="D3364" s="2">
        <v>3.3840183000000003E-2</v>
      </c>
      <c r="E3364" s="3">
        <f t="shared" si="52"/>
        <v>1.4705672970610491</v>
      </c>
    </row>
    <row r="3365" spans="2:5">
      <c r="B3365" s="3" t="s">
        <v>3357</v>
      </c>
      <c r="C3365" s="3">
        <v>-0.222605</v>
      </c>
      <c r="D3365" s="2">
        <v>2.0155797E-2</v>
      </c>
      <c r="E3365" s="3">
        <f t="shared" si="52"/>
        <v>1.6956000243103049</v>
      </c>
    </row>
    <row r="3366" spans="2:5">
      <c r="B3366" s="3" t="s">
        <v>3358</v>
      </c>
      <c r="C3366" s="3">
        <v>-0.222606</v>
      </c>
      <c r="D3366" s="2">
        <v>8.0199999999999998E-4</v>
      </c>
      <c r="E3366" s="3">
        <f t="shared" si="52"/>
        <v>3.0958256317158366</v>
      </c>
    </row>
    <row r="3367" spans="2:5">
      <c r="B3367" s="3" t="s">
        <v>3359</v>
      </c>
      <c r="C3367" s="3">
        <v>-0.222719</v>
      </c>
      <c r="D3367" s="2">
        <v>1.7706099999999999E-2</v>
      </c>
      <c r="E3367" s="3">
        <f t="shared" si="52"/>
        <v>1.7518770873136436</v>
      </c>
    </row>
    <row r="3368" spans="2:5">
      <c r="B3368" s="3" t="s">
        <v>3360</v>
      </c>
      <c r="C3368" s="3">
        <v>-0.222779</v>
      </c>
      <c r="D3368" s="2">
        <v>3.7455655999999997E-2</v>
      </c>
      <c r="E3368" s="3">
        <f t="shared" si="52"/>
        <v>1.4264825922737809</v>
      </c>
    </row>
    <row r="3369" spans="2:5">
      <c r="B3369" s="3" t="s">
        <v>3361</v>
      </c>
      <c r="C3369" s="3">
        <v>-0.22318099999999999</v>
      </c>
      <c r="D3369" s="2">
        <v>1.0843873E-2</v>
      </c>
      <c r="E3369" s="3">
        <f t="shared" si="52"/>
        <v>1.9648155773809455</v>
      </c>
    </row>
    <row r="3370" spans="2:5">
      <c r="B3370" s="3" t="s">
        <v>3362</v>
      </c>
      <c r="C3370" s="3">
        <v>-0.22345000000000001</v>
      </c>
      <c r="D3370" s="2">
        <v>4.7358974999999998E-2</v>
      </c>
      <c r="E3370" s="3">
        <f t="shared" si="52"/>
        <v>1.324597705707881</v>
      </c>
    </row>
    <row r="3371" spans="2:5">
      <c r="B3371" s="3" t="s">
        <v>3363</v>
      </c>
      <c r="C3371" s="3">
        <v>-0.22370699999999999</v>
      </c>
      <c r="D3371" s="2">
        <v>1.5092032999999999E-2</v>
      </c>
      <c r="E3371" s="3">
        <f t="shared" si="52"/>
        <v>1.8212522538485776</v>
      </c>
    </row>
    <row r="3372" spans="2:5">
      <c r="B3372" s="3" t="s">
        <v>3364</v>
      </c>
      <c r="C3372" s="3">
        <v>-0.223771</v>
      </c>
      <c r="D3372" s="2">
        <v>2.6061478999999999E-2</v>
      </c>
      <c r="E3372" s="3">
        <f t="shared" si="52"/>
        <v>1.584000941527794</v>
      </c>
    </row>
    <row r="3373" spans="2:5">
      <c r="B3373" s="3" t="s">
        <v>3365</v>
      </c>
      <c r="C3373" s="3">
        <v>-0.223827</v>
      </c>
      <c r="D3373" s="2">
        <v>3.6716532000000003E-2</v>
      </c>
      <c r="E3373" s="3">
        <f t="shared" si="52"/>
        <v>1.4351383461088856</v>
      </c>
    </row>
    <row r="3374" spans="2:5">
      <c r="B3374" s="3" t="s">
        <v>3366</v>
      </c>
      <c r="C3374" s="3">
        <v>-0.22384200000000001</v>
      </c>
      <c r="D3374" s="2">
        <v>3.1963962999999998E-2</v>
      </c>
      <c r="E3374" s="3">
        <f t="shared" si="52"/>
        <v>1.4953393807243505</v>
      </c>
    </row>
    <row r="3375" spans="2:5">
      <c r="B3375" s="3" t="s">
        <v>3367</v>
      </c>
      <c r="C3375" s="3">
        <v>-0.22388</v>
      </c>
      <c r="D3375" s="2">
        <v>3.0642064E-2</v>
      </c>
      <c r="E3375" s="3">
        <f t="shared" si="52"/>
        <v>1.5136819846784517</v>
      </c>
    </row>
    <row r="3376" spans="2:5">
      <c r="B3376" s="3" t="s">
        <v>3368</v>
      </c>
      <c r="C3376" s="3">
        <v>-0.22389200000000001</v>
      </c>
      <c r="D3376" s="2">
        <v>1.0715921999999999E-2</v>
      </c>
      <c r="E3376" s="3">
        <f t="shared" si="52"/>
        <v>1.9699704562333766</v>
      </c>
    </row>
    <row r="3377" spans="2:5">
      <c r="B3377" s="3" t="s">
        <v>3369</v>
      </c>
      <c r="C3377" s="3">
        <v>-0.22409100000000001</v>
      </c>
      <c r="D3377" s="2">
        <v>4.5870319999999996E-3</v>
      </c>
      <c r="E3377" s="3">
        <f t="shared" si="52"/>
        <v>2.3384682301372686</v>
      </c>
    </row>
    <row r="3378" spans="2:5">
      <c r="B3378" s="3" t="s">
        <v>3370</v>
      </c>
      <c r="C3378" s="3">
        <v>-0.22440299999999999</v>
      </c>
      <c r="D3378" s="2">
        <v>1.352118E-3</v>
      </c>
      <c r="E3378" s="3">
        <f t="shared" si="52"/>
        <v>2.8689854056483508</v>
      </c>
    </row>
    <row r="3379" spans="2:5">
      <c r="B3379" s="3" t="s">
        <v>3371</v>
      </c>
      <c r="C3379" s="3">
        <v>-0.22453000000000001</v>
      </c>
      <c r="D3379" s="2">
        <v>5.0153209999999997E-3</v>
      </c>
      <c r="E3379" s="3">
        <f t="shared" si="52"/>
        <v>2.2997012652223763</v>
      </c>
    </row>
    <row r="3380" spans="2:5">
      <c r="B3380" s="3" t="s">
        <v>3372</v>
      </c>
      <c r="C3380" s="3">
        <v>-0.22488</v>
      </c>
      <c r="D3380" s="2">
        <v>4.2122439999999997E-2</v>
      </c>
      <c r="E3380" s="3">
        <f t="shared" si="52"/>
        <v>1.3754864796555069</v>
      </c>
    </row>
    <row r="3381" spans="2:5">
      <c r="B3381" s="3" t="s">
        <v>3373</v>
      </c>
      <c r="C3381" s="3">
        <v>-0.225249</v>
      </c>
      <c r="D3381" s="2">
        <v>4.0509620000000003E-2</v>
      </c>
      <c r="E3381" s="3">
        <f t="shared" si="52"/>
        <v>1.3924418306914341</v>
      </c>
    </row>
    <row r="3382" spans="2:5">
      <c r="B3382" s="3" t="s">
        <v>3374</v>
      </c>
      <c r="C3382" s="3">
        <v>-0.22526599999999999</v>
      </c>
      <c r="D3382" s="2">
        <v>2.1280440000000001E-2</v>
      </c>
      <c r="E3382" s="3">
        <f t="shared" si="52"/>
        <v>1.6720193966967021</v>
      </c>
    </row>
    <row r="3383" spans="2:5">
      <c r="B3383" s="3" t="s">
        <v>3375</v>
      </c>
      <c r="C3383" s="3">
        <v>-0.22527900000000001</v>
      </c>
      <c r="D3383" s="2">
        <v>2.4716785000000002E-2</v>
      </c>
      <c r="E3383" s="3">
        <f t="shared" si="52"/>
        <v>1.60700802013514</v>
      </c>
    </row>
    <row r="3384" spans="2:5">
      <c r="B3384" s="3" t="s">
        <v>3376</v>
      </c>
      <c r="C3384" s="3">
        <v>-0.22528200000000001</v>
      </c>
      <c r="D3384" s="2">
        <v>1.233482E-2</v>
      </c>
      <c r="E3384" s="3">
        <f t="shared" si="52"/>
        <v>1.9088671837159656</v>
      </c>
    </row>
    <row r="3385" spans="2:5">
      <c r="B3385" s="3" t="s">
        <v>3377</v>
      </c>
      <c r="C3385" s="3">
        <v>-0.225295</v>
      </c>
      <c r="D3385" s="2">
        <v>4.7561503999999998E-2</v>
      </c>
      <c r="E3385" s="3">
        <f t="shared" si="52"/>
        <v>1.3227444204836827</v>
      </c>
    </row>
    <row r="3386" spans="2:5">
      <c r="B3386" s="3" t="s">
        <v>3378</v>
      </c>
      <c r="C3386" s="3">
        <v>-0.225549</v>
      </c>
      <c r="D3386" s="2">
        <v>2.3865965999999999E-2</v>
      </c>
      <c r="E3386" s="3">
        <f t="shared" si="52"/>
        <v>1.6222209824174114</v>
      </c>
    </row>
    <row r="3387" spans="2:5">
      <c r="B3387" s="3" t="s">
        <v>3379</v>
      </c>
      <c r="C3387" s="3">
        <v>-0.225636</v>
      </c>
      <c r="D3387" s="2">
        <v>1.9648196E-2</v>
      </c>
      <c r="E3387" s="3">
        <f t="shared" si="52"/>
        <v>1.7066773182255159</v>
      </c>
    </row>
    <row r="3388" spans="2:5">
      <c r="B3388" s="3" t="s">
        <v>3380</v>
      </c>
      <c r="C3388" s="3">
        <v>-0.22564699999999999</v>
      </c>
      <c r="D3388" s="2">
        <v>2.4069652E-2</v>
      </c>
      <c r="E3388" s="3">
        <f t="shared" si="52"/>
        <v>1.6185301887267254</v>
      </c>
    </row>
    <row r="3389" spans="2:5">
      <c r="B3389" s="3" t="s">
        <v>3381</v>
      </c>
      <c r="C3389" s="3">
        <v>-0.22568199999999999</v>
      </c>
      <c r="D3389" s="2">
        <v>4.6844333000000002E-2</v>
      </c>
      <c r="E3389" s="3">
        <f t="shared" si="52"/>
        <v>1.3293429404366457</v>
      </c>
    </row>
    <row r="3390" spans="2:5">
      <c r="B3390" s="3" t="s">
        <v>3382</v>
      </c>
      <c r="C3390" s="3">
        <v>-0.225693</v>
      </c>
      <c r="D3390" s="2">
        <v>3.0231144000000001E-2</v>
      </c>
      <c r="E3390" s="3">
        <f t="shared" si="52"/>
        <v>1.5195454180392962</v>
      </c>
    </row>
    <row r="3391" spans="2:5">
      <c r="B3391" s="3" t="s">
        <v>3383</v>
      </c>
      <c r="C3391" s="3">
        <v>-0.225739</v>
      </c>
      <c r="D3391" s="2">
        <v>1.1831665999999999E-2</v>
      </c>
      <c r="E3391" s="3">
        <f t="shared" si="52"/>
        <v>1.9269540986802249</v>
      </c>
    </row>
    <row r="3392" spans="2:5">
      <c r="B3392" s="3" t="s">
        <v>3384</v>
      </c>
      <c r="C3392" s="3">
        <v>-0.225803</v>
      </c>
      <c r="D3392" s="2">
        <v>1.3369529999999999E-2</v>
      </c>
      <c r="E3392" s="3">
        <f t="shared" si="52"/>
        <v>1.8738838599028846</v>
      </c>
    </row>
    <row r="3393" spans="2:5">
      <c r="B3393" s="3" t="s">
        <v>3385</v>
      </c>
      <c r="C3393" s="3">
        <v>-0.22603899999999999</v>
      </c>
      <c r="D3393" s="2">
        <v>8.9099999999999997E-4</v>
      </c>
      <c r="E3393" s="3">
        <f t="shared" si="52"/>
        <v>3.0501222959631251</v>
      </c>
    </row>
    <row r="3394" spans="2:5">
      <c r="B3394" s="3" t="s">
        <v>3386</v>
      </c>
      <c r="C3394" s="3">
        <v>-0.226051</v>
      </c>
      <c r="D3394" s="2">
        <v>3.7597980000000003E-2</v>
      </c>
      <c r="E3394" s="3">
        <f t="shared" si="52"/>
        <v>1.4248354874771099</v>
      </c>
    </row>
    <row r="3395" spans="2:5">
      <c r="B3395" s="3" t="s">
        <v>3387</v>
      </c>
      <c r="C3395" s="3">
        <v>-0.22634899999999999</v>
      </c>
      <c r="D3395" s="2">
        <v>1.0079220999999999E-2</v>
      </c>
      <c r="E3395" s="3">
        <f t="shared" si="52"/>
        <v>1.9965730322233188</v>
      </c>
    </row>
    <row r="3396" spans="2:5">
      <c r="B3396" s="3" t="s">
        <v>3388</v>
      </c>
      <c r="C3396" s="3">
        <v>-0.226351</v>
      </c>
      <c r="D3396" s="2">
        <v>2.7672615000000001E-2</v>
      </c>
      <c r="E3396" s="3">
        <f t="shared" si="52"/>
        <v>1.5579497990661719</v>
      </c>
    </row>
    <row r="3397" spans="2:5">
      <c r="B3397" s="3" t="s">
        <v>3389</v>
      </c>
      <c r="C3397" s="3">
        <v>-0.22636899999999999</v>
      </c>
      <c r="D3397" s="2">
        <v>4.32E-5</v>
      </c>
      <c r="E3397" s="3">
        <f t="shared" si="52"/>
        <v>4.3645162531850881</v>
      </c>
    </row>
    <row r="3398" spans="2:5">
      <c r="B3398" s="3" t="s">
        <v>3390</v>
      </c>
      <c r="C3398" s="3">
        <v>-0.22641500000000001</v>
      </c>
      <c r="D3398" s="2">
        <v>2.0366535000000002E-2</v>
      </c>
      <c r="E3398" s="3">
        <f t="shared" si="52"/>
        <v>1.6910828521182679</v>
      </c>
    </row>
    <row r="3399" spans="2:5">
      <c r="B3399" s="3" t="s">
        <v>3391</v>
      </c>
      <c r="C3399" s="3">
        <v>-0.22642999999999999</v>
      </c>
      <c r="D3399" s="2">
        <v>3.4553740000000002E-3</v>
      </c>
      <c r="E3399" s="3">
        <f t="shared" si="52"/>
        <v>2.4615049389278032</v>
      </c>
    </row>
    <row r="3400" spans="2:5">
      <c r="B3400" s="3" t="s">
        <v>3392</v>
      </c>
      <c r="C3400" s="3">
        <v>-0.226463</v>
      </c>
      <c r="D3400" s="2">
        <v>2.9314369E-2</v>
      </c>
      <c r="E3400" s="3">
        <f t="shared" si="52"/>
        <v>1.5329194496888872</v>
      </c>
    </row>
    <row r="3401" spans="2:5">
      <c r="B3401" s="3" t="s">
        <v>3393</v>
      </c>
      <c r="C3401" s="3">
        <v>-0.226545</v>
      </c>
      <c r="D3401" s="2">
        <v>4.5528084000000003E-2</v>
      </c>
      <c r="E3401" s="3">
        <f t="shared" si="52"/>
        <v>1.3417206261191386</v>
      </c>
    </row>
    <row r="3402" spans="2:5">
      <c r="B3402" s="3" t="s">
        <v>3394</v>
      </c>
      <c r="C3402" s="3">
        <v>-0.22656799999999999</v>
      </c>
      <c r="D3402" s="2">
        <v>2.265431E-2</v>
      </c>
      <c r="E3402" s="3">
        <f t="shared" ref="E3402:E3465" si="53">-LOG10(D3402)</f>
        <v>1.6448491609293332</v>
      </c>
    </row>
    <row r="3403" spans="2:5">
      <c r="B3403" s="3" t="s">
        <v>3395</v>
      </c>
      <c r="C3403" s="3">
        <v>-0.22668199999999999</v>
      </c>
      <c r="D3403" s="2">
        <v>3.8660050000000001E-2</v>
      </c>
      <c r="E3403" s="3">
        <f t="shared" si="53"/>
        <v>1.4127375886232947</v>
      </c>
    </row>
    <row r="3404" spans="2:5">
      <c r="B3404" s="3" t="s">
        <v>3396</v>
      </c>
      <c r="C3404" s="3">
        <v>-0.22683800000000001</v>
      </c>
      <c r="D3404" s="2">
        <v>1.9353009999999999E-3</v>
      </c>
      <c r="E3404" s="3">
        <f t="shared" si="53"/>
        <v>2.713251478979545</v>
      </c>
    </row>
    <row r="3405" spans="2:5">
      <c r="B3405" s="3" t="s">
        <v>3397</v>
      </c>
      <c r="C3405" s="3">
        <v>-0.22696</v>
      </c>
      <c r="D3405" s="2">
        <v>6.6956610000000003E-3</v>
      </c>
      <c r="E3405" s="3">
        <f t="shared" si="53"/>
        <v>2.1742065427024175</v>
      </c>
    </row>
    <row r="3406" spans="2:5">
      <c r="B3406" s="3" t="s">
        <v>3398</v>
      </c>
      <c r="C3406" s="3">
        <v>-0.227077</v>
      </c>
      <c r="D3406" s="2">
        <v>3.0809178999999999E-2</v>
      </c>
      <c r="E3406" s="3">
        <f t="shared" si="53"/>
        <v>1.5113198745659004</v>
      </c>
    </row>
    <row r="3407" spans="2:5">
      <c r="B3407" s="3" t="s">
        <v>3399</v>
      </c>
      <c r="C3407" s="3">
        <v>-0.22708200000000001</v>
      </c>
      <c r="D3407" s="2">
        <v>3.6912933000000002E-2</v>
      </c>
      <c r="E3407" s="3">
        <f t="shared" si="53"/>
        <v>1.4328214455898121</v>
      </c>
    </row>
    <row r="3408" spans="2:5">
      <c r="B3408" s="3" t="s">
        <v>3400</v>
      </c>
      <c r="C3408" s="3">
        <v>-0.22726499999999999</v>
      </c>
      <c r="D3408" s="2">
        <v>2.4686974E-2</v>
      </c>
      <c r="E3408" s="3">
        <f t="shared" si="53"/>
        <v>1.6075321403492058</v>
      </c>
    </row>
    <row r="3409" spans="2:5">
      <c r="B3409" s="3" t="s">
        <v>3401</v>
      </c>
      <c r="C3409" s="3">
        <v>-0.22728400000000001</v>
      </c>
      <c r="D3409" s="2">
        <v>8.0908290000000008E-3</v>
      </c>
      <c r="E3409" s="3">
        <f t="shared" si="53"/>
        <v>2.0920069775619896</v>
      </c>
    </row>
    <row r="3410" spans="2:5">
      <c r="B3410" s="3" t="s">
        <v>3402</v>
      </c>
      <c r="C3410" s="3">
        <v>-0.22736600000000001</v>
      </c>
      <c r="D3410" s="2">
        <v>1.7295873E-2</v>
      </c>
      <c r="E3410" s="3">
        <f t="shared" si="53"/>
        <v>1.7620575123131572</v>
      </c>
    </row>
    <row r="3411" spans="2:5">
      <c r="B3411" s="3" t="s">
        <v>3403</v>
      </c>
      <c r="C3411" s="3">
        <v>-0.227468</v>
      </c>
      <c r="D3411" s="2">
        <v>1.2333126999999999E-2</v>
      </c>
      <c r="E3411" s="3">
        <f t="shared" si="53"/>
        <v>1.9089267963427494</v>
      </c>
    </row>
    <row r="3412" spans="2:5">
      <c r="B3412" s="3" t="s">
        <v>3404</v>
      </c>
      <c r="C3412" s="3">
        <v>-0.22749800000000001</v>
      </c>
      <c r="D3412" s="2">
        <v>4.4556289999999998E-2</v>
      </c>
      <c r="E3412" s="3">
        <f t="shared" si="53"/>
        <v>1.3510909780588789</v>
      </c>
    </row>
    <row r="3413" spans="2:5">
      <c r="B3413" s="3" t="s">
        <v>3405</v>
      </c>
      <c r="C3413" s="3">
        <v>-0.227519</v>
      </c>
      <c r="D3413" s="2">
        <v>4.4753630000000004E-3</v>
      </c>
      <c r="E3413" s="3">
        <f t="shared" si="53"/>
        <v>2.3491717329730415</v>
      </c>
    </row>
    <row r="3414" spans="2:5">
      <c r="B3414" s="3" t="s">
        <v>3406</v>
      </c>
      <c r="C3414" s="3">
        <v>-0.22774900000000001</v>
      </c>
      <c r="D3414" s="2">
        <v>3.0776779999999999E-3</v>
      </c>
      <c r="E3414" s="3">
        <f t="shared" si="53"/>
        <v>2.5117768198971322</v>
      </c>
    </row>
    <row r="3415" spans="2:5">
      <c r="B3415" s="3" t="s">
        <v>3407</v>
      </c>
      <c r="C3415" s="3">
        <v>-0.22775799999999999</v>
      </c>
      <c r="D3415" s="2">
        <v>1.6853949999999999E-2</v>
      </c>
      <c r="E3415" s="3">
        <f t="shared" si="53"/>
        <v>1.7732982988184989</v>
      </c>
    </row>
    <row r="3416" spans="2:5">
      <c r="B3416" s="3" t="s">
        <v>3408</v>
      </c>
      <c r="C3416" s="3">
        <v>-0.227826</v>
      </c>
      <c r="D3416" s="2">
        <v>3.3095606E-2</v>
      </c>
      <c r="E3416" s="3">
        <f t="shared" si="53"/>
        <v>1.4802296623157229</v>
      </c>
    </row>
    <row r="3417" spans="2:5">
      <c r="B3417" s="3" t="s">
        <v>3409</v>
      </c>
      <c r="C3417" s="3">
        <v>-0.22795799999999999</v>
      </c>
      <c r="D3417" s="2">
        <v>3.2780575999999999E-2</v>
      </c>
      <c r="E3417" s="3">
        <f t="shared" si="53"/>
        <v>1.4843834195445378</v>
      </c>
    </row>
    <row r="3418" spans="2:5">
      <c r="B3418" s="3" t="s">
        <v>3410</v>
      </c>
      <c r="C3418" s="3">
        <v>-0.22814000000000001</v>
      </c>
      <c r="D3418" s="2">
        <v>4.6109669999999997E-3</v>
      </c>
      <c r="E3418" s="3">
        <f t="shared" si="53"/>
        <v>2.3362079859500109</v>
      </c>
    </row>
    <row r="3419" spans="2:5">
      <c r="B3419" s="3" t="s">
        <v>3411</v>
      </c>
      <c r="C3419" s="3">
        <v>-0.22834599999999999</v>
      </c>
      <c r="D3419" s="2">
        <v>6.1164110000000004E-3</v>
      </c>
      <c r="E3419" s="3">
        <f t="shared" si="53"/>
        <v>2.213503339310269</v>
      </c>
    </row>
    <row r="3420" spans="2:5">
      <c r="B3420" s="3" t="s">
        <v>3412</v>
      </c>
      <c r="C3420" s="3">
        <v>-0.228409</v>
      </c>
      <c r="D3420" s="2">
        <v>3.2415043999999997E-2</v>
      </c>
      <c r="E3420" s="3">
        <f t="shared" si="53"/>
        <v>1.489253384551769</v>
      </c>
    </row>
    <row r="3421" spans="2:5">
      <c r="B3421" s="3" t="s">
        <v>3413</v>
      </c>
      <c r="C3421" s="3">
        <v>-0.22844900000000001</v>
      </c>
      <c r="D3421" s="2">
        <v>4.64E-4</v>
      </c>
      <c r="E3421" s="3">
        <f t="shared" si="53"/>
        <v>3.3334820194451193</v>
      </c>
    </row>
    <row r="3422" spans="2:5">
      <c r="B3422" s="3" t="s">
        <v>3414</v>
      </c>
      <c r="C3422" s="3">
        <v>-0.228462</v>
      </c>
      <c r="D3422" s="2">
        <v>4.2896699999999998E-3</v>
      </c>
      <c r="E3422" s="3">
        <f t="shared" si="53"/>
        <v>2.3675761163680753</v>
      </c>
    </row>
    <row r="3423" spans="2:5">
      <c r="B3423" s="3" t="s">
        <v>3415</v>
      </c>
      <c r="C3423" s="3">
        <v>-0.228517</v>
      </c>
      <c r="D3423" s="2">
        <v>2.4544360000000001E-2</v>
      </c>
      <c r="E3423" s="3">
        <f t="shared" si="53"/>
        <v>1.6100482877479445</v>
      </c>
    </row>
    <row r="3424" spans="2:5">
      <c r="B3424" s="3" t="s">
        <v>3416</v>
      </c>
      <c r="C3424" s="3">
        <v>-0.22852800000000001</v>
      </c>
      <c r="D3424" s="2">
        <v>2.9703489999999999E-2</v>
      </c>
      <c r="E3424" s="3">
        <f t="shared" si="53"/>
        <v>1.5271925204236703</v>
      </c>
    </row>
    <row r="3425" spans="2:5">
      <c r="B3425" s="3" t="s">
        <v>3417</v>
      </c>
      <c r="C3425" s="3">
        <v>-0.228548</v>
      </c>
      <c r="D3425" s="2">
        <v>4.4139269999999998E-3</v>
      </c>
      <c r="E3425" s="3">
        <f t="shared" si="53"/>
        <v>2.355174853720658</v>
      </c>
    </row>
    <row r="3426" spans="2:5">
      <c r="B3426" s="3" t="s">
        <v>3418</v>
      </c>
      <c r="C3426" s="3">
        <v>-0.228654</v>
      </c>
      <c r="D3426" s="2">
        <v>1.7679619000000001E-2</v>
      </c>
      <c r="E3426" s="3">
        <f t="shared" si="53"/>
        <v>1.752527098371617</v>
      </c>
    </row>
    <row r="3427" spans="2:5">
      <c r="B3427" s="3" t="s">
        <v>3419</v>
      </c>
      <c r="C3427" s="3">
        <v>-0.22869</v>
      </c>
      <c r="D3427" s="2">
        <v>4.8810076000000001E-2</v>
      </c>
      <c r="E3427" s="3">
        <f t="shared" si="53"/>
        <v>1.3114905161223165</v>
      </c>
    </row>
    <row r="3428" spans="2:5">
      <c r="B3428" s="3" t="s">
        <v>3420</v>
      </c>
      <c r="C3428" s="3">
        <v>-0.22875599999999999</v>
      </c>
      <c r="D3428" s="2">
        <v>1.867394E-2</v>
      </c>
      <c r="E3428" s="3">
        <f t="shared" si="53"/>
        <v>1.7287640409297627</v>
      </c>
    </row>
    <row r="3429" spans="2:5">
      <c r="B3429" s="3" t="s">
        <v>3421</v>
      </c>
      <c r="C3429" s="3">
        <v>-0.228854</v>
      </c>
      <c r="D3429" s="2">
        <v>4.6524610000000001E-2</v>
      </c>
      <c r="E3429" s="3">
        <f t="shared" si="53"/>
        <v>1.3323172587250374</v>
      </c>
    </row>
    <row r="3430" spans="2:5">
      <c r="B3430" s="3" t="s">
        <v>3422</v>
      </c>
      <c r="C3430" s="3">
        <v>-0.22903499999999999</v>
      </c>
      <c r="D3430" s="2">
        <v>2.7963838000000001E-2</v>
      </c>
      <c r="E3430" s="3">
        <f t="shared" si="53"/>
        <v>1.5534032224888836</v>
      </c>
    </row>
    <row r="3431" spans="2:5">
      <c r="B3431" s="3" t="s">
        <v>3423</v>
      </c>
      <c r="C3431" s="3">
        <v>-0.22940199999999999</v>
      </c>
      <c r="D3431" s="2">
        <v>2.2600884000000002E-2</v>
      </c>
      <c r="E3431" s="3">
        <f t="shared" si="53"/>
        <v>1.6458745737369465</v>
      </c>
    </row>
    <row r="3432" spans="2:5">
      <c r="B3432" s="3" t="s">
        <v>3424</v>
      </c>
      <c r="C3432" s="3">
        <v>-0.22945599999999999</v>
      </c>
      <c r="D3432" s="2">
        <v>3.4856091999999998E-2</v>
      </c>
      <c r="E3432" s="3">
        <f t="shared" si="53"/>
        <v>1.457721306783583</v>
      </c>
    </row>
    <row r="3433" spans="2:5">
      <c r="B3433" s="3" t="s">
        <v>3425</v>
      </c>
      <c r="C3433" s="3">
        <v>-0.22952400000000001</v>
      </c>
      <c r="D3433" s="2">
        <v>4.7520149999999997E-2</v>
      </c>
      <c r="E3433" s="3">
        <f t="shared" si="53"/>
        <v>1.32312219714998</v>
      </c>
    </row>
    <row r="3434" spans="2:5">
      <c r="B3434" s="3" t="s">
        <v>3426</v>
      </c>
      <c r="C3434" s="3">
        <v>-0.22981599999999999</v>
      </c>
      <c r="D3434" s="2">
        <v>3.2490579999999998E-2</v>
      </c>
      <c r="E3434" s="3">
        <f t="shared" si="53"/>
        <v>1.4882425358525797</v>
      </c>
    </row>
    <row r="3435" spans="2:5">
      <c r="B3435" s="3" t="s">
        <v>3427</v>
      </c>
      <c r="C3435" s="3">
        <v>-0.22984399999999999</v>
      </c>
      <c r="D3435" s="2">
        <v>8.4360089999999995E-3</v>
      </c>
      <c r="E3435" s="3">
        <f t="shared" si="53"/>
        <v>2.0738629656029812</v>
      </c>
    </row>
    <row r="3436" spans="2:5">
      <c r="B3436" s="3" t="s">
        <v>3428</v>
      </c>
      <c r="C3436" s="3">
        <v>-0.229903</v>
      </c>
      <c r="D3436" s="2">
        <v>3.4211230000000002E-2</v>
      </c>
      <c r="E3436" s="3">
        <f t="shared" si="53"/>
        <v>1.4658313112984256</v>
      </c>
    </row>
    <row r="3437" spans="2:5">
      <c r="B3437" s="3" t="s">
        <v>3429</v>
      </c>
      <c r="C3437" s="3">
        <v>-0.23025699999999999</v>
      </c>
      <c r="D3437" s="2">
        <v>2.7725191999999999E-2</v>
      </c>
      <c r="E3437" s="3">
        <f t="shared" si="53"/>
        <v>1.5571254376313974</v>
      </c>
    </row>
    <row r="3438" spans="2:5">
      <c r="B3438" s="3" t="s">
        <v>3430</v>
      </c>
      <c r="C3438" s="3">
        <v>-0.23039000000000001</v>
      </c>
      <c r="D3438" s="2">
        <v>3.5501530000000003E-2</v>
      </c>
      <c r="E3438" s="3">
        <f t="shared" si="53"/>
        <v>1.4497529298677552</v>
      </c>
    </row>
    <row r="3439" spans="2:5">
      <c r="B3439" s="3" t="s">
        <v>3431</v>
      </c>
      <c r="C3439" s="3">
        <v>-0.230492</v>
      </c>
      <c r="D3439" s="2">
        <v>1.0533079000000001E-2</v>
      </c>
      <c r="E3439" s="3">
        <f t="shared" si="53"/>
        <v>1.9774446585155079</v>
      </c>
    </row>
    <row r="3440" spans="2:5">
      <c r="B3440" s="3" t="s">
        <v>3432</v>
      </c>
      <c r="C3440" s="3">
        <v>-0.23089399999999999</v>
      </c>
      <c r="D3440" s="2">
        <v>8.1070080000000006E-3</v>
      </c>
      <c r="E3440" s="3">
        <f t="shared" si="53"/>
        <v>2.0911393984204758</v>
      </c>
    </row>
    <row r="3441" spans="2:5">
      <c r="B3441" s="3" t="s">
        <v>3433</v>
      </c>
      <c r="C3441" s="3">
        <v>-0.23112099999999999</v>
      </c>
      <c r="D3441" s="2">
        <v>2.8401817999999999E-2</v>
      </c>
      <c r="E3441" s="3">
        <f t="shared" si="53"/>
        <v>1.5466538598790855</v>
      </c>
    </row>
    <row r="3442" spans="2:5">
      <c r="B3442" s="3" t="s">
        <v>3434</v>
      </c>
      <c r="C3442" s="3">
        <v>-0.23119500000000001</v>
      </c>
      <c r="D3442" s="2">
        <v>2.6549894000000001E-2</v>
      </c>
      <c r="E3442" s="3">
        <f t="shared" si="53"/>
        <v>1.5759372084923795</v>
      </c>
    </row>
    <row r="3443" spans="2:5">
      <c r="B3443" s="3" t="s">
        <v>3435</v>
      </c>
      <c r="C3443" s="3">
        <v>-0.23125999999999999</v>
      </c>
      <c r="D3443" s="2">
        <v>1.4882675999999999E-2</v>
      </c>
      <c r="E3443" s="3">
        <f t="shared" si="53"/>
        <v>1.8273189728530204</v>
      </c>
    </row>
    <row r="3444" spans="2:5">
      <c r="B3444" s="3" t="s">
        <v>3436</v>
      </c>
      <c r="C3444" s="3">
        <v>-0.23128099999999999</v>
      </c>
      <c r="D3444" s="2">
        <v>1.260382E-3</v>
      </c>
      <c r="E3444" s="3">
        <f t="shared" si="53"/>
        <v>2.899497807780246</v>
      </c>
    </row>
    <row r="3445" spans="2:5">
      <c r="B3445" s="3" t="s">
        <v>3437</v>
      </c>
      <c r="C3445" s="3">
        <v>-0.23149800000000001</v>
      </c>
      <c r="D3445" s="2">
        <v>4.5199999999999998E-4</v>
      </c>
      <c r="E3445" s="3">
        <f t="shared" si="53"/>
        <v>3.344861565188618</v>
      </c>
    </row>
    <row r="3446" spans="2:5">
      <c r="B3446" s="3" t="s">
        <v>3438</v>
      </c>
      <c r="C3446" s="3">
        <v>-0.23183599999999999</v>
      </c>
      <c r="D3446" s="2">
        <v>2.0346478000000001E-2</v>
      </c>
      <c r="E3446" s="3">
        <f t="shared" si="53"/>
        <v>1.6915107568340511</v>
      </c>
    </row>
    <row r="3447" spans="2:5">
      <c r="B3447" s="3" t="s">
        <v>3439</v>
      </c>
      <c r="C3447" s="3">
        <v>-0.23205999999999999</v>
      </c>
      <c r="D3447" s="2">
        <v>1.8832738000000002E-2</v>
      </c>
      <c r="E3447" s="3">
        <f t="shared" si="53"/>
        <v>1.7250865354348137</v>
      </c>
    </row>
    <row r="3448" spans="2:5">
      <c r="B3448" s="3" t="s">
        <v>3440</v>
      </c>
      <c r="C3448" s="3">
        <v>-0.23213200000000001</v>
      </c>
      <c r="D3448" s="2">
        <v>1.587017E-3</v>
      </c>
      <c r="E3448" s="3">
        <f t="shared" si="53"/>
        <v>2.7994184210922537</v>
      </c>
    </row>
    <row r="3449" spans="2:5">
      <c r="B3449" s="3" t="s">
        <v>3441</v>
      </c>
      <c r="C3449" s="3">
        <v>-0.232179</v>
      </c>
      <c r="D3449" s="2">
        <v>3.0047903000000001E-2</v>
      </c>
      <c r="E3449" s="3">
        <f t="shared" si="53"/>
        <v>1.5221858313919097</v>
      </c>
    </row>
    <row r="3450" spans="2:5">
      <c r="B3450" s="3" t="s">
        <v>3442</v>
      </c>
      <c r="C3450" s="3">
        <v>-0.232241</v>
      </c>
      <c r="D3450" s="2">
        <v>7.8547140000000005E-3</v>
      </c>
      <c r="E3450" s="3">
        <f t="shared" si="53"/>
        <v>2.1048696235435602</v>
      </c>
    </row>
    <row r="3451" spans="2:5">
      <c r="B3451" s="3" t="s">
        <v>3443</v>
      </c>
      <c r="C3451" s="3">
        <v>-0.232379</v>
      </c>
      <c r="D3451" s="2">
        <v>6.3961900000000004E-3</v>
      </c>
      <c r="E3451" s="3">
        <f t="shared" si="53"/>
        <v>2.1940786439367512</v>
      </c>
    </row>
    <row r="3452" spans="2:5">
      <c r="B3452" s="3" t="s">
        <v>3444</v>
      </c>
      <c r="C3452" s="3">
        <v>-0.23252300000000001</v>
      </c>
      <c r="D3452" s="2">
        <v>2.3398242999999999E-2</v>
      </c>
      <c r="E3452" s="3">
        <f t="shared" si="53"/>
        <v>1.6308167530194864</v>
      </c>
    </row>
    <row r="3453" spans="2:5">
      <c r="B3453" s="3" t="s">
        <v>3445</v>
      </c>
      <c r="C3453" s="3">
        <v>-0.23252900000000001</v>
      </c>
      <c r="D3453" s="2">
        <v>7.9617030000000005E-3</v>
      </c>
      <c r="E3453" s="3">
        <f t="shared" si="53"/>
        <v>2.0989940271873522</v>
      </c>
    </row>
    <row r="3454" spans="2:5">
      <c r="B3454" s="3" t="s">
        <v>3446</v>
      </c>
      <c r="C3454" s="3">
        <v>-0.23255899999999999</v>
      </c>
      <c r="D3454" s="2">
        <v>8.3975620000000008E-3</v>
      </c>
      <c r="E3454" s="3">
        <f t="shared" si="53"/>
        <v>2.0758467810369408</v>
      </c>
    </row>
    <row r="3455" spans="2:5">
      <c r="B3455" s="3" t="s">
        <v>3447</v>
      </c>
      <c r="C3455" s="3">
        <v>-0.23264899999999999</v>
      </c>
      <c r="D3455" s="2">
        <v>1.5401603999999999E-2</v>
      </c>
      <c r="E3455" s="3">
        <f t="shared" si="53"/>
        <v>1.8124340472107072</v>
      </c>
    </row>
    <row r="3456" spans="2:5">
      <c r="B3456" s="3" t="s">
        <v>3448</v>
      </c>
      <c r="C3456" s="3">
        <v>-0.232684</v>
      </c>
      <c r="D3456" s="2">
        <v>1.9865959999999998E-2</v>
      </c>
      <c r="E3456" s="3">
        <f t="shared" si="53"/>
        <v>1.7018904433129323</v>
      </c>
    </row>
    <row r="3457" spans="2:5">
      <c r="B3457" s="3" t="s">
        <v>3449</v>
      </c>
      <c r="C3457" s="3">
        <v>-0.232736</v>
      </c>
      <c r="D3457" s="2">
        <v>3.9876665999999998E-2</v>
      </c>
      <c r="E3457" s="3">
        <f t="shared" si="53"/>
        <v>1.3992811592452972</v>
      </c>
    </row>
    <row r="3458" spans="2:5">
      <c r="B3458" s="3" t="s">
        <v>3450</v>
      </c>
      <c r="C3458" s="3">
        <v>-0.23294899999999999</v>
      </c>
      <c r="D3458" s="2">
        <v>1.7351889999999998E-2</v>
      </c>
      <c r="E3458" s="3">
        <f t="shared" si="53"/>
        <v>1.7606532141372722</v>
      </c>
    </row>
    <row r="3459" spans="2:5">
      <c r="B3459" s="3" t="s">
        <v>3451</v>
      </c>
      <c r="C3459" s="3">
        <v>-0.23303299999999999</v>
      </c>
      <c r="D3459" s="2">
        <v>3.555608E-3</v>
      </c>
      <c r="E3459" s="3">
        <f t="shared" si="53"/>
        <v>2.4490861253230536</v>
      </c>
    </row>
    <row r="3460" spans="2:5">
      <c r="B3460" s="3" t="s">
        <v>3452</v>
      </c>
      <c r="C3460" s="3">
        <v>-0.233214</v>
      </c>
      <c r="D3460" s="2">
        <v>2.016753E-3</v>
      </c>
      <c r="E3460" s="3">
        <f t="shared" si="53"/>
        <v>2.6953472883542675</v>
      </c>
    </row>
    <row r="3461" spans="2:5">
      <c r="B3461" s="3" t="s">
        <v>3453</v>
      </c>
      <c r="C3461" s="3">
        <v>-0.233295</v>
      </c>
      <c r="D3461" s="2">
        <v>3.5726026000000001E-2</v>
      </c>
      <c r="E3461" s="3">
        <f t="shared" si="53"/>
        <v>1.4470152900460174</v>
      </c>
    </row>
    <row r="3462" spans="2:5">
      <c r="B3462" s="3" t="s">
        <v>3454</v>
      </c>
      <c r="C3462" s="3">
        <v>-0.233373</v>
      </c>
      <c r="D3462" s="2">
        <v>3.8500000000000001E-5</v>
      </c>
      <c r="E3462" s="3">
        <f t="shared" si="53"/>
        <v>4.414539270491499</v>
      </c>
    </row>
    <row r="3463" spans="2:5">
      <c r="B3463" s="3" t="s">
        <v>3455</v>
      </c>
      <c r="C3463" s="3">
        <v>-0.233407</v>
      </c>
      <c r="D3463" s="2">
        <v>4.8685319999999997E-2</v>
      </c>
      <c r="E3463" s="3">
        <f t="shared" si="53"/>
        <v>1.3126019711074575</v>
      </c>
    </row>
    <row r="3464" spans="2:5">
      <c r="B3464" s="3" t="s">
        <v>3456</v>
      </c>
      <c r="C3464" s="3">
        <v>-0.23355699999999999</v>
      </c>
      <c r="D3464" s="2">
        <v>8.5250970000000006E-3</v>
      </c>
      <c r="E3464" s="3">
        <f t="shared" si="53"/>
        <v>2.0693006708310562</v>
      </c>
    </row>
    <row r="3465" spans="2:5">
      <c r="B3465" s="3" t="s">
        <v>3457</v>
      </c>
      <c r="C3465" s="3">
        <v>-0.233684</v>
      </c>
      <c r="D3465" s="2">
        <v>3.4630526000000002E-2</v>
      </c>
      <c r="E3465" s="3">
        <f t="shared" si="53"/>
        <v>1.460540911939924</v>
      </c>
    </row>
    <row r="3466" spans="2:5">
      <c r="B3466" s="3" t="s">
        <v>3458</v>
      </c>
      <c r="C3466" s="3">
        <v>-0.23369699999999999</v>
      </c>
      <c r="D3466" s="2">
        <v>1.4015532000000001E-2</v>
      </c>
      <c r="E3466" s="3">
        <f t="shared" ref="E3466:E3529" si="54">-LOG10(D3466)</f>
        <v>1.8533904126893295</v>
      </c>
    </row>
    <row r="3467" spans="2:5">
      <c r="B3467" s="3" t="s">
        <v>3459</v>
      </c>
      <c r="C3467" s="3">
        <v>-0.233761</v>
      </c>
      <c r="D3467" s="2">
        <v>3.8259479999999998E-2</v>
      </c>
      <c r="E3467" s="3">
        <f t="shared" si="54"/>
        <v>1.417260936939807</v>
      </c>
    </row>
    <row r="3468" spans="2:5">
      <c r="B3468" s="3" t="s">
        <v>3460</v>
      </c>
      <c r="C3468" s="3">
        <v>-0.233902</v>
      </c>
      <c r="D3468" s="2">
        <v>4.2825087999999997E-2</v>
      </c>
      <c r="E3468" s="3">
        <f t="shared" si="54"/>
        <v>1.3683017359427172</v>
      </c>
    </row>
    <row r="3469" spans="2:5">
      <c r="B3469" s="3" t="s">
        <v>3461</v>
      </c>
      <c r="C3469" s="3">
        <v>-0.234262</v>
      </c>
      <c r="D3469" s="2">
        <v>1.8013276000000002E-2</v>
      </c>
      <c r="E3469" s="3">
        <f t="shared" si="54"/>
        <v>1.7444072966563047</v>
      </c>
    </row>
    <row r="3470" spans="2:5">
      <c r="B3470" s="3" t="s">
        <v>3462</v>
      </c>
      <c r="C3470" s="3">
        <v>-0.234288</v>
      </c>
      <c r="D3470" s="2">
        <v>3.1107633999999999E-2</v>
      </c>
      <c r="E3470" s="3">
        <f t="shared" si="54"/>
        <v>1.5071330194223092</v>
      </c>
    </row>
    <row r="3471" spans="2:5">
      <c r="B3471" s="3" t="s">
        <v>3463</v>
      </c>
      <c r="C3471" s="3">
        <v>-0.23430699999999999</v>
      </c>
      <c r="D3471" s="2">
        <v>8.5774509999999998E-3</v>
      </c>
      <c r="E3471" s="3">
        <f t="shared" si="54"/>
        <v>2.0666417542383173</v>
      </c>
    </row>
    <row r="3472" spans="2:5">
      <c r="B3472" s="3" t="s">
        <v>3464</v>
      </c>
      <c r="C3472" s="3">
        <v>-0.23446800000000001</v>
      </c>
      <c r="D3472" s="2">
        <v>4.4623382000000003E-2</v>
      </c>
      <c r="E3472" s="3">
        <f t="shared" si="54"/>
        <v>1.3504375176855983</v>
      </c>
    </row>
    <row r="3473" spans="2:5">
      <c r="B3473" s="3" t="s">
        <v>3465</v>
      </c>
      <c r="C3473" s="3">
        <v>-0.23449400000000001</v>
      </c>
      <c r="D3473" s="2">
        <v>6.9499999999999998E-4</v>
      </c>
      <c r="E3473" s="3">
        <f t="shared" si="54"/>
        <v>3.1580151954098863</v>
      </c>
    </row>
    <row r="3474" spans="2:5">
      <c r="B3474" s="3" t="s">
        <v>3466</v>
      </c>
      <c r="C3474" s="3">
        <v>-0.23488700000000001</v>
      </c>
      <c r="D3474" s="2">
        <v>3.2117716999999997E-2</v>
      </c>
      <c r="E3474" s="3">
        <f t="shared" si="54"/>
        <v>1.4932553329307221</v>
      </c>
    </row>
    <row r="3475" spans="2:5">
      <c r="B3475" s="3" t="s">
        <v>3467</v>
      </c>
      <c r="C3475" s="3">
        <v>-0.23491999999999999</v>
      </c>
      <c r="D3475" s="2">
        <v>2.6784280000000001E-3</v>
      </c>
      <c r="E3475" s="3">
        <f t="shared" si="54"/>
        <v>2.5721200235950135</v>
      </c>
    </row>
    <row r="3476" spans="2:5">
      <c r="B3476" s="3" t="s">
        <v>3468</v>
      </c>
      <c r="C3476" s="3">
        <v>-0.234954</v>
      </c>
      <c r="D3476" s="2">
        <v>2.2799415999999999E-2</v>
      </c>
      <c r="E3476" s="3">
        <f t="shared" si="54"/>
        <v>1.6420762771761122</v>
      </c>
    </row>
    <row r="3477" spans="2:5">
      <c r="B3477" s="3" t="s">
        <v>3469</v>
      </c>
      <c r="C3477" s="3">
        <v>-0.235067</v>
      </c>
      <c r="D3477" s="2">
        <v>1.578798E-3</v>
      </c>
      <c r="E3477" s="3">
        <f t="shared" si="54"/>
        <v>2.8016734324345625</v>
      </c>
    </row>
    <row r="3478" spans="2:5">
      <c r="B3478" s="3" t="s">
        <v>3470</v>
      </c>
      <c r="C3478" s="3">
        <v>-0.235731</v>
      </c>
      <c r="D3478" s="2">
        <v>2.787748E-2</v>
      </c>
      <c r="E3478" s="3">
        <f t="shared" si="54"/>
        <v>1.554746487086164</v>
      </c>
    </row>
    <row r="3479" spans="2:5">
      <c r="B3479" s="3" t="s">
        <v>3471</v>
      </c>
      <c r="C3479" s="3">
        <v>-0.23583599999999999</v>
      </c>
      <c r="D3479" s="2">
        <v>4.1300000000000001E-4</v>
      </c>
      <c r="E3479" s="3">
        <f t="shared" si="54"/>
        <v>3.3840499483435988</v>
      </c>
    </row>
    <row r="3480" spans="2:5">
      <c r="B3480" s="3" t="s">
        <v>3472</v>
      </c>
      <c r="C3480" s="3">
        <v>-0.235875</v>
      </c>
      <c r="D3480" s="2">
        <v>4.2782849999999997E-3</v>
      </c>
      <c r="E3480" s="3">
        <f t="shared" si="54"/>
        <v>2.3687302880663559</v>
      </c>
    </row>
    <row r="3481" spans="2:5">
      <c r="B3481" s="3" t="s">
        <v>3473</v>
      </c>
      <c r="C3481" s="3">
        <v>-0.23594899999999999</v>
      </c>
      <c r="D3481" s="2">
        <v>9.11176E-3</v>
      </c>
      <c r="E3481" s="3">
        <f t="shared" si="54"/>
        <v>2.0403977279158241</v>
      </c>
    </row>
    <row r="3482" spans="2:5">
      <c r="B3482" s="3" t="s">
        <v>3474</v>
      </c>
      <c r="C3482" s="3">
        <v>-0.236094</v>
      </c>
      <c r="D3482" s="2">
        <v>2.6673255E-2</v>
      </c>
      <c r="E3482" s="3">
        <f t="shared" si="54"/>
        <v>1.5739239830997422</v>
      </c>
    </row>
    <row r="3483" spans="2:5">
      <c r="B3483" s="3" t="s">
        <v>3475</v>
      </c>
      <c r="C3483" s="3">
        <v>-0.23611699999999999</v>
      </c>
      <c r="D3483" s="2">
        <v>7.5585920000000003E-3</v>
      </c>
      <c r="E3483" s="3">
        <f t="shared" si="54"/>
        <v>2.1215590965067643</v>
      </c>
    </row>
    <row r="3484" spans="2:5">
      <c r="B3484" s="3" t="s">
        <v>3476</v>
      </c>
      <c r="C3484" s="3">
        <v>-0.236182</v>
      </c>
      <c r="D3484" s="2">
        <v>1.4167937E-2</v>
      </c>
      <c r="E3484" s="3">
        <f t="shared" si="54"/>
        <v>1.8486933829736276</v>
      </c>
    </row>
    <row r="3485" spans="2:5">
      <c r="B3485" s="3" t="s">
        <v>3477</v>
      </c>
      <c r="C3485" s="3">
        <v>-0.236598</v>
      </c>
      <c r="D3485" s="2">
        <v>2.6727587000000001E-2</v>
      </c>
      <c r="E3485" s="3">
        <f t="shared" si="54"/>
        <v>1.5730402481229482</v>
      </c>
    </row>
    <row r="3486" spans="2:5">
      <c r="B3486" s="3" t="s">
        <v>3478</v>
      </c>
      <c r="C3486" s="3">
        <v>-0.23672399999999999</v>
      </c>
      <c r="D3486" s="2">
        <v>2.9204364999999999E-2</v>
      </c>
      <c r="E3486" s="3">
        <f t="shared" si="54"/>
        <v>1.534552232327699</v>
      </c>
    </row>
    <row r="3487" spans="2:5">
      <c r="B3487" s="3" t="s">
        <v>3479</v>
      </c>
      <c r="C3487" s="3">
        <v>-0.23691899999999999</v>
      </c>
      <c r="D3487" s="2">
        <v>6.1562029999999998E-3</v>
      </c>
      <c r="E3487" s="3">
        <f t="shared" si="54"/>
        <v>2.2106870677999075</v>
      </c>
    </row>
    <row r="3488" spans="2:5">
      <c r="B3488" s="3" t="s">
        <v>3480</v>
      </c>
      <c r="C3488" s="3">
        <v>-0.237147</v>
      </c>
      <c r="D3488" s="2">
        <v>4.6273068000000001E-2</v>
      </c>
      <c r="E3488" s="3">
        <f t="shared" si="54"/>
        <v>1.334671704924167</v>
      </c>
    </row>
    <row r="3489" spans="2:5">
      <c r="B3489" s="3" t="s">
        <v>3481</v>
      </c>
      <c r="C3489" s="3">
        <v>-0.23715</v>
      </c>
      <c r="D3489" s="2">
        <v>1.082342E-3</v>
      </c>
      <c r="E3489" s="3">
        <f t="shared" si="54"/>
        <v>2.9656354885416678</v>
      </c>
    </row>
    <row r="3490" spans="2:5">
      <c r="B3490" s="3" t="s">
        <v>3482</v>
      </c>
      <c r="C3490" s="3">
        <v>-0.23730699999999999</v>
      </c>
      <c r="D3490" s="2">
        <v>3.1563368000000001E-2</v>
      </c>
      <c r="E3490" s="3">
        <f t="shared" si="54"/>
        <v>1.500816661173243</v>
      </c>
    </row>
    <row r="3491" spans="2:5">
      <c r="B3491" s="3" t="s">
        <v>3483</v>
      </c>
      <c r="C3491" s="3">
        <v>-0.237343</v>
      </c>
      <c r="D3491" s="2">
        <v>1.0670614E-2</v>
      </c>
      <c r="E3491" s="3">
        <f t="shared" si="54"/>
        <v>1.9718105900282139</v>
      </c>
    </row>
    <row r="3492" spans="2:5">
      <c r="B3492" s="3" t="s">
        <v>3484</v>
      </c>
      <c r="C3492" s="3">
        <v>-0.23758199999999999</v>
      </c>
      <c r="D3492" s="2">
        <v>8.4001059999999992E-3</v>
      </c>
      <c r="E3492" s="3">
        <f t="shared" si="54"/>
        <v>2.0757152335899489</v>
      </c>
    </row>
    <row r="3493" spans="2:5">
      <c r="B3493" s="3" t="s">
        <v>3485</v>
      </c>
      <c r="C3493" s="3">
        <v>-0.237813</v>
      </c>
      <c r="D3493" s="2">
        <v>4.0199533000000003E-2</v>
      </c>
      <c r="E3493" s="3">
        <f t="shared" si="54"/>
        <v>1.3957789921070995</v>
      </c>
    </row>
    <row r="3494" spans="2:5">
      <c r="B3494" s="3" t="s">
        <v>3486</v>
      </c>
      <c r="C3494" s="3">
        <v>-0.23790600000000001</v>
      </c>
      <c r="D3494" s="2">
        <v>6.2699999999999995E-4</v>
      </c>
      <c r="E3494" s="3">
        <f t="shared" si="54"/>
        <v>3.2027324591692836</v>
      </c>
    </row>
    <row r="3495" spans="2:5">
      <c r="B3495" s="3" t="s">
        <v>3487</v>
      </c>
      <c r="C3495" s="3">
        <v>-0.23814199999999999</v>
      </c>
      <c r="D3495" s="2">
        <v>5.3217330000000004E-3</v>
      </c>
      <c r="E3495" s="3">
        <f t="shared" si="54"/>
        <v>2.2739469184985506</v>
      </c>
    </row>
    <row r="3496" spans="2:5">
      <c r="B3496" s="3" t="s">
        <v>3488</v>
      </c>
      <c r="C3496" s="3">
        <v>-0.238154</v>
      </c>
      <c r="D3496" s="2">
        <v>3.1491399999999999E-3</v>
      </c>
      <c r="E3496" s="3">
        <f t="shared" si="54"/>
        <v>2.5018080316861178</v>
      </c>
    </row>
    <row r="3497" spans="2:5">
      <c r="B3497" s="3" t="s">
        <v>3489</v>
      </c>
      <c r="C3497" s="3">
        <v>-0.238426</v>
      </c>
      <c r="D3497" s="2">
        <v>9.3257879999999998E-3</v>
      </c>
      <c r="E3497" s="3">
        <f t="shared" si="54"/>
        <v>2.0303144614396071</v>
      </c>
    </row>
    <row r="3498" spans="2:5">
      <c r="B3498" s="3" t="s">
        <v>3490</v>
      </c>
      <c r="C3498" s="3">
        <v>-0.23865</v>
      </c>
      <c r="D3498" s="2">
        <v>1.308368E-2</v>
      </c>
      <c r="E3498" s="3">
        <f t="shared" si="54"/>
        <v>1.8832700863701763</v>
      </c>
    </row>
    <row r="3499" spans="2:5">
      <c r="B3499" s="3" t="s">
        <v>3491</v>
      </c>
      <c r="C3499" s="3">
        <v>-0.238678</v>
      </c>
      <c r="D3499" s="2">
        <v>3.0660037000000001E-2</v>
      </c>
      <c r="E3499" s="3">
        <f t="shared" si="54"/>
        <v>1.5134273253822916</v>
      </c>
    </row>
    <row r="3500" spans="2:5">
      <c r="B3500" s="3" t="s">
        <v>3492</v>
      </c>
      <c r="C3500" s="3">
        <v>-0.238708</v>
      </c>
      <c r="D3500" s="2">
        <v>1.9183608000000001E-2</v>
      </c>
      <c r="E3500" s="3">
        <f t="shared" si="54"/>
        <v>1.7170697085767674</v>
      </c>
    </row>
    <row r="3501" spans="2:5">
      <c r="B3501" s="3" t="s">
        <v>3493</v>
      </c>
      <c r="C3501" s="3">
        <v>-0.23871500000000001</v>
      </c>
      <c r="D3501" s="2">
        <v>3.7597653000000002E-2</v>
      </c>
      <c r="E3501" s="3">
        <f t="shared" si="54"/>
        <v>1.4248392646724046</v>
      </c>
    </row>
    <row r="3502" spans="2:5">
      <c r="B3502" s="3" t="s">
        <v>3494</v>
      </c>
      <c r="C3502" s="3">
        <v>-0.238818</v>
      </c>
      <c r="D3502" s="2">
        <v>5.338944E-3</v>
      </c>
      <c r="E3502" s="3">
        <f t="shared" si="54"/>
        <v>2.2725446344180855</v>
      </c>
    </row>
    <row r="3503" spans="2:5">
      <c r="B3503" s="3" t="s">
        <v>3495</v>
      </c>
      <c r="C3503" s="3">
        <v>-0.23886399999999999</v>
      </c>
      <c r="D3503" s="2">
        <v>4.6361536000000002E-2</v>
      </c>
      <c r="E3503" s="3">
        <f t="shared" si="54"/>
        <v>1.3338421838975345</v>
      </c>
    </row>
    <row r="3504" spans="2:5">
      <c r="B3504" s="3" t="s">
        <v>3496</v>
      </c>
      <c r="C3504" s="3">
        <v>-0.238978</v>
      </c>
      <c r="D3504" s="2">
        <v>1.5960444000000001E-2</v>
      </c>
      <c r="E3504" s="3">
        <f t="shared" si="54"/>
        <v>1.7969550312767781</v>
      </c>
    </row>
    <row r="3505" spans="2:5">
      <c r="B3505" s="3" t="s">
        <v>3497</v>
      </c>
      <c r="C3505" s="3">
        <v>-0.23899200000000001</v>
      </c>
      <c r="D3505" s="2">
        <v>4.5617605999999998E-2</v>
      </c>
      <c r="E3505" s="3">
        <f t="shared" si="54"/>
        <v>1.3408675101218608</v>
      </c>
    </row>
    <row r="3506" spans="2:5">
      <c r="B3506" s="3" t="s">
        <v>3498</v>
      </c>
      <c r="C3506" s="3">
        <v>-0.23915800000000001</v>
      </c>
      <c r="D3506" s="2">
        <v>9.1E-4</v>
      </c>
      <c r="E3506" s="3">
        <f t="shared" si="54"/>
        <v>3.0409586076789066</v>
      </c>
    </row>
    <row r="3507" spans="2:5">
      <c r="B3507" s="3" t="s">
        <v>3499</v>
      </c>
      <c r="C3507" s="3">
        <v>-0.239346</v>
      </c>
      <c r="D3507" s="2">
        <v>1.4797008E-2</v>
      </c>
      <c r="E3507" s="3">
        <f t="shared" si="54"/>
        <v>1.8298260913924234</v>
      </c>
    </row>
    <row r="3508" spans="2:5">
      <c r="B3508" s="3" t="s">
        <v>3500</v>
      </c>
      <c r="C3508" s="3">
        <v>-0.239422</v>
      </c>
      <c r="D3508" s="2">
        <v>2.4123833000000001E-2</v>
      </c>
      <c r="E3508" s="3">
        <f t="shared" si="54"/>
        <v>1.6175536866440261</v>
      </c>
    </row>
    <row r="3509" spans="2:5">
      <c r="B3509" s="3" t="s">
        <v>3501</v>
      </c>
      <c r="C3509" s="3">
        <v>-0.23969099999999999</v>
      </c>
      <c r="D3509" s="2">
        <v>4.6607967E-2</v>
      </c>
      <c r="E3509" s="3">
        <f t="shared" si="54"/>
        <v>1.3315398402113225</v>
      </c>
    </row>
    <row r="3510" spans="2:5">
      <c r="B3510" s="3" t="s">
        <v>3502</v>
      </c>
      <c r="C3510" s="3">
        <v>-0.239735</v>
      </c>
      <c r="D3510" s="2">
        <v>2.0965739999999999E-3</v>
      </c>
      <c r="E3510" s="3">
        <f t="shared" si="54"/>
        <v>2.6784898042718646</v>
      </c>
    </row>
    <row r="3511" spans="2:5">
      <c r="B3511" s="3" t="s">
        <v>3503</v>
      </c>
      <c r="C3511" s="3">
        <v>-0.23988000000000001</v>
      </c>
      <c r="D3511" s="2">
        <v>3.9458410000000003E-3</v>
      </c>
      <c r="E3511" s="3">
        <f t="shared" si="54"/>
        <v>2.4038604188846047</v>
      </c>
    </row>
    <row r="3512" spans="2:5">
      <c r="B3512" s="3" t="s">
        <v>3504</v>
      </c>
      <c r="C3512" s="3">
        <v>-0.23997599999999999</v>
      </c>
      <c r="D3512" s="2">
        <v>3.4366608E-2</v>
      </c>
      <c r="E3512" s="3">
        <f t="shared" si="54"/>
        <v>1.4638633308124218</v>
      </c>
    </row>
    <row r="3513" spans="2:5">
      <c r="B3513" s="3" t="s">
        <v>3505</v>
      </c>
      <c r="C3513" s="3">
        <v>-0.240118</v>
      </c>
      <c r="D3513" s="2">
        <v>1.1041255999999999E-2</v>
      </c>
      <c r="E3513" s="3">
        <f t="shared" si="54"/>
        <v>1.9569815205522134</v>
      </c>
    </row>
    <row r="3514" spans="2:5">
      <c r="B3514" s="3" t="s">
        <v>3506</v>
      </c>
      <c r="C3514" s="3">
        <v>-0.24015500000000001</v>
      </c>
      <c r="D3514" s="2">
        <v>3.9225869999999999E-3</v>
      </c>
      <c r="E3514" s="3">
        <f t="shared" si="54"/>
        <v>2.4064274153124936</v>
      </c>
    </row>
    <row r="3515" spans="2:5">
      <c r="B3515" s="3" t="s">
        <v>3507</v>
      </c>
      <c r="C3515" s="3">
        <v>-0.24015800000000001</v>
      </c>
      <c r="D3515" s="2">
        <v>6.1719799999999997E-3</v>
      </c>
      <c r="E3515" s="3">
        <f t="shared" si="54"/>
        <v>2.2095754899166846</v>
      </c>
    </row>
    <row r="3516" spans="2:5">
      <c r="B3516" s="3" t="s">
        <v>3508</v>
      </c>
      <c r="C3516" s="3">
        <v>-0.240178</v>
      </c>
      <c r="D3516" s="2">
        <v>2.9793917999999999E-2</v>
      </c>
      <c r="E3516" s="3">
        <f t="shared" si="54"/>
        <v>1.5258723818506028</v>
      </c>
    </row>
    <row r="3517" spans="2:5">
      <c r="B3517" s="3" t="s">
        <v>3509</v>
      </c>
      <c r="C3517" s="3">
        <v>-0.24024200000000001</v>
      </c>
      <c r="D3517" s="2">
        <v>1.4751698000000001E-2</v>
      </c>
      <c r="E3517" s="3">
        <f t="shared" si="54"/>
        <v>1.8311579871714154</v>
      </c>
    </row>
    <row r="3518" spans="2:5">
      <c r="B3518" s="3" t="s">
        <v>3510</v>
      </c>
      <c r="C3518" s="3">
        <v>-0.24044599999999999</v>
      </c>
      <c r="D3518" s="2">
        <v>4.4967635999999998E-2</v>
      </c>
      <c r="E3518" s="3">
        <f t="shared" si="54"/>
        <v>1.3470999431890385</v>
      </c>
    </row>
    <row r="3519" spans="2:5">
      <c r="B3519" s="3" t="s">
        <v>3511</v>
      </c>
      <c r="C3519" s="3">
        <v>-0.24053099999999999</v>
      </c>
      <c r="D3519" s="2">
        <v>1.0105100000000001E-3</v>
      </c>
      <c r="E3519" s="3">
        <f t="shared" si="54"/>
        <v>2.9954593843522099</v>
      </c>
    </row>
    <row r="3520" spans="2:5">
      <c r="B3520" s="3" t="s">
        <v>3512</v>
      </c>
      <c r="C3520" s="3">
        <v>-0.24054800000000001</v>
      </c>
      <c r="D3520" s="2">
        <v>4.2288463999999998E-2</v>
      </c>
      <c r="E3520" s="3">
        <f t="shared" si="54"/>
        <v>1.3737780889944762</v>
      </c>
    </row>
    <row r="3521" spans="2:5">
      <c r="B3521" s="3" t="s">
        <v>3513</v>
      </c>
      <c r="C3521" s="3">
        <v>-0.240651</v>
      </c>
      <c r="D3521" s="2">
        <v>3.2452176999999999E-2</v>
      </c>
      <c r="E3521" s="3">
        <f t="shared" si="54"/>
        <v>1.4887561639676452</v>
      </c>
    </row>
    <row r="3522" spans="2:5">
      <c r="B3522" s="3" t="s">
        <v>3514</v>
      </c>
      <c r="C3522" s="3">
        <v>-0.24109</v>
      </c>
      <c r="D3522" s="2">
        <v>1.4263405999999999E-2</v>
      </c>
      <c r="E3522" s="3">
        <f t="shared" si="54"/>
        <v>1.8457767556637297</v>
      </c>
    </row>
    <row r="3523" spans="2:5">
      <c r="B3523" s="3" t="s">
        <v>3515</v>
      </c>
      <c r="C3523" s="3">
        <v>-0.24109800000000001</v>
      </c>
      <c r="D3523" s="2">
        <v>6.1749600000000002E-3</v>
      </c>
      <c r="E3523" s="3">
        <f t="shared" si="54"/>
        <v>2.2093658513210159</v>
      </c>
    </row>
    <row r="3524" spans="2:5">
      <c r="B3524" s="3" t="s">
        <v>3516</v>
      </c>
      <c r="C3524" s="3">
        <v>-0.24115900000000001</v>
      </c>
      <c r="D3524" s="2">
        <v>4.8615180000000001E-2</v>
      </c>
      <c r="E3524" s="3">
        <f t="shared" si="54"/>
        <v>1.3132281019133014</v>
      </c>
    </row>
    <row r="3525" spans="2:5">
      <c r="B3525" s="3" t="s">
        <v>3517</v>
      </c>
      <c r="C3525" s="3">
        <v>-0.24116899999999999</v>
      </c>
      <c r="D3525" s="2">
        <v>2.5500000000000002E-4</v>
      </c>
      <c r="E3525" s="3">
        <f t="shared" si="54"/>
        <v>3.593459819566045</v>
      </c>
    </row>
    <row r="3526" spans="2:5">
      <c r="B3526" s="3" t="s">
        <v>3518</v>
      </c>
      <c r="C3526" s="3">
        <v>-0.241283</v>
      </c>
      <c r="D3526" s="2">
        <v>4.2711455000000002E-2</v>
      </c>
      <c r="E3526" s="3">
        <f t="shared" si="54"/>
        <v>1.3694556337310315</v>
      </c>
    </row>
    <row r="3527" spans="2:5">
      <c r="B3527" s="3" t="s">
        <v>3519</v>
      </c>
      <c r="C3527" s="3">
        <v>-0.24152599999999999</v>
      </c>
      <c r="D3527" s="2">
        <v>3.5808433000000001E-2</v>
      </c>
      <c r="E3527" s="3">
        <f t="shared" si="54"/>
        <v>1.4460146835774115</v>
      </c>
    </row>
    <row r="3528" spans="2:5">
      <c r="B3528" s="3" t="s">
        <v>3520</v>
      </c>
      <c r="C3528" s="3">
        <v>-0.241674</v>
      </c>
      <c r="D3528" s="2">
        <v>2.4260029999999998E-2</v>
      </c>
      <c r="E3528" s="3">
        <f t="shared" si="54"/>
        <v>1.6151086664197178</v>
      </c>
    </row>
    <row r="3529" spans="2:5">
      <c r="B3529" s="3" t="s">
        <v>3521</v>
      </c>
      <c r="C3529" s="3">
        <v>-0.24195</v>
      </c>
      <c r="D3529" s="2">
        <v>3.9683879999999998E-2</v>
      </c>
      <c r="E3529" s="3">
        <f t="shared" si="54"/>
        <v>1.4013858722988433</v>
      </c>
    </row>
    <row r="3530" spans="2:5">
      <c r="B3530" s="3" t="s">
        <v>3522</v>
      </c>
      <c r="C3530" s="3">
        <v>-0.24196599999999999</v>
      </c>
      <c r="D3530" s="2">
        <v>3.3832191999999997E-2</v>
      </c>
      <c r="E3530" s="3">
        <f t="shared" ref="E3530:E3593" si="55">-LOG10(D3530)</f>
        <v>1.4706698632033197</v>
      </c>
    </row>
    <row r="3531" spans="2:5">
      <c r="B3531" s="3" t="s">
        <v>3523</v>
      </c>
      <c r="C3531" s="3">
        <v>-0.24204999999999999</v>
      </c>
      <c r="D3531" s="2">
        <v>2.5789723000000001E-2</v>
      </c>
      <c r="E3531" s="3">
        <f t="shared" si="55"/>
        <v>1.588553322469179</v>
      </c>
    </row>
    <row r="3532" spans="2:5">
      <c r="B3532" s="3" t="s">
        <v>3524</v>
      </c>
      <c r="C3532" s="3">
        <v>-0.24271999999999999</v>
      </c>
      <c r="D3532" s="2">
        <v>4.7403230000000003E-3</v>
      </c>
      <c r="E3532" s="3">
        <f t="shared" si="55"/>
        <v>2.3241920650055801</v>
      </c>
    </row>
    <row r="3533" spans="2:5">
      <c r="B3533" s="3" t="s">
        <v>3525</v>
      </c>
      <c r="C3533" s="3">
        <v>-0.24295700000000001</v>
      </c>
      <c r="D3533" s="2">
        <v>3.4699033999999997E-2</v>
      </c>
      <c r="E3533" s="3">
        <f t="shared" si="55"/>
        <v>1.4596826155350391</v>
      </c>
    </row>
    <row r="3534" spans="2:5">
      <c r="B3534" s="3" t="s">
        <v>3526</v>
      </c>
      <c r="C3534" s="3">
        <v>-0.24304000000000001</v>
      </c>
      <c r="D3534" s="2">
        <v>3.0134329999999998E-3</v>
      </c>
      <c r="E3534" s="3">
        <f t="shared" si="55"/>
        <v>2.5209384600957749</v>
      </c>
    </row>
    <row r="3535" spans="2:5">
      <c r="B3535" s="3" t="s">
        <v>3527</v>
      </c>
      <c r="C3535" s="3">
        <v>-0.243115</v>
      </c>
      <c r="D3535" s="2">
        <v>4.8059642E-2</v>
      </c>
      <c r="E3535" s="3">
        <f t="shared" si="55"/>
        <v>1.3182194686133422</v>
      </c>
    </row>
    <row r="3536" spans="2:5">
      <c r="B3536" s="3" t="s">
        <v>3528</v>
      </c>
      <c r="C3536" s="3">
        <v>-0.24318400000000001</v>
      </c>
      <c r="D3536" s="2">
        <v>4.5121845000000001E-2</v>
      </c>
      <c r="E3536" s="3">
        <f t="shared" si="55"/>
        <v>1.3456131506706108</v>
      </c>
    </row>
    <row r="3537" spans="2:5">
      <c r="B3537" s="3" t="s">
        <v>3529</v>
      </c>
      <c r="C3537" s="3">
        <v>-0.24319499999999999</v>
      </c>
      <c r="D3537" s="2">
        <v>4.6872183999999997E-2</v>
      </c>
      <c r="E3537" s="3">
        <f t="shared" si="55"/>
        <v>1.3290848101441686</v>
      </c>
    </row>
    <row r="3538" spans="2:5">
      <c r="B3538" s="3" t="s">
        <v>3530</v>
      </c>
      <c r="C3538" s="3">
        <v>-0.243367</v>
      </c>
      <c r="D3538" s="2">
        <v>5.9466450000000004E-3</v>
      </c>
      <c r="E3538" s="3">
        <f t="shared" si="55"/>
        <v>2.2257279870334119</v>
      </c>
    </row>
    <row r="3539" spans="2:5">
      <c r="B3539" s="3" t="s">
        <v>3531</v>
      </c>
      <c r="C3539" s="3">
        <v>-0.24369499999999999</v>
      </c>
      <c r="D3539" s="2">
        <v>8.3046219999999994E-3</v>
      </c>
      <c r="E3539" s="3">
        <f t="shared" si="55"/>
        <v>2.0806801304672766</v>
      </c>
    </row>
    <row r="3540" spans="2:5">
      <c r="B3540" s="3" t="s">
        <v>3532</v>
      </c>
      <c r="C3540" s="3">
        <v>-0.243723</v>
      </c>
      <c r="D3540" s="2">
        <v>1.2841720000000001E-3</v>
      </c>
      <c r="E3540" s="3">
        <f t="shared" si="55"/>
        <v>2.8913768036439929</v>
      </c>
    </row>
    <row r="3541" spans="2:5">
      <c r="B3541" s="3" t="s">
        <v>3533</v>
      </c>
      <c r="C3541" s="3">
        <v>-0.243864</v>
      </c>
      <c r="D3541" s="2">
        <v>4.718075E-2</v>
      </c>
      <c r="E3541" s="3">
        <f t="shared" si="55"/>
        <v>1.3262351597142525</v>
      </c>
    </row>
    <row r="3542" spans="2:5">
      <c r="B3542" s="3" t="s">
        <v>3534</v>
      </c>
      <c r="C3542" s="3">
        <v>-0.243865</v>
      </c>
      <c r="D3542" s="2">
        <v>2.1851453999999999E-2</v>
      </c>
      <c r="E3542" s="3">
        <f t="shared" si="55"/>
        <v>1.6605196596927654</v>
      </c>
    </row>
    <row r="3543" spans="2:5">
      <c r="B3543" s="3" t="s">
        <v>3535</v>
      </c>
      <c r="C3543" s="3">
        <v>-0.244034</v>
      </c>
      <c r="D3543" s="2">
        <v>4.9111579999999997E-3</v>
      </c>
      <c r="E3543" s="3">
        <f t="shared" si="55"/>
        <v>2.3088160936785482</v>
      </c>
    </row>
    <row r="3544" spans="2:5">
      <c r="B3544" s="3" t="s">
        <v>3536</v>
      </c>
      <c r="C3544" s="3">
        <v>-0.244228</v>
      </c>
      <c r="D3544" s="2">
        <v>1.2036923E-2</v>
      </c>
      <c r="E3544" s="3">
        <f t="shared" si="55"/>
        <v>1.9194845176387099</v>
      </c>
    </row>
    <row r="3545" spans="2:5">
      <c r="B3545" s="3" t="s">
        <v>3537</v>
      </c>
      <c r="C3545" s="3">
        <v>-0.24426899999999999</v>
      </c>
      <c r="D3545" s="2">
        <v>7.7656460000000002E-3</v>
      </c>
      <c r="E3545" s="3">
        <f t="shared" si="55"/>
        <v>2.109822410821995</v>
      </c>
    </row>
    <row r="3546" spans="2:5">
      <c r="B3546" s="3" t="s">
        <v>3538</v>
      </c>
      <c r="C3546" s="3">
        <v>-0.244284</v>
      </c>
      <c r="D3546" s="2">
        <v>4.0254699999999997E-2</v>
      </c>
      <c r="E3546" s="3">
        <f t="shared" si="55"/>
        <v>1.3951834056091685</v>
      </c>
    </row>
    <row r="3547" spans="2:5">
      <c r="B3547" s="3" t="s">
        <v>3539</v>
      </c>
      <c r="C3547" s="3">
        <v>-0.24455499999999999</v>
      </c>
      <c r="D3547" s="2">
        <v>3.6648420000000001E-2</v>
      </c>
      <c r="E3547" s="3">
        <f t="shared" si="55"/>
        <v>1.4359447440807722</v>
      </c>
    </row>
    <row r="3548" spans="2:5">
      <c r="B3548" s="3" t="s">
        <v>3540</v>
      </c>
      <c r="C3548" s="3">
        <v>-0.24474499999999999</v>
      </c>
      <c r="D3548" s="2">
        <v>1.6000000000000001E-4</v>
      </c>
      <c r="E3548" s="3">
        <f t="shared" si="55"/>
        <v>3.795880017344075</v>
      </c>
    </row>
    <row r="3549" spans="2:5">
      <c r="B3549" s="3" t="s">
        <v>3541</v>
      </c>
      <c r="C3549" s="3">
        <v>-0.245061</v>
      </c>
      <c r="D3549" s="2">
        <v>1.8147573E-2</v>
      </c>
      <c r="E3549" s="3">
        <f t="shared" si="55"/>
        <v>1.7411814479383902</v>
      </c>
    </row>
    <row r="3550" spans="2:5">
      <c r="B3550" s="3" t="s">
        <v>3542</v>
      </c>
      <c r="C3550" s="3">
        <v>-0.24524899999999999</v>
      </c>
      <c r="D3550" s="2">
        <v>1.2043316E-2</v>
      </c>
      <c r="E3550" s="3">
        <f t="shared" si="55"/>
        <v>1.919253918209191</v>
      </c>
    </row>
    <row r="3551" spans="2:5">
      <c r="B3551" s="3" t="s">
        <v>3543</v>
      </c>
      <c r="C3551" s="3">
        <v>-0.24535100000000001</v>
      </c>
      <c r="D3551" s="2">
        <v>3.9035241999999998E-2</v>
      </c>
      <c r="E3551" s="3">
        <f t="shared" si="55"/>
        <v>1.4085431238709898</v>
      </c>
    </row>
    <row r="3552" spans="2:5">
      <c r="B3552" s="3" t="s">
        <v>3544</v>
      </c>
      <c r="C3552" s="3">
        <v>-0.24541399999999999</v>
      </c>
      <c r="D3552" s="2">
        <v>5.1300670000000003E-3</v>
      </c>
      <c r="E3552" s="3">
        <f t="shared" si="55"/>
        <v>2.2898769628530422</v>
      </c>
    </row>
    <row r="3553" spans="2:5">
      <c r="B3553" s="3" t="s">
        <v>3545</v>
      </c>
      <c r="C3553" s="3">
        <v>-0.24579999999999999</v>
      </c>
      <c r="D3553" s="2">
        <v>2.505906E-3</v>
      </c>
      <c r="E3553" s="3">
        <f t="shared" si="55"/>
        <v>2.6010352240230201</v>
      </c>
    </row>
    <row r="3554" spans="2:5">
      <c r="B3554" s="3" t="s">
        <v>3546</v>
      </c>
      <c r="C3554" s="3">
        <v>-0.245888</v>
      </c>
      <c r="D3554" s="2">
        <v>2.9004450000000002E-3</v>
      </c>
      <c r="E3554" s="3">
        <f t="shared" si="55"/>
        <v>2.5375353654740866</v>
      </c>
    </row>
    <row r="3555" spans="2:5">
      <c r="B3555" s="3" t="s">
        <v>3547</v>
      </c>
      <c r="C3555" s="3">
        <v>-0.24601999999999999</v>
      </c>
      <c r="D3555" s="2">
        <v>3.6254364999999997E-2</v>
      </c>
      <c r="E3555" s="3">
        <f t="shared" si="55"/>
        <v>1.4406396971953674</v>
      </c>
    </row>
    <row r="3556" spans="2:5">
      <c r="B3556" s="3" t="s">
        <v>3548</v>
      </c>
      <c r="C3556" s="3">
        <v>-0.24613199999999999</v>
      </c>
      <c r="D3556" s="2">
        <v>1.9650187E-2</v>
      </c>
      <c r="E3556" s="3">
        <f t="shared" si="55"/>
        <v>1.7066333123276545</v>
      </c>
    </row>
    <row r="3557" spans="2:5">
      <c r="B3557" s="3" t="s">
        <v>3549</v>
      </c>
      <c r="C3557" s="3">
        <v>-0.24615400000000001</v>
      </c>
      <c r="D3557" s="2">
        <v>1.9113479999999999E-2</v>
      </c>
      <c r="E3557" s="3">
        <f t="shared" si="55"/>
        <v>1.7186602335518393</v>
      </c>
    </row>
    <row r="3558" spans="2:5">
      <c r="B3558" s="3" t="s">
        <v>3550</v>
      </c>
      <c r="C3558" s="3">
        <v>-0.24616099999999999</v>
      </c>
      <c r="D3558" s="2">
        <v>8.0469180000000001E-3</v>
      </c>
      <c r="E3558" s="3">
        <f t="shared" si="55"/>
        <v>2.0943704242141119</v>
      </c>
    </row>
    <row r="3559" spans="2:5">
      <c r="B3559" s="3" t="s">
        <v>3551</v>
      </c>
      <c r="C3559" s="3">
        <v>-0.24662100000000001</v>
      </c>
      <c r="D3559" s="2">
        <v>3.1596935999999999E-2</v>
      </c>
      <c r="E3559" s="3">
        <f t="shared" si="55"/>
        <v>1.5003550294958163</v>
      </c>
    </row>
    <row r="3560" spans="2:5">
      <c r="B3560" s="3" t="s">
        <v>3552</v>
      </c>
      <c r="C3560" s="3">
        <v>-0.24703700000000001</v>
      </c>
      <c r="D3560" s="2">
        <v>1.74641E-2</v>
      </c>
      <c r="E3560" s="3">
        <f t="shared" si="55"/>
        <v>1.7578537905075835</v>
      </c>
    </row>
    <row r="3561" spans="2:5">
      <c r="B3561" s="3" t="s">
        <v>3553</v>
      </c>
      <c r="C3561" s="3">
        <v>-0.24739</v>
      </c>
      <c r="D3561" s="2">
        <v>1.6304783999999999E-2</v>
      </c>
      <c r="E3561" s="3">
        <f t="shared" si="55"/>
        <v>1.7876849501992971</v>
      </c>
    </row>
    <row r="3562" spans="2:5">
      <c r="B3562" s="3" t="s">
        <v>3554</v>
      </c>
      <c r="C3562" s="3">
        <v>-0.24757199999999999</v>
      </c>
      <c r="D3562" s="2">
        <v>3.0271703E-2</v>
      </c>
      <c r="E3562" s="3">
        <f t="shared" si="55"/>
        <v>1.518963146182565</v>
      </c>
    </row>
    <row r="3563" spans="2:5">
      <c r="B3563" s="3" t="s">
        <v>3555</v>
      </c>
      <c r="C3563" s="3">
        <v>-0.24765200000000001</v>
      </c>
      <c r="D3563" s="2">
        <v>1.6362990000000001E-2</v>
      </c>
      <c r="E3563" s="3">
        <f t="shared" si="55"/>
        <v>1.786137335025767</v>
      </c>
    </row>
    <row r="3564" spans="2:5">
      <c r="B3564" s="3" t="s">
        <v>3556</v>
      </c>
      <c r="C3564" s="3">
        <v>-0.24768799999999999</v>
      </c>
      <c r="D3564" s="2">
        <v>1.3007199000000001E-2</v>
      </c>
      <c r="E3564" s="3">
        <f t="shared" si="55"/>
        <v>1.8858162153378699</v>
      </c>
    </row>
    <row r="3565" spans="2:5">
      <c r="B3565" s="3" t="s">
        <v>3557</v>
      </c>
      <c r="C3565" s="3">
        <v>-0.24770300000000001</v>
      </c>
      <c r="D3565" s="2">
        <v>4.1009557000000002E-2</v>
      </c>
      <c r="E3565" s="3">
        <f t="shared" si="55"/>
        <v>1.3871149220925354</v>
      </c>
    </row>
    <row r="3566" spans="2:5">
      <c r="B3566" s="3" t="s">
        <v>3558</v>
      </c>
      <c r="C3566" s="3">
        <v>-0.24784800000000001</v>
      </c>
      <c r="D3566" s="2">
        <v>2.5471183000000001E-2</v>
      </c>
      <c r="E3566" s="3">
        <f t="shared" si="55"/>
        <v>1.593950883915813</v>
      </c>
    </row>
    <row r="3567" spans="2:5">
      <c r="B3567" s="3" t="s">
        <v>3559</v>
      </c>
      <c r="C3567" s="3">
        <v>-0.248</v>
      </c>
      <c r="D3567" s="2">
        <v>1.1668321000000001E-2</v>
      </c>
      <c r="E3567" s="3">
        <f t="shared" si="55"/>
        <v>1.9329916317776719</v>
      </c>
    </row>
    <row r="3568" spans="2:5">
      <c r="B3568" s="3" t="s">
        <v>3560</v>
      </c>
      <c r="C3568" s="3">
        <v>-0.248173</v>
      </c>
      <c r="D3568" s="2">
        <v>8.0806300000000001E-3</v>
      </c>
      <c r="E3568" s="3">
        <f t="shared" si="55"/>
        <v>2.0925547784757108</v>
      </c>
    </row>
    <row r="3569" spans="2:5">
      <c r="B3569" s="3" t="s">
        <v>3561</v>
      </c>
      <c r="C3569" s="3">
        <v>-0.24821099999999999</v>
      </c>
      <c r="D3569" s="2">
        <v>4.9101442000000002E-2</v>
      </c>
      <c r="E3569" s="3">
        <f t="shared" si="55"/>
        <v>1.3089057534280093</v>
      </c>
    </row>
    <row r="3570" spans="2:5">
      <c r="B3570" s="3" t="s">
        <v>3562</v>
      </c>
      <c r="C3570" s="3">
        <v>-0.248281</v>
      </c>
      <c r="D3570" s="2">
        <v>6.2184659999999998E-3</v>
      </c>
      <c r="E3570" s="3">
        <f t="shared" si="55"/>
        <v>2.2063167358718965</v>
      </c>
    </row>
    <row r="3571" spans="2:5">
      <c r="B3571" s="3" t="s">
        <v>3563</v>
      </c>
      <c r="C3571" s="3">
        <v>-0.24834800000000001</v>
      </c>
      <c r="D3571" s="2">
        <v>4.4322340000000002E-3</v>
      </c>
      <c r="E3571" s="3">
        <f t="shared" si="55"/>
        <v>2.3533773190769929</v>
      </c>
    </row>
    <row r="3572" spans="2:5">
      <c r="B3572" s="3" t="s">
        <v>3564</v>
      </c>
      <c r="C3572" s="3">
        <v>-0.24851999999999999</v>
      </c>
      <c r="D3572" s="2">
        <v>4.2653070000000001E-2</v>
      </c>
      <c r="E3572" s="3">
        <f t="shared" si="55"/>
        <v>1.3700497045650155</v>
      </c>
    </row>
    <row r="3573" spans="2:5">
      <c r="B3573" s="3" t="s">
        <v>3565</v>
      </c>
      <c r="C3573" s="3">
        <v>-0.24859300000000001</v>
      </c>
      <c r="D3573" s="2">
        <v>2.5905472999999998E-2</v>
      </c>
      <c r="E3573" s="3">
        <f t="shared" si="55"/>
        <v>1.5866084736561665</v>
      </c>
    </row>
    <row r="3574" spans="2:5">
      <c r="B3574" s="3" t="s">
        <v>3566</v>
      </c>
      <c r="C3574" s="3">
        <v>-0.24870800000000001</v>
      </c>
      <c r="D3574" s="2">
        <v>1.5275128000000001E-2</v>
      </c>
      <c r="E3574" s="3">
        <f t="shared" si="55"/>
        <v>1.8160151418408403</v>
      </c>
    </row>
    <row r="3575" spans="2:5">
      <c r="B3575" s="3" t="s">
        <v>3567</v>
      </c>
      <c r="C3575" s="3">
        <v>-0.24875700000000001</v>
      </c>
      <c r="D3575" s="2">
        <v>1.5380609999999999E-2</v>
      </c>
      <c r="E3575" s="3">
        <f t="shared" si="55"/>
        <v>1.8130264399324751</v>
      </c>
    </row>
    <row r="3576" spans="2:5">
      <c r="B3576" s="3" t="s">
        <v>3568</v>
      </c>
      <c r="C3576" s="3">
        <v>-0.24904000000000001</v>
      </c>
      <c r="D3576" s="2">
        <v>2.0448674999999999E-2</v>
      </c>
      <c r="E3576" s="3">
        <f t="shared" si="55"/>
        <v>1.6893348274527928</v>
      </c>
    </row>
    <row r="3577" spans="2:5">
      <c r="B3577" s="3" t="s">
        <v>3569</v>
      </c>
      <c r="C3577" s="3">
        <v>-0.249055</v>
      </c>
      <c r="D3577" s="2">
        <v>1.285614E-3</v>
      </c>
      <c r="E3577" s="3">
        <f t="shared" si="55"/>
        <v>2.8908894068657127</v>
      </c>
    </row>
    <row r="3578" spans="2:5">
      <c r="B3578" s="3" t="s">
        <v>3570</v>
      </c>
      <c r="C3578" s="3">
        <v>-0.249246</v>
      </c>
      <c r="D3578" s="2">
        <v>4.1377389999999997E-3</v>
      </c>
      <c r="E3578" s="3">
        <f t="shared" si="55"/>
        <v>2.3832369072021042</v>
      </c>
    </row>
    <row r="3579" spans="2:5">
      <c r="B3579" s="3" t="s">
        <v>3571</v>
      </c>
      <c r="C3579" s="3">
        <v>-0.249247</v>
      </c>
      <c r="D3579" s="2">
        <v>1.3060675000000001E-2</v>
      </c>
      <c r="E3579" s="3">
        <f t="shared" si="55"/>
        <v>1.8840343773335393</v>
      </c>
    </row>
    <row r="3580" spans="2:5">
      <c r="B3580" s="3" t="s">
        <v>3572</v>
      </c>
      <c r="C3580" s="3">
        <v>-0.249913</v>
      </c>
      <c r="D3580" s="2">
        <v>3.2832198E-2</v>
      </c>
      <c r="E3580" s="3">
        <f t="shared" si="55"/>
        <v>1.4837000418117001</v>
      </c>
    </row>
    <row r="3581" spans="2:5">
      <c r="B3581" s="3" t="s">
        <v>3573</v>
      </c>
      <c r="C3581" s="3">
        <v>-0.25008399999999997</v>
      </c>
      <c r="D3581" s="2">
        <v>1.3339770000000001E-2</v>
      </c>
      <c r="E3581" s="3">
        <f t="shared" si="55"/>
        <v>1.8748516583199157</v>
      </c>
    </row>
    <row r="3582" spans="2:5">
      <c r="B3582" s="3" t="s">
        <v>3574</v>
      </c>
      <c r="C3582" s="3">
        <v>-0.25026300000000001</v>
      </c>
      <c r="D3582" s="2">
        <v>3.2907600000000002E-2</v>
      </c>
      <c r="E3582" s="3">
        <f t="shared" si="55"/>
        <v>1.4827037902903766</v>
      </c>
    </row>
    <row r="3583" spans="2:5">
      <c r="B3583" s="3" t="s">
        <v>3575</v>
      </c>
      <c r="C3583" s="3">
        <v>-0.25032799999999999</v>
      </c>
      <c r="D3583" s="2">
        <v>4.3094642000000002E-2</v>
      </c>
      <c r="E3583" s="3">
        <f t="shared" si="55"/>
        <v>1.3655767227507312</v>
      </c>
    </row>
    <row r="3584" spans="2:5">
      <c r="B3584" s="3" t="s">
        <v>3576</v>
      </c>
      <c r="C3584" s="3">
        <v>-0.25037900000000002</v>
      </c>
      <c r="D3584" s="2">
        <v>4.44E-4</v>
      </c>
      <c r="E3584" s="3">
        <f t="shared" si="55"/>
        <v>3.3526170298853804</v>
      </c>
    </row>
    <row r="3585" spans="2:5">
      <c r="B3585" s="3" t="s">
        <v>3577</v>
      </c>
      <c r="C3585" s="3">
        <v>-0.25044300000000003</v>
      </c>
      <c r="D3585" s="2">
        <v>3.3529527000000003E-2</v>
      </c>
      <c r="E3585" s="3">
        <f t="shared" si="55"/>
        <v>1.4745725731067858</v>
      </c>
    </row>
    <row r="3586" spans="2:5">
      <c r="B3586" s="3" t="s">
        <v>3578</v>
      </c>
      <c r="C3586" s="3">
        <v>-0.25045400000000001</v>
      </c>
      <c r="D3586" s="2">
        <v>2.4660099999999998E-3</v>
      </c>
      <c r="E3586" s="3">
        <f t="shared" si="55"/>
        <v>2.6080051666145723</v>
      </c>
    </row>
    <row r="3587" spans="2:5">
      <c r="B3587" s="3" t="s">
        <v>3579</v>
      </c>
      <c r="C3587" s="3">
        <v>-0.250554</v>
      </c>
      <c r="D3587" s="2">
        <v>8.8834570000000009E-3</v>
      </c>
      <c r="E3587" s="3">
        <f t="shared" si="55"/>
        <v>2.0514179954984866</v>
      </c>
    </row>
    <row r="3588" spans="2:5">
      <c r="B3588" s="3" t="s">
        <v>3580</v>
      </c>
      <c r="C3588" s="3">
        <v>-0.25070799999999999</v>
      </c>
      <c r="D3588" s="2">
        <v>1.3885019E-2</v>
      </c>
      <c r="E3588" s="3">
        <f t="shared" si="55"/>
        <v>1.8574535216328802</v>
      </c>
    </row>
    <row r="3589" spans="2:5">
      <c r="B3589" s="3" t="s">
        <v>3581</v>
      </c>
      <c r="C3589" s="3">
        <v>-0.25074000000000002</v>
      </c>
      <c r="D3589" s="2">
        <v>2.3312580000000001E-3</v>
      </c>
      <c r="E3589" s="3">
        <f t="shared" si="55"/>
        <v>2.6324096605094809</v>
      </c>
    </row>
    <row r="3590" spans="2:5">
      <c r="B3590" s="3" t="s">
        <v>3582</v>
      </c>
      <c r="C3590" s="3">
        <v>-0.25076799999999999</v>
      </c>
      <c r="D3590" s="2">
        <v>3.2076134999999999E-2</v>
      </c>
      <c r="E3590" s="3">
        <f t="shared" si="55"/>
        <v>1.493817967360956</v>
      </c>
    </row>
    <row r="3591" spans="2:5">
      <c r="B3591" s="3" t="s">
        <v>3583</v>
      </c>
      <c r="C3591" s="3">
        <v>-0.25105</v>
      </c>
      <c r="D3591" s="2">
        <v>2.7854864E-2</v>
      </c>
      <c r="E3591" s="3">
        <f t="shared" si="55"/>
        <v>1.5550989576207555</v>
      </c>
    </row>
    <row r="3592" spans="2:5">
      <c r="B3592" s="3" t="s">
        <v>3584</v>
      </c>
      <c r="C3592" s="3">
        <v>-0.25108999999999998</v>
      </c>
      <c r="D3592" s="2">
        <v>9.5178380000000007E-3</v>
      </c>
      <c r="E3592" s="3">
        <f t="shared" si="55"/>
        <v>2.021461691458339</v>
      </c>
    </row>
    <row r="3593" spans="2:5">
      <c r="B3593" s="3" t="s">
        <v>3585</v>
      </c>
      <c r="C3593" s="3">
        <v>-0.25133299999999997</v>
      </c>
      <c r="D3593" s="2">
        <v>1.339652E-2</v>
      </c>
      <c r="E3593" s="3">
        <f t="shared" si="55"/>
        <v>1.8730080032083458</v>
      </c>
    </row>
    <row r="3594" spans="2:5">
      <c r="B3594" s="3" t="s">
        <v>3586</v>
      </c>
      <c r="C3594" s="3">
        <v>-0.251469</v>
      </c>
      <c r="D3594" s="2">
        <v>6.1863869999999998E-3</v>
      </c>
      <c r="E3594" s="3">
        <f t="shared" ref="E3594:E3657" si="56">-LOG10(D3594)</f>
        <v>2.2085629154503033</v>
      </c>
    </row>
    <row r="3595" spans="2:5">
      <c r="B3595" s="3" t="s">
        <v>3587</v>
      </c>
      <c r="C3595" s="3">
        <v>-0.25161499999999998</v>
      </c>
      <c r="D3595" s="2">
        <v>1.6840836000000001E-2</v>
      </c>
      <c r="E3595" s="3">
        <f t="shared" si="56"/>
        <v>1.7736363533841666</v>
      </c>
    </row>
    <row r="3596" spans="2:5">
      <c r="B3596" s="3" t="s">
        <v>3588</v>
      </c>
      <c r="C3596" s="3">
        <v>-0.25164199999999998</v>
      </c>
      <c r="D3596" s="2">
        <v>4.8114642999999999E-2</v>
      </c>
      <c r="E3596" s="3">
        <f t="shared" si="56"/>
        <v>1.3177227322268277</v>
      </c>
    </row>
    <row r="3597" spans="2:5">
      <c r="B3597" s="3" t="s">
        <v>3589</v>
      </c>
      <c r="C3597" s="3">
        <v>-0.25172299999999997</v>
      </c>
      <c r="D3597" s="2">
        <v>2.6990640000000002E-3</v>
      </c>
      <c r="E3597" s="3">
        <f t="shared" si="56"/>
        <v>2.5687868173637112</v>
      </c>
    </row>
    <row r="3598" spans="2:5">
      <c r="B3598" s="3" t="s">
        <v>3590</v>
      </c>
      <c r="C3598" s="3">
        <v>-0.25181900000000002</v>
      </c>
      <c r="D3598" s="2">
        <v>1.9265059999999999E-3</v>
      </c>
      <c r="E3598" s="3">
        <f t="shared" si="56"/>
        <v>2.7152296340619153</v>
      </c>
    </row>
    <row r="3599" spans="2:5">
      <c r="B3599" s="3" t="s">
        <v>3591</v>
      </c>
      <c r="C3599" s="3">
        <v>-0.25185000000000002</v>
      </c>
      <c r="D3599" s="2">
        <v>6.0161650000000004E-3</v>
      </c>
      <c r="E3599" s="3">
        <f t="shared" si="56"/>
        <v>2.2206802612450631</v>
      </c>
    </row>
    <row r="3600" spans="2:5">
      <c r="B3600" s="3" t="s">
        <v>3592</v>
      </c>
      <c r="C3600" s="3">
        <v>-0.25197999999999998</v>
      </c>
      <c r="D3600" s="2">
        <v>3.3380049999999998E-3</v>
      </c>
      <c r="E3600" s="3">
        <f t="shared" si="56"/>
        <v>2.4765130171262797</v>
      </c>
    </row>
    <row r="3601" spans="2:5">
      <c r="B3601" s="3" t="s">
        <v>3593</v>
      </c>
      <c r="C3601" s="3">
        <v>-0.25214900000000001</v>
      </c>
      <c r="D3601" s="2">
        <v>2.9766712000000001E-2</v>
      </c>
      <c r="E3601" s="3">
        <f t="shared" si="56"/>
        <v>1.5262691344200907</v>
      </c>
    </row>
    <row r="3602" spans="2:5">
      <c r="B3602" s="3" t="s">
        <v>3594</v>
      </c>
      <c r="C3602" s="3">
        <v>-0.25220700000000001</v>
      </c>
      <c r="D3602" s="2">
        <v>2.0677553000000001E-2</v>
      </c>
      <c r="E3602" s="3">
        <f t="shared" si="56"/>
        <v>1.6845008573322666</v>
      </c>
    </row>
    <row r="3603" spans="2:5">
      <c r="B3603" s="3" t="s">
        <v>3595</v>
      </c>
      <c r="C3603" s="3">
        <v>-0.25226999999999999</v>
      </c>
      <c r="D3603" s="2">
        <v>2.34E-5</v>
      </c>
      <c r="E3603" s="3">
        <f t="shared" si="56"/>
        <v>4.6307841425898575</v>
      </c>
    </row>
    <row r="3604" spans="2:5">
      <c r="B3604" s="3" t="s">
        <v>3596</v>
      </c>
      <c r="C3604" s="3">
        <v>-0.25230599999999997</v>
      </c>
      <c r="D3604" s="2">
        <v>1.1096642E-2</v>
      </c>
      <c r="E3604" s="3">
        <f t="shared" si="56"/>
        <v>1.9548084249528233</v>
      </c>
    </row>
    <row r="3605" spans="2:5">
      <c r="B3605" s="3" t="s">
        <v>3597</v>
      </c>
      <c r="C3605" s="3">
        <v>-0.25256000000000001</v>
      </c>
      <c r="D3605" s="2">
        <v>1.4287467999999999E-2</v>
      </c>
      <c r="E3605" s="3">
        <f t="shared" si="56"/>
        <v>1.8450447292958034</v>
      </c>
    </row>
    <row r="3606" spans="2:5">
      <c r="B3606" s="3" t="s">
        <v>3598</v>
      </c>
      <c r="C3606" s="3">
        <v>-0.25258000000000003</v>
      </c>
      <c r="D3606" s="2">
        <v>1.0026202999999999E-2</v>
      </c>
      <c r="E3606" s="3">
        <f t="shared" si="56"/>
        <v>1.9988635064966218</v>
      </c>
    </row>
    <row r="3607" spans="2:5">
      <c r="B3607" s="3" t="s">
        <v>3599</v>
      </c>
      <c r="C3607" s="3">
        <v>-0.25260300000000002</v>
      </c>
      <c r="D3607" s="2">
        <v>2.4600000000000002E-4</v>
      </c>
      <c r="E3607" s="3">
        <f t="shared" si="56"/>
        <v>3.6090648928966207</v>
      </c>
    </row>
    <row r="3608" spans="2:5">
      <c r="B3608" s="3" t="s">
        <v>3600</v>
      </c>
      <c r="C3608" s="3">
        <v>-0.252608</v>
      </c>
      <c r="D3608" s="2">
        <v>3.8852409999999997E-2</v>
      </c>
      <c r="E3608" s="3">
        <f t="shared" si="56"/>
        <v>1.4105820369083932</v>
      </c>
    </row>
    <row r="3609" spans="2:5">
      <c r="B3609" s="3" t="s">
        <v>3601</v>
      </c>
      <c r="C3609" s="3">
        <v>-0.25296400000000002</v>
      </c>
      <c r="D3609" s="2">
        <v>9.6199999999999996E-4</v>
      </c>
      <c r="E3609" s="3">
        <f t="shared" si="56"/>
        <v>3.0168249279621873</v>
      </c>
    </row>
    <row r="3610" spans="2:5">
      <c r="B3610" s="3" t="s">
        <v>3602</v>
      </c>
      <c r="C3610" s="3">
        <v>-0.25298300000000001</v>
      </c>
      <c r="D3610" s="2">
        <v>3.593735E-2</v>
      </c>
      <c r="E3610" s="3">
        <f t="shared" si="56"/>
        <v>1.4444539506774801</v>
      </c>
    </row>
    <row r="3611" spans="2:5">
      <c r="B3611" s="3" t="s">
        <v>3603</v>
      </c>
      <c r="C3611" s="3">
        <v>-0.253276</v>
      </c>
      <c r="D3611" s="2">
        <v>7.7893700000000003E-3</v>
      </c>
      <c r="E3611" s="3">
        <f t="shared" si="56"/>
        <v>2.1084976664080304</v>
      </c>
    </row>
    <row r="3612" spans="2:5">
      <c r="B3612" s="3" t="s">
        <v>3604</v>
      </c>
      <c r="C3612" s="3">
        <v>-0.25345699999999999</v>
      </c>
      <c r="D3612" s="2">
        <v>3.1685760000000002E-3</v>
      </c>
      <c r="E3612" s="3">
        <f t="shared" si="56"/>
        <v>2.499135871627022</v>
      </c>
    </row>
    <row r="3613" spans="2:5">
      <c r="B3613" s="3" t="s">
        <v>3605</v>
      </c>
      <c r="C3613" s="3">
        <v>-0.25348199999999999</v>
      </c>
      <c r="D3613" s="2">
        <v>4.6745299999999997E-2</v>
      </c>
      <c r="E3613" s="3">
        <f t="shared" si="56"/>
        <v>1.3302620486775982</v>
      </c>
    </row>
    <row r="3614" spans="2:5">
      <c r="B3614" s="3" t="s">
        <v>3606</v>
      </c>
      <c r="C3614" s="3">
        <v>-0.25362099999999999</v>
      </c>
      <c r="D3614" s="2">
        <v>4.4672173000000003E-2</v>
      </c>
      <c r="E3614" s="3">
        <f t="shared" si="56"/>
        <v>1.3499629215161635</v>
      </c>
    </row>
    <row r="3615" spans="2:5">
      <c r="B3615" s="3" t="s">
        <v>3607</v>
      </c>
      <c r="C3615" s="3">
        <v>-0.25421100000000002</v>
      </c>
      <c r="D3615" s="2">
        <v>4.0916550000000003E-2</v>
      </c>
      <c r="E3615" s="3">
        <f t="shared" si="56"/>
        <v>1.3881009922406267</v>
      </c>
    </row>
    <row r="3616" spans="2:5">
      <c r="B3616" s="3" t="s">
        <v>3608</v>
      </c>
      <c r="C3616" s="3">
        <v>-0.25423800000000002</v>
      </c>
      <c r="D3616" s="2">
        <v>1.0671332E-2</v>
      </c>
      <c r="E3616" s="3">
        <f t="shared" si="56"/>
        <v>1.9717813683782177</v>
      </c>
    </row>
    <row r="3617" spans="2:5">
      <c r="B3617" s="3" t="s">
        <v>3609</v>
      </c>
      <c r="C3617" s="3">
        <v>-0.25430000000000003</v>
      </c>
      <c r="D3617" s="2">
        <v>2.2909220000000001E-2</v>
      </c>
      <c r="E3617" s="3">
        <f t="shared" si="56"/>
        <v>1.6399896971686381</v>
      </c>
    </row>
    <row r="3618" spans="2:5">
      <c r="B3618" s="3" t="s">
        <v>3610</v>
      </c>
      <c r="C3618" s="3">
        <v>-0.25436999999999999</v>
      </c>
      <c r="D3618" s="2">
        <v>2.1397289E-2</v>
      </c>
      <c r="E3618" s="3">
        <f t="shared" si="56"/>
        <v>1.6696412475350533</v>
      </c>
    </row>
    <row r="3619" spans="2:5">
      <c r="B3619" s="3" t="s">
        <v>3611</v>
      </c>
      <c r="C3619" s="3">
        <v>-0.25469599999999998</v>
      </c>
      <c r="D3619" s="2">
        <v>4.3855190000000002E-2</v>
      </c>
      <c r="E3619" s="3">
        <f t="shared" si="56"/>
        <v>1.3579790030965089</v>
      </c>
    </row>
    <row r="3620" spans="2:5">
      <c r="B3620" s="3" t="s">
        <v>3612</v>
      </c>
      <c r="C3620" s="3">
        <v>-0.25480799999999998</v>
      </c>
      <c r="D3620" s="2">
        <v>1.1020452E-2</v>
      </c>
      <c r="E3620" s="3">
        <f t="shared" si="56"/>
        <v>1.9578005926820419</v>
      </c>
    </row>
    <row r="3621" spans="2:5">
      <c r="B3621" s="3" t="s">
        <v>3613</v>
      </c>
      <c r="C3621" s="3">
        <v>-0.25492100000000001</v>
      </c>
      <c r="D3621" s="2">
        <v>4.2396409999999997E-3</v>
      </c>
      <c r="E3621" s="3">
        <f t="shared" si="56"/>
        <v>2.3726709165959194</v>
      </c>
    </row>
    <row r="3622" spans="2:5">
      <c r="B3622" s="7">
        <v>44082</v>
      </c>
      <c r="C3622" s="3">
        <v>-0.25508500000000001</v>
      </c>
      <c r="D3622" s="2">
        <v>4.6182189999999998E-3</v>
      </c>
      <c r="E3622" s="3">
        <f t="shared" si="56"/>
        <v>2.3355254763048561</v>
      </c>
    </row>
    <row r="3623" spans="2:5">
      <c r="B3623" s="3" t="s">
        <v>3614</v>
      </c>
      <c r="C3623" s="3">
        <v>-0.25518800000000003</v>
      </c>
      <c r="D3623" s="2">
        <v>1.1190141000000001E-2</v>
      </c>
      <c r="E3623" s="3">
        <f t="shared" si="56"/>
        <v>1.9511644411627893</v>
      </c>
    </row>
    <row r="3624" spans="2:5">
      <c r="B3624" s="3" t="s">
        <v>3615</v>
      </c>
      <c r="C3624" s="3">
        <v>-0.25534200000000001</v>
      </c>
      <c r="D3624" s="2">
        <v>2.4594439999999999E-3</v>
      </c>
      <c r="E3624" s="3">
        <f t="shared" si="56"/>
        <v>2.6091630616055101</v>
      </c>
    </row>
    <row r="3625" spans="2:5">
      <c r="B3625" s="3" t="s">
        <v>3616</v>
      </c>
      <c r="C3625" s="3">
        <v>-0.25543199999999999</v>
      </c>
      <c r="D3625" s="2">
        <v>4.3300184999999998E-2</v>
      </c>
      <c r="E3625" s="3">
        <f t="shared" si="56"/>
        <v>1.3635102481199022</v>
      </c>
    </row>
    <row r="3626" spans="2:5">
      <c r="B3626" s="3" t="s">
        <v>3617</v>
      </c>
      <c r="C3626" s="3">
        <v>-0.25550699999999998</v>
      </c>
      <c r="D3626" s="2">
        <v>2.3363669999999998E-3</v>
      </c>
      <c r="E3626" s="3">
        <f t="shared" si="56"/>
        <v>2.6314589365785155</v>
      </c>
    </row>
    <row r="3627" spans="2:5">
      <c r="B3627" s="3" t="s">
        <v>3618</v>
      </c>
      <c r="C3627" s="3">
        <v>-0.25569900000000001</v>
      </c>
      <c r="D3627" s="2">
        <v>2.8183791999999999E-2</v>
      </c>
      <c r="E3627" s="3">
        <f t="shared" si="56"/>
        <v>1.5500005749639687</v>
      </c>
    </row>
    <row r="3628" spans="2:5">
      <c r="B3628" s="3" t="s">
        <v>3619</v>
      </c>
      <c r="C3628" s="3">
        <v>-0.25572099999999998</v>
      </c>
      <c r="D3628" s="2">
        <v>1.5349893999999999E-2</v>
      </c>
      <c r="E3628" s="3">
        <f t="shared" si="56"/>
        <v>1.8138946192339629</v>
      </c>
    </row>
    <row r="3629" spans="2:5">
      <c r="B3629" s="3" t="s">
        <v>3620</v>
      </c>
      <c r="C3629" s="3">
        <v>-0.25579200000000002</v>
      </c>
      <c r="D3629" s="2">
        <v>2.761489E-2</v>
      </c>
      <c r="E3629" s="3">
        <f t="shared" si="56"/>
        <v>1.5588566823873675</v>
      </c>
    </row>
    <row r="3630" spans="2:5">
      <c r="B3630" s="3" t="s">
        <v>3621</v>
      </c>
      <c r="C3630" s="3">
        <v>-0.25579400000000002</v>
      </c>
      <c r="D3630" s="2">
        <v>1.5048977E-2</v>
      </c>
      <c r="E3630" s="3">
        <f t="shared" si="56"/>
        <v>1.8224930215555464</v>
      </c>
    </row>
    <row r="3631" spans="2:5">
      <c r="B3631" s="3" t="s">
        <v>3622</v>
      </c>
      <c r="C3631" s="3">
        <v>-0.25592199999999998</v>
      </c>
      <c r="D3631" s="2">
        <v>8.9373070000000002E-3</v>
      </c>
      <c r="E3631" s="3">
        <f t="shared" si="56"/>
        <v>2.0487933236233138</v>
      </c>
    </row>
    <row r="3632" spans="2:5">
      <c r="B3632" s="3" t="s">
        <v>3623</v>
      </c>
      <c r="C3632" s="3">
        <v>-0.25608500000000001</v>
      </c>
      <c r="D3632" s="2">
        <v>5.2907329999999997E-3</v>
      </c>
      <c r="E3632" s="3">
        <f t="shared" si="56"/>
        <v>2.2764841548452877</v>
      </c>
    </row>
    <row r="3633" spans="2:5">
      <c r="B3633" s="3" t="s">
        <v>3624</v>
      </c>
      <c r="C3633" s="3">
        <v>-0.25613399999999997</v>
      </c>
      <c r="D3633" s="2">
        <v>1.1506416E-2</v>
      </c>
      <c r="E3633" s="3">
        <f t="shared" si="56"/>
        <v>1.939059928655857</v>
      </c>
    </row>
    <row r="3634" spans="2:5">
      <c r="B3634" s="3" t="s">
        <v>3625</v>
      </c>
      <c r="C3634" s="3">
        <v>-0.25639699999999999</v>
      </c>
      <c r="D3634" s="2">
        <v>4.9376904999999999E-2</v>
      </c>
      <c r="E3634" s="3">
        <f t="shared" si="56"/>
        <v>1.3064761356180752</v>
      </c>
    </row>
    <row r="3635" spans="2:5">
      <c r="B3635" s="3" t="s">
        <v>3626</v>
      </c>
      <c r="C3635" s="3">
        <v>-0.25690299999999999</v>
      </c>
      <c r="D3635" s="2">
        <v>2.7096526999999999E-2</v>
      </c>
      <c r="E3635" s="3">
        <f t="shared" si="56"/>
        <v>1.5670863696935755</v>
      </c>
    </row>
    <row r="3636" spans="2:5">
      <c r="B3636" s="3" t="s">
        <v>3627</v>
      </c>
      <c r="C3636" s="3">
        <v>-0.25694499999999998</v>
      </c>
      <c r="D3636" s="2">
        <v>8.6566319999999992E-3</v>
      </c>
      <c r="E3636" s="3">
        <f t="shared" si="56"/>
        <v>2.0626510442785215</v>
      </c>
    </row>
    <row r="3637" spans="2:5">
      <c r="B3637" s="3" t="s">
        <v>3628</v>
      </c>
      <c r="C3637" s="3">
        <v>-0.257025</v>
      </c>
      <c r="D3637" s="2">
        <v>8.0907010000000005E-3</v>
      </c>
      <c r="E3637" s="3">
        <f t="shared" si="56"/>
        <v>2.092013848320649</v>
      </c>
    </row>
    <row r="3638" spans="2:5">
      <c r="B3638" s="3" t="s">
        <v>3629</v>
      </c>
      <c r="C3638" s="3">
        <v>-0.25728200000000001</v>
      </c>
      <c r="D3638" s="2">
        <v>1.8191011999999999E-2</v>
      </c>
      <c r="E3638" s="3">
        <f t="shared" si="56"/>
        <v>1.7401431396506346</v>
      </c>
    </row>
    <row r="3639" spans="2:5">
      <c r="B3639" s="3" t="s">
        <v>3630</v>
      </c>
      <c r="C3639" s="3">
        <v>-0.25736999999999999</v>
      </c>
      <c r="D3639" s="2">
        <v>2.304662E-2</v>
      </c>
      <c r="E3639" s="3">
        <f t="shared" si="56"/>
        <v>1.6373927589070989</v>
      </c>
    </row>
    <row r="3640" spans="2:5">
      <c r="B3640" s="3" t="s">
        <v>3631</v>
      </c>
      <c r="C3640" s="3">
        <v>-0.25745899999999999</v>
      </c>
      <c r="D3640" s="2">
        <v>1.1616181E-2</v>
      </c>
      <c r="E3640" s="3">
        <f t="shared" si="56"/>
        <v>1.9349366295392292</v>
      </c>
    </row>
    <row r="3641" spans="2:5">
      <c r="B3641" s="3" t="s">
        <v>3632</v>
      </c>
      <c r="C3641" s="3">
        <v>-0.25747700000000001</v>
      </c>
      <c r="D3641" s="2">
        <v>3.0965328E-2</v>
      </c>
      <c r="E3641" s="3">
        <f t="shared" si="56"/>
        <v>1.5091243153690679</v>
      </c>
    </row>
    <row r="3642" spans="2:5">
      <c r="B3642" s="3" t="s">
        <v>3633</v>
      </c>
      <c r="C3642" s="3">
        <v>-0.25750400000000001</v>
      </c>
      <c r="D3642" s="2">
        <v>1.2301005E-2</v>
      </c>
      <c r="E3642" s="3">
        <f t="shared" si="56"/>
        <v>1.9100594049732806</v>
      </c>
    </row>
    <row r="3643" spans="2:5">
      <c r="B3643" s="3" t="s">
        <v>3634</v>
      </c>
      <c r="C3643" s="3">
        <v>-0.25756400000000002</v>
      </c>
      <c r="D3643" s="2">
        <v>3.9045820000000002E-2</v>
      </c>
      <c r="E3643" s="3">
        <f t="shared" si="56"/>
        <v>1.4084254521349757</v>
      </c>
    </row>
    <row r="3644" spans="2:5">
      <c r="B3644" s="3" t="s">
        <v>3635</v>
      </c>
      <c r="C3644" s="3">
        <v>-0.25756800000000002</v>
      </c>
      <c r="D3644" s="2">
        <v>2.1622389999999998E-2</v>
      </c>
      <c r="E3644" s="3">
        <f t="shared" si="56"/>
        <v>1.6650963036091326</v>
      </c>
    </row>
    <row r="3645" spans="2:5">
      <c r="B3645" s="3" t="s">
        <v>3636</v>
      </c>
      <c r="C3645" s="3">
        <v>-0.25777499999999998</v>
      </c>
      <c r="D3645" s="2">
        <v>3.6315176999999997E-2</v>
      </c>
      <c r="E3645" s="3">
        <f t="shared" si="56"/>
        <v>1.4399118347481878</v>
      </c>
    </row>
    <row r="3646" spans="2:5">
      <c r="B3646" s="3" t="s">
        <v>3637</v>
      </c>
      <c r="C3646" s="3">
        <v>-0.25786900000000001</v>
      </c>
      <c r="D3646" s="2">
        <v>4.3425686999999998E-2</v>
      </c>
      <c r="E3646" s="3">
        <f t="shared" si="56"/>
        <v>1.3622533022314911</v>
      </c>
    </row>
    <row r="3647" spans="2:5">
      <c r="B3647" s="3" t="s">
        <v>3638</v>
      </c>
      <c r="C3647" s="3">
        <v>-0.25789200000000001</v>
      </c>
      <c r="D3647" s="2">
        <v>2.6651866999999999E-2</v>
      </c>
      <c r="E3647" s="3">
        <f t="shared" si="56"/>
        <v>1.5742723626450168</v>
      </c>
    </row>
    <row r="3648" spans="2:5">
      <c r="B3648" s="3" t="s">
        <v>3639</v>
      </c>
      <c r="C3648" s="3">
        <v>-0.25792500000000002</v>
      </c>
      <c r="D3648" s="2">
        <v>5.6650700000000003E-3</v>
      </c>
      <c r="E3648" s="3">
        <f t="shared" si="56"/>
        <v>2.2467947194411999</v>
      </c>
    </row>
    <row r="3649" spans="2:5">
      <c r="B3649" s="3" t="s">
        <v>3640</v>
      </c>
      <c r="C3649" s="3">
        <v>-0.25795000000000001</v>
      </c>
      <c r="D3649" s="2">
        <v>4.4358432000000003E-2</v>
      </c>
      <c r="E3649" s="3">
        <f t="shared" si="56"/>
        <v>1.353023813870559</v>
      </c>
    </row>
    <row r="3650" spans="2:5">
      <c r="B3650" s="3" t="s">
        <v>3641</v>
      </c>
      <c r="C3650" s="3">
        <v>-0.25798900000000002</v>
      </c>
      <c r="D3650" s="2">
        <v>3.5857359999999998E-2</v>
      </c>
      <c r="E3650" s="3">
        <f t="shared" si="56"/>
        <v>1.4454216885506941</v>
      </c>
    </row>
    <row r="3651" spans="2:5">
      <c r="B3651" s="3" t="s">
        <v>3642</v>
      </c>
      <c r="C3651" s="3">
        <v>-0.25803399999999999</v>
      </c>
      <c r="D3651" s="2">
        <v>2.3364567999999999E-2</v>
      </c>
      <c r="E3651" s="3">
        <f t="shared" si="56"/>
        <v>1.6314422444684986</v>
      </c>
    </row>
    <row r="3652" spans="2:5">
      <c r="B3652" s="3" t="s">
        <v>3643</v>
      </c>
      <c r="C3652" s="3">
        <v>-0.25803999999999999</v>
      </c>
      <c r="D3652" s="2">
        <v>1.4435069999999999E-2</v>
      </c>
      <c r="E3652" s="3">
        <f t="shared" si="56"/>
        <v>1.8405811057534704</v>
      </c>
    </row>
    <row r="3653" spans="2:5">
      <c r="B3653" s="3" t="s">
        <v>3644</v>
      </c>
      <c r="C3653" s="3">
        <v>-0.258079</v>
      </c>
      <c r="D3653" s="2">
        <v>2.1313515000000002E-2</v>
      </c>
      <c r="E3653" s="3">
        <f t="shared" si="56"/>
        <v>1.6713449210404225</v>
      </c>
    </row>
    <row r="3654" spans="2:5">
      <c r="B3654" s="3" t="s">
        <v>3645</v>
      </c>
      <c r="C3654" s="3">
        <v>-0.25821699999999997</v>
      </c>
      <c r="D3654" s="2">
        <v>1.2556464999999999E-2</v>
      </c>
      <c r="E3654" s="3">
        <f t="shared" si="56"/>
        <v>1.9011326095700585</v>
      </c>
    </row>
    <row r="3655" spans="2:5">
      <c r="B3655" s="3" t="s">
        <v>3646</v>
      </c>
      <c r="C3655" s="3">
        <v>-0.25828800000000002</v>
      </c>
      <c r="D3655" s="2">
        <v>3.3046579999999998E-3</v>
      </c>
      <c r="E3655" s="3">
        <f t="shared" si="56"/>
        <v>2.4808734791127391</v>
      </c>
    </row>
    <row r="3656" spans="2:5">
      <c r="B3656" s="3" t="s">
        <v>3647</v>
      </c>
      <c r="C3656" s="3">
        <v>-0.25844699999999998</v>
      </c>
      <c r="D3656" s="2">
        <v>8.7283220000000002E-3</v>
      </c>
      <c r="E3656" s="3">
        <f t="shared" si="56"/>
        <v>2.0590692403936326</v>
      </c>
    </row>
    <row r="3657" spans="2:5">
      <c r="B3657" s="3" t="s">
        <v>3648</v>
      </c>
      <c r="C3657" s="3">
        <v>-0.258492</v>
      </c>
      <c r="D3657" s="2">
        <v>4.3668619999999998E-2</v>
      </c>
      <c r="E3657" s="3">
        <f t="shared" si="56"/>
        <v>1.3598305322795936</v>
      </c>
    </row>
    <row r="3658" spans="2:5">
      <c r="B3658" s="3" t="s">
        <v>3649</v>
      </c>
      <c r="C3658" s="3">
        <v>-0.25857200000000002</v>
      </c>
      <c r="D3658" s="2">
        <v>4.1052850000000002E-3</v>
      </c>
      <c r="E3658" s="3">
        <f t="shared" ref="E3658:E3721" si="57">-LOG10(D3658)</f>
        <v>2.3866566875991366</v>
      </c>
    </row>
    <row r="3659" spans="2:5">
      <c r="B3659" s="3" t="s">
        <v>3650</v>
      </c>
      <c r="C3659" s="3">
        <v>-0.25857799999999997</v>
      </c>
      <c r="D3659" s="2">
        <v>2.9186934000000001E-2</v>
      </c>
      <c r="E3659" s="3">
        <f t="shared" si="57"/>
        <v>1.5348115239505458</v>
      </c>
    </row>
    <row r="3660" spans="2:5">
      <c r="B3660" s="3" t="s">
        <v>3651</v>
      </c>
      <c r="C3660" s="3">
        <v>-0.25870199999999999</v>
      </c>
      <c r="D3660" s="2">
        <v>1.4924672E-2</v>
      </c>
      <c r="E3660" s="3">
        <f t="shared" si="57"/>
        <v>1.8260952045976118</v>
      </c>
    </row>
    <row r="3661" spans="2:5">
      <c r="B3661" s="3" t="s">
        <v>3652</v>
      </c>
      <c r="C3661" s="3">
        <v>-0.25886799999999999</v>
      </c>
      <c r="D3661" s="2">
        <v>1.805599E-3</v>
      </c>
      <c r="E3661" s="3">
        <f t="shared" si="57"/>
        <v>2.7433786944567689</v>
      </c>
    </row>
    <row r="3662" spans="2:5">
      <c r="B3662" s="3" t="s">
        <v>3653</v>
      </c>
      <c r="C3662" s="3">
        <v>-0.25897500000000001</v>
      </c>
      <c r="D3662" s="2">
        <v>2.5581320000000001E-2</v>
      </c>
      <c r="E3662" s="3">
        <f t="shared" si="57"/>
        <v>1.5920770496179011</v>
      </c>
    </row>
    <row r="3663" spans="2:5">
      <c r="B3663" s="3" t="s">
        <v>3654</v>
      </c>
      <c r="C3663" s="3">
        <v>-0.259048</v>
      </c>
      <c r="D3663" s="2">
        <v>4.5062790000000002E-3</v>
      </c>
      <c r="E3663" s="3">
        <f t="shared" si="57"/>
        <v>2.34618192304064</v>
      </c>
    </row>
    <row r="3664" spans="2:5">
      <c r="B3664" s="3" t="s">
        <v>3655</v>
      </c>
      <c r="C3664" s="3">
        <v>-0.25905600000000001</v>
      </c>
      <c r="D3664" s="2">
        <v>5.7399999999999999E-5</v>
      </c>
      <c r="E3664" s="3">
        <f t="shared" si="57"/>
        <v>4.2410881076020264</v>
      </c>
    </row>
    <row r="3665" spans="2:5">
      <c r="B3665" s="3" t="s">
        <v>3656</v>
      </c>
      <c r="C3665" s="3">
        <v>-0.25914799999999999</v>
      </c>
      <c r="D3665" s="2">
        <v>9.4285340000000006E-3</v>
      </c>
      <c r="E3665" s="3">
        <f t="shared" si="57"/>
        <v>2.0255558284932986</v>
      </c>
    </row>
    <row r="3666" spans="2:5">
      <c r="B3666" s="3" t="s">
        <v>3657</v>
      </c>
      <c r="C3666" s="3">
        <v>-0.25921499999999997</v>
      </c>
      <c r="D3666" s="2">
        <v>4.9454443000000001E-2</v>
      </c>
      <c r="E3666" s="3">
        <f t="shared" si="57"/>
        <v>1.3057946851850233</v>
      </c>
    </row>
    <row r="3667" spans="2:5">
      <c r="B3667" s="3" t="s">
        <v>3658</v>
      </c>
      <c r="C3667" s="3">
        <v>-0.25930199999999998</v>
      </c>
      <c r="D3667" s="2">
        <v>1.1053646E-2</v>
      </c>
      <c r="E3667" s="3">
        <f t="shared" si="57"/>
        <v>1.9564944480868276</v>
      </c>
    </row>
    <row r="3668" spans="2:5">
      <c r="B3668" s="3" t="s">
        <v>3659</v>
      </c>
      <c r="C3668" s="3">
        <v>-0.259459</v>
      </c>
      <c r="D3668" s="2">
        <v>3.5356205000000002E-2</v>
      </c>
      <c r="E3668" s="3">
        <f t="shared" si="57"/>
        <v>1.4515343566682573</v>
      </c>
    </row>
    <row r="3669" spans="2:5">
      <c r="B3669" s="3" t="s">
        <v>3660</v>
      </c>
      <c r="C3669" s="3">
        <v>-0.25969100000000001</v>
      </c>
      <c r="D3669" s="2">
        <v>2.3771275000000001E-2</v>
      </c>
      <c r="E3669" s="3">
        <f t="shared" si="57"/>
        <v>1.6239475237571244</v>
      </c>
    </row>
    <row r="3670" spans="2:5">
      <c r="B3670" s="3" t="s">
        <v>3661</v>
      </c>
      <c r="C3670" s="3">
        <v>-0.25975500000000001</v>
      </c>
      <c r="D3670" s="2">
        <v>1.8212853000000001E-2</v>
      </c>
      <c r="E3670" s="3">
        <f t="shared" si="57"/>
        <v>1.7396220176809007</v>
      </c>
    </row>
    <row r="3671" spans="2:5">
      <c r="B3671" s="3" t="s">
        <v>3662</v>
      </c>
      <c r="C3671" s="3">
        <v>-0.25980399999999998</v>
      </c>
      <c r="D3671" s="2">
        <v>2.3609310000000001E-2</v>
      </c>
      <c r="E3671" s="3">
        <f t="shared" si="57"/>
        <v>1.6269167053215869</v>
      </c>
    </row>
    <row r="3672" spans="2:5">
      <c r="B3672" s="3" t="s">
        <v>3663</v>
      </c>
      <c r="C3672" s="3">
        <v>-0.25983899999999999</v>
      </c>
      <c r="D3672" s="2">
        <v>2.7196064999999998E-2</v>
      </c>
      <c r="E3672" s="3">
        <f t="shared" si="57"/>
        <v>1.5654939295104435</v>
      </c>
    </row>
    <row r="3673" spans="2:5">
      <c r="B3673" s="3" t="s">
        <v>3664</v>
      </c>
      <c r="C3673" s="3">
        <v>-0.26010299999999997</v>
      </c>
      <c r="D3673" s="2">
        <v>2.2421375E-2</v>
      </c>
      <c r="E3673" s="3">
        <f t="shared" si="57"/>
        <v>1.6493377576374837</v>
      </c>
    </row>
    <row r="3674" spans="2:5">
      <c r="B3674" s="3" t="s">
        <v>3665</v>
      </c>
      <c r="C3674" s="3">
        <v>-0.260189</v>
      </c>
      <c r="D3674" s="2">
        <v>2.9972095000000001E-2</v>
      </c>
      <c r="E3674" s="3">
        <f t="shared" si="57"/>
        <v>1.5232828995254781</v>
      </c>
    </row>
    <row r="3675" spans="2:5">
      <c r="B3675" s="3" t="s">
        <v>3666</v>
      </c>
      <c r="C3675" s="3">
        <v>-0.26034099999999999</v>
      </c>
      <c r="D3675" s="2">
        <v>6.0597760000000002E-3</v>
      </c>
      <c r="E3675" s="3">
        <f t="shared" si="57"/>
        <v>2.2175434292597767</v>
      </c>
    </row>
    <row r="3676" spans="2:5">
      <c r="B3676" s="3" t="s">
        <v>3667</v>
      </c>
      <c r="C3676" s="3">
        <v>-0.260575</v>
      </c>
      <c r="D3676" s="2">
        <v>2.168428E-2</v>
      </c>
      <c r="E3676" s="3">
        <f t="shared" si="57"/>
        <v>1.6638549934930007</v>
      </c>
    </row>
    <row r="3677" spans="2:5">
      <c r="B3677" s="3" t="s">
        <v>3668</v>
      </c>
      <c r="C3677" s="3">
        <v>-0.260604</v>
      </c>
      <c r="D3677" s="2">
        <v>4.8917700000000001E-3</v>
      </c>
      <c r="E3677" s="3">
        <f t="shared" si="57"/>
        <v>2.3105339707034238</v>
      </c>
    </row>
    <row r="3678" spans="2:5">
      <c r="B3678" s="3" t="s">
        <v>3669</v>
      </c>
      <c r="C3678" s="3">
        <v>-0.26064199999999998</v>
      </c>
      <c r="D3678" s="2">
        <v>3.0654339999999999E-2</v>
      </c>
      <c r="E3678" s="3">
        <f t="shared" si="57"/>
        <v>1.5135080299671404</v>
      </c>
    </row>
    <row r="3679" spans="2:5">
      <c r="B3679" s="3" t="s">
        <v>3670</v>
      </c>
      <c r="C3679" s="3">
        <v>-0.260658</v>
      </c>
      <c r="D3679" s="2">
        <v>4.3723422999999997E-2</v>
      </c>
      <c r="E3679" s="3">
        <f t="shared" si="57"/>
        <v>1.3592858455370813</v>
      </c>
    </row>
    <row r="3680" spans="2:5">
      <c r="B3680" s="3" t="s">
        <v>3671</v>
      </c>
      <c r="C3680" s="3">
        <v>-0.26090600000000003</v>
      </c>
      <c r="D3680" s="2">
        <v>2.6906108000000001E-2</v>
      </c>
      <c r="E3680" s="3">
        <f t="shared" si="57"/>
        <v>1.5701491188979972</v>
      </c>
    </row>
    <row r="3681" spans="2:5">
      <c r="B3681" s="3" t="s">
        <v>3672</v>
      </c>
      <c r="C3681" s="3">
        <v>-0.26099600000000001</v>
      </c>
      <c r="D3681" s="2">
        <v>3.8051630000000003E-2</v>
      </c>
      <c r="E3681" s="3">
        <f t="shared" si="57"/>
        <v>1.4196267348239393</v>
      </c>
    </row>
    <row r="3682" spans="2:5">
      <c r="B3682" s="3" t="s">
        <v>3673</v>
      </c>
      <c r="C3682" s="3">
        <v>-0.26123499999999999</v>
      </c>
      <c r="D3682" s="2">
        <v>1.4533351999999999E-2</v>
      </c>
      <c r="E3682" s="3">
        <f t="shared" si="57"/>
        <v>1.8376342076420085</v>
      </c>
    </row>
    <row r="3683" spans="2:5">
      <c r="B3683" s="3" t="s">
        <v>3674</v>
      </c>
      <c r="C3683" s="3">
        <v>-0.26142799999999999</v>
      </c>
      <c r="D3683" s="2">
        <v>2.8169777E-2</v>
      </c>
      <c r="E3683" s="3">
        <f t="shared" si="57"/>
        <v>1.5502165909997716</v>
      </c>
    </row>
    <row r="3684" spans="2:5">
      <c r="B3684" s="3" t="s">
        <v>3675</v>
      </c>
      <c r="C3684" s="3">
        <v>-0.26148500000000002</v>
      </c>
      <c r="D3684" s="2">
        <v>9.6034680000000004E-3</v>
      </c>
      <c r="E3684" s="3">
        <f t="shared" si="57"/>
        <v>2.0175719064100752</v>
      </c>
    </row>
    <row r="3685" spans="2:5">
      <c r="B3685" s="3" t="s">
        <v>3676</v>
      </c>
      <c r="C3685" s="3">
        <v>-0.26169799999999999</v>
      </c>
      <c r="D3685" s="2">
        <v>2.2530830000000002E-2</v>
      </c>
      <c r="E3685" s="3">
        <f t="shared" si="57"/>
        <v>1.6472228092623906</v>
      </c>
    </row>
    <row r="3686" spans="2:5">
      <c r="B3686" s="3" t="s">
        <v>3677</v>
      </c>
      <c r="C3686" s="3">
        <v>-0.26182499999999997</v>
      </c>
      <c r="D3686" s="2">
        <v>1.1168601E-2</v>
      </c>
      <c r="E3686" s="3">
        <f t="shared" si="57"/>
        <v>1.9520012240224192</v>
      </c>
    </row>
    <row r="3687" spans="2:5">
      <c r="B3687" s="3" t="s">
        <v>3678</v>
      </c>
      <c r="C3687" s="3">
        <v>-0.261855</v>
      </c>
      <c r="D3687" s="2">
        <v>4.5945949999999999E-2</v>
      </c>
      <c r="E3687" s="3">
        <f t="shared" si="57"/>
        <v>1.3377527643686213</v>
      </c>
    </row>
    <row r="3688" spans="2:5">
      <c r="B3688" s="3" t="s">
        <v>3679</v>
      </c>
      <c r="C3688" s="3">
        <v>-0.26189800000000002</v>
      </c>
      <c r="D3688" s="2">
        <v>4.1771005999999999E-2</v>
      </c>
      <c r="E3688" s="3">
        <f t="shared" si="57"/>
        <v>1.3791250651948341</v>
      </c>
    </row>
    <row r="3689" spans="2:5">
      <c r="B3689" s="3" t="s">
        <v>3680</v>
      </c>
      <c r="C3689" s="3">
        <v>-0.262179</v>
      </c>
      <c r="D3689" s="2">
        <v>3.0174932000000002E-2</v>
      </c>
      <c r="E3689" s="3">
        <f t="shared" si="57"/>
        <v>1.5203536999235061</v>
      </c>
    </row>
    <row r="3690" spans="2:5">
      <c r="B3690" s="3" t="s">
        <v>3681</v>
      </c>
      <c r="C3690" s="3">
        <v>-0.26255499999999998</v>
      </c>
      <c r="D3690" s="2">
        <v>5.0712370000000001E-3</v>
      </c>
      <c r="E3690" s="3">
        <f t="shared" si="57"/>
        <v>2.2948860925901564</v>
      </c>
    </row>
    <row r="3691" spans="2:5">
      <c r="B3691" s="3" t="s">
        <v>3682</v>
      </c>
      <c r="C3691" s="3">
        <v>-0.26266800000000001</v>
      </c>
      <c r="D3691" s="2">
        <v>3.5027448000000003E-2</v>
      </c>
      <c r="E3691" s="3">
        <f t="shared" si="57"/>
        <v>1.4555915029875128</v>
      </c>
    </row>
    <row r="3692" spans="2:5">
      <c r="B3692" s="3" t="s">
        <v>3683</v>
      </c>
      <c r="C3692" s="3">
        <v>-0.262739</v>
      </c>
      <c r="D3692" s="2">
        <v>1.4998644E-2</v>
      </c>
      <c r="E3692" s="3">
        <f t="shared" si="57"/>
        <v>1.8239480029401518</v>
      </c>
    </row>
    <row r="3693" spans="2:5">
      <c r="B3693" s="3" t="s">
        <v>3684</v>
      </c>
      <c r="C3693" s="3">
        <v>-0.26275700000000002</v>
      </c>
      <c r="D3693" s="2">
        <v>8.1339150000000002E-3</v>
      </c>
      <c r="E3693" s="3">
        <f t="shared" si="57"/>
        <v>2.0897003703164625</v>
      </c>
    </row>
    <row r="3694" spans="2:5">
      <c r="B3694" s="3" t="s">
        <v>3685</v>
      </c>
      <c r="C3694" s="3">
        <v>-0.26276100000000002</v>
      </c>
      <c r="D3694" s="2">
        <v>1.0524868E-2</v>
      </c>
      <c r="E3694" s="3">
        <f t="shared" si="57"/>
        <v>1.9777833422600943</v>
      </c>
    </row>
    <row r="3695" spans="2:5">
      <c r="B3695" s="3" t="s">
        <v>3686</v>
      </c>
      <c r="C3695" s="3">
        <v>-0.26291799999999999</v>
      </c>
      <c r="D3695" s="2">
        <v>9.0513039999999996E-3</v>
      </c>
      <c r="E3695" s="3">
        <f t="shared" si="57"/>
        <v>2.0432888485065925</v>
      </c>
    </row>
    <row r="3696" spans="2:5">
      <c r="B3696" s="3" t="s">
        <v>3687</v>
      </c>
      <c r="C3696" s="3">
        <v>-0.263075</v>
      </c>
      <c r="D3696" s="2">
        <v>1.609093E-3</v>
      </c>
      <c r="E3696" s="3">
        <f t="shared" si="57"/>
        <v>2.7934188544593228</v>
      </c>
    </row>
    <row r="3697" spans="2:5">
      <c r="B3697" s="3" t="s">
        <v>3688</v>
      </c>
      <c r="C3697" s="3">
        <v>-0.26328400000000002</v>
      </c>
      <c r="D3697" s="2">
        <v>3.4392774000000001E-2</v>
      </c>
      <c r="E3697" s="3">
        <f t="shared" si="57"/>
        <v>1.4635327941021872</v>
      </c>
    </row>
    <row r="3698" spans="2:5">
      <c r="B3698" s="3" t="s">
        <v>3689</v>
      </c>
      <c r="C3698" s="3">
        <v>-0.26353199999999999</v>
      </c>
      <c r="D3698" s="2">
        <v>3.7954763000000002E-2</v>
      </c>
      <c r="E3698" s="3">
        <f t="shared" si="57"/>
        <v>1.4207337160841926</v>
      </c>
    </row>
    <row r="3699" spans="2:5">
      <c r="B3699" s="3" t="s">
        <v>3690</v>
      </c>
      <c r="C3699" s="3">
        <v>-0.26353300000000002</v>
      </c>
      <c r="D3699" s="2">
        <v>4.1198674999999997E-2</v>
      </c>
      <c r="E3699" s="3">
        <f t="shared" si="57"/>
        <v>1.3851167511863278</v>
      </c>
    </row>
    <row r="3700" spans="2:5">
      <c r="B3700" s="3" t="s">
        <v>3691</v>
      </c>
      <c r="C3700" s="3">
        <v>-0.26364399999999999</v>
      </c>
      <c r="D3700" s="2">
        <v>3.1658730000000003E-2</v>
      </c>
      <c r="E3700" s="3">
        <f t="shared" si="57"/>
        <v>1.4995065109851837</v>
      </c>
    </row>
    <row r="3701" spans="2:5">
      <c r="B3701" s="3" t="s">
        <v>3692</v>
      </c>
      <c r="C3701" s="3">
        <v>-0.26390999999999998</v>
      </c>
      <c r="D3701" s="2">
        <v>8.9692320000000006E-3</v>
      </c>
      <c r="E3701" s="3">
        <f t="shared" si="57"/>
        <v>2.0472447422894056</v>
      </c>
    </row>
    <row r="3702" spans="2:5">
      <c r="B3702" s="3" t="s">
        <v>3693</v>
      </c>
      <c r="C3702" s="3">
        <v>-0.26407599999999998</v>
      </c>
      <c r="D3702" s="2">
        <v>3.8253635000000001E-2</v>
      </c>
      <c r="E3702" s="3">
        <f t="shared" si="57"/>
        <v>1.4173272903029308</v>
      </c>
    </row>
    <row r="3703" spans="2:5">
      <c r="B3703" s="3" t="s">
        <v>3694</v>
      </c>
      <c r="C3703" s="3">
        <v>-0.26459100000000002</v>
      </c>
      <c r="D3703" s="2">
        <v>5.8E-4</v>
      </c>
      <c r="E3703" s="3">
        <f t="shared" si="57"/>
        <v>3.2365720064370627</v>
      </c>
    </row>
    <row r="3704" spans="2:5">
      <c r="B3704" s="3" t="s">
        <v>3695</v>
      </c>
      <c r="C3704" s="3">
        <v>-0.26462599999999997</v>
      </c>
      <c r="D3704" s="2">
        <v>3.4384749999999999E-2</v>
      </c>
      <c r="E3704" s="3">
        <f t="shared" si="57"/>
        <v>1.4636341289201897</v>
      </c>
    </row>
    <row r="3705" spans="2:5">
      <c r="B3705" s="3" t="s">
        <v>3696</v>
      </c>
      <c r="C3705" s="3">
        <v>-0.26491999999999999</v>
      </c>
      <c r="D3705" s="2">
        <v>2.7259996000000002E-2</v>
      </c>
      <c r="E3705" s="3">
        <f t="shared" si="57"/>
        <v>1.5644742122276127</v>
      </c>
    </row>
    <row r="3706" spans="2:5">
      <c r="B3706" s="3" t="s">
        <v>3697</v>
      </c>
      <c r="C3706" s="3">
        <v>-0.26498699999999997</v>
      </c>
      <c r="D3706" s="2">
        <v>1.200035E-2</v>
      </c>
      <c r="E3706" s="3">
        <f t="shared" si="57"/>
        <v>1.9208060872147086</v>
      </c>
    </row>
    <row r="3707" spans="2:5">
      <c r="B3707" s="3" t="s">
        <v>3698</v>
      </c>
      <c r="C3707" s="3">
        <v>-0.26500699999999999</v>
      </c>
      <c r="D3707" s="2">
        <v>1.1898963E-2</v>
      </c>
      <c r="E3707" s="3">
        <f t="shared" si="57"/>
        <v>1.924490885918549</v>
      </c>
    </row>
    <row r="3708" spans="2:5">
      <c r="B3708" s="3" t="s">
        <v>3699</v>
      </c>
      <c r="C3708" s="3">
        <v>-0.26522800000000002</v>
      </c>
      <c r="D3708" s="2">
        <v>4.1288329999999998E-2</v>
      </c>
      <c r="E3708" s="3">
        <f t="shared" si="57"/>
        <v>1.3841726827937941</v>
      </c>
    </row>
    <row r="3709" spans="2:5">
      <c r="B3709" s="3" t="s">
        <v>3700</v>
      </c>
      <c r="C3709" s="3">
        <v>-0.26539499999999999</v>
      </c>
      <c r="D3709" s="2">
        <v>1.1620601E-2</v>
      </c>
      <c r="E3709" s="3">
        <f t="shared" si="57"/>
        <v>1.9347714103076536</v>
      </c>
    </row>
    <row r="3710" spans="2:5">
      <c r="B3710" s="3" t="s">
        <v>3701</v>
      </c>
      <c r="C3710" s="3">
        <v>-0.265484</v>
      </c>
      <c r="D3710" s="2">
        <v>3.8084180000000002E-2</v>
      </c>
      <c r="E3710" s="3">
        <f t="shared" si="57"/>
        <v>1.4192553908729859</v>
      </c>
    </row>
    <row r="3711" spans="2:5">
      <c r="B3711" s="3" t="s">
        <v>3702</v>
      </c>
      <c r="C3711" s="3">
        <v>-0.26548899999999998</v>
      </c>
      <c r="D3711" s="2">
        <v>6.3981990000000002E-3</v>
      </c>
      <c r="E3711" s="3">
        <f t="shared" si="57"/>
        <v>2.1939422563966642</v>
      </c>
    </row>
    <row r="3712" spans="2:5">
      <c r="B3712" s="3" t="s">
        <v>3703</v>
      </c>
      <c r="C3712" s="3">
        <v>-0.26568799999999998</v>
      </c>
      <c r="D3712" s="2">
        <v>7.179581E-3</v>
      </c>
      <c r="E3712" s="3">
        <f t="shared" si="57"/>
        <v>2.1439009004231142</v>
      </c>
    </row>
    <row r="3713" spans="2:5">
      <c r="B3713" s="3" t="s">
        <v>3704</v>
      </c>
      <c r="C3713" s="3">
        <v>-0.26579700000000001</v>
      </c>
      <c r="D3713" s="2">
        <v>3.3081960000000001E-2</v>
      </c>
      <c r="E3713" s="3">
        <f t="shared" si="57"/>
        <v>1.4804087678024387</v>
      </c>
    </row>
    <row r="3714" spans="2:5">
      <c r="B3714" s="3" t="s">
        <v>3705</v>
      </c>
      <c r="C3714" s="3">
        <v>-0.266073</v>
      </c>
      <c r="D3714" s="2">
        <v>3.5773519999999998E-3</v>
      </c>
      <c r="E3714" s="3">
        <f t="shared" si="57"/>
        <v>2.4464383245599088</v>
      </c>
    </row>
    <row r="3715" spans="2:5">
      <c r="B3715" s="3" t="s">
        <v>3706</v>
      </c>
      <c r="C3715" s="3">
        <v>-0.26619799999999999</v>
      </c>
      <c r="D3715" s="2">
        <v>7.6941049999999997E-3</v>
      </c>
      <c r="E3715" s="3">
        <f t="shared" si="57"/>
        <v>2.1138418912538661</v>
      </c>
    </row>
    <row r="3716" spans="2:5">
      <c r="B3716" s="3" t="s">
        <v>3707</v>
      </c>
      <c r="C3716" s="3">
        <v>-0.26649200000000001</v>
      </c>
      <c r="D3716" s="2">
        <v>9.5346360000000008E-3</v>
      </c>
      <c r="E3716" s="3">
        <f t="shared" si="57"/>
        <v>2.0206958821889156</v>
      </c>
    </row>
    <row r="3717" spans="2:5">
      <c r="B3717" s="3" t="s">
        <v>3708</v>
      </c>
      <c r="C3717" s="3">
        <v>-0.26667600000000002</v>
      </c>
      <c r="D3717" s="2">
        <v>7.6800000000000002E-4</v>
      </c>
      <c r="E3717" s="3">
        <f t="shared" si="57"/>
        <v>3.1146387799684878</v>
      </c>
    </row>
    <row r="3718" spans="2:5">
      <c r="B3718" s="3" t="s">
        <v>3709</v>
      </c>
      <c r="C3718" s="3">
        <v>-0.26669300000000001</v>
      </c>
      <c r="D3718" s="2">
        <v>2.2522898E-2</v>
      </c>
      <c r="E3718" s="3">
        <f t="shared" si="57"/>
        <v>1.647375729964804</v>
      </c>
    </row>
    <row r="3719" spans="2:5">
      <c r="B3719" s="3" t="s">
        <v>3710</v>
      </c>
      <c r="C3719" s="3">
        <v>-0.26685300000000001</v>
      </c>
      <c r="D3719" s="2">
        <v>3.7585027999999999E-2</v>
      </c>
      <c r="E3719" s="3">
        <f t="shared" si="57"/>
        <v>1.4249851218781504</v>
      </c>
    </row>
    <row r="3720" spans="2:5">
      <c r="B3720" s="3" t="s">
        <v>3711</v>
      </c>
      <c r="C3720" s="3">
        <v>-0.26686199999999999</v>
      </c>
      <c r="D3720" s="2">
        <v>2.4426659999999999E-2</v>
      </c>
      <c r="E3720" s="3">
        <f t="shared" si="57"/>
        <v>1.6121359125900381</v>
      </c>
    </row>
    <row r="3721" spans="2:5">
      <c r="B3721" s="3" t="s">
        <v>3712</v>
      </c>
      <c r="C3721" s="3">
        <v>-0.26708900000000002</v>
      </c>
      <c r="D3721" s="2">
        <v>1.8342082999999999E-2</v>
      </c>
      <c r="E3721" s="3">
        <f t="shared" si="57"/>
        <v>1.7365513456541732</v>
      </c>
    </row>
    <row r="3722" spans="2:5">
      <c r="B3722" s="3" t="s">
        <v>3713</v>
      </c>
      <c r="C3722" s="3">
        <v>-0.267092</v>
      </c>
      <c r="D3722" s="2">
        <v>8.9827129999999998E-3</v>
      </c>
      <c r="E3722" s="3">
        <f t="shared" ref="E3722:E3785" si="58">-LOG10(D3722)</f>
        <v>2.0465924759181484</v>
      </c>
    </row>
    <row r="3723" spans="2:5">
      <c r="B3723" s="3" t="s">
        <v>3714</v>
      </c>
      <c r="C3723" s="3">
        <v>-0.26713799999999999</v>
      </c>
      <c r="D3723" s="2">
        <v>8.8012449999999992E-3</v>
      </c>
      <c r="E3723" s="3">
        <f t="shared" si="58"/>
        <v>2.0554558893969412</v>
      </c>
    </row>
    <row r="3724" spans="2:5">
      <c r="B3724" s="3" t="s">
        <v>3715</v>
      </c>
      <c r="C3724" s="3">
        <v>-0.26716099999999998</v>
      </c>
      <c r="D3724" s="2">
        <v>2.1888390000000001E-2</v>
      </c>
      <c r="E3724" s="3">
        <f t="shared" si="58"/>
        <v>1.6597861817774577</v>
      </c>
    </row>
    <row r="3725" spans="2:5">
      <c r="B3725" s="3" t="s">
        <v>3716</v>
      </c>
      <c r="C3725" s="3">
        <v>-0.26721499999999998</v>
      </c>
      <c r="D3725" s="2">
        <v>8.8270480000000005E-3</v>
      </c>
      <c r="E3725" s="3">
        <f t="shared" si="58"/>
        <v>2.0541845117860102</v>
      </c>
    </row>
    <row r="3726" spans="2:5">
      <c r="B3726" s="3" t="s">
        <v>3717</v>
      </c>
      <c r="C3726" s="3">
        <v>-0.26741700000000002</v>
      </c>
      <c r="D3726" s="2">
        <v>3.1792559999999997E-2</v>
      </c>
      <c r="E3726" s="3">
        <f t="shared" si="58"/>
        <v>1.4976745004239957</v>
      </c>
    </row>
    <row r="3727" spans="2:5">
      <c r="B3727" s="3" t="s">
        <v>3718</v>
      </c>
      <c r="C3727" s="3">
        <v>-0.26756200000000002</v>
      </c>
      <c r="D3727" s="2">
        <v>6.8495689999999998E-3</v>
      </c>
      <c r="E3727" s="3">
        <f t="shared" si="58"/>
        <v>2.1643367550492725</v>
      </c>
    </row>
    <row r="3728" spans="2:5">
      <c r="B3728" s="3" t="s">
        <v>3719</v>
      </c>
      <c r="C3728" s="3">
        <v>-0.26766099999999998</v>
      </c>
      <c r="D3728" s="2">
        <v>7.2199999999999999E-4</v>
      </c>
      <c r="E3728" s="3">
        <f t="shared" si="58"/>
        <v>3.141462802430361</v>
      </c>
    </row>
    <row r="3729" spans="2:5">
      <c r="B3729" s="3" t="s">
        <v>3720</v>
      </c>
      <c r="C3729" s="3">
        <v>-0.26777200000000001</v>
      </c>
      <c r="D3729" s="2">
        <v>2.3203989999999999E-3</v>
      </c>
      <c r="E3729" s="3">
        <f t="shared" si="58"/>
        <v>2.6344373303681086</v>
      </c>
    </row>
    <row r="3730" spans="2:5">
      <c r="B3730" s="3" t="s">
        <v>3721</v>
      </c>
      <c r="C3730" s="3">
        <v>-0.26783699999999999</v>
      </c>
      <c r="D3730" s="2">
        <v>6.951006E-3</v>
      </c>
      <c r="E3730" s="3">
        <f t="shared" si="58"/>
        <v>2.1579523366139748</v>
      </c>
    </row>
    <row r="3731" spans="2:5">
      <c r="B3731" s="3" t="s">
        <v>3722</v>
      </c>
      <c r="C3731" s="3">
        <v>-0.26787300000000003</v>
      </c>
      <c r="D3731" s="2">
        <v>5.8184969999999997E-3</v>
      </c>
      <c r="E3731" s="3">
        <f t="shared" si="58"/>
        <v>2.2351891852651664</v>
      </c>
    </row>
    <row r="3732" spans="2:5">
      <c r="B3732" s="3" t="s">
        <v>3723</v>
      </c>
      <c r="C3732" s="3">
        <v>-0.26789600000000002</v>
      </c>
      <c r="D3732" s="2">
        <v>1.4434204000000001E-2</v>
      </c>
      <c r="E3732" s="3">
        <f t="shared" si="58"/>
        <v>1.8406071610689898</v>
      </c>
    </row>
    <row r="3733" spans="2:5">
      <c r="B3733" s="3" t="s">
        <v>3724</v>
      </c>
      <c r="C3733" s="3">
        <v>-0.26794000000000001</v>
      </c>
      <c r="D3733" s="2">
        <v>2.9079067E-2</v>
      </c>
      <c r="E3733" s="3">
        <f t="shared" si="58"/>
        <v>1.5364195319000666</v>
      </c>
    </row>
    <row r="3734" spans="2:5">
      <c r="B3734" s="3" t="s">
        <v>3725</v>
      </c>
      <c r="C3734" s="3">
        <v>-0.26838699999999999</v>
      </c>
      <c r="D3734" s="2">
        <v>2.3839922999999999E-2</v>
      </c>
      <c r="E3734" s="3">
        <f t="shared" si="58"/>
        <v>1.6226951516469486</v>
      </c>
    </row>
    <row r="3735" spans="2:5">
      <c r="B3735" s="3" t="s">
        <v>3726</v>
      </c>
      <c r="C3735" s="3">
        <v>-0.26839200000000002</v>
      </c>
      <c r="D3735" s="2">
        <v>2.0236349000000001E-2</v>
      </c>
      <c r="E3735" s="3">
        <f t="shared" si="58"/>
        <v>1.6938678392720103</v>
      </c>
    </row>
    <row r="3736" spans="2:5">
      <c r="B3736" s="3" t="s">
        <v>3727</v>
      </c>
      <c r="C3736" s="3">
        <v>-0.268706</v>
      </c>
      <c r="D3736" s="2">
        <v>6.2600000000000004E-4</v>
      </c>
      <c r="E3736" s="3">
        <f t="shared" si="58"/>
        <v>3.2034256667895704</v>
      </c>
    </row>
    <row r="3737" spans="2:5">
      <c r="B3737" s="3" t="s">
        <v>3728</v>
      </c>
      <c r="C3737" s="3">
        <v>-0.26894200000000001</v>
      </c>
      <c r="D3737" s="2">
        <v>2.3203636E-2</v>
      </c>
      <c r="E3737" s="3">
        <f t="shared" si="58"/>
        <v>1.6344439560139281</v>
      </c>
    </row>
    <row r="3738" spans="2:5">
      <c r="B3738" s="3" t="s">
        <v>3729</v>
      </c>
      <c r="C3738" s="3">
        <v>-0.26919599999999999</v>
      </c>
      <c r="D3738" s="2">
        <v>3.8275710000000001E-3</v>
      </c>
      <c r="E3738" s="3">
        <f t="shared" si="58"/>
        <v>2.4170767445559651</v>
      </c>
    </row>
    <row r="3739" spans="2:5">
      <c r="B3739" s="3" t="s">
        <v>3730</v>
      </c>
      <c r="C3739" s="3">
        <v>-0.26929700000000001</v>
      </c>
      <c r="D3739" s="2">
        <v>1.8218850000000001E-3</v>
      </c>
      <c r="E3739" s="3">
        <f t="shared" si="58"/>
        <v>2.7394790397898316</v>
      </c>
    </row>
    <row r="3740" spans="2:5">
      <c r="B3740" s="3" t="s">
        <v>3731</v>
      </c>
      <c r="C3740" s="3">
        <v>-0.26955600000000002</v>
      </c>
      <c r="D3740" s="2">
        <v>1.2204493E-2</v>
      </c>
      <c r="E3740" s="3">
        <f t="shared" si="58"/>
        <v>1.9134802573672989</v>
      </c>
    </row>
    <row r="3741" spans="2:5">
      <c r="B3741" s="3" t="s">
        <v>3732</v>
      </c>
      <c r="C3741" s="3">
        <v>-0.26963199999999998</v>
      </c>
      <c r="D3741" s="2">
        <v>2.4928222999999999E-2</v>
      </c>
      <c r="E3741" s="3">
        <f t="shared" si="58"/>
        <v>1.6033086789290525</v>
      </c>
    </row>
    <row r="3742" spans="2:5">
      <c r="B3742" s="3" t="s">
        <v>3733</v>
      </c>
      <c r="C3742" s="3">
        <v>-0.26976800000000001</v>
      </c>
      <c r="D3742" s="2">
        <v>2.424026E-2</v>
      </c>
      <c r="E3742" s="3">
        <f t="shared" si="58"/>
        <v>1.6154627262565879</v>
      </c>
    </row>
    <row r="3743" spans="2:5">
      <c r="B3743" s="3" t="s">
        <v>3734</v>
      </c>
      <c r="C3743" s="3">
        <v>-0.26980300000000002</v>
      </c>
      <c r="D3743" s="2">
        <v>2.3402289999999999E-2</v>
      </c>
      <c r="E3743" s="3">
        <f t="shared" si="58"/>
        <v>1.6307416432008592</v>
      </c>
    </row>
    <row r="3744" spans="2:5">
      <c r="B3744" s="3" t="s">
        <v>3735</v>
      </c>
      <c r="C3744" s="3">
        <v>-0.26983499999999999</v>
      </c>
      <c r="D3744" s="2">
        <v>4.7320429999999997E-2</v>
      </c>
      <c r="E3744" s="3">
        <f t="shared" si="58"/>
        <v>1.324951317599079</v>
      </c>
    </row>
    <row r="3745" spans="2:5">
      <c r="B3745" s="3" t="s">
        <v>3736</v>
      </c>
      <c r="C3745" s="3">
        <v>-0.26985599999999998</v>
      </c>
      <c r="D3745" s="2">
        <v>1.3143459E-2</v>
      </c>
      <c r="E3745" s="3">
        <f t="shared" si="58"/>
        <v>1.8812903252691389</v>
      </c>
    </row>
    <row r="3746" spans="2:5">
      <c r="B3746" s="3" t="s">
        <v>3737</v>
      </c>
      <c r="C3746" s="3">
        <v>-0.269874</v>
      </c>
      <c r="D3746" s="2">
        <v>1.7442877999999998E-2</v>
      </c>
      <c r="E3746" s="3">
        <f t="shared" si="58"/>
        <v>1.7583818567658818</v>
      </c>
    </row>
    <row r="3747" spans="2:5">
      <c r="B3747" s="3" t="s">
        <v>3738</v>
      </c>
      <c r="C3747" s="3">
        <v>-0.26994200000000002</v>
      </c>
      <c r="D3747" s="2">
        <v>3.078431E-3</v>
      </c>
      <c r="E3747" s="3">
        <f t="shared" si="58"/>
        <v>2.5116705762466367</v>
      </c>
    </row>
    <row r="3748" spans="2:5">
      <c r="B3748" s="3" t="s">
        <v>3739</v>
      </c>
      <c r="C3748" s="3">
        <v>-0.26998899999999998</v>
      </c>
      <c r="D3748" s="2">
        <v>2.008629E-2</v>
      </c>
      <c r="E3748" s="3">
        <f t="shared" si="58"/>
        <v>1.6971002713810948</v>
      </c>
    </row>
    <row r="3749" spans="2:5">
      <c r="B3749" s="3" t="s">
        <v>3740</v>
      </c>
      <c r="C3749" s="3">
        <v>-0.27016099999999998</v>
      </c>
      <c r="D3749" s="2">
        <v>5.3731849999999999E-3</v>
      </c>
      <c r="E3749" s="3">
        <f t="shared" si="58"/>
        <v>2.2697682063146121</v>
      </c>
    </row>
    <row r="3750" spans="2:5">
      <c r="B3750" s="3" t="s">
        <v>3741</v>
      </c>
      <c r="C3750" s="3">
        <v>-0.27055800000000002</v>
      </c>
      <c r="D3750" s="2">
        <v>4.8887607E-2</v>
      </c>
      <c r="E3750" s="3">
        <f t="shared" si="58"/>
        <v>1.3108012205011534</v>
      </c>
    </row>
    <row r="3751" spans="2:5">
      <c r="B3751" s="3" t="s">
        <v>3742</v>
      </c>
      <c r="C3751" s="3">
        <v>-0.27061200000000002</v>
      </c>
      <c r="D3751" s="2">
        <v>1.1603934999999999E-2</v>
      </c>
      <c r="E3751" s="3">
        <f t="shared" si="58"/>
        <v>1.9353947125839881</v>
      </c>
    </row>
    <row r="3752" spans="2:5">
      <c r="B3752" s="3" t="s">
        <v>3743</v>
      </c>
      <c r="C3752" s="3">
        <v>-0.270764</v>
      </c>
      <c r="D3752" s="2">
        <v>1.7822146000000001E-2</v>
      </c>
      <c r="E3752" s="3">
        <f t="shared" si="58"/>
        <v>1.7490400028892579</v>
      </c>
    </row>
    <row r="3753" spans="2:5">
      <c r="B3753" s="3" t="s">
        <v>3744</v>
      </c>
      <c r="C3753" s="3">
        <v>-0.27082099999999998</v>
      </c>
      <c r="D3753" s="2">
        <v>2.6666677E-2</v>
      </c>
      <c r="E3753" s="3">
        <f t="shared" si="58"/>
        <v>1.5740310994386397</v>
      </c>
    </row>
    <row r="3754" spans="2:5">
      <c r="B3754" s="3" t="s">
        <v>3745</v>
      </c>
      <c r="C3754" s="3">
        <v>-0.27110699999999999</v>
      </c>
      <c r="D3754" s="2">
        <v>1.9066181000000001E-2</v>
      </c>
      <c r="E3754" s="3">
        <f t="shared" si="58"/>
        <v>1.7197362884287222</v>
      </c>
    </row>
    <row r="3755" spans="2:5">
      <c r="B3755" s="3" t="s">
        <v>3746</v>
      </c>
      <c r="C3755" s="3">
        <v>-0.271123</v>
      </c>
      <c r="D3755" s="2">
        <v>8.363278E-3</v>
      </c>
      <c r="E3755" s="3">
        <f t="shared" si="58"/>
        <v>2.0776234667857807</v>
      </c>
    </row>
    <row r="3756" spans="2:5">
      <c r="B3756" s="3" t="s">
        <v>3747</v>
      </c>
      <c r="C3756" s="3">
        <v>-0.27122600000000002</v>
      </c>
      <c r="D3756" s="2">
        <v>2.6375579999999999E-2</v>
      </c>
      <c r="E3756" s="3">
        <f t="shared" si="58"/>
        <v>1.5787979814371915</v>
      </c>
    </row>
    <row r="3757" spans="2:5">
      <c r="B3757" s="3" t="s">
        <v>3748</v>
      </c>
      <c r="C3757" s="3">
        <v>-0.27160200000000001</v>
      </c>
      <c r="D3757" s="2">
        <v>2.3201929999999999E-2</v>
      </c>
      <c r="E3757" s="3">
        <f t="shared" si="58"/>
        <v>1.6344758878035957</v>
      </c>
    </row>
    <row r="3758" spans="2:5">
      <c r="B3758" s="3" t="s">
        <v>3749</v>
      </c>
      <c r="C3758" s="3">
        <v>-0.27162700000000001</v>
      </c>
      <c r="D3758" s="2">
        <v>3.0378146000000002E-2</v>
      </c>
      <c r="E3758" s="3">
        <f t="shared" si="58"/>
        <v>1.5174387349676157</v>
      </c>
    </row>
    <row r="3759" spans="2:5">
      <c r="B3759" s="3" t="s">
        <v>3750</v>
      </c>
      <c r="C3759" s="3">
        <v>-0.27164700000000003</v>
      </c>
      <c r="D3759" s="2">
        <v>2.7304215E-2</v>
      </c>
      <c r="E3759" s="3">
        <f t="shared" si="58"/>
        <v>1.5637703049760485</v>
      </c>
    </row>
    <row r="3760" spans="2:5">
      <c r="B3760" s="3" t="s">
        <v>3751</v>
      </c>
      <c r="C3760" s="3">
        <v>-0.272013</v>
      </c>
      <c r="D3760" s="2">
        <v>4.3952089999999997E-3</v>
      </c>
      <c r="E3760" s="3">
        <f t="shared" si="58"/>
        <v>2.3570204686246568</v>
      </c>
    </row>
    <row r="3761" spans="2:5">
      <c r="B3761" s="3" t="s">
        <v>3752</v>
      </c>
      <c r="C3761" s="3">
        <v>-0.27213199999999999</v>
      </c>
      <c r="D3761" s="2">
        <v>1.698431E-3</v>
      </c>
      <c r="E3761" s="3">
        <f t="shared" si="58"/>
        <v>2.7699520919661316</v>
      </c>
    </row>
    <row r="3762" spans="2:5">
      <c r="B3762" s="3" t="s">
        <v>3753</v>
      </c>
      <c r="C3762" s="3">
        <v>-0.27225899999999997</v>
      </c>
      <c r="D3762" s="2">
        <v>7.5731540000000003E-3</v>
      </c>
      <c r="E3762" s="3">
        <f t="shared" si="58"/>
        <v>2.120723211712269</v>
      </c>
    </row>
    <row r="3763" spans="2:5">
      <c r="B3763" s="3" t="s">
        <v>3754</v>
      </c>
      <c r="C3763" s="3">
        <v>-0.27253899999999998</v>
      </c>
      <c r="D3763" s="2">
        <v>2.7946184999999998E-2</v>
      </c>
      <c r="E3763" s="3">
        <f t="shared" si="58"/>
        <v>1.5536774703010803</v>
      </c>
    </row>
    <row r="3764" spans="2:5">
      <c r="B3764" s="3" t="s">
        <v>3755</v>
      </c>
      <c r="C3764" s="3">
        <v>-0.27315400000000001</v>
      </c>
      <c r="D3764" s="2">
        <v>4.9921479999999997E-2</v>
      </c>
      <c r="E3764" s="3">
        <f t="shared" si="58"/>
        <v>1.301712547798682</v>
      </c>
    </row>
    <row r="3765" spans="2:5">
      <c r="B3765" s="3" t="s">
        <v>3756</v>
      </c>
      <c r="C3765" s="3">
        <v>-0.27322600000000002</v>
      </c>
      <c r="D3765" s="2">
        <v>3.7267910000000001E-2</v>
      </c>
      <c r="E3765" s="3">
        <f t="shared" si="58"/>
        <v>1.4286649619796756</v>
      </c>
    </row>
    <row r="3766" spans="2:5">
      <c r="B3766" s="3" t="s">
        <v>3757</v>
      </c>
      <c r="C3766" s="3">
        <v>-0.27351700000000001</v>
      </c>
      <c r="D3766" s="2">
        <v>4.9255062000000002E-2</v>
      </c>
      <c r="E3766" s="3">
        <f t="shared" si="58"/>
        <v>1.30754912992378</v>
      </c>
    </row>
    <row r="3767" spans="2:5">
      <c r="B3767" s="3" t="s">
        <v>3758</v>
      </c>
      <c r="C3767" s="3">
        <v>-0.27352100000000001</v>
      </c>
      <c r="D3767" s="2">
        <v>6.8800000000000005E-5</v>
      </c>
      <c r="E3767" s="3">
        <f t="shared" si="58"/>
        <v>4.1624115617644888</v>
      </c>
    </row>
    <row r="3768" spans="2:5">
      <c r="B3768" s="3" t="s">
        <v>3759</v>
      </c>
      <c r="C3768" s="3">
        <v>-0.27379100000000001</v>
      </c>
      <c r="D3768" s="2">
        <v>7.0600000000000003E-4</v>
      </c>
      <c r="E3768" s="3">
        <f t="shared" si="58"/>
        <v>3.1511952989481964</v>
      </c>
    </row>
    <row r="3769" spans="2:5">
      <c r="B3769" s="3" t="s">
        <v>3760</v>
      </c>
      <c r="C3769" s="3">
        <v>-0.27387800000000001</v>
      </c>
      <c r="D3769" s="2">
        <v>3.4811687000000001E-2</v>
      </c>
      <c r="E3769" s="3">
        <f t="shared" si="58"/>
        <v>1.4582749299751718</v>
      </c>
    </row>
    <row r="3770" spans="2:5">
      <c r="B3770" s="3" t="s">
        <v>3761</v>
      </c>
      <c r="C3770" s="3">
        <v>-0.273949</v>
      </c>
      <c r="D3770" s="2">
        <v>4.2978950000000002E-2</v>
      </c>
      <c r="E3770" s="3">
        <f t="shared" si="58"/>
        <v>1.3667441987742226</v>
      </c>
    </row>
    <row r="3771" spans="2:5">
      <c r="B3771" s="3" t="s">
        <v>3762</v>
      </c>
      <c r="C3771" s="3">
        <v>-0.27421600000000002</v>
      </c>
      <c r="D3771" s="2">
        <v>4.0765304000000002E-2</v>
      </c>
      <c r="E3771" s="3">
        <f t="shared" si="58"/>
        <v>1.3897093146540627</v>
      </c>
    </row>
    <row r="3772" spans="2:5">
      <c r="B3772" s="3" t="s">
        <v>3763</v>
      </c>
      <c r="C3772" s="3">
        <v>-0.27433299999999999</v>
      </c>
      <c r="D3772" s="2">
        <v>4.8415100000000003E-2</v>
      </c>
      <c r="E3772" s="3">
        <f t="shared" si="58"/>
        <v>1.3150191667870013</v>
      </c>
    </row>
    <row r="3773" spans="2:5">
      <c r="B3773" s="3" t="s">
        <v>3764</v>
      </c>
      <c r="C3773" s="3">
        <v>-0.27440100000000001</v>
      </c>
      <c r="D3773" s="2">
        <v>2.8684103999999998E-2</v>
      </c>
      <c r="E3773" s="3">
        <f t="shared" si="58"/>
        <v>1.5423587115452941</v>
      </c>
    </row>
    <row r="3774" spans="2:5">
      <c r="B3774" s="3" t="s">
        <v>3765</v>
      </c>
      <c r="C3774" s="3">
        <v>-0.27444499999999999</v>
      </c>
      <c r="D3774" s="2">
        <v>1.6620584000000001E-2</v>
      </c>
      <c r="E3774" s="3">
        <f t="shared" si="58"/>
        <v>1.7793537204122269</v>
      </c>
    </row>
    <row r="3775" spans="2:5">
      <c r="B3775" s="3" t="s">
        <v>3766</v>
      </c>
      <c r="C3775" s="3">
        <v>-0.27448600000000001</v>
      </c>
      <c r="D3775" s="2">
        <v>1.6682947E-2</v>
      </c>
      <c r="E3775" s="3">
        <f t="shared" si="58"/>
        <v>1.7777272299099709</v>
      </c>
    </row>
    <row r="3776" spans="2:5">
      <c r="B3776" s="3" t="s">
        <v>3767</v>
      </c>
      <c r="C3776" s="3">
        <v>-0.274619</v>
      </c>
      <c r="D3776" s="2">
        <v>3.8293395000000001E-2</v>
      </c>
      <c r="E3776" s="3">
        <f t="shared" si="58"/>
        <v>1.4168761284445706</v>
      </c>
    </row>
    <row r="3777" spans="2:5">
      <c r="B3777" s="3" t="s">
        <v>3768</v>
      </c>
      <c r="C3777" s="3">
        <v>-0.27462999999999999</v>
      </c>
      <c r="D3777" s="2">
        <v>1.8766897000000001E-2</v>
      </c>
      <c r="E3777" s="3">
        <f t="shared" si="58"/>
        <v>1.7266075295726611</v>
      </c>
    </row>
    <row r="3778" spans="2:5">
      <c r="B3778" s="3" t="s">
        <v>3769</v>
      </c>
      <c r="C3778" s="3">
        <v>-0.27468199999999998</v>
      </c>
      <c r="D3778" s="2">
        <v>6.0690919999999999E-3</v>
      </c>
      <c r="E3778" s="3">
        <f t="shared" si="58"/>
        <v>2.2168762790873053</v>
      </c>
    </row>
    <row r="3779" spans="2:5">
      <c r="B3779" s="3" t="s">
        <v>3770</v>
      </c>
      <c r="C3779" s="3">
        <v>-0.27471299999999998</v>
      </c>
      <c r="D3779" s="2">
        <v>2.6448666999999999E-2</v>
      </c>
      <c r="E3779" s="3">
        <f t="shared" si="58"/>
        <v>1.5775962113086683</v>
      </c>
    </row>
    <row r="3780" spans="2:5">
      <c r="B3780" s="3" t="s">
        <v>3771</v>
      </c>
      <c r="C3780" s="3">
        <v>-0.27483000000000002</v>
      </c>
      <c r="D3780" s="2">
        <v>2.0125621999999999E-2</v>
      </c>
      <c r="E3780" s="3">
        <f t="shared" si="58"/>
        <v>1.6962506885007955</v>
      </c>
    </row>
    <row r="3781" spans="2:5">
      <c r="B3781" s="3" t="s">
        <v>3772</v>
      </c>
      <c r="C3781" s="3">
        <v>-0.27486500000000003</v>
      </c>
      <c r="D3781" s="2">
        <v>4.57E-4</v>
      </c>
      <c r="E3781" s="3">
        <f t="shared" si="58"/>
        <v>3.3400837999301496</v>
      </c>
    </row>
    <row r="3782" spans="2:5">
      <c r="B3782" s="3" t="s">
        <v>3773</v>
      </c>
      <c r="C3782" s="3">
        <v>-0.275003</v>
      </c>
      <c r="D3782" s="2">
        <v>1.0489593E-2</v>
      </c>
      <c r="E3782" s="3">
        <f t="shared" si="58"/>
        <v>1.9792413622624216</v>
      </c>
    </row>
    <row r="3783" spans="2:5">
      <c r="B3783" s="3" t="s">
        <v>3774</v>
      </c>
      <c r="C3783" s="3">
        <v>-0.27549499999999999</v>
      </c>
      <c r="D3783" s="2">
        <v>5.8197040000000002E-3</v>
      </c>
      <c r="E3783" s="3">
        <f t="shared" si="58"/>
        <v>2.2350991037411343</v>
      </c>
    </row>
    <row r="3784" spans="2:5">
      <c r="B3784" s="3" t="s">
        <v>3775</v>
      </c>
      <c r="C3784" s="3">
        <v>-0.27588499999999999</v>
      </c>
      <c r="D3784" s="2">
        <v>1.7771116999999999E-2</v>
      </c>
      <c r="E3784" s="3">
        <f t="shared" si="58"/>
        <v>1.7502852738440897</v>
      </c>
    </row>
    <row r="3785" spans="2:5">
      <c r="B3785" s="3" t="s">
        <v>3776</v>
      </c>
      <c r="C3785" s="3">
        <v>-0.27615499999999998</v>
      </c>
      <c r="D3785" s="2">
        <v>1.9945526000000002E-2</v>
      </c>
      <c r="E3785" s="3">
        <f t="shared" si="58"/>
        <v>1.7001545060633279</v>
      </c>
    </row>
    <row r="3786" spans="2:5">
      <c r="B3786" s="3" t="s">
        <v>3777</v>
      </c>
      <c r="C3786" s="3">
        <v>-0.276231</v>
      </c>
      <c r="D3786" s="2">
        <v>4.8569759999999997E-2</v>
      </c>
      <c r="E3786" s="3">
        <f t="shared" ref="E3786:E3849" si="59">-LOG10(D3786)</f>
        <v>1.3136340425210584</v>
      </c>
    </row>
    <row r="3787" spans="2:5">
      <c r="B3787" s="3" t="s">
        <v>3778</v>
      </c>
      <c r="C3787" s="3">
        <v>-0.27623199999999998</v>
      </c>
      <c r="D3787" s="2">
        <v>3.6872151999999998E-2</v>
      </c>
      <c r="E3787" s="3">
        <f t="shared" si="59"/>
        <v>1.4333015145649968</v>
      </c>
    </row>
    <row r="3788" spans="2:5">
      <c r="B3788" s="3" t="s">
        <v>3779</v>
      </c>
      <c r="C3788" s="3">
        <v>-0.27626800000000001</v>
      </c>
      <c r="D3788" s="2">
        <v>4.2294953000000003E-2</v>
      </c>
      <c r="E3788" s="3">
        <f t="shared" si="59"/>
        <v>1.3737114533110633</v>
      </c>
    </row>
    <row r="3789" spans="2:5">
      <c r="B3789" s="3" t="s">
        <v>3780</v>
      </c>
      <c r="C3789" s="3">
        <v>-0.27633099999999999</v>
      </c>
      <c r="D3789" s="2">
        <v>3.2481863999999999E-2</v>
      </c>
      <c r="E3789" s="3">
        <f t="shared" si="59"/>
        <v>1.4883590563493914</v>
      </c>
    </row>
    <row r="3790" spans="2:5">
      <c r="B3790" s="3" t="s">
        <v>3781</v>
      </c>
      <c r="C3790" s="3">
        <v>-0.27706399999999998</v>
      </c>
      <c r="D3790" s="2">
        <v>3.1638183E-2</v>
      </c>
      <c r="E3790" s="3">
        <f t="shared" si="59"/>
        <v>1.4997884662531475</v>
      </c>
    </row>
    <row r="3791" spans="2:5">
      <c r="B3791" s="3" t="s">
        <v>3782</v>
      </c>
      <c r="C3791" s="3">
        <v>-0.27712100000000001</v>
      </c>
      <c r="D3791" s="2">
        <v>3.7859295000000001E-2</v>
      </c>
      <c r="E3791" s="3">
        <f t="shared" si="59"/>
        <v>1.4218274775476176</v>
      </c>
    </row>
    <row r="3792" spans="2:5">
      <c r="B3792" s="3" t="s">
        <v>3783</v>
      </c>
      <c r="C3792" s="3">
        <v>-0.27723700000000001</v>
      </c>
      <c r="D3792" s="2">
        <v>5.8799999999999998E-4</v>
      </c>
      <c r="E3792" s="3">
        <f t="shared" si="59"/>
        <v>3.2306226739238615</v>
      </c>
    </row>
    <row r="3793" spans="2:5">
      <c r="B3793" s="3" t="s">
        <v>3784</v>
      </c>
      <c r="C3793" s="3">
        <v>-0.27735199999999999</v>
      </c>
      <c r="D3793" s="2">
        <v>1.9761305E-2</v>
      </c>
      <c r="E3793" s="3">
        <f t="shared" si="59"/>
        <v>1.7041843787977444</v>
      </c>
    </row>
    <row r="3794" spans="2:5">
      <c r="B3794" s="3" t="s">
        <v>3785</v>
      </c>
      <c r="C3794" s="3">
        <v>-0.27760600000000002</v>
      </c>
      <c r="D3794" s="2">
        <v>6.5987700000000003E-3</v>
      </c>
      <c r="E3794" s="3">
        <f t="shared" si="59"/>
        <v>2.1805370086997975</v>
      </c>
    </row>
    <row r="3795" spans="2:5">
      <c r="B3795" s="3" t="s">
        <v>3786</v>
      </c>
      <c r="C3795" s="3">
        <v>-0.277721</v>
      </c>
      <c r="D3795" s="2">
        <v>4.3375332000000003E-2</v>
      </c>
      <c r="E3795" s="3">
        <f t="shared" si="59"/>
        <v>1.3627571880462299</v>
      </c>
    </row>
    <row r="3796" spans="2:5">
      <c r="B3796" s="3" t="s">
        <v>3787</v>
      </c>
      <c r="C3796" s="3">
        <v>-0.27779500000000001</v>
      </c>
      <c r="D3796" s="2">
        <v>2.8641712E-2</v>
      </c>
      <c r="E3796" s="3">
        <f t="shared" si="59"/>
        <v>1.5430010265202012</v>
      </c>
    </row>
    <row r="3797" spans="2:5">
      <c r="B3797" s="3" t="s">
        <v>3788</v>
      </c>
      <c r="C3797" s="3">
        <v>-0.27793200000000001</v>
      </c>
      <c r="D3797" s="2">
        <v>2.7085484999999999E-2</v>
      </c>
      <c r="E3797" s="3">
        <f t="shared" si="59"/>
        <v>1.5672633834130205</v>
      </c>
    </row>
    <row r="3798" spans="2:5">
      <c r="B3798" s="3" t="s">
        <v>3789</v>
      </c>
      <c r="C3798" s="3">
        <v>-0.27793899999999999</v>
      </c>
      <c r="D3798" s="2">
        <v>5.3399759999999998E-3</v>
      </c>
      <c r="E3798" s="3">
        <f t="shared" si="59"/>
        <v>2.2724606948611417</v>
      </c>
    </row>
    <row r="3799" spans="2:5">
      <c r="B3799" s="3" t="s">
        <v>3790</v>
      </c>
      <c r="C3799" s="3">
        <v>-0.27796900000000002</v>
      </c>
      <c r="D3799" s="2">
        <v>5.5226210000000001E-3</v>
      </c>
      <c r="E3799" s="3">
        <f t="shared" si="59"/>
        <v>2.2578547600094243</v>
      </c>
    </row>
    <row r="3800" spans="2:5">
      <c r="B3800" s="3" t="s">
        <v>3791</v>
      </c>
      <c r="C3800" s="3">
        <v>-0.278227</v>
      </c>
      <c r="D3800" s="2">
        <v>3.6192453999999999E-2</v>
      </c>
      <c r="E3800" s="3">
        <f t="shared" si="59"/>
        <v>1.441381968908205</v>
      </c>
    </row>
    <row r="3801" spans="2:5">
      <c r="B3801" s="3" t="s">
        <v>3792</v>
      </c>
      <c r="C3801" s="3">
        <v>-0.27832499999999999</v>
      </c>
      <c r="D3801" s="2">
        <v>5.1610670000000001E-3</v>
      </c>
      <c r="E3801" s="3">
        <f t="shared" si="59"/>
        <v>2.2872605029642634</v>
      </c>
    </row>
    <row r="3802" spans="2:5">
      <c r="B3802" s="3" t="s">
        <v>3793</v>
      </c>
      <c r="C3802" s="3">
        <v>-0.27833999999999998</v>
      </c>
      <c r="D3802" s="2">
        <v>1.7095429999999998E-2</v>
      </c>
      <c r="E3802" s="3">
        <f t="shared" si="59"/>
        <v>1.7671199709552141</v>
      </c>
    </row>
    <row r="3803" spans="2:5">
      <c r="B3803" s="3" t="s">
        <v>3794</v>
      </c>
      <c r="C3803" s="3">
        <v>-0.27841100000000002</v>
      </c>
      <c r="D3803" s="2">
        <v>3.1942239999999998E-3</v>
      </c>
      <c r="E3803" s="3">
        <f t="shared" si="59"/>
        <v>2.4956346315435467</v>
      </c>
    </row>
    <row r="3804" spans="2:5">
      <c r="B3804" s="3" t="s">
        <v>3795</v>
      </c>
      <c r="C3804" s="3">
        <v>-0.27872599999999997</v>
      </c>
      <c r="D3804" s="2">
        <v>2.1174872000000001E-2</v>
      </c>
      <c r="E3804" s="3">
        <f t="shared" si="59"/>
        <v>1.6741792062563676</v>
      </c>
    </row>
    <row r="3805" spans="2:5">
      <c r="B3805" s="3" t="s">
        <v>3796</v>
      </c>
      <c r="C3805" s="3">
        <v>-0.27883599999999997</v>
      </c>
      <c r="D3805" s="2">
        <v>2.6217429E-2</v>
      </c>
      <c r="E3805" s="3">
        <f t="shared" si="59"/>
        <v>1.5814098994445309</v>
      </c>
    </row>
    <row r="3806" spans="2:5">
      <c r="B3806" s="3" t="s">
        <v>3797</v>
      </c>
      <c r="C3806" s="3">
        <v>-0.27890100000000001</v>
      </c>
      <c r="D3806" s="2">
        <v>4.8610675999999998E-2</v>
      </c>
      <c r="E3806" s="3">
        <f t="shared" si="59"/>
        <v>1.3132683394062556</v>
      </c>
    </row>
    <row r="3807" spans="2:5">
      <c r="B3807" s="3" t="s">
        <v>3798</v>
      </c>
      <c r="C3807" s="3">
        <v>-0.27892600000000001</v>
      </c>
      <c r="D3807" s="2">
        <v>3.3737089999999997E-2</v>
      </c>
      <c r="E3807" s="3">
        <f t="shared" si="59"/>
        <v>1.4718923802959545</v>
      </c>
    </row>
    <row r="3808" spans="2:5">
      <c r="B3808" s="3" t="s">
        <v>3799</v>
      </c>
      <c r="C3808" s="3">
        <v>-0.278972</v>
      </c>
      <c r="D3808" s="2">
        <v>2.8777206E-2</v>
      </c>
      <c r="E3808" s="3">
        <f t="shared" si="59"/>
        <v>1.5409513743218037</v>
      </c>
    </row>
    <row r="3809" spans="2:5">
      <c r="B3809" s="3" t="s">
        <v>3800</v>
      </c>
      <c r="C3809" s="3">
        <v>-0.27919300000000002</v>
      </c>
      <c r="D3809" s="2">
        <v>1.0986014000000001E-2</v>
      </c>
      <c r="E3809" s="3">
        <f t="shared" si="59"/>
        <v>1.9591598518721993</v>
      </c>
    </row>
    <row r="3810" spans="2:5">
      <c r="B3810" s="3" t="s">
        <v>3801</v>
      </c>
      <c r="C3810" s="3">
        <v>-0.27923399999999998</v>
      </c>
      <c r="D3810" s="2">
        <v>2.2795958000000002E-2</v>
      </c>
      <c r="E3810" s="3">
        <f t="shared" si="59"/>
        <v>1.6421421518554733</v>
      </c>
    </row>
    <row r="3811" spans="2:5">
      <c r="B3811" s="3" t="s">
        <v>3802</v>
      </c>
      <c r="C3811" s="3">
        <v>-0.279422</v>
      </c>
      <c r="D3811" s="2">
        <v>2.0172829E-2</v>
      </c>
      <c r="E3811" s="3">
        <f t="shared" si="59"/>
        <v>1.6952331928662803</v>
      </c>
    </row>
    <row r="3812" spans="2:5">
      <c r="B3812" s="3" t="s">
        <v>3803</v>
      </c>
      <c r="C3812" s="3">
        <v>-0.27950799999999998</v>
      </c>
      <c r="D3812" s="2">
        <v>3.7173539999999998E-2</v>
      </c>
      <c r="E3812" s="3">
        <f t="shared" si="59"/>
        <v>1.4297660794945097</v>
      </c>
    </row>
    <row r="3813" spans="2:5">
      <c r="B3813" s="3" t="s">
        <v>3804</v>
      </c>
      <c r="C3813" s="3">
        <v>-0.27995700000000001</v>
      </c>
      <c r="D3813" s="2">
        <v>3.0549828000000001E-2</v>
      </c>
      <c r="E3813" s="3">
        <f t="shared" si="59"/>
        <v>1.5149912305559987</v>
      </c>
    </row>
    <row r="3814" spans="2:5">
      <c r="B3814" s="3" t="s">
        <v>3805</v>
      </c>
      <c r="C3814" s="3">
        <v>-0.28032000000000001</v>
      </c>
      <c r="D3814" s="2">
        <v>1.20465E-2</v>
      </c>
      <c r="E3814" s="3">
        <f t="shared" si="59"/>
        <v>1.9191391150377237</v>
      </c>
    </row>
    <row r="3815" spans="2:5">
      <c r="B3815" s="3" t="s">
        <v>3806</v>
      </c>
      <c r="C3815" s="3">
        <v>-0.28033799999999998</v>
      </c>
      <c r="D3815" s="2">
        <v>3.460964E-3</v>
      </c>
      <c r="E3815" s="3">
        <f t="shared" si="59"/>
        <v>2.4608029180946795</v>
      </c>
    </row>
    <row r="3816" spans="2:5">
      <c r="B3816" s="3" t="s">
        <v>3807</v>
      </c>
      <c r="C3816" s="3">
        <v>-0.280505</v>
      </c>
      <c r="D3816" s="2">
        <v>4.6115643999999997E-2</v>
      </c>
      <c r="E3816" s="3">
        <f t="shared" si="59"/>
        <v>1.3361517221082087</v>
      </c>
    </row>
    <row r="3817" spans="2:5">
      <c r="B3817" s="3" t="s">
        <v>3808</v>
      </c>
      <c r="C3817" s="3">
        <v>-0.28084399999999998</v>
      </c>
      <c r="D3817" s="2">
        <v>2.5096409E-2</v>
      </c>
      <c r="E3817" s="3">
        <f t="shared" si="59"/>
        <v>1.6003884164893165</v>
      </c>
    </row>
    <row r="3818" spans="2:5">
      <c r="B3818" s="3" t="s">
        <v>3809</v>
      </c>
      <c r="C3818" s="3">
        <v>-0.28163300000000002</v>
      </c>
      <c r="D3818" s="2">
        <v>2.7313239999999999E-2</v>
      </c>
      <c r="E3818" s="3">
        <f t="shared" si="59"/>
        <v>1.563626779147727</v>
      </c>
    </row>
    <row r="3819" spans="2:5">
      <c r="B3819" s="3" t="s">
        <v>3810</v>
      </c>
      <c r="C3819" s="3">
        <v>-0.281671</v>
      </c>
      <c r="D3819" s="2">
        <v>8.0336729999999999E-3</v>
      </c>
      <c r="E3819" s="3">
        <f t="shared" si="59"/>
        <v>2.0950858496252329</v>
      </c>
    </row>
    <row r="3820" spans="2:5">
      <c r="B3820" s="3" t="s">
        <v>3811</v>
      </c>
      <c r="C3820" s="3">
        <v>-0.281804</v>
      </c>
      <c r="D3820" s="2">
        <v>2.0258419999999999E-3</v>
      </c>
      <c r="E3820" s="3">
        <f t="shared" si="59"/>
        <v>2.6933944292639556</v>
      </c>
    </row>
    <row r="3821" spans="2:5">
      <c r="B3821" s="3" t="s">
        <v>3812</v>
      </c>
      <c r="C3821" s="3">
        <v>-0.28195199999999998</v>
      </c>
      <c r="D3821" s="2">
        <v>8.5361080000000006E-3</v>
      </c>
      <c r="E3821" s="3">
        <f t="shared" si="59"/>
        <v>2.0687400987959426</v>
      </c>
    </row>
    <row r="3822" spans="2:5">
      <c r="B3822" s="3" t="s">
        <v>3813</v>
      </c>
      <c r="C3822" s="3">
        <v>-0.28203099999999998</v>
      </c>
      <c r="D3822" s="2">
        <v>3.9894159999999998E-2</v>
      </c>
      <c r="E3822" s="3">
        <f t="shared" si="59"/>
        <v>1.3990906748747778</v>
      </c>
    </row>
    <row r="3823" spans="2:5">
      <c r="B3823" s="3" t="s">
        <v>3814</v>
      </c>
      <c r="C3823" s="3">
        <v>-0.28260999999999997</v>
      </c>
      <c r="D3823" s="2">
        <v>1.9371739999999998E-2</v>
      </c>
      <c r="E3823" s="3">
        <f t="shared" si="59"/>
        <v>1.7128313685189038</v>
      </c>
    </row>
    <row r="3824" spans="2:5">
      <c r="B3824" s="3" t="s">
        <v>3815</v>
      </c>
      <c r="C3824" s="3">
        <v>-0.28262500000000002</v>
      </c>
      <c r="D3824" s="2">
        <v>5.5767810000000003E-3</v>
      </c>
      <c r="E3824" s="3">
        <f t="shared" si="59"/>
        <v>2.2536164099030964</v>
      </c>
    </row>
    <row r="3825" spans="2:5">
      <c r="B3825" s="3" t="s">
        <v>3816</v>
      </c>
      <c r="C3825" s="3">
        <v>-0.28278500000000001</v>
      </c>
      <c r="D3825" s="2">
        <v>8.7034090000000005E-3</v>
      </c>
      <c r="E3825" s="3">
        <f t="shared" si="59"/>
        <v>2.0603106071625605</v>
      </c>
    </row>
    <row r="3826" spans="2:5">
      <c r="B3826" s="3" t="s">
        <v>3817</v>
      </c>
      <c r="C3826" s="3">
        <v>-0.282827</v>
      </c>
      <c r="D3826" s="2">
        <v>4.5962392999999997E-2</v>
      </c>
      <c r="E3826" s="3">
        <f t="shared" si="59"/>
        <v>1.3375973681551978</v>
      </c>
    </row>
    <row r="3827" spans="2:5">
      <c r="B3827" s="3" t="s">
        <v>3818</v>
      </c>
      <c r="C3827" s="3">
        <v>-0.283084</v>
      </c>
      <c r="D3827" s="2">
        <v>6.2644780000000004E-3</v>
      </c>
      <c r="E3827" s="3">
        <f t="shared" si="59"/>
        <v>2.203115111607497</v>
      </c>
    </row>
    <row r="3828" spans="2:5">
      <c r="B3828" s="3" t="s">
        <v>3819</v>
      </c>
      <c r="C3828" s="3">
        <v>-0.28312900000000002</v>
      </c>
      <c r="D3828" s="2">
        <v>1.0027172000000001E-2</v>
      </c>
      <c r="E3828" s="3">
        <f t="shared" si="59"/>
        <v>1.9988215353717322</v>
      </c>
    </row>
    <row r="3829" spans="2:5">
      <c r="B3829" s="3" t="s">
        <v>3820</v>
      </c>
      <c r="C3829" s="3">
        <v>-0.283528</v>
      </c>
      <c r="D3829" s="2">
        <v>4.8575505999999997E-2</v>
      </c>
      <c r="E3829" s="3">
        <f t="shared" si="59"/>
        <v>1.3135826667577573</v>
      </c>
    </row>
    <row r="3830" spans="2:5">
      <c r="B3830" s="3" t="s">
        <v>3821</v>
      </c>
      <c r="C3830" s="3">
        <v>-0.28361700000000001</v>
      </c>
      <c r="D3830" s="2">
        <v>1.2353616E-2</v>
      </c>
      <c r="E3830" s="3">
        <f t="shared" si="59"/>
        <v>1.9082059024052338</v>
      </c>
    </row>
    <row r="3831" spans="2:5">
      <c r="B3831" s="3" t="s">
        <v>3822</v>
      </c>
      <c r="C3831" s="3">
        <v>-0.28366799999999998</v>
      </c>
      <c r="D3831" s="2">
        <v>6.0472740000000001E-3</v>
      </c>
      <c r="E3831" s="3">
        <f t="shared" si="59"/>
        <v>2.2184403532078254</v>
      </c>
    </row>
    <row r="3832" spans="2:5">
      <c r="B3832" s="3" t="s">
        <v>3823</v>
      </c>
      <c r="C3832" s="3">
        <v>-0.28370499999999998</v>
      </c>
      <c r="D3832" s="2">
        <v>4.8180304E-2</v>
      </c>
      <c r="E3832" s="3">
        <f t="shared" si="59"/>
        <v>1.3171304640905608</v>
      </c>
    </row>
    <row r="3833" spans="2:5">
      <c r="B3833" s="3" t="s">
        <v>3824</v>
      </c>
      <c r="C3833" s="3">
        <v>-0.28411999999999998</v>
      </c>
      <c r="D3833" s="2">
        <v>3.45344E-2</v>
      </c>
      <c r="E3833" s="3">
        <f t="shared" si="59"/>
        <v>1.4617480850162461</v>
      </c>
    </row>
    <row r="3834" spans="2:5">
      <c r="B3834" s="3" t="s">
        <v>3825</v>
      </c>
      <c r="C3834" s="3">
        <v>-0.28422599999999998</v>
      </c>
      <c r="D3834" s="2">
        <v>2.4593560000000002E-3</v>
      </c>
      <c r="E3834" s="3">
        <f t="shared" si="59"/>
        <v>2.6091786011332045</v>
      </c>
    </row>
    <row r="3835" spans="2:5">
      <c r="B3835" s="3" t="s">
        <v>3826</v>
      </c>
      <c r="C3835" s="3">
        <v>-0.28425699999999998</v>
      </c>
      <c r="D3835" s="2">
        <v>2.9802703999999999E-2</v>
      </c>
      <c r="E3835" s="3">
        <f t="shared" si="59"/>
        <v>1.5257443305880449</v>
      </c>
    </row>
    <row r="3836" spans="2:5">
      <c r="B3836" s="3" t="s">
        <v>3827</v>
      </c>
      <c r="C3836" s="3">
        <v>-0.28485100000000002</v>
      </c>
      <c r="D3836" s="2">
        <v>4.6300437E-2</v>
      </c>
      <c r="E3836" s="3">
        <f t="shared" si="59"/>
        <v>1.3344149099368428</v>
      </c>
    </row>
    <row r="3837" spans="2:5">
      <c r="B3837" s="3" t="s">
        <v>3828</v>
      </c>
      <c r="C3837" s="3">
        <v>-0.28518900000000003</v>
      </c>
      <c r="D3837" s="2">
        <v>2.0513915000000001E-2</v>
      </c>
      <c r="E3837" s="3">
        <f t="shared" si="59"/>
        <v>1.6879514483277778</v>
      </c>
    </row>
    <row r="3838" spans="2:5">
      <c r="B3838" s="3" t="s">
        <v>3829</v>
      </c>
      <c r="C3838" s="3">
        <v>-0.28519099999999997</v>
      </c>
      <c r="D3838" s="2">
        <v>9.0045400000000001E-3</v>
      </c>
      <c r="E3838" s="3">
        <f t="shared" si="59"/>
        <v>2.0455384683596489</v>
      </c>
    </row>
    <row r="3839" spans="2:5">
      <c r="B3839" s="3" t="s">
        <v>3830</v>
      </c>
      <c r="C3839" s="3">
        <v>-0.28532999999999997</v>
      </c>
      <c r="D3839" s="2">
        <v>4.0005047000000002E-2</v>
      </c>
      <c r="E3839" s="3">
        <f t="shared" si="59"/>
        <v>1.3978852150225052</v>
      </c>
    </row>
    <row r="3840" spans="2:5">
      <c r="B3840" s="3" t="s">
        <v>3831</v>
      </c>
      <c r="C3840" s="3">
        <v>-0.28538999999999998</v>
      </c>
      <c r="D3840" s="2">
        <v>3.0307224000000001E-2</v>
      </c>
      <c r="E3840" s="3">
        <f t="shared" si="59"/>
        <v>1.5184538411544433</v>
      </c>
    </row>
    <row r="3841" spans="2:5">
      <c r="B3841" s="3" t="s">
        <v>3832</v>
      </c>
      <c r="C3841" s="3">
        <v>-0.28553099999999998</v>
      </c>
      <c r="D3841" s="2">
        <v>2.6399883999999998E-2</v>
      </c>
      <c r="E3841" s="3">
        <f t="shared" si="59"/>
        <v>1.578397981397994</v>
      </c>
    </row>
    <row r="3842" spans="2:5">
      <c r="B3842" s="3" t="s">
        <v>3833</v>
      </c>
      <c r="C3842" s="3">
        <v>-0.28568199999999999</v>
      </c>
      <c r="D3842" s="2">
        <v>1.9996415999999999E-2</v>
      </c>
      <c r="E3842" s="3">
        <f t="shared" si="59"/>
        <v>1.6990478368811803</v>
      </c>
    </row>
    <row r="3843" spans="2:5">
      <c r="B3843" s="3" t="s">
        <v>3834</v>
      </c>
      <c r="C3843" s="3">
        <v>-0.285746</v>
      </c>
      <c r="D3843" s="2">
        <v>1.1798181E-2</v>
      </c>
      <c r="E3843" s="3">
        <f t="shared" si="59"/>
        <v>1.9281849454530002</v>
      </c>
    </row>
    <row r="3844" spans="2:5">
      <c r="B3844" s="3" t="s">
        <v>3835</v>
      </c>
      <c r="C3844" s="3">
        <v>-0.28608499999999998</v>
      </c>
      <c r="D3844" s="2">
        <v>1.162853E-2</v>
      </c>
      <c r="E3844" s="3">
        <f t="shared" si="59"/>
        <v>1.9344751823685951</v>
      </c>
    </row>
    <row r="3845" spans="2:5">
      <c r="B3845" s="3" t="s">
        <v>3836</v>
      </c>
      <c r="C3845" s="3">
        <v>-0.28615200000000002</v>
      </c>
      <c r="D3845" s="2">
        <v>4.3684840000000003E-2</v>
      </c>
      <c r="E3845" s="3">
        <f t="shared" si="59"/>
        <v>1.3596692505953323</v>
      </c>
    </row>
    <row r="3846" spans="2:5">
      <c r="B3846" s="3" t="s">
        <v>3837</v>
      </c>
      <c r="C3846" s="3">
        <v>-0.28625400000000001</v>
      </c>
      <c r="D3846" s="2">
        <v>1.40241E-3</v>
      </c>
      <c r="E3846" s="3">
        <f t="shared" si="59"/>
        <v>2.853125000130651</v>
      </c>
    </row>
    <row r="3847" spans="2:5">
      <c r="B3847" s="3" t="s">
        <v>3838</v>
      </c>
      <c r="C3847" s="3">
        <v>-0.28636299999999998</v>
      </c>
      <c r="D3847" s="2">
        <v>1.1487162E-2</v>
      </c>
      <c r="E3847" s="3">
        <f t="shared" si="59"/>
        <v>1.9397872541646546</v>
      </c>
    </row>
    <row r="3848" spans="2:5">
      <c r="B3848" s="3" t="s">
        <v>3839</v>
      </c>
      <c r="C3848" s="3">
        <v>-0.286661</v>
      </c>
      <c r="D3848" s="2">
        <v>2.157997E-3</v>
      </c>
      <c r="E3848" s="3">
        <f t="shared" si="59"/>
        <v>2.6659491633993322</v>
      </c>
    </row>
    <row r="3849" spans="2:5">
      <c r="B3849" s="3" t="s">
        <v>3840</v>
      </c>
      <c r="C3849" s="3">
        <v>-0.28715000000000002</v>
      </c>
      <c r="D3849" s="2">
        <v>4.0258641999999997E-2</v>
      </c>
      <c r="E3849" s="3">
        <f t="shared" si="59"/>
        <v>1.3951408787730815</v>
      </c>
    </row>
    <row r="3850" spans="2:5">
      <c r="B3850" s="3" t="s">
        <v>3841</v>
      </c>
      <c r="C3850" s="3">
        <v>-0.28717199999999998</v>
      </c>
      <c r="D3850" s="2">
        <v>2.1688343999999998E-2</v>
      </c>
      <c r="E3850" s="3">
        <f t="shared" ref="E3850:E3913" si="60">-LOG10(D3850)</f>
        <v>1.6637736070046196</v>
      </c>
    </row>
    <row r="3851" spans="2:5">
      <c r="B3851" s="3" t="s">
        <v>3842</v>
      </c>
      <c r="C3851" s="3">
        <v>-0.28748200000000002</v>
      </c>
      <c r="D3851" s="2">
        <v>4.6296917E-2</v>
      </c>
      <c r="E3851" s="3">
        <f t="shared" si="60"/>
        <v>1.3344479285169857</v>
      </c>
    </row>
    <row r="3852" spans="2:5">
      <c r="B3852" s="3" t="s">
        <v>3843</v>
      </c>
      <c r="C3852" s="3">
        <v>-0.28770200000000001</v>
      </c>
      <c r="D3852" s="2">
        <v>5.3112660000000003E-3</v>
      </c>
      <c r="E3852" s="3">
        <f t="shared" si="60"/>
        <v>2.274801947603772</v>
      </c>
    </row>
    <row r="3853" spans="2:5">
      <c r="B3853" s="3" t="s">
        <v>3844</v>
      </c>
      <c r="C3853" s="3">
        <v>-0.28774699999999998</v>
      </c>
      <c r="D3853" s="2">
        <v>5.6714240000000004E-3</v>
      </c>
      <c r="E3853" s="3">
        <f t="shared" si="60"/>
        <v>2.2463078833123262</v>
      </c>
    </row>
    <row r="3854" spans="2:5">
      <c r="B3854" s="3" t="s">
        <v>3845</v>
      </c>
      <c r="C3854" s="3">
        <v>-0.28808600000000001</v>
      </c>
      <c r="D3854" s="2">
        <v>1.759544E-2</v>
      </c>
      <c r="E3854" s="3">
        <f t="shared" si="60"/>
        <v>1.7545998685171795</v>
      </c>
    </row>
    <row r="3855" spans="2:5">
      <c r="B3855" s="3" t="s">
        <v>3846</v>
      </c>
      <c r="C3855" s="3">
        <v>-0.288273</v>
      </c>
      <c r="D3855" s="2">
        <v>1.5223023E-2</v>
      </c>
      <c r="E3855" s="3">
        <f t="shared" si="60"/>
        <v>1.8174990964580504</v>
      </c>
    </row>
    <row r="3856" spans="2:5">
      <c r="B3856" s="3" t="s">
        <v>3847</v>
      </c>
      <c r="C3856" s="3">
        <v>-0.28827599999999998</v>
      </c>
      <c r="D3856" s="2">
        <v>2.8964428E-2</v>
      </c>
      <c r="E3856" s="3">
        <f t="shared" si="60"/>
        <v>1.5381350436847425</v>
      </c>
    </row>
    <row r="3857" spans="2:5">
      <c r="B3857" s="3" t="s">
        <v>3848</v>
      </c>
      <c r="C3857" s="3">
        <v>-0.28833199999999998</v>
      </c>
      <c r="D3857" s="2">
        <v>3.3130996000000003E-2</v>
      </c>
      <c r="E3857" s="3">
        <f t="shared" si="60"/>
        <v>1.4797655079513621</v>
      </c>
    </row>
    <row r="3858" spans="2:5">
      <c r="B3858" s="3" t="s">
        <v>3849</v>
      </c>
      <c r="C3858" s="3">
        <v>-0.28839700000000001</v>
      </c>
      <c r="D3858" s="2">
        <v>3.2793056000000001E-2</v>
      </c>
      <c r="E3858" s="3">
        <f t="shared" si="60"/>
        <v>1.484218109341815</v>
      </c>
    </row>
    <row r="3859" spans="2:5">
      <c r="B3859" s="3" t="s">
        <v>3850</v>
      </c>
      <c r="C3859" s="3">
        <v>-0.28844900000000001</v>
      </c>
      <c r="D3859" s="2">
        <v>3.9996619999999997E-2</v>
      </c>
      <c r="E3859" s="3">
        <f t="shared" si="60"/>
        <v>1.3979767081063315</v>
      </c>
    </row>
    <row r="3860" spans="2:5">
      <c r="B3860" s="3" t="s">
        <v>3851</v>
      </c>
      <c r="C3860" s="3">
        <v>-0.28872100000000001</v>
      </c>
      <c r="D3860" s="2">
        <v>8.5577699999999993E-3</v>
      </c>
      <c r="E3860" s="3">
        <f t="shared" si="60"/>
        <v>2.0676393898634351</v>
      </c>
    </row>
    <row r="3861" spans="2:5">
      <c r="B3861" s="3" t="s">
        <v>3852</v>
      </c>
      <c r="C3861" s="3">
        <v>-0.28882200000000002</v>
      </c>
      <c r="D3861" s="2">
        <v>2.1546632E-2</v>
      </c>
      <c r="E3861" s="3">
        <f t="shared" si="60"/>
        <v>1.6666206056948167</v>
      </c>
    </row>
    <row r="3862" spans="2:5">
      <c r="B3862" s="3" t="s">
        <v>3853</v>
      </c>
      <c r="C3862" s="3">
        <v>-0.28889500000000001</v>
      </c>
      <c r="D3862" s="2">
        <v>2.3213874999999998E-2</v>
      </c>
      <c r="E3862" s="3">
        <f t="shared" si="60"/>
        <v>1.6342523584389383</v>
      </c>
    </row>
    <row r="3863" spans="2:5">
      <c r="B3863" s="3" t="s">
        <v>3854</v>
      </c>
      <c r="C3863" s="3">
        <v>-0.28892699999999999</v>
      </c>
      <c r="D3863" s="2">
        <v>2.2105629000000002E-2</v>
      </c>
      <c r="E3863" s="3">
        <f t="shared" si="60"/>
        <v>1.6554971230407294</v>
      </c>
    </row>
    <row r="3864" spans="2:5">
      <c r="B3864" s="3" t="s">
        <v>3855</v>
      </c>
      <c r="C3864" s="3">
        <v>-0.28896100000000002</v>
      </c>
      <c r="D3864" s="2">
        <v>1.1771225999999999E-2</v>
      </c>
      <c r="E3864" s="3">
        <f t="shared" si="60"/>
        <v>1.9291783020413429</v>
      </c>
    </row>
    <row r="3865" spans="2:5">
      <c r="B3865" s="3" t="s">
        <v>3856</v>
      </c>
      <c r="C3865" s="3">
        <v>-0.28902800000000001</v>
      </c>
      <c r="D3865" s="2">
        <v>2.6922937000000001E-2</v>
      </c>
      <c r="E3865" s="3">
        <f t="shared" si="60"/>
        <v>1.5698775650528909</v>
      </c>
    </row>
    <row r="3866" spans="2:5">
      <c r="B3866" s="3" t="s">
        <v>3857</v>
      </c>
      <c r="C3866" s="3">
        <v>-0.28937600000000002</v>
      </c>
      <c r="D3866" s="2">
        <v>1.5196462000000001E-2</v>
      </c>
      <c r="E3866" s="3">
        <f t="shared" si="60"/>
        <v>1.81825751157687</v>
      </c>
    </row>
    <row r="3867" spans="2:5">
      <c r="B3867" s="3" t="s">
        <v>3858</v>
      </c>
      <c r="C3867" s="3">
        <v>-0.289433</v>
      </c>
      <c r="D3867" s="2">
        <v>1.1420547E-2</v>
      </c>
      <c r="E3867" s="3">
        <f t="shared" si="60"/>
        <v>1.9423130945671909</v>
      </c>
    </row>
    <row r="3868" spans="2:5">
      <c r="B3868" s="3" t="s">
        <v>3859</v>
      </c>
      <c r="C3868" s="3">
        <v>-0.28954999999999997</v>
      </c>
      <c r="D3868" s="2">
        <v>2.3108252999999999E-2</v>
      </c>
      <c r="E3868" s="3">
        <f t="shared" si="60"/>
        <v>1.6362328862447659</v>
      </c>
    </row>
    <row r="3869" spans="2:5">
      <c r="B3869" s="3" t="s">
        <v>3860</v>
      </c>
      <c r="C3869" s="3">
        <v>-0.28967399999999999</v>
      </c>
      <c r="D3869" s="2">
        <v>9.3836249999999996E-3</v>
      </c>
      <c r="E3869" s="3">
        <f t="shared" si="60"/>
        <v>2.0276293563576684</v>
      </c>
    </row>
    <row r="3870" spans="2:5">
      <c r="B3870" s="3" t="s">
        <v>3861</v>
      </c>
      <c r="C3870" s="3">
        <v>-0.29001900000000003</v>
      </c>
      <c r="D3870" s="2">
        <v>1.6569849999999999E-3</v>
      </c>
      <c r="E3870" s="3">
        <f t="shared" si="60"/>
        <v>2.7806814230512211</v>
      </c>
    </row>
    <row r="3871" spans="2:5">
      <c r="B3871" s="3" t="s">
        <v>3862</v>
      </c>
      <c r="C3871" s="3">
        <v>-0.29007899999999998</v>
      </c>
      <c r="D3871" s="2">
        <v>2.945536E-2</v>
      </c>
      <c r="E3871" s="3">
        <f t="shared" si="60"/>
        <v>1.5308356649986701</v>
      </c>
    </row>
    <row r="3872" spans="2:5">
      <c r="B3872" s="3" t="s">
        <v>3863</v>
      </c>
      <c r="C3872" s="3">
        <v>-0.290126</v>
      </c>
      <c r="D3872" s="2">
        <v>4.9900002999999998E-2</v>
      </c>
      <c r="E3872" s="3">
        <f t="shared" si="60"/>
        <v>1.3018994282667222</v>
      </c>
    </row>
    <row r="3873" spans="2:5">
      <c r="B3873" s="3" t="s">
        <v>3864</v>
      </c>
      <c r="C3873" s="3">
        <v>-0.29072799999999999</v>
      </c>
      <c r="D3873" s="2">
        <v>3.3547572999999997E-2</v>
      </c>
      <c r="E3873" s="3">
        <f t="shared" si="60"/>
        <v>1.4743388934035933</v>
      </c>
    </row>
    <row r="3874" spans="2:5">
      <c r="B3874" s="3" t="s">
        <v>3865</v>
      </c>
      <c r="C3874" s="3">
        <v>-0.29076200000000002</v>
      </c>
      <c r="D3874" s="2">
        <v>4.7335072999999998E-2</v>
      </c>
      <c r="E3874" s="3">
        <f t="shared" si="60"/>
        <v>1.32481694877851</v>
      </c>
    </row>
    <row r="3875" spans="2:5">
      <c r="B3875" s="3" t="s">
        <v>3866</v>
      </c>
      <c r="C3875" s="3">
        <v>-0.29128500000000002</v>
      </c>
      <c r="D3875" s="2">
        <v>5.2499999999999997E-4</v>
      </c>
      <c r="E3875" s="3">
        <f t="shared" si="60"/>
        <v>3.279840696594043</v>
      </c>
    </row>
    <row r="3876" spans="2:5">
      <c r="B3876" s="3" t="s">
        <v>3867</v>
      </c>
      <c r="C3876" s="3">
        <v>-0.29131099999999999</v>
      </c>
      <c r="D3876" s="2">
        <v>7.8747969999999994E-3</v>
      </c>
      <c r="E3876" s="3">
        <f t="shared" si="60"/>
        <v>2.1037606328293021</v>
      </c>
    </row>
    <row r="3877" spans="2:5">
      <c r="B3877" s="3" t="s">
        <v>3868</v>
      </c>
      <c r="C3877" s="3">
        <v>-0.29162500000000002</v>
      </c>
      <c r="D3877" s="2">
        <v>2.7191562999999998E-2</v>
      </c>
      <c r="E3877" s="3">
        <f t="shared" si="60"/>
        <v>1.5655658279856628</v>
      </c>
    </row>
    <row r="3878" spans="2:5">
      <c r="B3878" s="3" t="s">
        <v>3869</v>
      </c>
      <c r="C3878" s="3">
        <v>-0.29164699999999999</v>
      </c>
      <c r="D3878" s="2">
        <v>3.8699999999999997E-4</v>
      </c>
      <c r="E3878" s="3">
        <f t="shared" si="60"/>
        <v>3.4122890349810886</v>
      </c>
    </row>
    <row r="3879" spans="2:5">
      <c r="B3879" s="3" t="s">
        <v>3870</v>
      </c>
      <c r="C3879" s="3">
        <v>-0.29173399999999999</v>
      </c>
      <c r="D3879" s="2">
        <v>2.0376393999999999E-2</v>
      </c>
      <c r="E3879" s="3">
        <f t="shared" si="60"/>
        <v>1.6908726704015506</v>
      </c>
    </row>
    <row r="3880" spans="2:5">
      <c r="B3880" s="3" t="s">
        <v>3871</v>
      </c>
      <c r="C3880" s="3">
        <v>-0.29181000000000001</v>
      </c>
      <c r="D3880" s="2">
        <v>2.8867671000000001E-2</v>
      </c>
      <c r="E3880" s="3">
        <f t="shared" si="60"/>
        <v>1.5395882529273592</v>
      </c>
    </row>
    <row r="3881" spans="2:5">
      <c r="B3881" s="3" t="s">
        <v>3872</v>
      </c>
      <c r="C3881" s="3">
        <v>-0.29190199999999999</v>
      </c>
      <c r="D3881" s="2">
        <v>3.3406623000000003E-2</v>
      </c>
      <c r="E3881" s="3">
        <f t="shared" si="60"/>
        <v>1.4761674239904576</v>
      </c>
    </row>
    <row r="3882" spans="2:5">
      <c r="B3882" s="3" t="s">
        <v>3873</v>
      </c>
      <c r="C3882" s="3">
        <v>-0.29205100000000001</v>
      </c>
      <c r="D3882" s="2">
        <v>1.8190986999999999E-2</v>
      </c>
      <c r="E3882" s="3">
        <f t="shared" si="60"/>
        <v>1.7401437365041528</v>
      </c>
    </row>
    <row r="3883" spans="2:5">
      <c r="B3883" s="3" t="s">
        <v>3874</v>
      </c>
      <c r="C3883" s="3">
        <v>-0.29209400000000002</v>
      </c>
      <c r="D3883" s="2">
        <v>4.9763724000000002E-2</v>
      </c>
      <c r="E3883" s="3">
        <f t="shared" si="60"/>
        <v>1.3030871272695204</v>
      </c>
    </row>
    <row r="3884" spans="2:5">
      <c r="B3884" s="3" t="s">
        <v>3875</v>
      </c>
      <c r="C3884" s="3">
        <v>-0.29211599999999999</v>
      </c>
      <c r="D3884" s="2">
        <v>2.1165977999999998E-2</v>
      </c>
      <c r="E3884" s="3">
        <f t="shared" si="60"/>
        <v>1.6743616596166029</v>
      </c>
    </row>
    <row r="3885" spans="2:5">
      <c r="B3885" s="3" t="s">
        <v>3876</v>
      </c>
      <c r="C3885" s="3">
        <v>-0.29216500000000001</v>
      </c>
      <c r="D3885" s="2">
        <v>1.524706E-3</v>
      </c>
      <c r="E3885" s="3">
        <f t="shared" si="60"/>
        <v>2.816813890669343</v>
      </c>
    </row>
    <row r="3886" spans="2:5">
      <c r="B3886" s="3" t="s">
        <v>3877</v>
      </c>
      <c r="C3886" s="3">
        <v>-0.29217100000000001</v>
      </c>
      <c r="D3886" s="2">
        <v>2.6062140000000001E-2</v>
      </c>
      <c r="E3886" s="3">
        <f t="shared" si="60"/>
        <v>1.5839899266114064</v>
      </c>
    </row>
    <row r="3887" spans="2:5">
      <c r="B3887" s="3" t="s">
        <v>3878</v>
      </c>
      <c r="C3887" s="3">
        <v>-0.29237400000000002</v>
      </c>
      <c r="D3887" s="2">
        <v>2.1477456999999998E-2</v>
      </c>
      <c r="E3887" s="3">
        <f t="shared" si="60"/>
        <v>1.6680171417922121</v>
      </c>
    </row>
    <row r="3888" spans="2:5">
      <c r="B3888" s="3" t="s">
        <v>3879</v>
      </c>
      <c r="C3888" s="3">
        <v>-0.29249199999999997</v>
      </c>
      <c r="D3888" s="2">
        <v>2.1486140000000001E-3</v>
      </c>
      <c r="E3888" s="3">
        <f t="shared" si="60"/>
        <v>2.6678415988069397</v>
      </c>
    </row>
    <row r="3889" spans="2:5">
      <c r="B3889" s="3" t="s">
        <v>3880</v>
      </c>
      <c r="C3889" s="3">
        <v>-0.292881</v>
      </c>
      <c r="D3889" s="2">
        <v>6.7199999999999996E-4</v>
      </c>
      <c r="E3889" s="3">
        <f t="shared" si="60"/>
        <v>3.1726307269461747</v>
      </c>
    </row>
    <row r="3890" spans="2:5">
      <c r="B3890" s="3" t="s">
        <v>3881</v>
      </c>
      <c r="C3890" s="3">
        <v>-0.292935</v>
      </c>
      <c r="D3890" s="2">
        <v>1.4613622999999999E-2</v>
      </c>
      <c r="E3890" s="3">
        <f t="shared" si="60"/>
        <v>1.8352421007085784</v>
      </c>
    </row>
    <row r="3891" spans="2:5">
      <c r="B3891" s="3" t="s">
        <v>3882</v>
      </c>
      <c r="C3891" s="3">
        <v>-0.29309499999999999</v>
      </c>
      <c r="D3891" s="2">
        <v>1.2978751E-2</v>
      </c>
      <c r="E3891" s="3">
        <f t="shared" si="60"/>
        <v>1.8867670995161894</v>
      </c>
    </row>
    <row r="3892" spans="2:5">
      <c r="B3892" s="3" t="s">
        <v>3883</v>
      </c>
      <c r="C3892" s="3">
        <v>-0.29335600000000001</v>
      </c>
      <c r="D3892" s="2">
        <v>4.6358864999999999E-2</v>
      </c>
      <c r="E3892" s="3">
        <f t="shared" si="60"/>
        <v>1.3338672053717511</v>
      </c>
    </row>
    <row r="3893" spans="2:5">
      <c r="B3893" s="3" t="s">
        <v>3884</v>
      </c>
      <c r="C3893" s="3">
        <v>-0.29353200000000002</v>
      </c>
      <c r="D3893" s="2">
        <v>2.8923865E-2</v>
      </c>
      <c r="E3893" s="3">
        <f t="shared" si="60"/>
        <v>1.5387436741707934</v>
      </c>
    </row>
    <row r="3894" spans="2:5">
      <c r="B3894" s="3" t="s">
        <v>3885</v>
      </c>
      <c r="C3894" s="3">
        <v>-0.29365799999999997</v>
      </c>
      <c r="D3894" s="2">
        <v>3.3472860000000001E-3</v>
      </c>
      <c r="E3894" s="3">
        <f t="shared" si="60"/>
        <v>2.4753071789134053</v>
      </c>
    </row>
    <row r="3895" spans="2:5">
      <c r="B3895" s="3" t="s">
        <v>3886</v>
      </c>
      <c r="C3895" s="3">
        <v>-0.29366399999999998</v>
      </c>
      <c r="D3895" s="2">
        <v>2.2565551E-2</v>
      </c>
      <c r="E3895" s="3">
        <f t="shared" si="60"/>
        <v>1.6465540575199502</v>
      </c>
    </row>
    <row r="3896" spans="2:5">
      <c r="B3896" s="3" t="s">
        <v>3887</v>
      </c>
      <c r="C3896" s="3">
        <v>-0.29397200000000001</v>
      </c>
      <c r="D3896" s="2">
        <v>3.9997633999999997E-2</v>
      </c>
      <c r="E3896" s="3">
        <f t="shared" si="60"/>
        <v>1.39796569795041</v>
      </c>
    </row>
    <row r="3897" spans="2:5">
      <c r="B3897" s="3" t="s">
        <v>3888</v>
      </c>
      <c r="C3897" s="3">
        <v>-0.29403699999999999</v>
      </c>
      <c r="D3897" s="2">
        <v>1.216034E-3</v>
      </c>
      <c r="E3897" s="3">
        <f t="shared" si="60"/>
        <v>2.9150542821307543</v>
      </c>
    </row>
    <row r="3898" spans="2:5">
      <c r="B3898" s="3" t="s">
        <v>3889</v>
      </c>
      <c r="C3898" s="3">
        <v>-0.29414000000000001</v>
      </c>
      <c r="D3898" s="2">
        <v>4.9097209999999997E-3</v>
      </c>
      <c r="E3898" s="3">
        <f t="shared" si="60"/>
        <v>2.3089431864112759</v>
      </c>
    </row>
    <row r="3899" spans="2:5">
      <c r="B3899" s="3" t="s">
        <v>3890</v>
      </c>
      <c r="C3899" s="3">
        <v>-0.29427199999999998</v>
      </c>
      <c r="D3899" s="2">
        <v>9.1258329999999999E-3</v>
      </c>
      <c r="E3899" s="3">
        <f t="shared" si="60"/>
        <v>2.0397274829490786</v>
      </c>
    </row>
    <row r="3900" spans="2:5">
      <c r="B3900" s="3" t="s">
        <v>3891</v>
      </c>
      <c r="C3900" s="3">
        <v>-0.29436699999999999</v>
      </c>
      <c r="D3900" s="2">
        <v>6.69E-4</v>
      </c>
      <c r="E3900" s="3">
        <f t="shared" si="60"/>
        <v>3.1745738822321767</v>
      </c>
    </row>
    <row r="3901" spans="2:5">
      <c r="B3901" s="3" t="s">
        <v>3892</v>
      </c>
      <c r="C3901" s="3">
        <v>-0.29442800000000002</v>
      </c>
      <c r="D3901" s="2">
        <v>1.726627E-2</v>
      </c>
      <c r="E3901" s="3">
        <f t="shared" si="60"/>
        <v>1.7628014721244274</v>
      </c>
    </row>
    <row r="3902" spans="2:5">
      <c r="B3902" s="3" t="s">
        <v>3893</v>
      </c>
      <c r="C3902" s="3">
        <v>-0.29460500000000001</v>
      </c>
      <c r="D3902" s="2">
        <v>1.1224140000000001E-2</v>
      </c>
      <c r="E3902" s="3">
        <f t="shared" si="60"/>
        <v>1.9498469249404704</v>
      </c>
    </row>
    <row r="3903" spans="2:5">
      <c r="B3903" s="3" t="s">
        <v>3894</v>
      </c>
      <c r="C3903" s="3">
        <v>-0.29462300000000002</v>
      </c>
      <c r="D3903" s="2">
        <v>2.2575583E-2</v>
      </c>
      <c r="E3903" s="3">
        <f t="shared" si="60"/>
        <v>1.6463610254922578</v>
      </c>
    </row>
    <row r="3904" spans="2:5">
      <c r="B3904" s="3" t="s">
        <v>3895</v>
      </c>
      <c r="C3904" s="3">
        <v>-0.294713</v>
      </c>
      <c r="D3904" s="2">
        <v>2.1471944E-2</v>
      </c>
      <c r="E3904" s="3">
        <f t="shared" si="60"/>
        <v>1.6681286341732993</v>
      </c>
    </row>
    <row r="3905" spans="2:5">
      <c r="B3905" s="3" t="s">
        <v>3896</v>
      </c>
      <c r="C3905" s="3">
        <v>-0.29495700000000002</v>
      </c>
      <c r="D3905" s="2">
        <v>2.8461686999999999E-2</v>
      </c>
      <c r="E3905" s="3">
        <f t="shared" si="60"/>
        <v>1.5457393616980681</v>
      </c>
    </row>
    <row r="3906" spans="2:5">
      <c r="B3906" s="3" t="s">
        <v>3897</v>
      </c>
      <c r="C3906" s="3">
        <v>-0.295076</v>
      </c>
      <c r="D3906" s="2">
        <v>2.5984284999999999E-2</v>
      </c>
      <c r="E3906" s="3">
        <f t="shared" si="60"/>
        <v>1.5852892289980107</v>
      </c>
    </row>
    <row r="3907" spans="2:5">
      <c r="B3907" s="3" t="s">
        <v>3898</v>
      </c>
      <c r="C3907" s="3">
        <v>-0.29510399999999998</v>
      </c>
      <c r="D3907" s="2">
        <v>1.5899999999999999E-4</v>
      </c>
      <c r="E3907" s="3">
        <f t="shared" si="60"/>
        <v>3.7986028756795487</v>
      </c>
    </row>
    <row r="3908" spans="2:5">
      <c r="B3908" s="3" t="s">
        <v>3899</v>
      </c>
      <c r="C3908" s="3">
        <v>-0.29524699999999998</v>
      </c>
      <c r="D3908" s="2">
        <v>1.3463836999999999E-2</v>
      </c>
      <c r="E3908" s="3">
        <f t="shared" si="60"/>
        <v>1.8708311547884016</v>
      </c>
    </row>
    <row r="3909" spans="2:5">
      <c r="B3909" s="3" t="s">
        <v>3900</v>
      </c>
      <c r="C3909" s="3">
        <v>-0.29537200000000002</v>
      </c>
      <c r="D3909" s="2">
        <v>2.5048760000000001E-3</v>
      </c>
      <c r="E3909" s="3">
        <f t="shared" si="60"/>
        <v>2.6012137683391212</v>
      </c>
    </row>
    <row r="3910" spans="2:5">
      <c r="B3910" s="3" t="s">
        <v>3901</v>
      </c>
      <c r="C3910" s="3">
        <v>-0.29543000000000003</v>
      </c>
      <c r="D3910" s="2">
        <v>2.3090403999999998E-2</v>
      </c>
      <c r="E3910" s="3">
        <f t="shared" si="60"/>
        <v>1.636568468406524</v>
      </c>
    </row>
    <row r="3911" spans="2:5">
      <c r="B3911" s="3" t="s">
        <v>3902</v>
      </c>
      <c r="C3911" s="3">
        <v>-0.29562100000000002</v>
      </c>
      <c r="D3911" s="2">
        <v>7.0876799999999998E-3</v>
      </c>
      <c r="E3911" s="3">
        <f t="shared" si="60"/>
        <v>2.1494958985379666</v>
      </c>
    </row>
    <row r="3912" spans="2:5">
      <c r="B3912" s="3" t="s">
        <v>3903</v>
      </c>
      <c r="C3912" s="3">
        <v>-0.29571900000000001</v>
      </c>
      <c r="D3912" s="2">
        <v>2.5481949E-2</v>
      </c>
      <c r="E3912" s="3">
        <f t="shared" si="60"/>
        <v>1.5937673578290652</v>
      </c>
    </row>
    <row r="3913" spans="2:5">
      <c r="B3913" s="3" t="s">
        <v>3904</v>
      </c>
      <c r="C3913" s="3">
        <v>-0.29591000000000001</v>
      </c>
      <c r="D3913" s="2">
        <v>3.6481044999999997E-2</v>
      </c>
      <c r="E3913" s="3">
        <f t="shared" si="60"/>
        <v>1.4379327297944593</v>
      </c>
    </row>
    <row r="3914" spans="2:5">
      <c r="B3914" s="3" t="s">
        <v>3905</v>
      </c>
      <c r="C3914" s="3">
        <v>-0.29597699999999999</v>
      </c>
      <c r="D3914" s="2">
        <v>1.1790455E-2</v>
      </c>
      <c r="E3914" s="3">
        <f t="shared" ref="E3914:E3977" si="61">-LOG10(D3914)</f>
        <v>1.9284694349238765</v>
      </c>
    </row>
    <row r="3915" spans="2:5">
      <c r="B3915" s="3" t="s">
        <v>3906</v>
      </c>
      <c r="C3915" s="3">
        <v>-0.296016</v>
      </c>
      <c r="D3915" s="2">
        <v>3.27225E-3</v>
      </c>
      <c r="E3915" s="3">
        <f t="shared" si="61"/>
        <v>2.4851535236214799</v>
      </c>
    </row>
    <row r="3916" spans="2:5">
      <c r="B3916" s="3" t="s">
        <v>3907</v>
      </c>
      <c r="C3916" s="3">
        <v>-0.296018</v>
      </c>
      <c r="D3916" s="2">
        <v>1.004919E-2</v>
      </c>
      <c r="E3916" s="3">
        <f t="shared" si="61"/>
        <v>1.9978689424929703</v>
      </c>
    </row>
    <row r="3917" spans="2:5">
      <c r="B3917" s="3" t="s">
        <v>3908</v>
      </c>
      <c r="C3917" s="3">
        <v>-0.296352</v>
      </c>
      <c r="D3917" s="2">
        <v>2.9999999999999997E-4</v>
      </c>
      <c r="E3917" s="3">
        <f t="shared" si="61"/>
        <v>3.5228787452803374</v>
      </c>
    </row>
    <row r="3918" spans="2:5">
      <c r="B3918" s="3" t="s">
        <v>3909</v>
      </c>
      <c r="C3918" s="3">
        <v>-0.296489</v>
      </c>
      <c r="D3918" s="2">
        <v>1.1828533E-2</v>
      </c>
      <c r="E3918" s="3">
        <f t="shared" si="61"/>
        <v>1.9270691141642244</v>
      </c>
    </row>
    <row r="3919" spans="2:5">
      <c r="B3919" s="3" t="s">
        <v>3910</v>
      </c>
      <c r="C3919" s="3">
        <v>-0.29664299999999999</v>
      </c>
      <c r="D3919" s="2">
        <v>4.5794499999999997E-3</v>
      </c>
      <c r="E3919" s="3">
        <f t="shared" si="61"/>
        <v>2.3391866783953326</v>
      </c>
    </row>
    <row r="3920" spans="2:5">
      <c r="B3920" s="3" t="s">
        <v>3911</v>
      </c>
      <c r="C3920" s="3">
        <v>-0.29701899999999998</v>
      </c>
      <c r="D3920" s="2">
        <v>2.4073692000000001E-2</v>
      </c>
      <c r="E3920" s="3">
        <f t="shared" si="61"/>
        <v>1.6184573001583282</v>
      </c>
    </row>
    <row r="3921" spans="2:5">
      <c r="B3921" s="3" t="s">
        <v>3912</v>
      </c>
      <c r="C3921" s="3">
        <v>-0.29702699999999999</v>
      </c>
      <c r="D3921" s="2">
        <v>3.6821039999999998E-3</v>
      </c>
      <c r="E3921" s="3">
        <f t="shared" si="61"/>
        <v>2.4339039491323158</v>
      </c>
    </row>
    <row r="3922" spans="2:5">
      <c r="B3922" s="3" t="s">
        <v>3913</v>
      </c>
      <c r="C3922" s="3">
        <v>-0.29710500000000001</v>
      </c>
      <c r="D3922" s="2">
        <v>4.3515228000000003E-2</v>
      </c>
      <c r="E3922" s="3">
        <f t="shared" si="61"/>
        <v>1.3613587366301652</v>
      </c>
    </row>
    <row r="3923" spans="2:5">
      <c r="B3923" s="3" t="s">
        <v>3914</v>
      </c>
      <c r="C3923" s="3">
        <v>-0.29714600000000002</v>
      </c>
      <c r="D3923" s="2">
        <v>1.2095000999999999E-2</v>
      </c>
      <c r="E3923" s="3">
        <f t="shared" si="61"/>
        <v>1.9173940913951595</v>
      </c>
    </row>
    <row r="3924" spans="2:5">
      <c r="B3924" s="3" t="s">
        <v>3915</v>
      </c>
      <c r="C3924" s="3">
        <v>-0.29758800000000002</v>
      </c>
      <c r="D3924" s="2">
        <v>3.2372610000000003E-2</v>
      </c>
      <c r="E3924" s="3">
        <f t="shared" si="61"/>
        <v>1.4898222847524252</v>
      </c>
    </row>
    <row r="3925" spans="2:5">
      <c r="B3925" s="3" t="s">
        <v>3916</v>
      </c>
      <c r="C3925" s="3">
        <v>-0.297649</v>
      </c>
      <c r="D3925" s="2">
        <v>2.3876307999999999E-2</v>
      </c>
      <c r="E3925" s="3">
        <f t="shared" si="61"/>
        <v>1.6220328274249576</v>
      </c>
    </row>
    <row r="3926" spans="2:5">
      <c r="B3926" s="3" t="s">
        <v>3917</v>
      </c>
      <c r="C3926" s="3">
        <v>-0.297657</v>
      </c>
      <c r="D3926" s="2">
        <v>4.8515643999999997E-2</v>
      </c>
      <c r="E3926" s="3">
        <f t="shared" si="61"/>
        <v>1.3141181993901332</v>
      </c>
    </row>
    <row r="3927" spans="2:5">
      <c r="B3927" s="3" t="s">
        <v>3918</v>
      </c>
      <c r="C3927" s="3">
        <v>-0.297875</v>
      </c>
      <c r="D3927" s="2">
        <v>4.1176848000000002E-2</v>
      </c>
      <c r="E3927" s="3">
        <f t="shared" si="61"/>
        <v>1.3853469007631225</v>
      </c>
    </row>
    <row r="3928" spans="2:5">
      <c r="B3928" s="3" t="s">
        <v>3919</v>
      </c>
      <c r="C3928" s="3">
        <v>-0.29835499999999998</v>
      </c>
      <c r="D3928" s="2">
        <v>8.8099999999999995E-4</v>
      </c>
      <c r="E3928" s="3">
        <f t="shared" si="61"/>
        <v>3.0550240915879523</v>
      </c>
    </row>
    <row r="3929" spans="2:5">
      <c r="B3929" s="3" t="s">
        <v>3920</v>
      </c>
      <c r="C3929" s="3">
        <v>-0.29846400000000001</v>
      </c>
      <c r="D3929" s="2">
        <v>2.1699402E-2</v>
      </c>
      <c r="E3929" s="3">
        <f t="shared" si="61"/>
        <v>1.6635522344315954</v>
      </c>
    </row>
    <row r="3930" spans="2:5">
      <c r="B3930" s="3" t="s">
        <v>3921</v>
      </c>
      <c r="C3930" s="3">
        <v>-0.29868899999999998</v>
      </c>
      <c r="D3930" s="2">
        <v>3.3126634000000002E-2</v>
      </c>
      <c r="E3930" s="3">
        <f t="shared" si="61"/>
        <v>1.4798226905741876</v>
      </c>
    </row>
    <row r="3931" spans="2:5">
      <c r="B3931" s="3" t="s">
        <v>3922</v>
      </c>
      <c r="C3931" s="3">
        <v>-0.29869800000000002</v>
      </c>
      <c r="D3931" s="2">
        <v>1.9228990000000001E-2</v>
      </c>
      <c r="E3931" s="3">
        <f t="shared" si="61"/>
        <v>1.7160435264191491</v>
      </c>
    </row>
    <row r="3932" spans="2:5">
      <c r="B3932" s="3" t="s">
        <v>3923</v>
      </c>
      <c r="C3932" s="3">
        <v>-0.29871300000000001</v>
      </c>
      <c r="D3932" s="2">
        <v>4.8554779999999999E-2</v>
      </c>
      <c r="E3932" s="3">
        <f t="shared" si="61"/>
        <v>1.3137680093103066</v>
      </c>
    </row>
    <row r="3933" spans="2:5">
      <c r="B3933" s="3" t="s">
        <v>3924</v>
      </c>
      <c r="C3933" s="3">
        <v>-0.29879600000000001</v>
      </c>
      <c r="D3933" s="2">
        <v>4.3441599999999997E-3</v>
      </c>
      <c r="E3933" s="3">
        <f t="shared" si="61"/>
        <v>2.3620941876002761</v>
      </c>
    </row>
    <row r="3934" spans="2:5">
      <c r="B3934" s="3" t="s">
        <v>3925</v>
      </c>
      <c r="C3934" s="3">
        <v>-0.298985</v>
      </c>
      <c r="D3934" s="2">
        <v>2.2460071000000002E-2</v>
      </c>
      <c r="E3934" s="3">
        <f t="shared" si="61"/>
        <v>1.6485888751956883</v>
      </c>
    </row>
    <row r="3935" spans="2:5">
      <c r="B3935" s="3" t="s">
        <v>3926</v>
      </c>
      <c r="C3935" s="3">
        <v>-0.299178</v>
      </c>
      <c r="D3935" s="2">
        <v>3.2909571999999998E-2</v>
      </c>
      <c r="E3935" s="3">
        <f t="shared" si="61"/>
        <v>1.4826777658140116</v>
      </c>
    </row>
    <row r="3936" spans="2:5">
      <c r="B3936" s="3" t="s">
        <v>3927</v>
      </c>
      <c r="C3936" s="3">
        <v>-0.299319</v>
      </c>
      <c r="D3936" s="2">
        <v>1.5013433E-2</v>
      </c>
      <c r="E3936" s="3">
        <f t="shared" si="61"/>
        <v>1.8235199898031251</v>
      </c>
    </row>
    <row r="3937" spans="2:5">
      <c r="B3937" s="3" t="s">
        <v>3928</v>
      </c>
      <c r="C3937" s="3">
        <v>-0.29952600000000001</v>
      </c>
      <c r="D3937" s="2">
        <v>5.2201069999999999E-3</v>
      </c>
      <c r="E3937" s="3">
        <f t="shared" si="61"/>
        <v>2.2823205948840783</v>
      </c>
    </row>
    <row r="3938" spans="2:5">
      <c r="B3938" s="3" t="s">
        <v>3929</v>
      </c>
      <c r="C3938" s="3">
        <v>-0.29965000000000003</v>
      </c>
      <c r="D3938" s="2">
        <v>3.0427307000000001E-2</v>
      </c>
      <c r="E3938" s="3">
        <f t="shared" si="61"/>
        <v>1.5167364836193082</v>
      </c>
    </row>
    <row r="3939" spans="2:5">
      <c r="B3939" s="3" t="s">
        <v>3930</v>
      </c>
      <c r="C3939" s="3">
        <v>-0.29967199999999999</v>
      </c>
      <c r="D3939" s="2">
        <v>2.4499999999999999E-5</v>
      </c>
      <c r="E3939" s="3">
        <f t="shared" si="61"/>
        <v>4.6108339156354674</v>
      </c>
    </row>
    <row r="3940" spans="2:5">
      <c r="B3940" s="3" t="s">
        <v>3931</v>
      </c>
      <c r="C3940" s="3">
        <v>-0.29979299999999998</v>
      </c>
      <c r="D3940" s="2">
        <v>1.1627408000000001E-2</v>
      </c>
      <c r="E3940" s="3">
        <f t="shared" si="61"/>
        <v>1.9345170880882501</v>
      </c>
    </row>
    <row r="3941" spans="2:5">
      <c r="B3941" s="3" t="s">
        <v>3932</v>
      </c>
      <c r="C3941" s="3">
        <v>-0.29987399999999997</v>
      </c>
      <c r="D3941" s="2">
        <v>2.4970309999999998E-3</v>
      </c>
      <c r="E3941" s="3">
        <f t="shared" si="61"/>
        <v>2.6025760659604793</v>
      </c>
    </row>
    <row r="3942" spans="2:5">
      <c r="B3942" s="3" t="s">
        <v>3933</v>
      </c>
      <c r="C3942" s="3">
        <v>-0.29997499999999999</v>
      </c>
      <c r="D3942" s="2">
        <v>2.5869815000000001E-2</v>
      </c>
      <c r="E3942" s="3">
        <f t="shared" si="61"/>
        <v>1.5872066769953403</v>
      </c>
    </row>
    <row r="3943" spans="2:5">
      <c r="B3943" s="3" t="s">
        <v>3934</v>
      </c>
      <c r="C3943" s="3">
        <v>-0.29997499999999999</v>
      </c>
      <c r="D3943" s="2">
        <v>4.1951339999999997E-2</v>
      </c>
      <c r="E3943" s="3">
        <f t="shared" si="61"/>
        <v>1.3772541624798262</v>
      </c>
    </row>
    <row r="3944" spans="2:5">
      <c r="B3944" s="3" t="s">
        <v>3935</v>
      </c>
      <c r="C3944" s="3">
        <v>-0.30005599999999999</v>
      </c>
      <c r="D3944" s="2">
        <v>4.9541719999999997E-2</v>
      </c>
      <c r="E3944" s="3">
        <f t="shared" si="61"/>
        <v>1.305028919559998</v>
      </c>
    </row>
    <row r="3945" spans="2:5">
      <c r="B3945" s="3" t="s">
        <v>3936</v>
      </c>
      <c r="C3945" s="3">
        <v>-0.30029299999999998</v>
      </c>
      <c r="D3945" s="2">
        <v>9.5386789999999996E-3</v>
      </c>
      <c r="E3945" s="3">
        <f t="shared" si="61"/>
        <v>2.0205117660437533</v>
      </c>
    </row>
    <row r="3946" spans="2:5">
      <c r="B3946" s="3" t="s">
        <v>3937</v>
      </c>
      <c r="C3946" s="3">
        <v>-0.30031999999999998</v>
      </c>
      <c r="D3946" s="2">
        <v>1.9605171000000001E-2</v>
      </c>
      <c r="E3946" s="3">
        <f t="shared" si="61"/>
        <v>1.7076293653488532</v>
      </c>
    </row>
    <row r="3947" spans="2:5">
      <c r="B3947" s="3" t="s">
        <v>3938</v>
      </c>
      <c r="C3947" s="3">
        <v>-0.300375</v>
      </c>
      <c r="D3947" s="2">
        <v>2.7463054000000001E-2</v>
      </c>
      <c r="E3947" s="3">
        <f t="shared" si="61"/>
        <v>1.561251169153228</v>
      </c>
    </row>
    <row r="3948" spans="2:5">
      <c r="B3948" s="3" t="s">
        <v>3939</v>
      </c>
      <c r="C3948" s="3">
        <v>-0.30038700000000002</v>
      </c>
      <c r="D3948" s="2">
        <v>2.1840070999999999E-2</v>
      </c>
      <c r="E3948" s="3">
        <f t="shared" si="61"/>
        <v>1.6607459541148235</v>
      </c>
    </row>
    <row r="3949" spans="2:5">
      <c r="B3949" s="3" t="s">
        <v>3940</v>
      </c>
      <c r="C3949" s="3">
        <v>-0.300396</v>
      </c>
      <c r="D3949" s="2">
        <v>3.7963279999999999E-3</v>
      </c>
      <c r="E3949" s="3">
        <f t="shared" si="61"/>
        <v>2.4206362718938075</v>
      </c>
    </row>
    <row r="3950" spans="2:5">
      <c r="B3950" s="3" t="s">
        <v>3941</v>
      </c>
      <c r="C3950" s="3">
        <v>-0.30073499999999997</v>
      </c>
      <c r="D3950" s="2">
        <v>3.5089086999999998E-2</v>
      </c>
      <c r="E3950" s="3">
        <f t="shared" si="61"/>
        <v>1.4548279317566781</v>
      </c>
    </row>
    <row r="3951" spans="2:5">
      <c r="B3951" s="3" t="s">
        <v>3942</v>
      </c>
      <c r="C3951" s="3">
        <v>-0.30089100000000002</v>
      </c>
      <c r="D3951" s="2">
        <v>4.4285227000000003E-2</v>
      </c>
      <c r="E3951" s="3">
        <f t="shared" si="61"/>
        <v>1.3537411248465254</v>
      </c>
    </row>
    <row r="3952" spans="2:5">
      <c r="B3952" s="3" t="s">
        <v>3943</v>
      </c>
      <c r="C3952" s="3">
        <v>-0.30101699999999998</v>
      </c>
      <c r="D3952" s="2">
        <v>3.7743500000000001E-3</v>
      </c>
      <c r="E3952" s="3">
        <f t="shared" si="61"/>
        <v>2.4231578296557892</v>
      </c>
    </row>
    <row r="3953" spans="2:5">
      <c r="B3953" s="3" t="s">
        <v>3944</v>
      </c>
      <c r="C3953" s="3">
        <v>-0.30114200000000002</v>
      </c>
      <c r="D3953" s="2">
        <v>1.2559109000000001E-2</v>
      </c>
      <c r="E3953" s="3">
        <f t="shared" si="61"/>
        <v>1.9010411703208983</v>
      </c>
    </row>
    <row r="3954" spans="2:5">
      <c r="B3954" s="3" t="s">
        <v>3945</v>
      </c>
      <c r="C3954" s="3">
        <v>-0.30133100000000002</v>
      </c>
      <c r="D3954" s="2">
        <v>2.8245293000000001E-2</v>
      </c>
      <c r="E3954" s="3">
        <f t="shared" si="61"/>
        <v>1.5490539157896404</v>
      </c>
    </row>
    <row r="3955" spans="2:5">
      <c r="B3955" s="3" t="s">
        <v>3946</v>
      </c>
      <c r="C3955" s="3">
        <v>-0.30160999999999999</v>
      </c>
      <c r="D3955" s="2">
        <v>1.5313660999999999E-2</v>
      </c>
      <c r="E3955" s="3">
        <f t="shared" si="61"/>
        <v>1.81492097115477</v>
      </c>
    </row>
    <row r="3956" spans="2:5">
      <c r="B3956" s="3" t="s">
        <v>3947</v>
      </c>
      <c r="C3956" s="3">
        <v>-0.30169400000000002</v>
      </c>
      <c r="D3956" s="2">
        <v>3.8851549999999999E-2</v>
      </c>
      <c r="E3956" s="3">
        <f t="shared" si="61"/>
        <v>1.4105916501444355</v>
      </c>
    </row>
    <row r="3957" spans="2:5">
      <c r="B3957" s="3" t="s">
        <v>3948</v>
      </c>
      <c r="C3957" s="3">
        <v>-0.301846</v>
      </c>
      <c r="D3957" s="2">
        <v>3.1914994000000002E-2</v>
      </c>
      <c r="E3957" s="3">
        <f t="shared" si="61"/>
        <v>1.4960052328812741</v>
      </c>
    </row>
    <row r="3958" spans="2:5">
      <c r="B3958" s="3" t="s">
        <v>3949</v>
      </c>
      <c r="C3958" s="3">
        <v>-0.30202600000000002</v>
      </c>
      <c r="D3958" s="2">
        <v>4.5370840000000003E-3</v>
      </c>
      <c r="E3958" s="3">
        <f t="shared" si="61"/>
        <v>2.3432231800906567</v>
      </c>
    </row>
    <row r="3959" spans="2:5">
      <c r="B3959" s="3" t="s">
        <v>3950</v>
      </c>
      <c r="C3959" s="3">
        <v>-0.30204799999999998</v>
      </c>
      <c r="D3959" s="2">
        <v>2.0110029999999999E-3</v>
      </c>
      <c r="E3959" s="3">
        <f t="shared" si="61"/>
        <v>2.6965872815253498</v>
      </c>
    </row>
    <row r="3960" spans="2:5">
      <c r="B3960" s="3" t="s">
        <v>3951</v>
      </c>
      <c r="C3960" s="3">
        <v>-0.30213000000000001</v>
      </c>
      <c r="D3960" s="2">
        <v>3.0265338999999999E-2</v>
      </c>
      <c r="E3960" s="3">
        <f t="shared" si="61"/>
        <v>1.5190544572212845</v>
      </c>
    </row>
    <row r="3961" spans="2:5">
      <c r="B3961" s="3" t="s">
        <v>3952</v>
      </c>
      <c r="C3961" s="3">
        <v>-0.30225400000000002</v>
      </c>
      <c r="D3961" s="2">
        <v>4.7436085000000003E-2</v>
      </c>
      <c r="E3961" s="3">
        <f t="shared" si="61"/>
        <v>1.3238911614030235</v>
      </c>
    </row>
    <row r="3962" spans="2:5">
      <c r="B3962" s="3" t="s">
        <v>3953</v>
      </c>
      <c r="C3962" s="3">
        <v>-0.30238300000000001</v>
      </c>
      <c r="D3962" s="2">
        <v>3.1675084999999999E-2</v>
      </c>
      <c r="E3962" s="3">
        <f t="shared" si="61"/>
        <v>1.4992822110149573</v>
      </c>
    </row>
    <row r="3963" spans="2:5">
      <c r="B3963" s="3" t="s">
        <v>3954</v>
      </c>
      <c r="C3963" s="3">
        <v>-0.30291400000000002</v>
      </c>
      <c r="D3963" s="2">
        <v>1.5071485000000001E-2</v>
      </c>
      <c r="E3963" s="3">
        <f t="shared" si="61"/>
        <v>1.8218439543521168</v>
      </c>
    </row>
    <row r="3964" spans="2:5">
      <c r="B3964" s="3" t="s">
        <v>3955</v>
      </c>
      <c r="C3964" s="3">
        <v>-0.302925</v>
      </c>
      <c r="D3964" s="2">
        <v>3.4314636000000003E-2</v>
      </c>
      <c r="E3964" s="3">
        <f t="shared" si="61"/>
        <v>1.4645206036224971</v>
      </c>
    </row>
    <row r="3965" spans="2:5">
      <c r="B3965" s="3" t="s">
        <v>3956</v>
      </c>
      <c r="C3965" s="3">
        <v>-0.302956</v>
      </c>
      <c r="D3965" s="2">
        <v>1.4219898999999999E-2</v>
      </c>
      <c r="E3965" s="3">
        <f t="shared" si="61"/>
        <v>1.8471034882685906</v>
      </c>
    </row>
    <row r="3966" spans="2:5">
      <c r="B3966" s="3" t="s">
        <v>3957</v>
      </c>
      <c r="C3966" s="3">
        <v>-0.30302299999999999</v>
      </c>
      <c r="D3966" s="2">
        <v>4.4439531999999997E-2</v>
      </c>
      <c r="E3966" s="3">
        <f t="shared" si="61"/>
        <v>1.3522305233335048</v>
      </c>
    </row>
    <row r="3967" spans="2:5">
      <c r="B3967" s="3" t="s">
        <v>3958</v>
      </c>
      <c r="C3967" s="3">
        <v>-0.30303000000000002</v>
      </c>
      <c r="D3967" s="2">
        <v>4.7161013000000002E-2</v>
      </c>
      <c r="E3967" s="3">
        <f t="shared" si="61"/>
        <v>1.3264168750021974</v>
      </c>
    </row>
    <row r="3968" spans="2:5">
      <c r="B3968" s="3" t="s">
        <v>3959</v>
      </c>
      <c r="C3968" s="3">
        <v>-0.30338500000000002</v>
      </c>
      <c r="D3968" s="2">
        <v>1.2546774E-2</v>
      </c>
      <c r="E3968" s="3">
        <f t="shared" si="61"/>
        <v>1.9014679247087307</v>
      </c>
    </row>
    <row r="3969" spans="2:5">
      <c r="B3969" s="3" t="s">
        <v>3960</v>
      </c>
      <c r="C3969" s="3">
        <v>-0.30343199999999998</v>
      </c>
      <c r="D3969" s="2">
        <v>1.3141698E-2</v>
      </c>
      <c r="E3969" s="3">
        <f t="shared" si="61"/>
        <v>1.8813485172429418</v>
      </c>
    </row>
    <row r="3970" spans="2:5">
      <c r="B3970" s="3" t="s">
        <v>3961</v>
      </c>
      <c r="C3970" s="3">
        <v>-0.30352699999999999</v>
      </c>
      <c r="D3970" s="2">
        <v>1.9761711000000001E-2</v>
      </c>
      <c r="E3970" s="3">
        <f t="shared" si="61"/>
        <v>1.70417545622161</v>
      </c>
    </row>
    <row r="3971" spans="2:5">
      <c r="B3971" s="3" t="s">
        <v>3962</v>
      </c>
      <c r="C3971" s="3">
        <v>-0.303624</v>
      </c>
      <c r="D3971" s="2">
        <v>2.2773728E-2</v>
      </c>
      <c r="E3971" s="3">
        <f t="shared" si="61"/>
        <v>1.6425658706890214</v>
      </c>
    </row>
    <row r="3972" spans="2:5">
      <c r="B3972" s="3" t="s">
        <v>3963</v>
      </c>
      <c r="C3972" s="3">
        <v>-0.30404300000000001</v>
      </c>
      <c r="D3972" s="2">
        <v>2.9996239000000001E-2</v>
      </c>
      <c r="E3972" s="3">
        <f t="shared" si="61"/>
        <v>1.5229331947450309</v>
      </c>
    </row>
    <row r="3973" spans="2:5">
      <c r="B3973" s="3" t="s">
        <v>3964</v>
      </c>
      <c r="C3973" s="3">
        <v>-0.30444700000000002</v>
      </c>
      <c r="D3973" s="2">
        <v>4.8200000000000001E-4</v>
      </c>
      <c r="E3973" s="3">
        <f t="shared" si="61"/>
        <v>3.3169529617611504</v>
      </c>
    </row>
    <row r="3974" spans="2:5">
      <c r="B3974" s="3" t="s">
        <v>3965</v>
      </c>
      <c r="C3974" s="3">
        <v>-0.30468099999999998</v>
      </c>
      <c r="D3974" s="2">
        <v>2.1011060000000002E-3</v>
      </c>
      <c r="E3974" s="3">
        <f t="shared" si="61"/>
        <v>2.6775520370496246</v>
      </c>
    </row>
    <row r="3975" spans="2:5">
      <c r="B3975" s="3" t="s">
        <v>3966</v>
      </c>
      <c r="C3975" s="3">
        <v>-0.304811</v>
      </c>
      <c r="D3975" s="2">
        <v>2.8760476E-2</v>
      </c>
      <c r="E3975" s="3">
        <f t="shared" si="61"/>
        <v>1.5412039304427474</v>
      </c>
    </row>
    <row r="3976" spans="2:5">
      <c r="B3976" s="3" t="s">
        <v>3967</v>
      </c>
      <c r="C3976" s="3">
        <v>-0.30482199999999998</v>
      </c>
      <c r="D3976" s="2">
        <v>2.2801129999999998E-3</v>
      </c>
      <c r="E3976" s="3">
        <f t="shared" si="61"/>
        <v>2.6420436292888554</v>
      </c>
    </row>
    <row r="3977" spans="2:5">
      <c r="B3977" s="3" t="s">
        <v>3968</v>
      </c>
      <c r="C3977" s="3">
        <v>-0.30482300000000001</v>
      </c>
      <c r="D3977" s="2">
        <v>2.7385881000000001E-2</v>
      </c>
      <c r="E3977" s="3">
        <f t="shared" si="61"/>
        <v>1.5624732833171138</v>
      </c>
    </row>
    <row r="3978" spans="2:5">
      <c r="B3978" s="3" t="s">
        <v>3969</v>
      </c>
      <c r="C3978" s="3">
        <v>-0.30507800000000002</v>
      </c>
      <c r="D3978" s="2">
        <v>1.2116505E-2</v>
      </c>
      <c r="E3978" s="3">
        <f t="shared" ref="E3978:E4041" si="62">-LOG10(D3978)</f>
        <v>1.9166226341388815</v>
      </c>
    </row>
    <row r="3979" spans="2:5">
      <c r="B3979" s="3" t="s">
        <v>3970</v>
      </c>
      <c r="C3979" s="3">
        <v>-0.30545099999999997</v>
      </c>
      <c r="D3979" s="2">
        <v>8.8023089999999995E-3</v>
      </c>
      <c r="E3979" s="3">
        <f t="shared" si="62"/>
        <v>2.0554033898472128</v>
      </c>
    </row>
    <row r="3980" spans="2:5">
      <c r="B3980" s="3" t="s">
        <v>3971</v>
      </c>
      <c r="C3980" s="3">
        <v>-0.30568699999999999</v>
      </c>
      <c r="D3980" s="2">
        <v>3.5310490000000001E-3</v>
      </c>
      <c r="E3980" s="3">
        <f t="shared" si="62"/>
        <v>2.4520962557356967</v>
      </c>
    </row>
    <row r="3981" spans="2:5">
      <c r="B3981" s="3" t="s">
        <v>3972</v>
      </c>
      <c r="C3981" s="3">
        <v>-0.30569499999999999</v>
      </c>
      <c r="D3981" s="2">
        <v>2.128441E-2</v>
      </c>
      <c r="E3981" s="3">
        <f t="shared" si="62"/>
        <v>1.6719383838845741</v>
      </c>
    </row>
    <row r="3982" spans="2:5">
      <c r="B3982" s="3" t="s">
        <v>3973</v>
      </c>
      <c r="C3982" s="3">
        <v>-0.30582399999999998</v>
      </c>
      <c r="D3982" s="2">
        <v>1.6778571999999999E-2</v>
      </c>
      <c r="E3982" s="3">
        <f t="shared" si="62"/>
        <v>1.7752450041098455</v>
      </c>
    </row>
    <row r="3983" spans="2:5">
      <c r="B3983" s="3" t="s">
        <v>3974</v>
      </c>
      <c r="C3983" s="3">
        <v>-0.30597800000000003</v>
      </c>
      <c r="D3983" s="2">
        <v>1.6967855E-2</v>
      </c>
      <c r="E3983" s="3">
        <f t="shared" si="62"/>
        <v>1.7703730557697208</v>
      </c>
    </row>
    <row r="3984" spans="2:5">
      <c r="B3984" s="3" t="s">
        <v>3975</v>
      </c>
      <c r="C3984" s="3">
        <v>-0.30606699999999998</v>
      </c>
      <c r="D3984" s="2">
        <v>1.5530649000000001E-2</v>
      </c>
      <c r="E3984" s="3">
        <f t="shared" si="62"/>
        <v>1.8088103954479062</v>
      </c>
    </row>
    <row r="3985" spans="2:5">
      <c r="B3985" s="3" t="s">
        <v>3976</v>
      </c>
      <c r="C3985" s="3">
        <v>-0.30676700000000001</v>
      </c>
      <c r="D3985" s="2">
        <v>2.6093002000000001E-2</v>
      </c>
      <c r="E3985" s="3">
        <f t="shared" si="62"/>
        <v>1.5834759524431499</v>
      </c>
    </row>
    <row r="3986" spans="2:5">
      <c r="B3986" s="3" t="s">
        <v>3977</v>
      </c>
      <c r="C3986" s="3">
        <v>-0.306842</v>
      </c>
      <c r="D3986" s="2">
        <v>3.6759640000000003E-2</v>
      </c>
      <c r="E3986" s="3">
        <f t="shared" si="62"/>
        <v>1.4346287504627233</v>
      </c>
    </row>
    <row r="3987" spans="2:5">
      <c r="B3987" s="3" t="s">
        <v>3978</v>
      </c>
      <c r="C3987" s="3">
        <v>-0.30696400000000001</v>
      </c>
      <c r="D3987" s="2">
        <v>2.3449893999999999E-2</v>
      </c>
      <c r="E3987" s="3">
        <f t="shared" si="62"/>
        <v>1.6298591160755131</v>
      </c>
    </row>
    <row r="3988" spans="2:5">
      <c r="B3988" s="3" t="s">
        <v>3979</v>
      </c>
      <c r="C3988" s="3">
        <v>-0.30699900000000002</v>
      </c>
      <c r="D3988" s="2">
        <v>2.226527E-2</v>
      </c>
      <c r="E3988" s="3">
        <f t="shared" si="62"/>
        <v>1.6523720340248249</v>
      </c>
    </row>
    <row r="3989" spans="2:5">
      <c r="B3989" s="3" t="s">
        <v>3980</v>
      </c>
      <c r="C3989" s="3">
        <v>-0.30712800000000001</v>
      </c>
      <c r="D3989" s="2">
        <v>9.1227860000000008E-3</v>
      </c>
      <c r="E3989" s="3">
        <f t="shared" si="62"/>
        <v>2.0398725125865167</v>
      </c>
    </row>
    <row r="3990" spans="2:5">
      <c r="B3990" s="3" t="s">
        <v>3981</v>
      </c>
      <c r="C3990" s="3">
        <v>-0.307475</v>
      </c>
      <c r="D3990" s="2">
        <v>2.2538459999999999E-3</v>
      </c>
      <c r="E3990" s="3">
        <f t="shared" si="62"/>
        <v>2.647075761597403</v>
      </c>
    </row>
    <row r="3991" spans="2:5">
      <c r="B3991" s="3" t="s">
        <v>3982</v>
      </c>
      <c r="C3991" s="3">
        <v>-0.30806800000000001</v>
      </c>
      <c r="D3991" s="2">
        <v>3.77E-4</v>
      </c>
      <c r="E3991" s="3">
        <f t="shared" si="62"/>
        <v>3.423658649794207</v>
      </c>
    </row>
    <row r="3992" spans="2:5">
      <c r="B3992" s="3" t="s">
        <v>3983</v>
      </c>
      <c r="C3992" s="3">
        <v>-0.30817800000000001</v>
      </c>
      <c r="D3992" s="2">
        <v>2.9226786000000001E-2</v>
      </c>
      <c r="E3992" s="3">
        <f t="shared" si="62"/>
        <v>1.5342189403459388</v>
      </c>
    </row>
    <row r="3993" spans="2:5">
      <c r="B3993" s="3" t="s">
        <v>3984</v>
      </c>
      <c r="C3993" s="3">
        <v>-0.30835400000000002</v>
      </c>
      <c r="D3993" s="2">
        <v>9.7279800000000007E-3</v>
      </c>
      <c r="E3993" s="3">
        <f t="shared" si="62"/>
        <v>2.0119773309474267</v>
      </c>
    </row>
    <row r="3994" spans="2:5">
      <c r="B3994" s="3" t="s">
        <v>3985</v>
      </c>
      <c r="C3994" s="3">
        <v>-0.30851000000000001</v>
      </c>
      <c r="D3994" s="2">
        <v>1.2996083E-2</v>
      </c>
      <c r="E3994" s="3">
        <f t="shared" si="62"/>
        <v>1.8861875236792485</v>
      </c>
    </row>
    <row r="3995" spans="2:5">
      <c r="B3995" s="3" t="s">
        <v>3986</v>
      </c>
      <c r="C3995" s="3">
        <v>-0.30855399999999999</v>
      </c>
      <c r="D3995" s="2">
        <v>1.0497673000000001E-2</v>
      </c>
      <c r="E3995" s="3">
        <f t="shared" si="62"/>
        <v>1.9789069595262907</v>
      </c>
    </row>
    <row r="3996" spans="2:5">
      <c r="B3996" s="3" t="s">
        <v>3987</v>
      </c>
      <c r="C3996" s="3">
        <v>-0.30880400000000002</v>
      </c>
      <c r="D3996" s="2">
        <v>5.6044759999999997E-3</v>
      </c>
      <c r="E3996" s="3">
        <f t="shared" si="62"/>
        <v>2.2514649862709208</v>
      </c>
    </row>
    <row r="3997" spans="2:5">
      <c r="B3997" s="3" t="s">
        <v>3988</v>
      </c>
      <c r="C3997" s="3">
        <v>-0.30905199999999999</v>
      </c>
      <c r="D3997" s="2">
        <v>8.7606369999999999E-3</v>
      </c>
      <c r="E3997" s="3">
        <f t="shared" si="62"/>
        <v>2.0574643144338536</v>
      </c>
    </row>
    <row r="3998" spans="2:5">
      <c r="B3998" s="3" t="s">
        <v>3989</v>
      </c>
      <c r="C3998" s="3">
        <v>-0.309114</v>
      </c>
      <c r="D3998" s="2">
        <v>1.3499702000000001E-2</v>
      </c>
      <c r="E3998" s="3">
        <f t="shared" si="62"/>
        <v>1.8696758182593671</v>
      </c>
    </row>
    <row r="3999" spans="2:5">
      <c r="B3999" s="3" t="s">
        <v>3990</v>
      </c>
      <c r="C3999" s="3">
        <v>-0.309145</v>
      </c>
      <c r="D3999" s="2">
        <v>1.301513E-2</v>
      </c>
      <c r="E3999" s="3">
        <f t="shared" si="62"/>
        <v>1.8855514896369059</v>
      </c>
    </row>
    <row r="4000" spans="2:5">
      <c r="B4000" s="3" t="s">
        <v>3991</v>
      </c>
      <c r="C4000" s="3">
        <v>-0.30951000000000001</v>
      </c>
      <c r="D4000" s="2">
        <v>1.7332105E-2</v>
      </c>
      <c r="E4000" s="3">
        <f t="shared" si="62"/>
        <v>1.7611486886209036</v>
      </c>
    </row>
    <row r="4001" spans="2:5">
      <c r="B4001" s="3" t="s">
        <v>3992</v>
      </c>
      <c r="C4001" s="3">
        <v>-0.30958000000000002</v>
      </c>
      <c r="D4001" s="2">
        <v>3.2644584999999997E-2</v>
      </c>
      <c r="E4001" s="3">
        <f t="shared" si="62"/>
        <v>1.4861888480690324</v>
      </c>
    </row>
    <row r="4002" spans="2:5">
      <c r="B4002" s="3" t="s">
        <v>3993</v>
      </c>
      <c r="C4002" s="3">
        <v>-0.30963200000000002</v>
      </c>
      <c r="D4002" s="2">
        <v>1.30759E-3</v>
      </c>
      <c r="E4002" s="3">
        <f t="shared" si="62"/>
        <v>2.8835284094142639</v>
      </c>
    </row>
    <row r="4003" spans="2:5">
      <c r="B4003" s="3" t="s">
        <v>3994</v>
      </c>
      <c r="C4003" s="3">
        <v>-0.309888</v>
      </c>
      <c r="D4003" s="2">
        <v>1.6918045E-2</v>
      </c>
      <c r="E4003" s="3">
        <f t="shared" si="62"/>
        <v>1.7716498242028378</v>
      </c>
    </row>
    <row r="4004" spans="2:5">
      <c r="B4004" s="3" t="s">
        <v>3995</v>
      </c>
      <c r="C4004" s="3">
        <v>-0.30991299999999999</v>
      </c>
      <c r="D4004" s="2">
        <v>2.5000568000000001E-2</v>
      </c>
      <c r="E4004" s="3">
        <f t="shared" si="62"/>
        <v>1.6020501242694229</v>
      </c>
    </row>
    <row r="4005" spans="2:5">
      <c r="B4005" s="3" t="s">
        <v>3996</v>
      </c>
      <c r="C4005" s="3">
        <v>-0.31021799999999999</v>
      </c>
      <c r="D4005" s="2">
        <v>1.9694395E-2</v>
      </c>
      <c r="E4005" s="3">
        <f t="shared" si="62"/>
        <v>1.7056573559158825</v>
      </c>
    </row>
    <row r="4006" spans="2:5">
      <c r="B4006" s="3" t="s">
        <v>3997</v>
      </c>
      <c r="C4006" s="3">
        <v>-0.31026199999999998</v>
      </c>
      <c r="D4006" s="2">
        <v>7.7538240000000003E-3</v>
      </c>
      <c r="E4006" s="3">
        <f t="shared" si="62"/>
        <v>2.1104840610404798</v>
      </c>
    </row>
    <row r="4007" spans="2:5">
      <c r="B4007" s="3" t="s">
        <v>3998</v>
      </c>
      <c r="C4007" s="3">
        <v>-0.31048900000000001</v>
      </c>
      <c r="D4007" s="2">
        <v>3.9618886999999998E-2</v>
      </c>
      <c r="E4007" s="3">
        <f t="shared" si="62"/>
        <v>1.4020977291141772</v>
      </c>
    </row>
    <row r="4008" spans="2:5">
      <c r="B4008" s="3" t="s">
        <v>3999</v>
      </c>
      <c r="C4008" s="3">
        <v>-0.31050100000000003</v>
      </c>
      <c r="D4008" s="2">
        <v>3.434769E-2</v>
      </c>
      <c r="E4008" s="3">
        <f t="shared" si="62"/>
        <v>1.4641024654162922</v>
      </c>
    </row>
    <row r="4009" spans="2:5">
      <c r="B4009" s="3" t="s">
        <v>4000</v>
      </c>
      <c r="C4009" s="3">
        <v>-0.31058799999999998</v>
      </c>
      <c r="D4009" s="2">
        <v>3.2229550000000003E-2</v>
      </c>
      <c r="E4009" s="3">
        <f t="shared" si="62"/>
        <v>1.4917457582134239</v>
      </c>
    </row>
    <row r="4010" spans="2:5">
      <c r="B4010" s="3" t="s">
        <v>4001</v>
      </c>
      <c r="C4010" s="3">
        <v>-0.31064799999999998</v>
      </c>
      <c r="D4010" s="2">
        <v>4.9399999999999997E-4</v>
      </c>
      <c r="E4010" s="3">
        <f t="shared" si="62"/>
        <v>3.3062730510763529</v>
      </c>
    </row>
    <row r="4011" spans="2:5">
      <c r="B4011" s="3" t="s">
        <v>4002</v>
      </c>
      <c r="C4011" s="3">
        <v>-0.31066300000000002</v>
      </c>
      <c r="D4011" s="2">
        <v>3.2948629999999999E-3</v>
      </c>
      <c r="E4011" s="3">
        <f t="shared" si="62"/>
        <v>2.4821626386059261</v>
      </c>
    </row>
    <row r="4012" spans="2:5">
      <c r="B4012" s="3" t="s">
        <v>4003</v>
      </c>
      <c r="C4012" s="3">
        <v>-0.311276</v>
      </c>
      <c r="D4012" s="2">
        <v>7.2499999999999995E-4</v>
      </c>
      <c r="E4012" s="3">
        <f t="shared" si="62"/>
        <v>3.1396619934290064</v>
      </c>
    </row>
    <row r="4013" spans="2:5">
      <c r="B4013" s="3" t="s">
        <v>4004</v>
      </c>
      <c r="C4013" s="3">
        <v>-0.31135000000000002</v>
      </c>
      <c r="D4013" s="2">
        <v>4.7751689999999999E-2</v>
      </c>
      <c r="E4013" s="3">
        <f t="shared" si="62"/>
        <v>1.3210112535108869</v>
      </c>
    </row>
    <row r="4014" spans="2:5">
      <c r="B4014" s="3" t="s">
        <v>4005</v>
      </c>
      <c r="C4014" s="3">
        <v>-0.31138900000000003</v>
      </c>
      <c r="D4014" s="2">
        <v>2.7956887999999999E-2</v>
      </c>
      <c r="E4014" s="3">
        <f t="shared" si="62"/>
        <v>1.553511173400135</v>
      </c>
    </row>
    <row r="4015" spans="2:5">
      <c r="B4015" s="3" t="s">
        <v>4006</v>
      </c>
      <c r="C4015" s="3">
        <v>-0.31156299999999998</v>
      </c>
      <c r="D4015" s="2">
        <v>2.9205846000000001E-2</v>
      </c>
      <c r="E4015" s="3">
        <f t="shared" si="62"/>
        <v>1.5345302091191939</v>
      </c>
    </row>
    <row r="4016" spans="2:5">
      <c r="B4016" s="3" t="s">
        <v>4007</v>
      </c>
      <c r="C4016" s="3">
        <v>-0.31213600000000002</v>
      </c>
      <c r="D4016" s="2">
        <v>3.5036313999999999E-2</v>
      </c>
      <c r="E4016" s="3">
        <f t="shared" si="62"/>
        <v>1.4554815901085238</v>
      </c>
    </row>
    <row r="4017" spans="2:5">
      <c r="B4017" s="3" t="s">
        <v>4008</v>
      </c>
      <c r="C4017" s="3">
        <v>-0.31224099999999999</v>
      </c>
      <c r="D4017" s="2">
        <v>2.1471746E-2</v>
      </c>
      <c r="E4017" s="3">
        <f t="shared" si="62"/>
        <v>1.6681326389668985</v>
      </c>
    </row>
    <row r="4018" spans="2:5">
      <c r="B4018" s="3" t="s">
        <v>4009</v>
      </c>
      <c r="C4018" s="3">
        <v>-0.31233499999999997</v>
      </c>
      <c r="D4018" s="2">
        <v>4.6915695E-2</v>
      </c>
      <c r="E4018" s="3">
        <f t="shared" si="62"/>
        <v>1.328681845736416</v>
      </c>
    </row>
    <row r="4019" spans="2:5">
      <c r="B4019" s="3" t="s">
        <v>4010</v>
      </c>
      <c r="C4019" s="3">
        <v>-0.31248399999999998</v>
      </c>
      <c r="D4019" s="2">
        <v>1.9137362000000002E-2</v>
      </c>
      <c r="E4019" s="3">
        <f t="shared" si="62"/>
        <v>1.7181179279908525</v>
      </c>
    </row>
    <row r="4020" spans="2:5">
      <c r="B4020" s="3" t="s">
        <v>4011</v>
      </c>
      <c r="C4020" s="3">
        <v>-0.31256200000000001</v>
      </c>
      <c r="D4020" s="2">
        <v>4.1151649999999998E-2</v>
      </c>
      <c r="E4020" s="3">
        <f t="shared" si="62"/>
        <v>1.3856127468058066</v>
      </c>
    </row>
    <row r="4021" spans="2:5">
      <c r="B4021" s="3" t="s">
        <v>4012</v>
      </c>
      <c r="C4021" s="3">
        <v>-0.31267200000000001</v>
      </c>
      <c r="D4021" s="2">
        <v>4.2202994000000001E-2</v>
      </c>
      <c r="E4021" s="3">
        <f t="shared" si="62"/>
        <v>1.3746567378640362</v>
      </c>
    </row>
    <row r="4022" spans="2:5">
      <c r="B4022" s="3" t="s">
        <v>4013</v>
      </c>
      <c r="C4022" s="3">
        <v>-0.31270799999999999</v>
      </c>
      <c r="D4022" s="2">
        <v>3.4858644000000001E-2</v>
      </c>
      <c r="E4022" s="3">
        <f t="shared" si="62"/>
        <v>1.4576895109371981</v>
      </c>
    </row>
    <row r="4023" spans="2:5">
      <c r="B4023" s="3" t="s">
        <v>4014</v>
      </c>
      <c r="C4023" s="3">
        <v>-0.31275999999999998</v>
      </c>
      <c r="D4023" s="2">
        <v>1.6642094E-2</v>
      </c>
      <c r="E4023" s="3">
        <f t="shared" si="62"/>
        <v>1.7787920292815298</v>
      </c>
    </row>
    <row r="4024" spans="2:5">
      <c r="B4024" s="3" t="s">
        <v>4015</v>
      </c>
      <c r="C4024" s="3">
        <v>-0.31286000000000003</v>
      </c>
      <c r="D4024" s="2">
        <v>2.2987149999999998E-3</v>
      </c>
      <c r="E4024" s="3">
        <f t="shared" si="62"/>
        <v>2.6385148702269863</v>
      </c>
    </row>
    <row r="4025" spans="2:5">
      <c r="B4025" s="3" t="s">
        <v>4016</v>
      </c>
      <c r="C4025" s="3">
        <v>-0.31337599999999999</v>
      </c>
      <c r="D4025" s="2">
        <v>1.7535684999999999E-2</v>
      </c>
      <c r="E4025" s="3">
        <f t="shared" si="62"/>
        <v>1.7560772645181766</v>
      </c>
    </row>
    <row r="4026" spans="2:5">
      <c r="B4026" s="3" t="s">
        <v>4017</v>
      </c>
      <c r="C4026" s="3">
        <v>-0.31354900000000002</v>
      </c>
      <c r="D4026" s="2">
        <v>3.777079E-3</v>
      </c>
      <c r="E4026" s="3">
        <f t="shared" si="62"/>
        <v>2.4228439315332726</v>
      </c>
    </row>
    <row r="4027" spans="2:5">
      <c r="B4027" s="3" t="s">
        <v>4018</v>
      </c>
      <c r="C4027" s="3">
        <v>-0.31362400000000001</v>
      </c>
      <c r="D4027" s="2">
        <v>3.5882600000000001E-2</v>
      </c>
      <c r="E4027" s="3">
        <f t="shared" si="62"/>
        <v>1.4451160961534995</v>
      </c>
    </row>
    <row r="4028" spans="2:5">
      <c r="B4028" s="3" t="s">
        <v>4019</v>
      </c>
      <c r="C4028" s="3">
        <v>-0.31374200000000002</v>
      </c>
      <c r="D4028" s="2">
        <v>2.8600000000000001E-4</v>
      </c>
      <c r="E4028" s="3">
        <f t="shared" si="62"/>
        <v>3.5436339668709569</v>
      </c>
    </row>
    <row r="4029" spans="2:5">
      <c r="B4029" s="3" t="s">
        <v>4020</v>
      </c>
      <c r="C4029" s="3">
        <v>-0.31382300000000002</v>
      </c>
      <c r="D4029" s="2">
        <v>8.5202079999999996E-3</v>
      </c>
      <c r="E4029" s="3">
        <f t="shared" si="62"/>
        <v>2.0695498028683241</v>
      </c>
    </row>
    <row r="4030" spans="2:5">
      <c r="B4030" s="3" t="s">
        <v>4021</v>
      </c>
      <c r="C4030" s="3">
        <v>-0.31391200000000002</v>
      </c>
      <c r="D4030" s="2">
        <v>1.8754566E-2</v>
      </c>
      <c r="E4030" s="3">
        <f t="shared" si="62"/>
        <v>1.7268929814192027</v>
      </c>
    </row>
    <row r="4031" spans="2:5">
      <c r="B4031" s="3" t="s">
        <v>4022</v>
      </c>
      <c r="C4031" s="3">
        <v>-0.31405699999999998</v>
      </c>
      <c r="D4031" s="2">
        <v>1.770567E-3</v>
      </c>
      <c r="E4031" s="3">
        <f t="shared" si="62"/>
        <v>2.7518876344637708</v>
      </c>
    </row>
    <row r="4032" spans="2:5">
      <c r="B4032" s="3" t="s">
        <v>4023</v>
      </c>
      <c r="C4032" s="3">
        <v>-0.31408999999999998</v>
      </c>
      <c r="D4032" s="2">
        <v>9.1153499999999995E-3</v>
      </c>
      <c r="E4032" s="3">
        <f t="shared" si="62"/>
        <v>2.0402266511833971</v>
      </c>
    </row>
    <row r="4033" spans="2:5">
      <c r="B4033" s="3" t="s">
        <v>4024</v>
      </c>
      <c r="C4033" s="3">
        <v>-0.31445899999999999</v>
      </c>
      <c r="D4033" s="2">
        <v>3.4213300000000002E-3</v>
      </c>
      <c r="E4033" s="3">
        <f t="shared" si="62"/>
        <v>2.4658050344770044</v>
      </c>
    </row>
    <row r="4034" spans="2:5">
      <c r="B4034" s="3" t="s">
        <v>4025</v>
      </c>
      <c r="C4034" s="3">
        <v>-0.31465700000000002</v>
      </c>
      <c r="D4034" s="2">
        <v>1.1744528000000001E-2</v>
      </c>
      <c r="E4034" s="3">
        <f t="shared" si="62"/>
        <v>1.9301644323656864</v>
      </c>
    </row>
    <row r="4035" spans="2:5">
      <c r="B4035" s="3" t="s">
        <v>4026</v>
      </c>
      <c r="C4035" s="3">
        <v>-0.31487700000000002</v>
      </c>
      <c r="D4035" s="2">
        <v>2.221631E-3</v>
      </c>
      <c r="E4035" s="3">
        <f t="shared" si="62"/>
        <v>2.6533280731952278</v>
      </c>
    </row>
    <row r="4036" spans="2:5">
      <c r="B4036" s="3" t="s">
        <v>4027</v>
      </c>
      <c r="C4036" s="3">
        <v>-0.31536599999999998</v>
      </c>
      <c r="D4036" s="2">
        <v>2.3180060000000001E-3</v>
      </c>
      <c r="E4036" s="3">
        <f t="shared" si="62"/>
        <v>2.6348854442294032</v>
      </c>
    </row>
    <row r="4037" spans="2:5">
      <c r="B4037" s="3" t="s">
        <v>4028</v>
      </c>
      <c r="C4037" s="3">
        <v>-0.31572699999999998</v>
      </c>
      <c r="D4037" s="2">
        <v>2.1535749E-2</v>
      </c>
      <c r="E4037" s="3">
        <f t="shared" si="62"/>
        <v>1.6668400191458554</v>
      </c>
    </row>
    <row r="4038" spans="2:5">
      <c r="B4038" s="3" t="s">
        <v>4029</v>
      </c>
      <c r="C4038" s="3">
        <v>-0.31577499999999997</v>
      </c>
      <c r="D4038" s="2">
        <v>8.6111169999999997E-3</v>
      </c>
      <c r="E4038" s="3">
        <f t="shared" si="62"/>
        <v>2.0649405099317284</v>
      </c>
    </row>
    <row r="4039" spans="2:5">
      <c r="B4039" s="3" t="s">
        <v>4030</v>
      </c>
      <c r="C4039" s="3">
        <v>-0.31595800000000002</v>
      </c>
      <c r="D4039" s="2">
        <v>6.9235570000000003E-3</v>
      </c>
      <c r="E4039" s="3">
        <f t="shared" si="62"/>
        <v>2.1596707280020762</v>
      </c>
    </row>
    <row r="4040" spans="2:5">
      <c r="B4040" s="3" t="s">
        <v>4031</v>
      </c>
      <c r="C4040" s="3">
        <v>-0.316104</v>
      </c>
      <c r="D4040" s="2">
        <v>8.8583120000000001E-3</v>
      </c>
      <c r="E4040" s="3">
        <f t="shared" si="62"/>
        <v>2.0526490274276323</v>
      </c>
    </row>
    <row r="4041" spans="2:5">
      <c r="B4041" s="3" t="s">
        <v>4032</v>
      </c>
      <c r="C4041" s="3">
        <v>-0.31681100000000001</v>
      </c>
      <c r="D4041" s="2">
        <v>1.1823307999999999E-2</v>
      </c>
      <c r="E4041" s="3">
        <f t="shared" si="62"/>
        <v>1.9272609967922922</v>
      </c>
    </row>
    <row r="4042" spans="2:5">
      <c r="B4042" s="3" t="s">
        <v>4033</v>
      </c>
      <c r="C4042" s="3">
        <v>-0.31687399999999999</v>
      </c>
      <c r="D4042" s="2">
        <v>3.1415366E-2</v>
      </c>
      <c r="E4042" s="3">
        <f t="shared" ref="E4042:E4105" si="63">-LOG10(D4042)</f>
        <v>1.5028578762359792</v>
      </c>
    </row>
    <row r="4043" spans="2:5">
      <c r="B4043" s="3" t="s">
        <v>4034</v>
      </c>
      <c r="C4043" s="3">
        <v>-0.316886</v>
      </c>
      <c r="D4043" s="2">
        <v>2.9533121999999998E-2</v>
      </c>
      <c r="E4043" s="3">
        <f t="shared" si="63"/>
        <v>1.5296906405491655</v>
      </c>
    </row>
    <row r="4044" spans="2:5">
      <c r="B4044" s="3" t="s">
        <v>4035</v>
      </c>
      <c r="C4044" s="3">
        <v>-0.31697900000000001</v>
      </c>
      <c r="D4044" s="2">
        <v>1.3525982000000001E-2</v>
      </c>
      <c r="E4044" s="3">
        <f t="shared" si="63"/>
        <v>1.8688311948572882</v>
      </c>
    </row>
    <row r="4045" spans="2:5">
      <c r="B4045" s="3" t="s">
        <v>4036</v>
      </c>
      <c r="C4045" s="3">
        <v>-0.31701400000000002</v>
      </c>
      <c r="D4045" s="2">
        <v>3.2300789999999998E-3</v>
      </c>
      <c r="E4045" s="3">
        <f t="shared" si="63"/>
        <v>2.4907868557356134</v>
      </c>
    </row>
    <row r="4046" spans="2:5">
      <c r="B4046" s="3" t="s">
        <v>4037</v>
      </c>
      <c r="C4046" s="3">
        <v>-0.31712099999999999</v>
      </c>
      <c r="D4046" s="2">
        <v>1.8831893999999998E-2</v>
      </c>
      <c r="E4046" s="3">
        <f t="shared" si="63"/>
        <v>1.7251059990282873</v>
      </c>
    </row>
    <row r="4047" spans="2:5">
      <c r="B4047" s="3" t="s">
        <v>4038</v>
      </c>
      <c r="C4047" s="3">
        <v>-0.31712899999999999</v>
      </c>
      <c r="D4047" s="2">
        <v>4.2010470000000001E-2</v>
      </c>
      <c r="E4047" s="3">
        <f t="shared" si="63"/>
        <v>1.3766424596839866</v>
      </c>
    </row>
    <row r="4048" spans="2:5">
      <c r="B4048" s="3" t="s">
        <v>4039</v>
      </c>
      <c r="C4048" s="3">
        <v>-0.31732300000000002</v>
      </c>
      <c r="D4048" s="2">
        <v>4.8178643E-2</v>
      </c>
      <c r="E4048" s="3">
        <f t="shared" si="63"/>
        <v>1.317145436506864</v>
      </c>
    </row>
    <row r="4049" spans="2:5">
      <c r="B4049" s="3" t="s">
        <v>4040</v>
      </c>
      <c r="C4049" s="3">
        <v>-0.31755699999999998</v>
      </c>
      <c r="D4049" s="2">
        <v>1.7918232999999999E-2</v>
      </c>
      <c r="E4049" s="3">
        <f t="shared" si="63"/>
        <v>1.7467048203539512</v>
      </c>
    </row>
    <row r="4050" spans="2:5">
      <c r="B4050" s="3" t="s">
        <v>4041</v>
      </c>
      <c r="C4050" s="3">
        <v>-0.31758999999999998</v>
      </c>
      <c r="D4050" s="2">
        <v>2.1874260000000001E-3</v>
      </c>
      <c r="E4050" s="3">
        <f t="shared" si="63"/>
        <v>2.660066630116054</v>
      </c>
    </row>
    <row r="4051" spans="2:5">
      <c r="B4051" s="3" t="s">
        <v>4042</v>
      </c>
      <c r="C4051" s="3">
        <v>-0.31798500000000002</v>
      </c>
      <c r="D4051" s="2">
        <v>4.3427939999999998E-2</v>
      </c>
      <c r="E4051" s="3">
        <f t="shared" si="63"/>
        <v>1.3622307708645984</v>
      </c>
    </row>
    <row r="4052" spans="2:5">
      <c r="B4052" s="3" t="s">
        <v>4043</v>
      </c>
      <c r="C4052" s="3">
        <v>-0.318027</v>
      </c>
      <c r="D4052" s="2">
        <v>3.970833E-2</v>
      </c>
      <c r="E4052" s="3">
        <f t="shared" si="63"/>
        <v>1.4011183775303206</v>
      </c>
    </row>
    <row r="4053" spans="2:5">
      <c r="B4053" s="3" t="s">
        <v>4044</v>
      </c>
      <c r="C4053" s="3">
        <v>-0.31814900000000002</v>
      </c>
      <c r="D4053" s="2">
        <v>1.0692386999999999E-2</v>
      </c>
      <c r="E4053" s="3">
        <f t="shared" si="63"/>
        <v>1.9709253307869123</v>
      </c>
    </row>
    <row r="4054" spans="2:5">
      <c r="B4054" s="3" t="s">
        <v>4045</v>
      </c>
      <c r="C4054" s="3">
        <v>-0.31859399999999999</v>
      </c>
      <c r="D4054" s="2">
        <v>2.1161050000000001E-2</v>
      </c>
      <c r="E4054" s="3">
        <f t="shared" si="63"/>
        <v>1.6744627866419395</v>
      </c>
    </row>
    <row r="4055" spans="2:5">
      <c r="B4055" s="3" t="s">
        <v>4046</v>
      </c>
      <c r="C4055" s="3">
        <v>-0.318994</v>
      </c>
      <c r="D4055" s="2">
        <v>4.5600000000000003E-4</v>
      </c>
      <c r="E4055" s="3">
        <f t="shared" si="63"/>
        <v>3.3410351573355648</v>
      </c>
    </row>
    <row r="4056" spans="2:5">
      <c r="B4056" s="3" t="s">
        <v>4047</v>
      </c>
      <c r="C4056" s="3">
        <v>-0.31905499999999998</v>
      </c>
      <c r="D4056" s="2">
        <v>4.6496890000000003E-3</v>
      </c>
      <c r="E4056" s="3">
        <f t="shared" si="63"/>
        <v>2.3325760944435476</v>
      </c>
    </row>
    <row r="4057" spans="2:5">
      <c r="B4057" s="3" t="s">
        <v>4048</v>
      </c>
      <c r="C4057" s="3">
        <v>-0.31905699999999998</v>
      </c>
      <c r="D4057" s="2">
        <v>3.7742669999999999E-2</v>
      </c>
      <c r="E4057" s="3">
        <f t="shared" si="63"/>
        <v>1.4231673801315916</v>
      </c>
    </row>
    <row r="4058" spans="2:5">
      <c r="B4058" s="3" t="s">
        <v>4049</v>
      </c>
      <c r="C4058" s="3">
        <v>-0.319301</v>
      </c>
      <c r="D4058" s="2">
        <v>1.319546E-3</v>
      </c>
      <c r="E4058" s="3">
        <f t="shared" si="63"/>
        <v>2.8795754654682209</v>
      </c>
    </row>
    <row r="4059" spans="2:5">
      <c r="B4059" s="3" t="s">
        <v>4050</v>
      </c>
      <c r="C4059" s="3">
        <v>-0.31945899999999999</v>
      </c>
      <c r="D4059" s="2">
        <v>1.4578363E-2</v>
      </c>
      <c r="E4059" s="3">
        <f t="shared" si="63"/>
        <v>1.8362912400770981</v>
      </c>
    </row>
    <row r="4060" spans="2:5">
      <c r="B4060" s="3" t="s">
        <v>4051</v>
      </c>
      <c r="C4060" s="3">
        <v>-0.31956499999999999</v>
      </c>
      <c r="D4060" s="2">
        <v>8.6614210000000007E-3</v>
      </c>
      <c r="E4060" s="3">
        <f t="shared" si="63"/>
        <v>2.0624108514200228</v>
      </c>
    </row>
    <row r="4061" spans="2:5">
      <c r="B4061" s="3" t="s">
        <v>4052</v>
      </c>
      <c r="C4061" s="3">
        <v>-0.31970100000000001</v>
      </c>
      <c r="D4061" s="2">
        <v>1.8519781999999999E-2</v>
      </c>
      <c r="E4061" s="3">
        <f t="shared" si="63"/>
        <v>1.7323641297898447</v>
      </c>
    </row>
    <row r="4062" spans="2:5">
      <c r="B4062" s="3" t="s">
        <v>4053</v>
      </c>
      <c r="C4062" s="3">
        <v>-0.31983299999999998</v>
      </c>
      <c r="D4062" s="2">
        <v>1.5491562E-2</v>
      </c>
      <c r="E4062" s="3">
        <f t="shared" si="63"/>
        <v>1.8099047905183943</v>
      </c>
    </row>
    <row r="4063" spans="2:5">
      <c r="B4063" s="3" t="s">
        <v>4054</v>
      </c>
      <c r="C4063" s="3">
        <v>-0.32050400000000001</v>
      </c>
      <c r="D4063" s="2">
        <v>7.7200000000000001E-4</v>
      </c>
      <c r="E4063" s="3">
        <f t="shared" si="63"/>
        <v>3.1123826996642641</v>
      </c>
    </row>
    <row r="4064" spans="2:5">
      <c r="B4064" s="3" t="s">
        <v>4055</v>
      </c>
      <c r="C4064" s="3">
        <v>-0.32050699999999999</v>
      </c>
      <c r="D4064" s="2">
        <v>1.4950021000000001E-2</v>
      </c>
      <c r="E4064" s="3">
        <f t="shared" si="63"/>
        <v>1.8253581972942194</v>
      </c>
    </row>
    <row r="4065" spans="2:5">
      <c r="B4065" s="3" t="s">
        <v>4056</v>
      </c>
      <c r="C4065" s="3">
        <v>-0.320544</v>
      </c>
      <c r="D4065" s="2">
        <v>5.1103019999999997E-3</v>
      </c>
      <c r="E4065" s="3">
        <f t="shared" si="63"/>
        <v>2.2915534339048151</v>
      </c>
    </row>
    <row r="4066" spans="2:5">
      <c r="B4066" s="3" t="s">
        <v>4057</v>
      </c>
      <c r="C4066" s="3">
        <v>-0.32074900000000001</v>
      </c>
      <c r="D4066" s="2">
        <v>1.6412924999999998E-2</v>
      </c>
      <c r="E4066" s="3">
        <f t="shared" si="63"/>
        <v>1.7848140150371132</v>
      </c>
    </row>
    <row r="4067" spans="2:5">
      <c r="B4067" s="3" t="s">
        <v>4058</v>
      </c>
      <c r="C4067" s="3">
        <v>-0.32075399999999998</v>
      </c>
      <c r="D4067" s="2">
        <v>3.7428316000000003E-2</v>
      </c>
      <c r="E4067" s="3">
        <f t="shared" si="63"/>
        <v>1.4267997125158216</v>
      </c>
    </row>
    <row r="4068" spans="2:5">
      <c r="B4068" s="3" t="s">
        <v>4059</v>
      </c>
      <c r="C4068" s="3">
        <v>-0.32088499999999998</v>
      </c>
      <c r="D4068" s="2">
        <v>4.4624169999999998E-2</v>
      </c>
      <c r="E4068" s="3">
        <f t="shared" si="63"/>
        <v>1.3504298485889323</v>
      </c>
    </row>
    <row r="4069" spans="2:5">
      <c r="B4069" s="3" t="s">
        <v>4060</v>
      </c>
      <c r="C4069" s="3">
        <v>-0.32094099999999998</v>
      </c>
      <c r="D4069" s="2">
        <v>4.4634853000000002E-2</v>
      </c>
      <c r="E4069" s="3">
        <f t="shared" si="63"/>
        <v>1.3503258911890774</v>
      </c>
    </row>
    <row r="4070" spans="2:5">
      <c r="B4070" s="3" t="s">
        <v>4061</v>
      </c>
      <c r="C4070" s="3">
        <v>-0.32128299999999999</v>
      </c>
      <c r="D4070" s="2">
        <v>1.4649835E-2</v>
      </c>
      <c r="E4070" s="3">
        <f t="shared" si="63"/>
        <v>1.834167266708715</v>
      </c>
    </row>
    <row r="4071" spans="2:5">
      <c r="B4071" s="3" t="s">
        <v>4062</v>
      </c>
      <c r="C4071" s="3">
        <v>-0.32144800000000001</v>
      </c>
      <c r="D4071" s="2">
        <v>4.7484703000000003E-2</v>
      </c>
      <c r="E4071" s="3">
        <f t="shared" si="63"/>
        <v>1.323446274009809</v>
      </c>
    </row>
    <row r="4072" spans="2:5">
      <c r="B4072" s="3" t="s">
        <v>4063</v>
      </c>
      <c r="C4072" s="3">
        <v>-0.32145899999999999</v>
      </c>
      <c r="D4072" s="2">
        <v>1.961098E-2</v>
      </c>
      <c r="E4072" s="3">
        <f t="shared" si="63"/>
        <v>1.7075007032237086</v>
      </c>
    </row>
    <row r="4073" spans="2:5">
      <c r="B4073" s="3" t="s">
        <v>4064</v>
      </c>
      <c r="C4073" s="3">
        <v>-0.321961</v>
      </c>
      <c r="D4073" s="2">
        <v>2.0235544000000001E-2</v>
      </c>
      <c r="E4073" s="3">
        <f t="shared" si="63"/>
        <v>1.6938851158079993</v>
      </c>
    </row>
    <row r="4074" spans="2:5">
      <c r="B4074" s="3" t="s">
        <v>4065</v>
      </c>
      <c r="C4074" s="3">
        <v>-0.322459</v>
      </c>
      <c r="D4074" s="2">
        <v>3.8328238000000001E-2</v>
      </c>
      <c r="E4074" s="3">
        <f t="shared" si="63"/>
        <v>1.4164811453808186</v>
      </c>
    </row>
    <row r="4075" spans="2:5">
      <c r="B4075" s="3" t="s">
        <v>4066</v>
      </c>
      <c r="C4075" s="3">
        <v>-0.32250899999999999</v>
      </c>
      <c r="D4075" s="2">
        <v>1.1955339000000001E-2</v>
      </c>
      <c r="E4075" s="3">
        <f t="shared" si="63"/>
        <v>1.9224381047224421</v>
      </c>
    </row>
    <row r="4076" spans="2:5">
      <c r="B4076" s="3" t="s">
        <v>4067</v>
      </c>
      <c r="C4076" s="3">
        <v>-0.32256400000000002</v>
      </c>
      <c r="D4076" s="2">
        <v>3.5162150000000003E-2</v>
      </c>
      <c r="E4076" s="3">
        <f t="shared" si="63"/>
        <v>1.4539245777225882</v>
      </c>
    </row>
    <row r="4077" spans="2:5">
      <c r="B4077" s="3" t="s">
        <v>4068</v>
      </c>
      <c r="C4077" s="3">
        <v>-0.32262400000000002</v>
      </c>
      <c r="D4077" s="2">
        <v>3.1809369999999997E-2</v>
      </c>
      <c r="E4077" s="3">
        <f t="shared" si="63"/>
        <v>1.4974449322203018</v>
      </c>
    </row>
    <row r="4078" spans="2:5">
      <c r="B4078" s="3" t="s">
        <v>4069</v>
      </c>
      <c r="C4078" s="3">
        <v>-0.32290099999999999</v>
      </c>
      <c r="D4078" s="2">
        <v>9.2484909999999993E-3</v>
      </c>
      <c r="E4078" s="3">
        <f t="shared" si="63"/>
        <v>2.0339291217295448</v>
      </c>
    </row>
    <row r="4079" spans="2:5">
      <c r="B4079" s="3" t="s">
        <v>4070</v>
      </c>
      <c r="C4079" s="3">
        <v>-0.322938</v>
      </c>
      <c r="D4079" s="2">
        <v>3.5354513999999997E-2</v>
      </c>
      <c r="E4079" s="3">
        <f t="shared" si="63"/>
        <v>1.4515551283979022</v>
      </c>
    </row>
    <row r="4080" spans="2:5">
      <c r="B4080" s="3" t="s">
        <v>4071</v>
      </c>
      <c r="C4080" s="3">
        <v>-0.32308599999999998</v>
      </c>
      <c r="D4080" s="2">
        <v>2.0217571E-2</v>
      </c>
      <c r="E4080" s="3">
        <f t="shared" si="63"/>
        <v>1.694271023060721</v>
      </c>
    </row>
    <row r="4081" spans="2:5">
      <c r="B4081" s="3" t="s">
        <v>4072</v>
      </c>
      <c r="C4081" s="3">
        <v>-0.323517</v>
      </c>
      <c r="D4081" s="2">
        <v>4.8131871999999999E-2</v>
      </c>
      <c r="E4081" s="3">
        <f t="shared" si="63"/>
        <v>1.3175672469147905</v>
      </c>
    </row>
    <row r="4082" spans="2:5">
      <c r="B4082" s="3" t="s">
        <v>4073</v>
      </c>
      <c r="C4082" s="3">
        <v>-0.32358799999999999</v>
      </c>
      <c r="D4082" s="2">
        <v>4.787693E-3</v>
      </c>
      <c r="E4082" s="3">
        <f t="shared" si="63"/>
        <v>2.3198737055255569</v>
      </c>
    </row>
    <row r="4083" spans="2:5">
      <c r="B4083" s="3" t="s">
        <v>4074</v>
      </c>
      <c r="C4083" s="3">
        <v>-0.32393699999999997</v>
      </c>
      <c r="D4083" s="2">
        <v>2.8557349999999999E-2</v>
      </c>
      <c r="E4083" s="3">
        <f t="shared" si="63"/>
        <v>1.5442820956974663</v>
      </c>
    </row>
    <row r="4084" spans="2:5">
      <c r="B4084" s="3" t="s">
        <v>4075</v>
      </c>
      <c r="C4084" s="3">
        <v>-0.32395699999999999</v>
      </c>
      <c r="D4084" s="2">
        <v>4.8182410000000002E-2</v>
      </c>
      <c r="E4084" s="3">
        <f t="shared" si="63"/>
        <v>1.3171114811428819</v>
      </c>
    </row>
    <row r="4085" spans="2:5">
      <c r="B4085" s="3" t="s">
        <v>4076</v>
      </c>
      <c r="C4085" s="3">
        <v>-0.32419599999999998</v>
      </c>
      <c r="D4085" s="2">
        <v>2.4442973999999999E-2</v>
      </c>
      <c r="E4085" s="3">
        <f t="shared" si="63"/>
        <v>1.6118459541900647</v>
      </c>
    </row>
    <row r="4086" spans="2:5">
      <c r="B4086" s="3" t="s">
        <v>4077</v>
      </c>
      <c r="C4086" s="3">
        <v>-0.32424599999999998</v>
      </c>
      <c r="D4086" s="2">
        <v>9.8183739999999995E-3</v>
      </c>
      <c r="E4086" s="3">
        <f t="shared" si="63"/>
        <v>2.0079604288421145</v>
      </c>
    </row>
    <row r="4087" spans="2:5">
      <c r="B4087" s="3" t="s">
        <v>4078</v>
      </c>
      <c r="C4087" s="3">
        <v>-0.32425500000000002</v>
      </c>
      <c r="D4087" s="2">
        <v>4.1266962999999997E-2</v>
      </c>
      <c r="E4087" s="3">
        <f t="shared" si="63"/>
        <v>1.3843974914054487</v>
      </c>
    </row>
    <row r="4088" spans="2:5">
      <c r="B4088" s="3" t="s">
        <v>4079</v>
      </c>
      <c r="C4088" s="3">
        <v>-0.32427400000000001</v>
      </c>
      <c r="D4088" s="2">
        <v>2.8337101999999999E-2</v>
      </c>
      <c r="E4088" s="3">
        <f t="shared" si="63"/>
        <v>1.5476445665713863</v>
      </c>
    </row>
    <row r="4089" spans="2:5">
      <c r="B4089" s="3" t="s">
        <v>4080</v>
      </c>
      <c r="C4089" s="3">
        <v>-0.32434400000000002</v>
      </c>
      <c r="D4089" s="2">
        <v>1.4421987000000001E-2</v>
      </c>
      <c r="E4089" s="3">
        <f t="shared" si="63"/>
        <v>1.8409749002485942</v>
      </c>
    </row>
    <row r="4090" spans="2:5">
      <c r="B4090" s="3" t="s">
        <v>4081</v>
      </c>
      <c r="C4090" s="3">
        <v>-0.32455499999999998</v>
      </c>
      <c r="D4090" s="2">
        <v>1.7639599999999998E-2</v>
      </c>
      <c r="E4090" s="3">
        <f t="shared" si="63"/>
        <v>1.7535112672632909</v>
      </c>
    </row>
    <row r="4091" spans="2:5">
      <c r="B4091" s="3" t="s">
        <v>4082</v>
      </c>
      <c r="C4091" s="3">
        <v>-0.32459500000000002</v>
      </c>
      <c r="D4091" s="2">
        <v>6.704705E-3</v>
      </c>
      <c r="E4091" s="3">
        <f t="shared" si="63"/>
        <v>2.1736203258945039</v>
      </c>
    </row>
    <row r="4092" spans="2:5">
      <c r="B4092" s="3" t="s">
        <v>4083</v>
      </c>
      <c r="C4092" s="3">
        <v>-0.32475100000000001</v>
      </c>
      <c r="D4092" s="2">
        <v>1.5043457E-2</v>
      </c>
      <c r="E4092" s="3">
        <f t="shared" si="63"/>
        <v>1.8226523510113819</v>
      </c>
    </row>
    <row r="4093" spans="2:5">
      <c r="B4093" s="3" t="s">
        <v>4084</v>
      </c>
      <c r="C4093" s="3">
        <v>-0.32500400000000002</v>
      </c>
      <c r="D4093" s="2">
        <v>9.1809390000000008E-3</v>
      </c>
      <c r="E4093" s="3">
        <f t="shared" si="63"/>
        <v>2.0371128981382607</v>
      </c>
    </row>
    <row r="4094" spans="2:5">
      <c r="B4094" s="3" t="s">
        <v>4085</v>
      </c>
      <c r="C4094" s="3">
        <v>-0.325046</v>
      </c>
      <c r="D4094" s="2">
        <v>4.6634500000000004E-3</v>
      </c>
      <c r="E4094" s="3">
        <f t="shared" si="63"/>
        <v>2.3312926752408938</v>
      </c>
    </row>
    <row r="4095" spans="2:5">
      <c r="B4095" s="3" t="s">
        <v>4086</v>
      </c>
      <c r="C4095" s="3">
        <v>-0.32509399999999999</v>
      </c>
      <c r="D4095" s="2">
        <v>5.5158819999999997E-3</v>
      </c>
      <c r="E4095" s="3">
        <f t="shared" si="63"/>
        <v>2.2583850331591711</v>
      </c>
    </row>
    <row r="4096" spans="2:5">
      <c r="B4096" s="3" t="s">
        <v>4087</v>
      </c>
      <c r="C4096" s="3">
        <v>-0.32515300000000003</v>
      </c>
      <c r="D4096" s="2">
        <v>4.7700000000000001E-5</v>
      </c>
      <c r="E4096" s="3">
        <f t="shared" si="63"/>
        <v>4.3214816209598856</v>
      </c>
    </row>
    <row r="4097" spans="2:5">
      <c r="B4097" s="3" t="s">
        <v>4088</v>
      </c>
      <c r="C4097" s="3">
        <v>-0.32516400000000001</v>
      </c>
      <c r="D4097" s="2">
        <v>1.2522296E-2</v>
      </c>
      <c r="E4097" s="3">
        <f t="shared" si="63"/>
        <v>1.9023160346471093</v>
      </c>
    </row>
    <row r="4098" spans="2:5">
      <c r="B4098" s="3" t="s">
        <v>4089</v>
      </c>
      <c r="C4098" s="3">
        <v>-0.32540799999999998</v>
      </c>
      <c r="D4098" s="2">
        <v>2.6478706000000001E-2</v>
      </c>
      <c r="E4098" s="3">
        <f t="shared" si="63"/>
        <v>1.5771032424495248</v>
      </c>
    </row>
    <row r="4099" spans="2:5">
      <c r="B4099" s="3" t="s">
        <v>4090</v>
      </c>
      <c r="C4099" s="3">
        <v>-0.32552799999999998</v>
      </c>
      <c r="D4099" s="2">
        <v>3.4303065000000001E-2</v>
      </c>
      <c r="E4099" s="3">
        <f t="shared" si="63"/>
        <v>1.4646670737438943</v>
      </c>
    </row>
    <row r="4100" spans="2:5">
      <c r="B4100" s="3" t="s">
        <v>4091</v>
      </c>
      <c r="C4100" s="3">
        <v>-0.32575399999999999</v>
      </c>
      <c r="D4100" s="2">
        <v>7.5199999999999996E-4</v>
      </c>
      <c r="E4100" s="3">
        <f t="shared" si="63"/>
        <v>3.1237821594083579</v>
      </c>
    </row>
    <row r="4101" spans="2:5">
      <c r="B4101" s="3" t="s">
        <v>4092</v>
      </c>
      <c r="C4101" s="3">
        <v>-0.32617499999999999</v>
      </c>
      <c r="D4101" s="2">
        <v>1.9691630000000002E-2</v>
      </c>
      <c r="E4101" s="3">
        <f t="shared" si="63"/>
        <v>1.7057183330896102</v>
      </c>
    </row>
    <row r="4102" spans="2:5">
      <c r="B4102" s="3" t="s">
        <v>4093</v>
      </c>
      <c r="C4102" s="3">
        <v>-0.32632699999999998</v>
      </c>
      <c r="D4102" s="2">
        <v>4.9030375000000001E-2</v>
      </c>
      <c r="E4102" s="3">
        <f t="shared" si="63"/>
        <v>1.3095347851179273</v>
      </c>
    </row>
    <row r="4103" spans="2:5">
      <c r="B4103" s="3" t="s">
        <v>4094</v>
      </c>
      <c r="C4103" s="3">
        <v>-0.32643699999999998</v>
      </c>
      <c r="D4103" s="2">
        <v>1.4100000000000001E-4</v>
      </c>
      <c r="E4103" s="3">
        <f t="shared" si="63"/>
        <v>3.8507808873446199</v>
      </c>
    </row>
    <row r="4104" spans="2:5">
      <c r="B4104" s="3" t="s">
        <v>4095</v>
      </c>
      <c r="C4104" s="3">
        <v>-0.32731399999999999</v>
      </c>
      <c r="D4104" s="2">
        <v>1.1964E-3</v>
      </c>
      <c r="E4104" s="3">
        <f t="shared" si="63"/>
        <v>2.9221235956407194</v>
      </c>
    </row>
    <row r="4105" spans="2:5">
      <c r="B4105" s="3" t="s">
        <v>4096</v>
      </c>
      <c r="C4105" s="3">
        <v>-0.32733299999999999</v>
      </c>
      <c r="D4105" s="2">
        <v>4.8226576E-2</v>
      </c>
      <c r="E4105" s="3">
        <f t="shared" si="63"/>
        <v>1.3167135711092766</v>
      </c>
    </row>
    <row r="4106" spans="2:5">
      <c r="B4106" s="3" t="s">
        <v>4097</v>
      </c>
      <c r="C4106" s="3">
        <v>-0.32739600000000002</v>
      </c>
      <c r="D4106" s="2">
        <v>3.6255653999999998E-2</v>
      </c>
      <c r="E4106" s="3">
        <f t="shared" ref="E4106:E4169" si="64">-LOG10(D4106)</f>
        <v>1.4406242564164253</v>
      </c>
    </row>
    <row r="4107" spans="2:5">
      <c r="B4107" s="3" t="s">
        <v>4098</v>
      </c>
      <c r="C4107" s="3">
        <v>-0.32745299999999999</v>
      </c>
      <c r="D4107" s="2">
        <v>3.8780620000000002E-2</v>
      </c>
      <c r="E4107" s="3">
        <f t="shared" si="64"/>
        <v>1.4113852519765921</v>
      </c>
    </row>
    <row r="4108" spans="2:5">
      <c r="B4108" s="3" t="s">
        <v>4099</v>
      </c>
      <c r="C4108" s="3">
        <v>-0.32770100000000002</v>
      </c>
      <c r="D4108" s="2">
        <v>9.1152639999999997E-3</v>
      </c>
      <c r="E4108" s="3">
        <f t="shared" si="64"/>
        <v>2.0402307486126383</v>
      </c>
    </row>
    <row r="4109" spans="2:5">
      <c r="B4109" s="3" t="s">
        <v>4100</v>
      </c>
      <c r="C4109" s="3">
        <v>-0.32800000000000001</v>
      </c>
      <c r="D4109" s="2">
        <v>2.2558047000000001E-2</v>
      </c>
      <c r="E4109" s="3">
        <f t="shared" si="64"/>
        <v>1.646698502819824</v>
      </c>
    </row>
    <row r="4110" spans="2:5">
      <c r="B4110" s="3" t="s">
        <v>4101</v>
      </c>
      <c r="C4110" s="3">
        <v>-0.32818199999999997</v>
      </c>
      <c r="D4110" s="2">
        <v>1.6017156000000001E-2</v>
      </c>
      <c r="E4110" s="3">
        <f t="shared" si="64"/>
        <v>1.7954145945660731</v>
      </c>
    </row>
    <row r="4111" spans="2:5">
      <c r="B4111" s="3" t="s">
        <v>4102</v>
      </c>
      <c r="C4111" s="3">
        <v>-0.32820199999999999</v>
      </c>
      <c r="D4111" s="2">
        <v>3.0926420999999999E-2</v>
      </c>
      <c r="E4111" s="3">
        <f t="shared" si="64"/>
        <v>1.50967033637853</v>
      </c>
    </row>
    <row r="4112" spans="2:5">
      <c r="B4112" s="3" t="s">
        <v>4103</v>
      </c>
      <c r="C4112" s="3">
        <v>-0.32825799999999999</v>
      </c>
      <c r="D4112" s="2">
        <v>2.7340239999999998E-3</v>
      </c>
      <c r="E4112" s="3">
        <f t="shared" si="64"/>
        <v>2.5631976773973784</v>
      </c>
    </row>
    <row r="4113" spans="2:5">
      <c r="B4113" s="3" t="s">
        <v>4104</v>
      </c>
      <c r="C4113" s="3">
        <v>-0.32833899999999999</v>
      </c>
      <c r="D4113" s="2">
        <v>1.9712549999999999E-2</v>
      </c>
      <c r="E4113" s="3">
        <f t="shared" si="64"/>
        <v>1.7052571920931456</v>
      </c>
    </row>
    <row r="4114" spans="2:5">
      <c r="B4114" s="3" t="s">
        <v>4105</v>
      </c>
      <c r="C4114" s="3">
        <v>-0.32857900000000001</v>
      </c>
      <c r="D4114" s="2">
        <v>2.7094199999999999E-2</v>
      </c>
      <c r="E4114" s="3">
        <f t="shared" si="64"/>
        <v>1.5671236677080498</v>
      </c>
    </row>
    <row r="4115" spans="2:5">
      <c r="B4115" s="3" t="s">
        <v>4106</v>
      </c>
      <c r="C4115" s="3">
        <v>-0.32868399999999998</v>
      </c>
      <c r="D4115" s="2">
        <v>1.6980744999999998E-2</v>
      </c>
      <c r="E4115" s="3">
        <f t="shared" si="64"/>
        <v>1.770043259775733</v>
      </c>
    </row>
    <row r="4116" spans="2:5">
      <c r="B4116" s="3" t="s">
        <v>4107</v>
      </c>
      <c r="C4116" s="3">
        <v>-0.32890200000000003</v>
      </c>
      <c r="D4116" s="2">
        <v>1.4090307E-2</v>
      </c>
      <c r="E4116" s="3">
        <f t="shared" si="64"/>
        <v>1.8510795443673325</v>
      </c>
    </row>
    <row r="4117" spans="2:5">
      <c r="B4117" s="3" t="s">
        <v>4108</v>
      </c>
      <c r="C4117" s="3">
        <v>-0.32894699999999999</v>
      </c>
      <c r="D4117" s="2">
        <v>3.7880940000000002E-2</v>
      </c>
      <c r="E4117" s="3">
        <f t="shared" si="64"/>
        <v>1.4215792526954845</v>
      </c>
    </row>
    <row r="4118" spans="2:5">
      <c r="B4118" s="3" t="s">
        <v>4109</v>
      </c>
      <c r="C4118" s="3">
        <v>-0.329154</v>
      </c>
      <c r="D4118" s="2">
        <v>1.4387728000000001E-2</v>
      </c>
      <c r="E4118" s="3">
        <f t="shared" si="64"/>
        <v>1.8420077811131648</v>
      </c>
    </row>
    <row r="4119" spans="2:5">
      <c r="B4119" s="3" t="s">
        <v>4110</v>
      </c>
      <c r="C4119" s="3">
        <v>-0.32916299999999998</v>
      </c>
      <c r="D4119" s="2">
        <v>2.7641036000000001E-2</v>
      </c>
      <c r="E4119" s="3">
        <f t="shared" si="64"/>
        <v>1.5584456834160967</v>
      </c>
    </row>
    <row r="4120" spans="2:5">
      <c r="B4120" s="3" t="s">
        <v>4111</v>
      </c>
      <c r="C4120" s="3">
        <v>-0.32939800000000002</v>
      </c>
      <c r="D4120" s="2">
        <v>3.7096877E-2</v>
      </c>
      <c r="E4120" s="3">
        <f t="shared" si="64"/>
        <v>1.4306626499201427</v>
      </c>
    </row>
    <row r="4121" spans="2:5">
      <c r="B4121" s="3" t="s">
        <v>4112</v>
      </c>
      <c r="C4121" s="3">
        <v>-0.32942700000000003</v>
      </c>
      <c r="D4121" s="2">
        <v>2.8243225E-2</v>
      </c>
      <c r="E4121" s="3">
        <f t="shared" si="64"/>
        <v>1.5490857141451566</v>
      </c>
    </row>
    <row r="4122" spans="2:5">
      <c r="B4122" s="3" t="s">
        <v>4113</v>
      </c>
      <c r="C4122" s="3">
        <v>-0.33014900000000003</v>
      </c>
      <c r="D4122" s="2">
        <v>3.6043864000000002E-2</v>
      </c>
      <c r="E4122" s="3">
        <f t="shared" si="64"/>
        <v>1.4431686576506417</v>
      </c>
    </row>
    <row r="4123" spans="2:5">
      <c r="B4123" s="3" t="s">
        <v>4114</v>
      </c>
      <c r="C4123" s="3">
        <v>-0.33036799999999999</v>
      </c>
      <c r="D4123" s="2">
        <v>2.9470316999999999E-2</v>
      </c>
      <c r="E4123" s="3">
        <f t="shared" si="64"/>
        <v>1.530615192598995</v>
      </c>
    </row>
    <row r="4124" spans="2:5">
      <c r="B4124" s="3" t="s">
        <v>4115</v>
      </c>
      <c r="C4124" s="3">
        <v>-0.330455</v>
      </c>
      <c r="D4124" s="2">
        <v>3.3584653999999999E-2</v>
      </c>
      <c r="E4124" s="3">
        <f t="shared" si="64"/>
        <v>1.473859121584874</v>
      </c>
    </row>
    <row r="4125" spans="2:5">
      <c r="B4125" s="3" t="s">
        <v>4116</v>
      </c>
      <c r="C4125" s="3">
        <v>-0.33048699999999998</v>
      </c>
      <c r="D4125" s="2">
        <v>4.4309332999999999E-2</v>
      </c>
      <c r="E4125" s="3">
        <f t="shared" si="64"/>
        <v>1.353504787467817</v>
      </c>
    </row>
    <row r="4126" spans="2:5">
      <c r="B4126" s="7">
        <v>44088</v>
      </c>
      <c r="C4126" s="3">
        <v>-0.33053199999999999</v>
      </c>
      <c r="D4126" s="2">
        <v>3.9718610000000001E-3</v>
      </c>
      <c r="E4126" s="3">
        <f t="shared" si="64"/>
        <v>2.4010059585626782</v>
      </c>
    </row>
    <row r="4127" spans="2:5">
      <c r="B4127" s="3" t="s">
        <v>4117</v>
      </c>
      <c r="C4127" s="3">
        <v>-0.33122400000000002</v>
      </c>
      <c r="D4127" s="2">
        <v>2.2949069999999998E-2</v>
      </c>
      <c r="E4127" s="3">
        <f t="shared" si="64"/>
        <v>1.6392349093446661</v>
      </c>
    </row>
    <row r="4128" spans="2:5">
      <c r="B4128" s="3" t="s">
        <v>4118</v>
      </c>
      <c r="C4128" s="3">
        <v>-0.33157399999999998</v>
      </c>
      <c r="D4128" s="2">
        <v>2.6499175999999999E-2</v>
      </c>
      <c r="E4128" s="3">
        <f t="shared" si="64"/>
        <v>1.5767676303732636</v>
      </c>
    </row>
    <row r="4129" spans="2:5">
      <c r="B4129" s="3" t="s">
        <v>4119</v>
      </c>
      <c r="C4129" s="3">
        <v>-0.33170300000000003</v>
      </c>
      <c r="D4129" s="2">
        <v>4.0850340000000004E-3</v>
      </c>
      <c r="E4129" s="3">
        <f t="shared" si="64"/>
        <v>2.3888043244556942</v>
      </c>
    </row>
    <row r="4130" spans="2:5">
      <c r="B4130" s="3" t="s">
        <v>4120</v>
      </c>
      <c r="C4130" s="3">
        <v>-0.331787</v>
      </c>
      <c r="D4130" s="2">
        <v>4.3234481999999998E-2</v>
      </c>
      <c r="E4130" s="3">
        <f t="shared" si="64"/>
        <v>1.364169740016433</v>
      </c>
    </row>
    <row r="4131" spans="2:5">
      <c r="B4131" s="3" t="s">
        <v>4121</v>
      </c>
      <c r="C4131" s="3">
        <v>-0.33204099999999998</v>
      </c>
      <c r="D4131" s="2">
        <v>1.1220169999999999E-3</v>
      </c>
      <c r="E4131" s="3">
        <f t="shared" si="64"/>
        <v>2.9500005629102843</v>
      </c>
    </row>
    <row r="4132" spans="2:5">
      <c r="B4132" s="3" t="s">
        <v>4122</v>
      </c>
      <c r="C4132" s="3">
        <v>-0.33238200000000001</v>
      </c>
      <c r="D4132" s="2">
        <v>2.5083386999999999E-2</v>
      </c>
      <c r="E4132" s="3">
        <f t="shared" si="64"/>
        <v>1.6006138212665817</v>
      </c>
    </row>
    <row r="4133" spans="2:5">
      <c r="B4133" s="3" t="s">
        <v>4123</v>
      </c>
      <c r="C4133" s="3">
        <v>-0.33280999999999999</v>
      </c>
      <c r="D4133" s="2">
        <v>2.2579044E-2</v>
      </c>
      <c r="E4133" s="3">
        <f t="shared" si="64"/>
        <v>1.6462944501131804</v>
      </c>
    </row>
    <row r="4134" spans="2:5">
      <c r="B4134" s="3" t="s">
        <v>4124</v>
      </c>
      <c r="C4134" s="3">
        <v>-0.33282400000000001</v>
      </c>
      <c r="D4134" s="2">
        <v>2.6607279000000001E-2</v>
      </c>
      <c r="E4134" s="3">
        <f t="shared" si="64"/>
        <v>1.5749995364109337</v>
      </c>
    </row>
    <row r="4135" spans="2:5">
      <c r="B4135" s="3" t="s">
        <v>4125</v>
      </c>
      <c r="C4135" s="3">
        <v>-0.33291100000000001</v>
      </c>
      <c r="D4135" s="2">
        <v>2.6715668000000001E-2</v>
      </c>
      <c r="E4135" s="3">
        <f t="shared" si="64"/>
        <v>1.5732339622227209</v>
      </c>
    </row>
    <row r="4136" spans="2:5">
      <c r="B4136" s="3" t="s">
        <v>4126</v>
      </c>
      <c r="C4136" s="3">
        <v>-0.33299099999999998</v>
      </c>
      <c r="D4136" s="2">
        <v>1.2340853000000001E-2</v>
      </c>
      <c r="E4136" s="3">
        <f t="shared" si="64"/>
        <v>1.908654820822234</v>
      </c>
    </row>
    <row r="4137" spans="2:5">
      <c r="B4137" s="3" t="s">
        <v>4127</v>
      </c>
      <c r="C4137" s="3">
        <v>-0.33329300000000001</v>
      </c>
      <c r="D4137" s="2">
        <v>3.3325042999999999E-2</v>
      </c>
      <c r="E4137" s="3">
        <f t="shared" si="64"/>
        <v>1.4772292815344881</v>
      </c>
    </row>
    <row r="4138" spans="2:5">
      <c r="B4138" s="3" t="s">
        <v>4128</v>
      </c>
      <c r="C4138" s="3">
        <v>-0.33332200000000001</v>
      </c>
      <c r="D4138" s="2">
        <v>1.294368E-3</v>
      </c>
      <c r="E4138" s="3">
        <f t="shared" si="64"/>
        <v>2.8879422324400918</v>
      </c>
    </row>
    <row r="4139" spans="2:5">
      <c r="B4139" s="3" t="s">
        <v>4129</v>
      </c>
      <c r="C4139" s="3">
        <v>-0.33355200000000002</v>
      </c>
      <c r="D4139" s="2">
        <v>2.7185187E-2</v>
      </c>
      <c r="E4139" s="3">
        <f t="shared" si="64"/>
        <v>1.5656676752505068</v>
      </c>
    </row>
    <row r="4140" spans="2:5">
      <c r="B4140" s="3" t="s">
        <v>4130</v>
      </c>
      <c r="C4140" s="3">
        <v>-0.33355499999999999</v>
      </c>
      <c r="D4140" s="2">
        <v>1.3276843999999999E-2</v>
      </c>
      <c r="E4140" s="3">
        <f t="shared" si="64"/>
        <v>1.8769051475791925</v>
      </c>
    </row>
    <row r="4141" spans="2:5">
      <c r="B4141" s="3" t="s">
        <v>4131</v>
      </c>
      <c r="C4141" s="3">
        <v>-0.33364500000000002</v>
      </c>
      <c r="D4141" s="2">
        <v>4.5354279999999997E-2</v>
      </c>
      <c r="E4141" s="3">
        <f t="shared" si="64"/>
        <v>1.3433817230983744</v>
      </c>
    </row>
    <row r="4142" spans="2:5">
      <c r="B4142" s="3" t="s">
        <v>4132</v>
      </c>
      <c r="C4142" s="3">
        <v>-0.33367000000000002</v>
      </c>
      <c r="D4142" s="2">
        <v>1.0641651E-2</v>
      </c>
      <c r="E4142" s="3">
        <f t="shared" si="64"/>
        <v>1.9729909881532204</v>
      </c>
    </row>
    <row r="4143" spans="2:5">
      <c r="B4143" s="3" t="s">
        <v>4133</v>
      </c>
      <c r="C4143" s="3">
        <v>-0.334005</v>
      </c>
      <c r="D4143" s="2">
        <v>1.094671E-2</v>
      </c>
      <c r="E4143" s="3">
        <f t="shared" si="64"/>
        <v>1.9607163870831332</v>
      </c>
    </row>
    <row r="4144" spans="2:5">
      <c r="B4144" s="3" t="s">
        <v>4134</v>
      </c>
      <c r="C4144" s="3">
        <v>-0.33410699999999999</v>
      </c>
      <c r="D4144" s="2">
        <v>6.1799389999999997E-3</v>
      </c>
      <c r="E4144" s="3">
        <f t="shared" si="64"/>
        <v>2.2090158116578089</v>
      </c>
    </row>
    <row r="4145" spans="2:5">
      <c r="B4145" s="3" t="s">
        <v>4135</v>
      </c>
      <c r="C4145" s="3">
        <v>-0.33419900000000002</v>
      </c>
      <c r="D4145" s="2">
        <v>4.73E-4</v>
      </c>
      <c r="E4145" s="3">
        <f t="shared" si="64"/>
        <v>3.3251388592621884</v>
      </c>
    </row>
    <row r="4146" spans="2:5">
      <c r="B4146" s="3" t="s">
        <v>4136</v>
      </c>
      <c r="C4146" s="3">
        <v>-0.33424999999999999</v>
      </c>
      <c r="D4146" s="2">
        <v>1.8099463E-2</v>
      </c>
      <c r="E4146" s="3">
        <f t="shared" si="64"/>
        <v>1.7423343101913922</v>
      </c>
    </row>
    <row r="4147" spans="2:5">
      <c r="B4147" s="3" t="s">
        <v>4137</v>
      </c>
      <c r="C4147" s="3">
        <v>-0.33481899999999998</v>
      </c>
      <c r="D4147" s="2">
        <v>4.3224297000000002E-2</v>
      </c>
      <c r="E4147" s="3">
        <f t="shared" si="64"/>
        <v>1.3642720613623924</v>
      </c>
    </row>
    <row r="4148" spans="2:5">
      <c r="B4148" s="3" t="s">
        <v>4138</v>
      </c>
      <c r="C4148" s="3">
        <v>-0.33482000000000001</v>
      </c>
      <c r="D4148" s="2">
        <v>1.8304602999999999E-2</v>
      </c>
      <c r="E4148" s="3">
        <f t="shared" si="64"/>
        <v>1.7374396858908367</v>
      </c>
    </row>
    <row r="4149" spans="2:5">
      <c r="B4149" s="3" t="s">
        <v>4139</v>
      </c>
      <c r="C4149" s="3">
        <v>-0.33512799999999998</v>
      </c>
      <c r="D4149" s="2">
        <v>1.3272963E-2</v>
      </c>
      <c r="E4149" s="3">
        <f t="shared" si="64"/>
        <v>1.8770321162532979</v>
      </c>
    </row>
    <row r="4150" spans="2:5">
      <c r="B4150" s="3" t="s">
        <v>4140</v>
      </c>
      <c r="C4150" s="3">
        <v>-0.33518300000000001</v>
      </c>
      <c r="D4150" s="2">
        <v>1.6525825000000001E-2</v>
      </c>
      <c r="E4150" s="3">
        <f t="shared" si="64"/>
        <v>1.781836850510758</v>
      </c>
    </row>
    <row r="4151" spans="2:5">
      <c r="B4151" s="3" t="s">
        <v>4141</v>
      </c>
      <c r="C4151" s="3">
        <v>-0.33537800000000001</v>
      </c>
      <c r="D4151" s="2">
        <v>1.7432030000000001E-2</v>
      </c>
      <c r="E4151" s="3">
        <f t="shared" si="64"/>
        <v>1.7586520353533999</v>
      </c>
    </row>
    <row r="4152" spans="2:5">
      <c r="B4152" s="3" t="s">
        <v>4142</v>
      </c>
      <c r="C4152" s="3">
        <v>-0.33540999999999999</v>
      </c>
      <c r="D4152" s="2">
        <v>5.026544E-3</v>
      </c>
      <c r="E4152" s="3">
        <f t="shared" si="64"/>
        <v>2.2987305114829519</v>
      </c>
    </row>
    <row r="4153" spans="2:5">
      <c r="B4153" s="3" t="s">
        <v>4143</v>
      </c>
      <c r="C4153" s="3">
        <v>-0.33588099999999999</v>
      </c>
      <c r="D4153" s="2">
        <v>1.9697610000000001E-2</v>
      </c>
      <c r="E4153" s="3">
        <f t="shared" si="64"/>
        <v>1.7055864655531086</v>
      </c>
    </row>
    <row r="4154" spans="2:5">
      <c r="B4154" s="3" t="s">
        <v>4144</v>
      </c>
      <c r="C4154" s="3">
        <v>-0.33606799999999998</v>
      </c>
      <c r="D4154" s="2">
        <v>3.0127047000000001E-2</v>
      </c>
      <c r="E4154" s="3">
        <f t="shared" si="64"/>
        <v>1.5210434350195008</v>
      </c>
    </row>
    <row r="4155" spans="2:5">
      <c r="B4155" s="3" t="s">
        <v>4145</v>
      </c>
      <c r="C4155" s="3">
        <v>-0.33610000000000001</v>
      </c>
      <c r="D4155" s="2">
        <v>3.4285129999999998E-3</v>
      </c>
      <c r="E4155" s="3">
        <f t="shared" si="64"/>
        <v>2.4648941994675111</v>
      </c>
    </row>
    <row r="4156" spans="2:5">
      <c r="B4156" s="3" t="s">
        <v>4146</v>
      </c>
      <c r="C4156" s="3">
        <v>-0.33631800000000001</v>
      </c>
      <c r="D4156" s="2">
        <v>1.2288996999999999E-2</v>
      </c>
      <c r="E4156" s="3">
        <f t="shared" si="64"/>
        <v>1.9104835617954905</v>
      </c>
    </row>
    <row r="4157" spans="2:5">
      <c r="B4157" s="3" t="s">
        <v>4147</v>
      </c>
      <c r="C4157" s="3">
        <v>-0.33705499999999999</v>
      </c>
      <c r="D4157" s="2">
        <v>2.2278240000000002E-3</v>
      </c>
      <c r="E4157" s="3">
        <f t="shared" si="64"/>
        <v>2.6521191217783731</v>
      </c>
    </row>
    <row r="4158" spans="2:5">
      <c r="B4158" s="3" t="s">
        <v>4148</v>
      </c>
      <c r="C4158" s="3">
        <v>-0.33714899999999998</v>
      </c>
      <c r="D4158" s="2">
        <v>3.7026297E-2</v>
      </c>
      <c r="E4158" s="3">
        <f t="shared" si="64"/>
        <v>1.4314897195703649</v>
      </c>
    </row>
    <row r="4159" spans="2:5">
      <c r="B4159" s="3" t="s">
        <v>4149</v>
      </c>
      <c r="C4159" s="3">
        <v>-0.33716200000000002</v>
      </c>
      <c r="D4159" s="2">
        <v>4.0210307000000001E-2</v>
      </c>
      <c r="E4159" s="3">
        <f t="shared" si="64"/>
        <v>1.3956626111075596</v>
      </c>
    </row>
    <row r="4160" spans="2:5">
      <c r="B4160" s="3" t="s">
        <v>4150</v>
      </c>
      <c r="C4160" s="3">
        <v>-0.337287</v>
      </c>
      <c r="D4160" s="2">
        <v>2.3546211000000001E-2</v>
      </c>
      <c r="E4160" s="3">
        <f t="shared" si="64"/>
        <v>1.6280789685428623</v>
      </c>
    </row>
    <row r="4161" spans="2:5">
      <c r="B4161" s="3" t="s">
        <v>4151</v>
      </c>
      <c r="C4161" s="3">
        <v>-0.337312</v>
      </c>
      <c r="D4161" s="2">
        <v>2.705233E-3</v>
      </c>
      <c r="E4161" s="3">
        <f t="shared" si="64"/>
        <v>2.5677953234385886</v>
      </c>
    </row>
    <row r="4162" spans="2:5">
      <c r="B4162" s="3" t="s">
        <v>4152</v>
      </c>
      <c r="C4162" s="3">
        <v>-0.33737099999999998</v>
      </c>
      <c r="D4162" s="2">
        <v>3.3399999999999999E-4</v>
      </c>
      <c r="E4162" s="3">
        <f t="shared" si="64"/>
        <v>3.4762535331884354</v>
      </c>
    </row>
    <row r="4163" spans="2:5">
      <c r="B4163" s="3" t="s">
        <v>4153</v>
      </c>
      <c r="C4163" s="3">
        <v>-0.33740199999999998</v>
      </c>
      <c r="D4163" s="2">
        <v>1.4792697E-2</v>
      </c>
      <c r="E4163" s="3">
        <f t="shared" si="64"/>
        <v>1.8299526383468274</v>
      </c>
    </row>
    <row r="4164" spans="2:5">
      <c r="B4164" s="3" t="s">
        <v>4154</v>
      </c>
      <c r="C4164" s="3">
        <v>-0.337677</v>
      </c>
      <c r="D4164" s="2">
        <v>1.0258448E-2</v>
      </c>
      <c r="E4164" s="3">
        <f t="shared" si="64"/>
        <v>1.9889183386413514</v>
      </c>
    </row>
    <row r="4165" spans="2:5">
      <c r="B4165" s="3" t="s">
        <v>4155</v>
      </c>
      <c r="C4165" s="3">
        <v>-0.33769500000000002</v>
      </c>
      <c r="D4165" s="2">
        <v>9.1401320000000005E-3</v>
      </c>
      <c r="E4165" s="3">
        <f t="shared" si="64"/>
        <v>2.0390475322248496</v>
      </c>
    </row>
    <row r="4166" spans="2:5">
      <c r="B4166" s="3" t="s">
        <v>4156</v>
      </c>
      <c r="C4166" s="3">
        <v>-0.33812599999999998</v>
      </c>
      <c r="D4166" s="2">
        <v>8.9982819999999998E-3</v>
      </c>
      <c r="E4166" s="3">
        <f t="shared" si="64"/>
        <v>2.0458404004653179</v>
      </c>
    </row>
    <row r="4167" spans="2:5">
      <c r="B4167" s="3" t="s">
        <v>4157</v>
      </c>
      <c r="C4167" s="3">
        <v>-0.33813399999999999</v>
      </c>
      <c r="D4167" s="2">
        <v>1.7147107000000002E-2</v>
      </c>
      <c r="E4167" s="3">
        <f t="shared" si="64"/>
        <v>1.7658091420887949</v>
      </c>
    </row>
    <row r="4168" spans="2:5">
      <c r="B4168" s="3" t="s">
        <v>4158</v>
      </c>
      <c r="C4168" s="3">
        <v>-0.338812</v>
      </c>
      <c r="D4168" s="2">
        <v>1.5416449E-2</v>
      </c>
      <c r="E4168" s="3">
        <f t="shared" si="64"/>
        <v>1.8120156494564754</v>
      </c>
    </row>
    <row r="4169" spans="2:5">
      <c r="B4169" s="3" t="s">
        <v>4159</v>
      </c>
      <c r="C4169" s="3">
        <v>-0.339615</v>
      </c>
      <c r="D4169" s="2">
        <v>1.5288421999999999E-2</v>
      </c>
      <c r="E4169" s="3">
        <f t="shared" si="64"/>
        <v>1.8156373381363282</v>
      </c>
    </row>
    <row r="4170" spans="2:5">
      <c r="B4170" s="3" t="s">
        <v>4160</v>
      </c>
      <c r="C4170" s="3">
        <v>-0.33961799999999998</v>
      </c>
      <c r="D4170" s="2">
        <v>8.1369890000000007E-3</v>
      </c>
      <c r="E4170" s="3">
        <f t="shared" ref="E4170:E4233" si="65">-LOG10(D4170)</f>
        <v>2.0895362711055943</v>
      </c>
    </row>
    <row r="4171" spans="2:5">
      <c r="B4171" s="3" t="s">
        <v>4161</v>
      </c>
      <c r="C4171" s="3">
        <v>-0.33996599999999999</v>
      </c>
      <c r="D4171" s="2">
        <v>2.3580609999999998E-2</v>
      </c>
      <c r="E4171" s="3">
        <f t="shared" si="65"/>
        <v>1.6274449644569022</v>
      </c>
    </row>
    <row r="4172" spans="2:5">
      <c r="B4172" s="3" t="s">
        <v>4162</v>
      </c>
      <c r="C4172" s="3">
        <v>-0.339976</v>
      </c>
      <c r="D4172" s="2">
        <v>3.0507220000000002E-2</v>
      </c>
      <c r="E4172" s="3">
        <f t="shared" si="65"/>
        <v>1.5155973660602469</v>
      </c>
    </row>
    <row r="4173" spans="2:5">
      <c r="B4173" s="3" t="s">
        <v>4163</v>
      </c>
      <c r="C4173" s="3">
        <v>-0.34005999999999997</v>
      </c>
      <c r="D4173" s="2">
        <v>4.3293930000000001E-2</v>
      </c>
      <c r="E4173" s="3">
        <f t="shared" si="65"/>
        <v>1.3635729893809918</v>
      </c>
    </row>
    <row r="4174" spans="2:5">
      <c r="B4174" s="3" t="s">
        <v>4164</v>
      </c>
      <c r="C4174" s="3">
        <v>-0.34015499999999999</v>
      </c>
      <c r="D4174" s="2">
        <v>4.5963200000000001E-3</v>
      </c>
      <c r="E4174" s="3">
        <f t="shared" si="65"/>
        <v>2.3375897429523467</v>
      </c>
    </row>
    <row r="4175" spans="2:5">
      <c r="B4175" s="3" t="s">
        <v>4165</v>
      </c>
      <c r="C4175" s="3">
        <v>-0.34092499999999998</v>
      </c>
      <c r="D4175" s="2">
        <v>2.6826050000000001E-2</v>
      </c>
      <c r="E4175" s="3">
        <f t="shared" si="65"/>
        <v>1.5714432702834824</v>
      </c>
    </row>
    <row r="4176" spans="2:5">
      <c r="B4176" s="3" t="s">
        <v>4166</v>
      </c>
      <c r="C4176" s="3">
        <v>-0.341748</v>
      </c>
      <c r="D4176" s="2">
        <v>4.1445919999999997E-2</v>
      </c>
      <c r="E4176" s="3">
        <f t="shared" si="65"/>
        <v>1.3825182156251343</v>
      </c>
    </row>
    <row r="4177" spans="2:5">
      <c r="B4177" s="3" t="s">
        <v>4167</v>
      </c>
      <c r="C4177" s="3">
        <v>-0.34199099999999999</v>
      </c>
      <c r="D4177" s="2">
        <v>9.1645489999999993E-3</v>
      </c>
      <c r="E4177" s="3">
        <f t="shared" si="65"/>
        <v>2.0378889024017859</v>
      </c>
    </row>
    <row r="4178" spans="2:5">
      <c r="B4178" s="3" t="s">
        <v>4168</v>
      </c>
      <c r="C4178" s="3">
        <v>-0.34254600000000002</v>
      </c>
      <c r="D4178" s="2">
        <v>4.6299999999999998E-4</v>
      </c>
      <c r="E4178" s="3">
        <f t="shared" si="65"/>
        <v>3.3344190089820467</v>
      </c>
    </row>
    <row r="4179" spans="2:5">
      <c r="B4179" s="3" t="s">
        <v>4169</v>
      </c>
      <c r="C4179" s="3">
        <v>-0.34260600000000002</v>
      </c>
      <c r="D4179" s="2">
        <v>4.6482849999999999E-2</v>
      </c>
      <c r="E4179" s="3">
        <f t="shared" si="65"/>
        <v>1.3327072519316685</v>
      </c>
    </row>
    <row r="4180" spans="2:5">
      <c r="B4180" s="3" t="s">
        <v>4170</v>
      </c>
      <c r="C4180" s="3">
        <v>-0.342617</v>
      </c>
      <c r="D4180" s="2">
        <v>1.329258E-3</v>
      </c>
      <c r="E4180" s="3">
        <f t="shared" si="65"/>
        <v>2.8763907172500822</v>
      </c>
    </row>
    <row r="4181" spans="2:5">
      <c r="B4181" s="3" t="s">
        <v>4171</v>
      </c>
      <c r="C4181" s="3">
        <v>-0.34266400000000002</v>
      </c>
      <c r="D4181" s="2">
        <v>4.6007912999999998E-2</v>
      </c>
      <c r="E4181" s="3">
        <f t="shared" si="65"/>
        <v>1.3371674666513254</v>
      </c>
    </row>
    <row r="4182" spans="2:5">
      <c r="B4182" s="3" t="s">
        <v>4172</v>
      </c>
      <c r="C4182" s="3">
        <v>-0.34273599999999999</v>
      </c>
      <c r="D4182" s="2">
        <v>2.7476776000000001E-2</v>
      </c>
      <c r="E4182" s="3">
        <f t="shared" si="65"/>
        <v>1.5610342267635413</v>
      </c>
    </row>
    <row r="4183" spans="2:5">
      <c r="B4183" s="3" t="s">
        <v>4173</v>
      </c>
      <c r="C4183" s="3">
        <v>-0.34290799999999999</v>
      </c>
      <c r="D4183" s="2">
        <v>1.9152116E-2</v>
      </c>
      <c r="E4183" s="3">
        <f t="shared" si="65"/>
        <v>1.7177832365070391</v>
      </c>
    </row>
    <row r="4184" spans="2:5">
      <c r="B4184" s="3" t="s">
        <v>4174</v>
      </c>
      <c r="C4184" s="3">
        <v>-0.343773</v>
      </c>
      <c r="D4184" s="2">
        <v>3.9526656E-2</v>
      </c>
      <c r="E4184" s="3">
        <f t="shared" si="65"/>
        <v>1.4031099259094466</v>
      </c>
    </row>
    <row r="4185" spans="2:5">
      <c r="B4185" s="3" t="s">
        <v>4175</v>
      </c>
      <c r="C4185" s="3">
        <v>-0.343781</v>
      </c>
      <c r="D4185" s="2">
        <v>8.4199999999999998E-4</v>
      </c>
      <c r="E4185" s="3">
        <f t="shared" si="65"/>
        <v>3.0746879085003505</v>
      </c>
    </row>
    <row r="4186" spans="2:5">
      <c r="B4186" s="3" t="s">
        <v>4176</v>
      </c>
      <c r="C4186" s="3">
        <v>-0.34395100000000001</v>
      </c>
      <c r="D4186" s="2">
        <v>3.5594870000000001E-3</v>
      </c>
      <c r="E4186" s="3">
        <f t="shared" si="65"/>
        <v>2.4486125888594632</v>
      </c>
    </row>
    <row r="4187" spans="2:5">
      <c r="B4187" s="3" t="s">
        <v>4177</v>
      </c>
      <c r="C4187" s="3">
        <v>-0.344167</v>
      </c>
      <c r="D4187" s="2">
        <v>9.2554360000000006E-3</v>
      </c>
      <c r="E4187" s="3">
        <f t="shared" si="65"/>
        <v>2.0336031179230614</v>
      </c>
    </row>
    <row r="4188" spans="2:5">
      <c r="B4188" s="3" t="s">
        <v>4178</v>
      </c>
      <c r="C4188" s="3">
        <v>-0.344217</v>
      </c>
      <c r="D4188" s="2">
        <v>1.1611297E-2</v>
      </c>
      <c r="E4188" s="3">
        <f t="shared" si="65"/>
        <v>1.9351192661802692</v>
      </c>
    </row>
    <row r="4189" spans="2:5">
      <c r="B4189" s="3" t="s">
        <v>4179</v>
      </c>
      <c r="C4189" s="3">
        <v>-0.34515400000000002</v>
      </c>
      <c r="D4189" s="2">
        <v>9.8099999999999999E-5</v>
      </c>
      <c r="E4189" s="3">
        <f t="shared" si="65"/>
        <v>4.0083309926200519</v>
      </c>
    </row>
    <row r="4190" spans="2:5">
      <c r="B4190" s="3" t="s">
        <v>4180</v>
      </c>
      <c r="C4190" s="3">
        <v>-0.345161</v>
      </c>
      <c r="D4190" s="2">
        <v>2.5731983E-2</v>
      </c>
      <c r="E4190" s="3">
        <f t="shared" si="65"/>
        <v>1.5895267441910164</v>
      </c>
    </row>
    <row r="4191" spans="2:5">
      <c r="B4191" s="3" t="s">
        <v>4181</v>
      </c>
      <c r="C4191" s="3">
        <v>-0.345331</v>
      </c>
      <c r="D4191" s="2">
        <v>1.9421575999999999E-2</v>
      </c>
      <c r="E4191" s="3">
        <f t="shared" si="65"/>
        <v>1.7117155313624981</v>
      </c>
    </row>
    <row r="4192" spans="2:5">
      <c r="B4192" s="3" t="s">
        <v>4182</v>
      </c>
      <c r="C4192" s="3">
        <v>-0.34540900000000002</v>
      </c>
      <c r="D4192" s="2">
        <v>2.299549E-2</v>
      </c>
      <c r="E4192" s="3">
        <f t="shared" si="65"/>
        <v>1.6383573318160212</v>
      </c>
    </row>
    <row r="4193" spans="2:5">
      <c r="B4193" s="3" t="s">
        <v>4183</v>
      </c>
      <c r="C4193" s="3">
        <v>-0.345466</v>
      </c>
      <c r="D4193" s="2">
        <v>1.375481E-3</v>
      </c>
      <c r="E4193" s="3">
        <f t="shared" si="65"/>
        <v>2.8615454042943971</v>
      </c>
    </row>
    <row r="4194" spans="2:5">
      <c r="B4194" s="3" t="s">
        <v>4184</v>
      </c>
      <c r="C4194" s="3">
        <v>-0.34559000000000001</v>
      </c>
      <c r="D4194" s="2">
        <v>1.4033515999999999E-2</v>
      </c>
      <c r="E4194" s="3">
        <f t="shared" si="65"/>
        <v>1.8528335058714724</v>
      </c>
    </row>
    <row r="4195" spans="2:5">
      <c r="B4195" s="3" t="s">
        <v>4185</v>
      </c>
      <c r="C4195" s="3">
        <v>-0.34587499999999999</v>
      </c>
      <c r="D4195" s="2">
        <v>4.4200150000000001E-2</v>
      </c>
      <c r="E4195" s="3">
        <f t="shared" si="65"/>
        <v>1.3545762568033572</v>
      </c>
    </row>
    <row r="4196" spans="2:5">
      <c r="B4196" s="3" t="s">
        <v>4186</v>
      </c>
      <c r="C4196" s="3">
        <v>-0.34607900000000003</v>
      </c>
      <c r="D4196" s="2">
        <v>2.4270037000000001E-2</v>
      </c>
      <c r="E4196" s="3">
        <f t="shared" si="65"/>
        <v>1.614929561579743</v>
      </c>
    </row>
    <row r="4197" spans="2:5">
      <c r="B4197" s="3" t="s">
        <v>4187</v>
      </c>
      <c r="C4197" s="3">
        <v>-0.34625499999999998</v>
      </c>
      <c r="D4197" s="2">
        <v>3.7132032000000002E-2</v>
      </c>
      <c r="E4197" s="3">
        <f t="shared" si="65"/>
        <v>1.4302512839480843</v>
      </c>
    </row>
    <row r="4198" spans="2:5">
      <c r="B4198" s="3" t="s">
        <v>4188</v>
      </c>
      <c r="C4198" s="3">
        <v>-0.34694999999999998</v>
      </c>
      <c r="D4198" s="2">
        <v>6.5767109999999998E-3</v>
      </c>
      <c r="E4198" s="3">
        <f t="shared" si="65"/>
        <v>2.1819912418966951</v>
      </c>
    </row>
    <row r="4199" spans="2:5">
      <c r="B4199" s="3" t="s">
        <v>4189</v>
      </c>
      <c r="C4199" s="3">
        <v>-0.34715099999999999</v>
      </c>
      <c r="D4199" s="2">
        <v>6.0026130000000004E-3</v>
      </c>
      <c r="E4199" s="3">
        <f t="shared" si="65"/>
        <v>2.2216596555417341</v>
      </c>
    </row>
    <row r="4200" spans="2:5">
      <c r="B4200" s="3" t="s">
        <v>4190</v>
      </c>
      <c r="C4200" s="3">
        <v>-0.34746500000000002</v>
      </c>
      <c r="D4200" s="2">
        <v>1.475631E-3</v>
      </c>
      <c r="E4200" s="3">
        <f t="shared" si="65"/>
        <v>2.8310222297074179</v>
      </c>
    </row>
    <row r="4201" spans="2:5">
      <c r="B4201" s="3" t="s">
        <v>4191</v>
      </c>
      <c r="C4201" s="3">
        <v>-0.347466</v>
      </c>
      <c r="D4201" s="2">
        <v>1.4597043000000001E-2</v>
      </c>
      <c r="E4201" s="3">
        <f t="shared" si="65"/>
        <v>1.835735112629856</v>
      </c>
    </row>
    <row r="4202" spans="2:5">
      <c r="B4202" s="3" t="s">
        <v>4192</v>
      </c>
      <c r="C4202" s="3">
        <v>-0.34756199999999998</v>
      </c>
      <c r="D4202" s="2">
        <v>4.9248274000000002E-2</v>
      </c>
      <c r="E4202" s="3">
        <f t="shared" si="65"/>
        <v>1.3076089855808073</v>
      </c>
    </row>
    <row r="4203" spans="2:5">
      <c r="B4203" s="3" t="s">
        <v>4193</v>
      </c>
      <c r="C4203" s="3">
        <v>-0.34829700000000002</v>
      </c>
      <c r="D4203" s="2">
        <v>2.1368020000000001E-2</v>
      </c>
      <c r="E4203" s="3">
        <f t="shared" si="65"/>
        <v>1.6702357184963441</v>
      </c>
    </row>
    <row r="4204" spans="2:5">
      <c r="B4204" s="3" t="s">
        <v>4194</v>
      </c>
      <c r="C4204" s="3">
        <v>-0.34833599999999998</v>
      </c>
      <c r="D4204" s="2">
        <v>9.8392949999999996E-3</v>
      </c>
      <c r="E4204" s="3">
        <f t="shared" si="65"/>
        <v>2.0070360182941176</v>
      </c>
    </row>
    <row r="4205" spans="2:5">
      <c r="B4205" s="3" t="s">
        <v>4195</v>
      </c>
      <c r="C4205" s="3">
        <v>-0.34841899999999998</v>
      </c>
      <c r="D4205" s="2">
        <v>1.507621E-3</v>
      </c>
      <c r="E4205" s="3">
        <f t="shared" si="65"/>
        <v>2.8217078217924771</v>
      </c>
    </row>
    <row r="4206" spans="2:5">
      <c r="B4206" s="3" t="s">
        <v>4196</v>
      </c>
      <c r="C4206" s="3">
        <v>-0.348775</v>
      </c>
      <c r="D4206" s="2">
        <v>3.1107299999999999E-3</v>
      </c>
      <c r="E4206" s="3">
        <f t="shared" si="65"/>
        <v>2.5071376824299709</v>
      </c>
    </row>
    <row r="4207" spans="2:5">
      <c r="B4207" s="3" t="s">
        <v>4197</v>
      </c>
      <c r="C4207" s="3">
        <v>-0.34912900000000002</v>
      </c>
      <c r="D4207" s="2">
        <v>1.3100209999999999E-2</v>
      </c>
      <c r="E4207" s="3">
        <f t="shared" si="65"/>
        <v>1.8827217424274265</v>
      </c>
    </row>
    <row r="4208" spans="2:5">
      <c r="B4208" s="3" t="s">
        <v>4198</v>
      </c>
      <c r="C4208" s="3">
        <v>-0.34915299999999999</v>
      </c>
      <c r="D4208" s="2">
        <v>4.5269313999999998E-2</v>
      </c>
      <c r="E4208" s="3">
        <f t="shared" si="65"/>
        <v>1.3441960866461642</v>
      </c>
    </row>
    <row r="4209" spans="2:5">
      <c r="B4209" s="3" t="s">
        <v>4199</v>
      </c>
      <c r="C4209" s="3">
        <v>-0.34935899999999998</v>
      </c>
      <c r="D4209" s="2">
        <v>2.0737360000000001E-3</v>
      </c>
      <c r="E4209" s="3">
        <f t="shared" si="65"/>
        <v>2.683246532923349</v>
      </c>
    </row>
    <row r="4210" spans="2:5">
      <c r="B4210" s="3" t="s">
        <v>4200</v>
      </c>
      <c r="C4210" s="3">
        <v>-0.34956500000000001</v>
      </c>
      <c r="D4210" s="2">
        <v>2.6092468000000001E-2</v>
      </c>
      <c r="E4210" s="3">
        <f t="shared" si="65"/>
        <v>1.58348484048242</v>
      </c>
    </row>
    <row r="4211" spans="2:5">
      <c r="B4211" s="3" t="s">
        <v>4201</v>
      </c>
      <c r="C4211" s="3">
        <v>-0.34977399999999997</v>
      </c>
      <c r="D4211" s="2">
        <v>1.7195301E-2</v>
      </c>
      <c r="E4211" s="3">
        <f t="shared" si="65"/>
        <v>1.7645902175450843</v>
      </c>
    </row>
    <row r="4212" spans="2:5">
      <c r="B4212" s="3" t="s">
        <v>4202</v>
      </c>
      <c r="C4212" s="3">
        <v>-0.35002699999999998</v>
      </c>
      <c r="D4212" s="2">
        <v>2.9510600000000001E-2</v>
      </c>
      <c r="E4212" s="3">
        <f t="shared" si="65"/>
        <v>1.5300219604749594</v>
      </c>
    </row>
    <row r="4213" spans="2:5">
      <c r="B4213" s="3" t="s">
        <v>4203</v>
      </c>
      <c r="C4213" s="3">
        <v>-0.35011199999999998</v>
      </c>
      <c r="D4213" s="2">
        <v>2.7176872000000001E-2</v>
      </c>
      <c r="E4213" s="3">
        <f t="shared" si="65"/>
        <v>1.5658005310956169</v>
      </c>
    </row>
    <row r="4214" spans="2:5">
      <c r="B4214" s="3" t="s">
        <v>4204</v>
      </c>
      <c r="C4214" s="3">
        <v>-0.35024699999999998</v>
      </c>
      <c r="D4214" s="2">
        <v>3.9503437000000002E-2</v>
      </c>
      <c r="E4214" s="3">
        <f t="shared" si="65"/>
        <v>1.4033651169001862</v>
      </c>
    </row>
    <row r="4215" spans="2:5">
      <c r="B4215" s="3" t="s">
        <v>4205</v>
      </c>
      <c r="C4215" s="3">
        <v>-0.35039599999999999</v>
      </c>
      <c r="D4215" s="2">
        <v>2.8991277999999999E-2</v>
      </c>
      <c r="E4215" s="3">
        <f t="shared" si="65"/>
        <v>1.5377326395565496</v>
      </c>
    </row>
    <row r="4216" spans="2:5">
      <c r="B4216" s="3" t="s">
        <v>4206</v>
      </c>
      <c r="C4216" s="3">
        <v>-0.35047800000000001</v>
      </c>
      <c r="D4216" s="2">
        <v>4.8444487000000001E-2</v>
      </c>
      <c r="E4216" s="3">
        <f t="shared" si="65"/>
        <v>1.3147556386691024</v>
      </c>
    </row>
    <row r="4217" spans="2:5">
      <c r="B4217" s="3" t="s">
        <v>4207</v>
      </c>
      <c r="C4217" s="3">
        <v>-0.35053600000000001</v>
      </c>
      <c r="D4217" s="2">
        <v>6.6799999999999997E-4</v>
      </c>
      <c r="E4217" s="3">
        <f t="shared" si="65"/>
        <v>3.1752235375244542</v>
      </c>
    </row>
    <row r="4218" spans="2:5">
      <c r="B4218" s="3" t="s">
        <v>4208</v>
      </c>
      <c r="C4218" s="3">
        <v>-0.35128700000000002</v>
      </c>
      <c r="D4218" s="2">
        <v>4.4519402E-2</v>
      </c>
      <c r="E4218" s="3">
        <f t="shared" si="65"/>
        <v>1.3514506778917861</v>
      </c>
    </row>
    <row r="4219" spans="2:5">
      <c r="B4219" s="3" t="s">
        <v>4209</v>
      </c>
      <c r="C4219" s="3">
        <v>-0.35144700000000001</v>
      </c>
      <c r="D4219" s="2">
        <v>1.0162423E-2</v>
      </c>
      <c r="E4219" s="3">
        <f t="shared" si="65"/>
        <v>1.993002732005678</v>
      </c>
    </row>
    <row r="4220" spans="2:5">
      <c r="B4220" s="3" t="s">
        <v>4210</v>
      </c>
      <c r="C4220" s="3">
        <v>-0.35147699999999998</v>
      </c>
      <c r="D4220" s="2">
        <v>1.1556276000000001E-2</v>
      </c>
      <c r="E4220" s="3">
        <f t="shared" si="65"/>
        <v>1.9371820943939868</v>
      </c>
    </row>
    <row r="4221" spans="2:5">
      <c r="B4221" s="3" t="s">
        <v>4211</v>
      </c>
      <c r="C4221" s="3">
        <v>-0.351545</v>
      </c>
      <c r="D4221" s="2">
        <v>1.077871E-3</v>
      </c>
      <c r="E4221" s="3">
        <f t="shared" si="65"/>
        <v>2.9674332125634892</v>
      </c>
    </row>
    <row r="4222" spans="2:5">
      <c r="B4222" s="3" t="s">
        <v>4212</v>
      </c>
      <c r="C4222" s="3">
        <v>-0.35162700000000002</v>
      </c>
      <c r="D4222" s="2">
        <v>1.0997870000000001E-3</v>
      </c>
      <c r="E4222" s="3">
        <f t="shared" si="65"/>
        <v>2.9586914181889941</v>
      </c>
    </row>
    <row r="4223" spans="2:5">
      <c r="B4223" s="3" t="s">
        <v>4213</v>
      </c>
      <c r="C4223" s="3">
        <v>-0.35170800000000002</v>
      </c>
      <c r="D4223" s="2">
        <v>4.2110644000000003E-2</v>
      </c>
      <c r="E4223" s="3">
        <f t="shared" si="65"/>
        <v>1.3756081168436221</v>
      </c>
    </row>
    <row r="4224" spans="2:5">
      <c r="B4224" s="3" t="s">
        <v>4214</v>
      </c>
      <c r="C4224" s="3">
        <v>-0.35171599999999997</v>
      </c>
      <c r="D4224" s="2">
        <v>1.5866324000000001E-2</v>
      </c>
      <c r="E4224" s="3">
        <f t="shared" si="65"/>
        <v>1.799523681401447</v>
      </c>
    </row>
    <row r="4225" spans="2:5">
      <c r="B4225" s="3" t="s">
        <v>4215</v>
      </c>
      <c r="C4225" s="3">
        <v>-0.35182600000000003</v>
      </c>
      <c r="D4225" s="2">
        <v>2.8672058E-2</v>
      </c>
      <c r="E4225" s="3">
        <f t="shared" si="65"/>
        <v>1.5425411334934684</v>
      </c>
    </row>
    <row r="4226" spans="2:5">
      <c r="B4226" s="3" t="s">
        <v>4216</v>
      </c>
      <c r="C4226" s="3">
        <v>-0.35213899999999998</v>
      </c>
      <c r="D4226" s="2">
        <v>3.3613589999999999E-2</v>
      </c>
      <c r="E4226" s="3">
        <f t="shared" si="65"/>
        <v>1.4734851015165797</v>
      </c>
    </row>
    <row r="4227" spans="2:5">
      <c r="B4227" s="3" t="s">
        <v>4217</v>
      </c>
      <c r="C4227" s="3">
        <v>-0.35217399999999999</v>
      </c>
      <c r="D4227" s="2">
        <v>2.8938406999999999E-2</v>
      </c>
      <c r="E4227" s="3">
        <f t="shared" si="65"/>
        <v>1.5385253795801903</v>
      </c>
    </row>
    <row r="4228" spans="2:5">
      <c r="B4228" s="3" t="s">
        <v>4218</v>
      </c>
      <c r="C4228" s="3">
        <v>-0.352273</v>
      </c>
      <c r="D4228" s="2">
        <v>5.1460209999999998E-3</v>
      </c>
      <c r="E4228" s="3">
        <f t="shared" si="65"/>
        <v>2.2885284458432178</v>
      </c>
    </row>
    <row r="4229" spans="2:5">
      <c r="B4229" s="3" t="s">
        <v>4219</v>
      </c>
      <c r="C4229" s="3">
        <v>-0.352275</v>
      </c>
      <c r="D4229" s="2">
        <v>1.4600972E-2</v>
      </c>
      <c r="E4229" s="3">
        <f t="shared" si="65"/>
        <v>1.835618231874113</v>
      </c>
    </row>
    <row r="4230" spans="2:5">
      <c r="B4230" s="3" t="s">
        <v>4220</v>
      </c>
      <c r="C4230" s="3">
        <v>-0.35229700000000003</v>
      </c>
      <c r="D4230" s="2">
        <v>6.3449969999999998E-3</v>
      </c>
      <c r="E4230" s="3">
        <f t="shared" si="65"/>
        <v>2.1975685789095056</v>
      </c>
    </row>
    <row r="4231" spans="2:5">
      <c r="B4231" s="3" t="s">
        <v>4221</v>
      </c>
      <c r="C4231" s="3">
        <v>-0.352412</v>
      </c>
      <c r="D4231" s="2">
        <v>5.5008230000000002E-3</v>
      </c>
      <c r="E4231" s="3">
        <f t="shared" si="65"/>
        <v>2.2595723291204046</v>
      </c>
    </row>
    <row r="4232" spans="2:5">
      <c r="B4232" s="3" t="s">
        <v>4222</v>
      </c>
      <c r="C4232" s="3">
        <v>-0.35250999999999999</v>
      </c>
      <c r="D4232" s="2">
        <v>2.7886942000000001E-2</v>
      </c>
      <c r="E4232" s="3">
        <f t="shared" si="65"/>
        <v>1.5545991065779539</v>
      </c>
    </row>
    <row r="4233" spans="2:5">
      <c r="B4233" s="3" t="s">
        <v>4223</v>
      </c>
      <c r="C4233" s="3">
        <v>-0.35289399999999999</v>
      </c>
      <c r="D4233" s="2">
        <v>4.2409543000000001E-2</v>
      </c>
      <c r="E4233" s="3">
        <f t="shared" si="65"/>
        <v>1.3725364074187998</v>
      </c>
    </row>
    <row r="4234" spans="2:5">
      <c r="B4234" s="3" t="s">
        <v>4224</v>
      </c>
      <c r="C4234" s="3">
        <v>-0.35332200000000002</v>
      </c>
      <c r="D4234" s="2">
        <v>2.5909123999999999E-2</v>
      </c>
      <c r="E4234" s="3">
        <f t="shared" ref="E4234:E4297" si="66">-LOG10(D4234)</f>
        <v>1.5865472704722046</v>
      </c>
    </row>
    <row r="4235" spans="2:5">
      <c r="B4235" s="3" t="s">
        <v>4225</v>
      </c>
      <c r="C4235" s="3">
        <v>-0.35347000000000001</v>
      </c>
      <c r="D4235" s="2">
        <v>3.4903972999999998E-2</v>
      </c>
      <c r="E4235" s="3">
        <f t="shared" si="66"/>
        <v>1.457125135969997</v>
      </c>
    </row>
    <row r="4236" spans="2:5">
      <c r="B4236" s="3" t="s">
        <v>4226</v>
      </c>
      <c r="C4236" s="3">
        <v>-0.35347099999999998</v>
      </c>
      <c r="D4236" s="2">
        <v>1.0720198E-2</v>
      </c>
      <c r="E4236" s="3">
        <f t="shared" si="66"/>
        <v>1.9697971932334259</v>
      </c>
    </row>
    <row r="4237" spans="2:5">
      <c r="B4237" s="3" t="s">
        <v>4227</v>
      </c>
      <c r="C4237" s="3">
        <v>-0.353827</v>
      </c>
      <c r="D4237" s="2">
        <v>7.0461270000000001E-3</v>
      </c>
      <c r="E4237" s="3">
        <f t="shared" si="66"/>
        <v>2.1520495333230794</v>
      </c>
    </row>
    <row r="4238" spans="2:5">
      <c r="B4238" s="3" t="s">
        <v>4228</v>
      </c>
      <c r="C4238" s="3">
        <v>-0.353933</v>
      </c>
      <c r="D4238" s="2">
        <v>3.0704360000000002E-3</v>
      </c>
      <c r="E4238" s="3">
        <f t="shared" si="66"/>
        <v>2.5127999505978909</v>
      </c>
    </row>
    <row r="4239" spans="2:5">
      <c r="B4239" s="3" t="s">
        <v>4229</v>
      </c>
      <c r="C4239" s="3">
        <v>-0.35406399999999999</v>
      </c>
      <c r="D4239" s="2">
        <v>1.7449249E-2</v>
      </c>
      <c r="E4239" s="3">
        <f t="shared" si="66"/>
        <v>1.7582232599468941</v>
      </c>
    </row>
    <row r="4240" spans="2:5">
      <c r="B4240" s="3" t="s">
        <v>4230</v>
      </c>
      <c r="C4240" s="3">
        <v>-0.35430400000000001</v>
      </c>
      <c r="D4240" s="2">
        <v>8.6831249999999999E-3</v>
      </c>
      <c r="E4240" s="3">
        <f t="shared" si="66"/>
        <v>2.0613239469423692</v>
      </c>
    </row>
    <row r="4241" spans="2:5">
      <c r="B4241" s="3" t="s">
        <v>4231</v>
      </c>
      <c r="C4241" s="3">
        <v>-0.35489799999999999</v>
      </c>
      <c r="D4241" s="2">
        <v>2.6020179000000001E-2</v>
      </c>
      <c r="E4241" s="3">
        <f t="shared" si="66"/>
        <v>1.5846897201324315</v>
      </c>
    </row>
    <row r="4242" spans="2:5">
      <c r="B4242" s="3" t="s">
        <v>4232</v>
      </c>
      <c r="C4242" s="3">
        <v>-0.35514400000000002</v>
      </c>
      <c r="D4242" s="2">
        <v>3.2608869999999998E-2</v>
      </c>
      <c r="E4242" s="3">
        <f t="shared" si="66"/>
        <v>1.4866642506042704</v>
      </c>
    </row>
    <row r="4243" spans="2:5">
      <c r="B4243" s="3" t="s">
        <v>4233</v>
      </c>
      <c r="C4243" s="3">
        <v>-0.35536400000000001</v>
      </c>
      <c r="D4243" s="2">
        <v>6.9663310000000001E-3</v>
      </c>
      <c r="E4243" s="3">
        <f t="shared" si="66"/>
        <v>2.1569958942104939</v>
      </c>
    </row>
    <row r="4244" spans="2:5">
      <c r="B4244" s="3" t="s">
        <v>4234</v>
      </c>
      <c r="C4244" s="3">
        <v>-0.35630699999999998</v>
      </c>
      <c r="D4244" s="2">
        <v>1.2493914E-2</v>
      </c>
      <c r="E4244" s="3">
        <f t="shared" si="66"/>
        <v>1.9033014877812238</v>
      </c>
    </row>
    <row r="4245" spans="2:5">
      <c r="B4245" s="3" t="s">
        <v>4235</v>
      </c>
      <c r="C4245" s="3">
        <v>-0.35633399999999998</v>
      </c>
      <c r="D4245" s="2">
        <v>2.0467240000000002E-3</v>
      </c>
      <c r="E4245" s="3">
        <f t="shared" si="66"/>
        <v>2.6889407178448401</v>
      </c>
    </row>
    <row r="4246" spans="2:5">
      <c r="B4246" s="3" t="s">
        <v>4236</v>
      </c>
      <c r="C4246" s="3">
        <v>-0.35635299999999998</v>
      </c>
      <c r="D4246" s="2">
        <v>6.9173460000000004E-3</v>
      </c>
      <c r="E4246" s="3">
        <f t="shared" si="66"/>
        <v>2.1600605007225639</v>
      </c>
    </row>
    <row r="4247" spans="2:5">
      <c r="B4247" s="3" t="s">
        <v>4237</v>
      </c>
      <c r="C4247" s="3">
        <v>-0.35639999999999999</v>
      </c>
      <c r="D4247" s="2">
        <v>3.5258785000000001E-2</v>
      </c>
      <c r="E4247" s="3">
        <f t="shared" si="66"/>
        <v>1.4527326573482962</v>
      </c>
    </row>
    <row r="4248" spans="2:5">
      <c r="B4248" s="3" t="s">
        <v>4238</v>
      </c>
      <c r="C4248" s="3">
        <v>-0.35643799999999998</v>
      </c>
      <c r="D4248" s="2">
        <v>3.2356745999999999E-2</v>
      </c>
      <c r="E4248" s="3">
        <f t="shared" si="66"/>
        <v>1.4900351602767501</v>
      </c>
    </row>
    <row r="4249" spans="2:5">
      <c r="B4249" s="3" t="s">
        <v>4239</v>
      </c>
      <c r="C4249" s="3">
        <v>-0.356491</v>
      </c>
      <c r="D4249" s="2">
        <v>1.335613E-3</v>
      </c>
      <c r="E4249" s="3">
        <f t="shared" si="66"/>
        <v>2.8743193624532553</v>
      </c>
    </row>
    <row r="4250" spans="2:5">
      <c r="B4250" s="3" t="s">
        <v>4240</v>
      </c>
      <c r="C4250" s="3">
        <v>-0.35663099999999998</v>
      </c>
      <c r="D4250" s="2">
        <v>1.6208719999999999E-2</v>
      </c>
      <c r="E4250" s="3">
        <f t="shared" si="66"/>
        <v>1.7902512799624539</v>
      </c>
    </row>
    <row r="4251" spans="2:5">
      <c r="B4251" s="3" t="s">
        <v>4241</v>
      </c>
      <c r="C4251" s="3">
        <v>-0.35668299999999997</v>
      </c>
      <c r="D4251" s="2">
        <v>3.8504160000000002E-3</v>
      </c>
      <c r="E4251" s="3">
        <f t="shared" si="66"/>
        <v>2.4144923466617616</v>
      </c>
    </row>
    <row r="4252" spans="2:5">
      <c r="B4252" s="3" t="s">
        <v>4242</v>
      </c>
      <c r="C4252" s="3">
        <v>-0.35702299999999998</v>
      </c>
      <c r="D4252" s="2">
        <v>3.9102721999999999E-2</v>
      </c>
      <c r="E4252" s="3">
        <f t="shared" si="66"/>
        <v>1.4077930096518783</v>
      </c>
    </row>
    <row r="4253" spans="2:5">
      <c r="B4253" s="3" t="s">
        <v>4243</v>
      </c>
      <c r="C4253" s="3">
        <v>-0.35707499999999998</v>
      </c>
      <c r="D4253" s="2">
        <v>1.1210599999999999E-3</v>
      </c>
      <c r="E4253" s="3">
        <f t="shared" si="66"/>
        <v>2.9503711430057509</v>
      </c>
    </row>
    <row r="4254" spans="2:5">
      <c r="B4254" s="3" t="s">
        <v>4244</v>
      </c>
      <c r="C4254" s="3">
        <v>-0.357209</v>
      </c>
      <c r="D4254" s="2">
        <v>4.3058055999999997E-2</v>
      </c>
      <c r="E4254" s="3">
        <f t="shared" si="66"/>
        <v>1.365945581747348</v>
      </c>
    </row>
    <row r="4255" spans="2:5">
      <c r="B4255" s="3" t="s">
        <v>4245</v>
      </c>
      <c r="C4255" s="3">
        <v>-0.35726599999999997</v>
      </c>
      <c r="D4255" s="2">
        <v>4.8153736000000003E-2</v>
      </c>
      <c r="E4255" s="3">
        <f t="shared" si="66"/>
        <v>1.3173700125635148</v>
      </c>
    </row>
    <row r="4256" spans="2:5">
      <c r="B4256" s="3" t="s">
        <v>4246</v>
      </c>
      <c r="C4256" s="3">
        <v>-0.35740699999999997</v>
      </c>
      <c r="D4256" s="2">
        <v>2.0939180000000002E-2</v>
      </c>
      <c r="E4256" s="3">
        <f t="shared" si="66"/>
        <v>1.6790403297463892</v>
      </c>
    </row>
    <row r="4257" spans="2:5">
      <c r="B4257" s="3" t="s">
        <v>4247</v>
      </c>
      <c r="C4257" s="3">
        <v>-0.35771500000000001</v>
      </c>
      <c r="D4257" s="2">
        <v>3.5890770000000002E-2</v>
      </c>
      <c r="E4257" s="3">
        <f t="shared" si="66"/>
        <v>1.4450172242200101</v>
      </c>
    </row>
    <row r="4258" spans="2:5">
      <c r="B4258" s="3" t="s">
        <v>4248</v>
      </c>
      <c r="C4258" s="3">
        <v>-0.35781499999999999</v>
      </c>
      <c r="D4258" s="2">
        <v>8.1051909999999994E-3</v>
      </c>
      <c r="E4258" s="3">
        <f t="shared" si="66"/>
        <v>2.0912367464825028</v>
      </c>
    </row>
    <row r="4259" spans="2:5">
      <c r="B4259" s="3" t="s">
        <v>4249</v>
      </c>
      <c r="C4259" s="3">
        <v>-0.3579</v>
      </c>
      <c r="D4259" s="2">
        <v>4.10967E-2</v>
      </c>
      <c r="E4259" s="3">
        <f t="shared" si="66"/>
        <v>1.3861930498837716</v>
      </c>
    </row>
    <row r="4260" spans="2:5">
      <c r="B4260" s="3" t="s">
        <v>4250</v>
      </c>
      <c r="C4260" s="3">
        <v>-0.35799900000000001</v>
      </c>
      <c r="D4260" s="2">
        <v>1.1467252000000001E-2</v>
      </c>
      <c r="E4260" s="3">
        <f t="shared" si="66"/>
        <v>1.9405406434956232</v>
      </c>
    </row>
    <row r="4261" spans="2:5">
      <c r="B4261" s="3" t="s">
        <v>4251</v>
      </c>
      <c r="C4261" s="3">
        <v>-0.358122</v>
      </c>
      <c r="D4261" s="2">
        <v>5.568061E-3</v>
      </c>
      <c r="E4261" s="3">
        <f t="shared" si="66"/>
        <v>2.2542960155278315</v>
      </c>
    </row>
    <row r="4262" spans="2:5">
      <c r="B4262" s="3" t="s">
        <v>4252</v>
      </c>
      <c r="C4262" s="3">
        <v>-0.358124</v>
      </c>
      <c r="D4262" s="2">
        <v>3.9082374000000003E-2</v>
      </c>
      <c r="E4262" s="3">
        <f t="shared" si="66"/>
        <v>1.4080190635872032</v>
      </c>
    </row>
    <row r="4263" spans="2:5">
      <c r="B4263" s="3" t="s">
        <v>4253</v>
      </c>
      <c r="C4263" s="3">
        <v>-0.35839700000000002</v>
      </c>
      <c r="D4263" s="2">
        <v>3.8948549999999998E-2</v>
      </c>
      <c r="E4263" s="3">
        <f t="shared" si="66"/>
        <v>1.4095087058661417</v>
      </c>
    </row>
    <row r="4264" spans="2:5">
      <c r="B4264" s="3" t="s">
        <v>4254</v>
      </c>
      <c r="C4264" s="3">
        <v>-0.35843599999999998</v>
      </c>
      <c r="D4264" s="2">
        <v>1.8278160000000002E-2</v>
      </c>
      <c r="E4264" s="3">
        <f t="shared" si="66"/>
        <v>1.7380675253454467</v>
      </c>
    </row>
    <row r="4265" spans="2:5">
      <c r="B4265" s="3" t="s">
        <v>4255</v>
      </c>
      <c r="C4265" s="3">
        <v>-0.35849300000000001</v>
      </c>
      <c r="D4265" s="2">
        <v>5.0799999999999999E-4</v>
      </c>
      <c r="E4265" s="3">
        <f t="shared" si="66"/>
        <v>3.2941362877160807</v>
      </c>
    </row>
    <row r="4266" spans="2:5">
      <c r="B4266" s="3" t="s">
        <v>4256</v>
      </c>
      <c r="C4266" s="3">
        <v>-0.35852499999999998</v>
      </c>
      <c r="D4266" s="2">
        <v>5.2641340000000002E-3</v>
      </c>
      <c r="E4266" s="3">
        <f t="shared" si="66"/>
        <v>2.2786730641661608</v>
      </c>
    </row>
    <row r="4267" spans="2:5">
      <c r="B4267" s="3" t="s">
        <v>4257</v>
      </c>
      <c r="C4267" s="3">
        <v>-0.35877799999999999</v>
      </c>
      <c r="D4267" s="2">
        <v>2.5791554000000001E-2</v>
      </c>
      <c r="E4267" s="3">
        <f t="shared" si="66"/>
        <v>1.5885224898398629</v>
      </c>
    </row>
    <row r="4268" spans="2:5">
      <c r="B4268" s="3" t="s">
        <v>4258</v>
      </c>
      <c r="C4268" s="3">
        <v>-0.35880299999999998</v>
      </c>
      <c r="D4268" s="2">
        <v>4.6700000000000002E-4</v>
      </c>
      <c r="E4268" s="3">
        <f t="shared" si="66"/>
        <v>3.3306831194338877</v>
      </c>
    </row>
    <row r="4269" spans="2:5">
      <c r="B4269" s="3" t="s">
        <v>4259</v>
      </c>
      <c r="C4269" s="3">
        <v>-0.35924499999999998</v>
      </c>
      <c r="D4269" s="2">
        <v>6.4894510000000002E-3</v>
      </c>
      <c r="E4269" s="3">
        <f t="shared" si="66"/>
        <v>2.1877920424531951</v>
      </c>
    </row>
    <row r="4270" spans="2:5">
      <c r="B4270" s="3" t="s">
        <v>4260</v>
      </c>
      <c r="C4270" s="3">
        <v>-0.35935899999999998</v>
      </c>
      <c r="D4270" s="2">
        <v>3.9095600000000001E-2</v>
      </c>
      <c r="E4270" s="3">
        <f t="shared" si="66"/>
        <v>1.4078721173674802</v>
      </c>
    </row>
    <row r="4271" spans="2:5">
      <c r="B4271" s="3" t="s">
        <v>4261</v>
      </c>
      <c r="C4271" s="3">
        <v>-0.35939100000000002</v>
      </c>
      <c r="D4271" s="2">
        <v>6.2457420000000003E-3</v>
      </c>
      <c r="E4271" s="3">
        <f t="shared" si="66"/>
        <v>2.2044159596336055</v>
      </c>
    </row>
    <row r="4272" spans="2:5">
      <c r="B4272" s="3" t="s">
        <v>4262</v>
      </c>
      <c r="C4272" s="3">
        <v>-0.35953499999999999</v>
      </c>
      <c r="D4272" s="2">
        <v>7.9242270000000007E-3</v>
      </c>
      <c r="E4272" s="3">
        <f t="shared" si="66"/>
        <v>2.1010430920134335</v>
      </c>
    </row>
    <row r="4273" spans="2:5">
      <c r="B4273" s="3" t="s">
        <v>4263</v>
      </c>
      <c r="C4273" s="3">
        <v>-0.359709</v>
      </c>
      <c r="D4273" s="2">
        <v>1.4679970000000001E-2</v>
      </c>
      <c r="E4273" s="3">
        <f t="shared" si="66"/>
        <v>1.8332748319436383</v>
      </c>
    </row>
    <row r="4274" spans="2:5">
      <c r="B4274" s="3" t="s">
        <v>4264</v>
      </c>
      <c r="C4274" s="3">
        <v>-0.359848</v>
      </c>
      <c r="D4274" s="2">
        <v>9.7544869999999992E-3</v>
      </c>
      <c r="E4274" s="3">
        <f t="shared" si="66"/>
        <v>2.0107955657289804</v>
      </c>
    </row>
    <row r="4275" spans="2:5">
      <c r="B4275" s="3" t="s">
        <v>4265</v>
      </c>
      <c r="C4275" s="3">
        <v>-0.35986400000000002</v>
      </c>
      <c r="D4275" s="2">
        <v>1.6333172E-2</v>
      </c>
      <c r="E4275" s="3">
        <f t="shared" si="66"/>
        <v>1.7869294644782381</v>
      </c>
    </row>
    <row r="4276" spans="2:5">
      <c r="B4276" s="3" t="s">
        <v>4266</v>
      </c>
      <c r="C4276" s="3">
        <v>-0.36040499999999998</v>
      </c>
      <c r="D4276" s="2">
        <v>1.0613167999999999E-2</v>
      </c>
      <c r="E4276" s="3">
        <f t="shared" si="66"/>
        <v>1.9741549610981535</v>
      </c>
    </row>
    <row r="4277" spans="2:5">
      <c r="B4277" s="3" t="s">
        <v>4267</v>
      </c>
      <c r="C4277" s="3">
        <v>-0.36109400000000003</v>
      </c>
      <c r="D4277" s="2">
        <v>2.159324E-2</v>
      </c>
      <c r="E4277" s="3">
        <f t="shared" si="66"/>
        <v>1.6656821882100263</v>
      </c>
    </row>
    <row r="4278" spans="2:5">
      <c r="B4278" s="3" t="s">
        <v>4268</v>
      </c>
      <c r="C4278" s="3">
        <v>-0.36157600000000001</v>
      </c>
      <c r="D4278" s="2">
        <v>2.7927749999999999E-3</v>
      </c>
      <c r="E4278" s="3">
        <f t="shared" si="66"/>
        <v>2.5539640518373332</v>
      </c>
    </row>
    <row r="4279" spans="2:5">
      <c r="B4279" s="3" t="s">
        <v>4269</v>
      </c>
      <c r="C4279" s="3">
        <v>-0.36173100000000002</v>
      </c>
      <c r="D4279" s="2">
        <v>4.5516915999999998E-2</v>
      </c>
      <c r="E4279" s="3">
        <f t="shared" si="66"/>
        <v>1.3418271712517265</v>
      </c>
    </row>
    <row r="4280" spans="2:5">
      <c r="B4280" s="3" t="s">
        <v>4270</v>
      </c>
      <c r="C4280" s="3">
        <v>-0.36179899999999998</v>
      </c>
      <c r="D4280" s="2">
        <v>3.2057013000000002E-2</v>
      </c>
      <c r="E4280" s="3">
        <f t="shared" si="66"/>
        <v>1.4940769466747124</v>
      </c>
    </row>
    <row r="4281" spans="2:5">
      <c r="B4281" s="3" t="s">
        <v>4271</v>
      </c>
      <c r="C4281" s="3">
        <v>-0.36188399999999998</v>
      </c>
      <c r="D4281" s="2">
        <v>2.8422505000000001E-2</v>
      </c>
      <c r="E4281" s="3">
        <f t="shared" si="66"/>
        <v>1.546337648444625</v>
      </c>
    </row>
    <row r="4282" spans="2:5">
      <c r="B4282" s="3" t="s">
        <v>4272</v>
      </c>
      <c r="C4282" s="3">
        <v>-0.36226399999999997</v>
      </c>
      <c r="D4282" s="2">
        <v>3.5386000000000001E-2</v>
      </c>
      <c r="E4282" s="3">
        <f t="shared" si="66"/>
        <v>1.4511685268258474</v>
      </c>
    </row>
    <row r="4283" spans="2:5">
      <c r="B4283" s="3" t="s">
        <v>4273</v>
      </c>
      <c r="C4283" s="3">
        <v>-0.362618</v>
      </c>
      <c r="D4283" s="2">
        <v>4.4692087999999998E-2</v>
      </c>
      <c r="E4283" s="3">
        <f t="shared" si="66"/>
        <v>1.3497693547669172</v>
      </c>
    </row>
    <row r="4284" spans="2:5">
      <c r="B4284" s="3" t="s">
        <v>4274</v>
      </c>
      <c r="C4284" s="3">
        <v>-0.36262299999999997</v>
      </c>
      <c r="D4284" s="2">
        <v>1.5780645999999999E-2</v>
      </c>
      <c r="E4284" s="3">
        <f t="shared" si="66"/>
        <v>1.8018752223881438</v>
      </c>
    </row>
    <row r="4285" spans="2:5">
      <c r="B4285" s="3" t="s">
        <v>4275</v>
      </c>
      <c r="C4285" s="3">
        <v>-0.36291800000000002</v>
      </c>
      <c r="D4285" s="2">
        <v>1.631595E-3</v>
      </c>
      <c r="E4285" s="3">
        <f t="shared" si="66"/>
        <v>2.7873876342422541</v>
      </c>
    </row>
    <row r="4286" spans="2:5">
      <c r="B4286" s="3" t="s">
        <v>4276</v>
      </c>
      <c r="C4286" s="3">
        <v>-0.36301299999999997</v>
      </c>
      <c r="D4286" s="2">
        <v>5.0231219999999997E-3</v>
      </c>
      <c r="E4286" s="3">
        <f t="shared" si="66"/>
        <v>2.2990262737052012</v>
      </c>
    </row>
    <row r="4287" spans="2:5">
      <c r="B4287" s="3" t="s">
        <v>4277</v>
      </c>
      <c r="C4287" s="3">
        <v>-0.36318299999999998</v>
      </c>
      <c r="D4287" s="2">
        <v>2.1658009999999998E-2</v>
      </c>
      <c r="E4287" s="3">
        <f t="shared" si="66"/>
        <v>1.6643814500986243</v>
      </c>
    </row>
    <row r="4288" spans="2:5">
      <c r="B4288" s="3" t="s">
        <v>4278</v>
      </c>
      <c r="C4288" s="3">
        <v>-0.36327799999999999</v>
      </c>
      <c r="D4288" s="2">
        <v>2.4749772999999999E-2</v>
      </c>
      <c r="E4288" s="3">
        <f t="shared" si="66"/>
        <v>1.6064287799748365</v>
      </c>
    </row>
    <row r="4289" spans="2:5">
      <c r="B4289" s="3" t="s">
        <v>4279</v>
      </c>
      <c r="C4289" s="3">
        <v>-0.36399599999999999</v>
      </c>
      <c r="D4289" s="2">
        <v>1.2175523000000001E-2</v>
      </c>
      <c r="E4289" s="3">
        <f t="shared" si="66"/>
        <v>1.9145123745785726</v>
      </c>
    </row>
    <row r="4290" spans="2:5">
      <c r="B4290" s="3" t="s">
        <v>4280</v>
      </c>
      <c r="C4290" s="3">
        <v>-0.36408299999999999</v>
      </c>
      <c r="D4290" s="2">
        <v>8.2802480000000005E-3</v>
      </c>
      <c r="E4290" s="3">
        <f t="shared" si="66"/>
        <v>2.0819566555558722</v>
      </c>
    </row>
    <row r="4291" spans="2:5">
      <c r="B4291" s="3" t="s">
        <v>4281</v>
      </c>
      <c r="C4291" s="3">
        <v>-0.36444199999999999</v>
      </c>
      <c r="D4291" s="2">
        <v>3.2106205999999998E-2</v>
      </c>
      <c r="E4291" s="3">
        <f t="shared" si="66"/>
        <v>1.4934110121107287</v>
      </c>
    </row>
    <row r="4292" spans="2:5">
      <c r="B4292" s="3" t="s">
        <v>4282</v>
      </c>
      <c r="C4292" s="3">
        <v>-0.36447000000000002</v>
      </c>
      <c r="D4292" s="2">
        <v>1.0393203E-2</v>
      </c>
      <c r="E4292" s="3">
        <f t="shared" si="66"/>
        <v>1.9832505899927904</v>
      </c>
    </row>
    <row r="4293" spans="2:5">
      <c r="B4293" s="3" t="s">
        <v>4283</v>
      </c>
      <c r="C4293" s="3">
        <v>-0.36475600000000002</v>
      </c>
      <c r="D4293" s="2">
        <v>4.1118531999999999E-2</v>
      </c>
      <c r="E4293" s="3">
        <f t="shared" si="66"/>
        <v>1.3859623987715355</v>
      </c>
    </row>
    <row r="4294" spans="2:5">
      <c r="B4294" s="3" t="s">
        <v>4284</v>
      </c>
      <c r="C4294" s="3">
        <v>-0.36479400000000001</v>
      </c>
      <c r="D4294" s="2">
        <v>2.002222E-2</v>
      </c>
      <c r="E4294" s="3">
        <f t="shared" si="66"/>
        <v>1.6984877709976687</v>
      </c>
    </row>
    <row r="4295" spans="2:5">
      <c r="B4295" s="3" t="s">
        <v>4285</v>
      </c>
      <c r="C4295" s="3">
        <v>-0.36503200000000002</v>
      </c>
      <c r="D4295" s="2">
        <v>1.2144288E-2</v>
      </c>
      <c r="E4295" s="3">
        <f t="shared" si="66"/>
        <v>1.9156279420968421</v>
      </c>
    </row>
    <row r="4296" spans="2:5">
      <c r="B4296" s="3" t="s">
        <v>4286</v>
      </c>
      <c r="C4296" s="3">
        <v>-0.36504900000000001</v>
      </c>
      <c r="D4296" s="2">
        <v>4.8626046999999999E-2</v>
      </c>
      <c r="E4296" s="3">
        <f t="shared" si="66"/>
        <v>1.313131034480072</v>
      </c>
    </row>
    <row r="4297" spans="2:5">
      <c r="B4297" s="3" t="s">
        <v>4287</v>
      </c>
      <c r="C4297" s="3">
        <v>-0.36524400000000001</v>
      </c>
      <c r="D4297" s="2">
        <v>1.0521299E-2</v>
      </c>
      <c r="E4297" s="3">
        <f t="shared" si="66"/>
        <v>1.9779306372065586</v>
      </c>
    </row>
    <row r="4298" spans="2:5">
      <c r="B4298" s="3" t="s">
        <v>4288</v>
      </c>
      <c r="C4298" s="3">
        <v>-0.36527399999999999</v>
      </c>
      <c r="D4298" s="2">
        <v>2.0374323999999999E-2</v>
      </c>
      <c r="E4298" s="3">
        <f t="shared" ref="E4298:E4361" si="67">-LOG10(D4298)</f>
        <v>1.6909167918120402</v>
      </c>
    </row>
    <row r="4299" spans="2:5">
      <c r="B4299" s="3" t="s">
        <v>4289</v>
      </c>
      <c r="C4299" s="3">
        <v>-0.36542799999999998</v>
      </c>
      <c r="D4299" s="2">
        <v>4.4630499999999997E-2</v>
      </c>
      <c r="E4299" s="3">
        <f t="shared" si="67"/>
        <v>1.3503682476872638</v>
      </c>
    </row>
    <row r="4300" spans="2:5">
      <c r="B4300" s="3" t="s">
        <v>4290</v>
      </c>
      <c r="C4300" s="3">
        <v>-0.365512</v>
      </c>
      <c r="D4300" s="2">
        <v>4.0772412000000001E-2</v>
      </c>
      <c r="E4300" s="3">
        <f t="shared" si="67"/>
        <v>1.3896335959477604</v>
      </c>
    </row>
    <row r="4301" spans="2:5">
      <c r="B4301" s="3" t="s">
        <v>4291</v>
      </c>
      <c r="C4301" s="3">
        <v>-0.36552000000000001</v>
      </c>
      <c r="D4301" s="2">
        <v>3.0618171999999999E-2</v>
      </c>
      <c r="E4301" s="3">
        <f t="shared" si="67"/>
        <v>1.5140207415937117</v>
      </c>
    </row>
    <row r="4302" spans="2:5">
      <c r="B4302" s="3" t="s">
        <v>4292</v>
      </c>
      <c r="C4302" s="3">
        <v>-0.36554199999999998</v>
      </c>
      <c r="D4302" s="2">
        <v>4.2193870000000001E-2</v>
      </c>
      <c r="E4302" s="3">
        <f t="shared" si="67"/>
        <v>1.3747506395253188</v>
      </c>
    </row>
    <row r="4303" spans="2:5">
      <c r="B4303" s="3" t="s">
        <v>4293</v>
      </c>
      <c r="C4303" s="3">
        <v>-0.36613299999999999</v>
      </c>
      <c r="D4303" s="2">
        <v>1.2250119999999999E-3</v>
      </c>
      <c r="E4303" s="3">
        <f t="shared" si="67"/>
        <v>2.9118596570069939</v>
      </c>
    </row>
    <row r="4304" spans="2:5">
      <c r="B4304" s="3" t="s">
        <v>4294</v>
      </c>
      <c r="C4304" s="3">
        <v>-0.36615599999999998</v>
      </c>
      <c r="D4304" s="2">
        <v>2.3692432999999999E-2</v>
      </c>
      <c r="E4304" s="3">
        <f t="shared" si="67"/>
        <v>1.6253903388458726</v>
      </c>
    </row>
    <row r="4305" spans="2:5">
      <c r="B4305" s="3" t="s">
        <v>4295</v>
      </c>
      <c r="C4305" s="3">
        <v>-0.36627900000000002</v>
      </c>
      <c r="D4305" s="2">
        <v>6.4199999999999999E-4</v>
      </c>
      <c r="E4305" s="3">
        <f t="shared" si="67"/>
        <v>3.1924649719311469</v>
      </c>
    </row>
    <row r="4306" spans="2:5">
      <c r="B4306" s="3" t="s">
        <v>4296</v>
      </c>
      <c r="C4306" s="3">
        <v>-0.36654700000000001</v>
      </c>
      <c r="D4306" s="2">
        <v>2.6607016000000001E-2</v>
      </c>
      <c r="E4306" s="3">
        <f t="shared" si="67"/>
        <v>1.575003829221681</v>
      </c>
    </row>
    <row r="4307" spans="2:5">
      <c r="B4307" s="3" t="s">
        <v>4297</v>
      </c>
      <c r="C4307" s="3">
        <v>-0.366703</v>
      </c>
      <c r="D4307" s="2">
        <v>5.0218010000000002E-3</v>
      </c>
      <c r="E4307" s="3">
        <f t="shared" si="67"/>
        <v>2.2991405011639685</v>
      </c>
    </row>
    <row r="4308" spans="2:5">
      <c r="B4308" s="3" t="s">
        <v>4298</v>
      </c>
      <c r="C4308" s="3">
        <v>-0.36741099999999999</v>
      </c>
      <c r="D4308" s="2">
        <v>4.6854659999999999E-2</v>
      </c>
      <c r="E4308" s="3">
        <f t="shared" si="67"/>
        <v>1.3292472092235519</v>
      </c>
    </row>
    <row r="4309" spans="2:5">
      <c r="B4309" s="3" t="s">
        <v>4299</v>
      </c>
      <c r="C4309" s="3">
        <v>-0.367475</v>
      </c>
      <c r="D4309" s="2">
        <v>4.9102496000000002E-2</v>
      </c>
      <c r="E4309" s="3">
        <f t="shared" si="67"/>
        <v>1.3088964310649092</v>
      </c>
    </row>
    <row r="4310" spans="2:5">
      <c r="B4310" s="3" t="s">
        <v>4300</v>
      </c>
      <c r="C4310" s="3">
        <v>-0.36791000000000001</v>
      </c>
      <c r="D4310" s="2">
        <v>1.7599650000000001E-2</v>
      </c>
      <c r="E4310" s="3">
        <f t="shared" si="67"/>
        <v>1.7544959688097184</v>
      </c>
    </row>
    <row r="4311" spans="2:5">
      <c r="B4311" s="3" t="s">
        <v>4301</v>
      </c>
      <c r="C4311" s="3">
        <v>-0.36822100000000002</v>
      </c>
      <c r="D4311" s="2">
        <v>2.0132374000000001E-2</v>
      </c>
      <c r="E4311" s="3">
        <f t="shared" si="67"/>
        <v>1.6961050102922077</v>
      </c>
    </row>
    <row r="4312" spans="2:5">
      <c r="B4312" s="3" t="s">
        <v>4302</v>
      </c>
      <c r="C4312" s="3">
        <v>-0.36832900000000002</v>
      </c>
      <c r="D4312" s="2">
        <v>6.9351730000000002E-3</v>
      </c>
      <c r="E4312" s="3">
        <f t="shared" si="67"/>
        <v>2.158942700847617</v>
      </c>
    </row>
    <row r="4313" spans="2:5">
      <c r="B4313" s="3" t="s">
        <v>4303</v>
      </c>
      <c r="C4313" s="3">
        <v>-0.36846499999999999</v>
      </c>
      <c r="D4313" s="2">
        <v>1.4016450999999999E-2</v>
      </c>
      <c r="E4313" s="3">
        <f t="shared" si="67"/>
        <v>1.853361936885173</v>
      </c>
    </row>
    <row r="4314" spans="2:5">
      <c r="B4314" s="3" t="s">
        <v>4304</v>
      </c>
      <c r="C4314" s="3">
        <v>-0.36876199999999998</v>
      </c>
      <c r="D4314" s="2">
        <v>1.1574136E-2</v>
      </c>
      <c r="E4314" s="3">
        <f t="shared" si="67"/>
        <v>1.9365114188359136</v>
      </c>
    </row>
    <row r="4315" spans="2:5">
      <c r="B4315" s="3" t="s">
        <v>4305</v>
      </c>
      <c r="C4315" s="3">
        <v>-0.36892000000000003</v>
      </c>
      <c r="D4315" s="2">
        <v>3.3797993999999998E-2</v>
      </c>
      <c r="E4315" s="3">
        <f t="shared" si="67"/>
        <v>1.4711090754792695</v>
      </c>
    </row>
    <row r="4316" spans="2:5">
      <c r="B4316" s="3" t="s">
        <v>4306</v>
      </c>
      <c r="C4316" s="3">
        <v>-0.368921</v>
      </c>
      <c r="D4316" s="2">
        <v>4.3326160000000002E-2</v>
      </c>
      <c r="E4316" s="3">
        <f t="shared" si="67"/>
        <v>1.3632498008043532</v>
      </c>
    </row>
    <row r="4317" spans="2:5">
      <c r="B4317" s="3" t="s">
        <v>4307</v>
      </c>
      <c r="C4317" s="3">
        <v>-0.36893999999999999</v>
      </c>
      <c r="D4317" s="2">
        <v>2.573208E-3</v>
      </c>
      <c r="E4317" s="3">
        <f t="shared" si="67"/>
        <v>2.5895251070655236</v>
      </c>
    </row>
    <row r="4318" spans="2:5">
      <c r="B4318" s="3" t="s">
        <v>4308</v>
      </c>
      <c r="C4318" s="3">
        <v>-0.36897000000000002</v>
      </c>
      <c r="D4318" s="2">
        <v>2.5464770000000001E-3</v>
      </c>
      <c r="E4318" s="3">
        <f t="shared" si="67"/>
        <v>2.5940602420553245</v>
      </c>
    </row>
    <row r="4319" spans="2:5">
      <c r="B4319" s="3" t="s">
        <v>4309</v>
      </c>
      <c r="C4319" s="3">
        <v>-0.36936600000000003</v>
      </c>
      <c r="D4319" s="2">
        <v>3.1875969999999999E-3</v>
      </c>
      <c r="E4319" s="3">
        <f t="shared" si="67"/>
        <v>2.4965365905819028</v>
      </c>
    </row>
    <row r="4320" spans="2:5">
      <c r="B4320" s="3" t="s">
        <v>4310</v>
      </c>
      <c r="C4320" s="3">
        <v>-0.36944900000000003</v>
      </c>
      <c r="D4320" s="2">
        <v>2.7943369999999999E-2</v>
      </c>
      <c r="E4320" s="3">
        <f t="shared" si="67"/>
        <v>1.5537212186890426</v>
      </c>
    </row>
    <row r="4321" spans="2:5">
      <c r="B4321" s="3" t="s">
        <v>4311</v>
      </c>
      <c r="C4321" s="3">
        <v>-0.36968299999999998</v>
      </c>
      <c r="D4321" s="2">
        <v>2.4903482000000001E-2</v>
      </c>
      <c r="E4321" s="3">
        <f t="shared" si="67"/>
        <v>1.6037399256889076</v>
      </c>
    </row>
    <row r="4322" spans="2:5">
      <c r="B4322" s="3" t="s">
        <v>4312</v>
      </c>
      <c r="C4322" s="3">
        <v>-0.36978299999999997</v>
      </c>
      <c r="D4322" s="2">
        <v>1.2690567E-2</v>
      </c>
      <c r="E4322" s="3">
        <f t="shared" si="67"/>
        <v>1.8965189736917267</v>
      </c>
    </row>
    <row r="4323" spans="2:5">
      <c r="B4323" s="3" t="s">
        <v>4313</v>
      </c>
      <c r="C4323" s="3">
        <v>-0.36985899999999999</v>
      </c>
      <c r="D4323" s="2">
        <v>3.4536839999999998E-3</v>
      </c>
      <c r="E4323" s="3">
        <f t="shared" si="67"/>
        <v>2.4617174013761005</v>
      </c>
    </row>
    <row r="4324" spans="2:5">
      <c r="B4324" s="3" t="s">
        <v>4314</v>
      </c>
      <c r="C4324" s="3">
        <v>-0.36999199999999999</v>
      </c>
      <c r="D4324" s="2">
        <v>4.8215237000000001E-2</v>
      </c>
      <c r="E4324" s="3">
        <f t="shared" si="67"/>
        <v>1.3168156941407669</v>
      </c>
    </row>
    <row r="4325" spans="2:5">
      <c r="B4325" s="3" t="s">
        <v>4315</v>
      </c>
      <c r="C4325" s="3">
        <v>-0.37013699999999999</v>
      </c>
      <c r="D4325" s="2">
        <v>4.9788497000000001E-2</v>
      </c>
      <c r="E4325" s="3">
        <f t="shared" si="67"/>
        <v>1.3028709838763506</v>
      </c>
    </row>
    <row r="4326" spans="2:5">
      <c r="B4326" s="3" t="s">
        <v>4316</v>
      </c>
      <c r="C4326" s="3">
        <v>-0.37084299999999998</v>
      </c>
      <c r="D4326" s="2">
        <v>2.6822080000000002E-2</v>
      </c>
      <c r="E4326" s="3">
        <f t="shared" si="67"/>
        <v>1.5715075464883119</v>
      </c>
    </row>
    <row r="4327" spans="2:5">
      <c r="B4327" s="3" t="s">
        <v>4317</v>
      </c>
      <c r="C4327" s="3">
        <v>-0.371033</v>
      </c>
      <c r="D4327" s="2">
        <v>1.52827E-2</v>
      </c>
      <c r="E4327" s="3">
        <f t="shared" si="67"/>
        <v>1.815799912022525</v>
      </c>
    </row>
    <row r="4328" spans="2:5">
      <c r="B4328" s="3" t="s">
        <v>4318</v>
      </c>
      <c r="C4328" s="3">
        <v>-0.37110900000000002</v>
      </c>
      <c r="D4328" s="2">
        <v>9.9367110000000008E-3</v>
      </c>
      <c r="E4328" s="3">
        <f t="shared" si="67"/>
        <v>2.0027573410474062</v>
      </c>
    </row>
    <row r="4329" spans="2:5">
      <c r="B4329" s="3" t="s">
        <v>4319</v>
      </c>
      <c r="C4329" s="3">
        <v>-0.37156800000000001</v>
      </c>
      <c r="D4329" s="2">
        <v>6.2100000000000002E-4</v>
      </c>
      <c r="E4329" s="3">
        <f t="shared" si="67"/>
        <v>3.2069083998234196</v>
      </c>
    </row>
    <row r="4330" spans="2:5">
      <c r="B4330" s="3" t="s">
        <v>4320</v>
      </c>
      <c r="C4330" s="3">
        <v>-0.37165100000000001</v>
      </c>
      <c r="D4330" s="2">
        <v>5.8524290000000001E-3</v>
      </c>
      <c r="E4330" s="3">
        <f t="shared" si="67"/>
        <v>2.2326638463362087</v>
      </c>
    </row>
    <row r="4331" spans="2:5">
      <c r="B4331" s="3" t="s">
        <v>4321</v>
      </c>
      <c r="C4331" s="3">
        <v>-0.371863</v>
      </c>
      <c r="D4331" s="2">
        <v>1.0775841E-2</v>
      </c>
      <c r="E4331" s="3">
        <f t="shared" si="67"/>
        <v>1.9675488253522633</v>
      </c>
    </row>
    <row r="4332" spans="2:5">
      <c r="B4332" s="3" t="s">
        <v>4322</v>
      </c>
      <c r="C4332" s="3">
        <v>-0.37198300000000001</v>
      </c>
      <c r="D4332" s="2">
        <v>3.3646755E-2</v>
      </c>
      <c r="E4332" s="3">
        <f t="shared" si="67"/>
        <v>1.4730568141606457</v>
      </c>
    </row>
    <row r="4333" spans="2:5">
      <c r="B4333" s="3" t="s">
        <v>4323</v>
      </c>
      <c r="C4333" s="3">
        <v>-0.37231199999999998</v>
      </c>
      <c r="D4333" s="2">
        <v>2.3413863E-2</v>
      </c>
      <c r="E4333" s="3">
        <f t="shared" si="67"/>
        <v>1.6305269271330334</v>
      </c>
    </row>
    <row r="4334" spans="2:5">
      <c r="B4334" s="3" t="s">
        <v>4324</v>
      </c>
      <c r="C4334" s="3">
        <v>-0.37313499999999999</v>
      </c>
      <c r="D4334" s="2">
        <v>1.9134430000000001E-2</v>
      </c>
      <c r="E4334" s="3">
        <f t="shared" si="67"/>
        <v>1.7181844705464471</v>
      </c>
    </row>
    <row r="4335" spans="2:5">
      <c r="B4335" s="3" t="s">
        <v>4325</v>
      </c>
      <c r="C4335" s="3">
        <v>-0.37349700000000002</v>
      </c>
      <c r="D4335" s="2">
        <v>2.7312613999999999E-2</v>
      </c>
      <c r="E4335" s="3">
        <f t="shared" si="67"/>
        <v>1.5636367329818832</v>
      </c>
    </row>
    <row r="4336" spans="2:5">
      <c r="B4336" s="3" t="s">
        <v>4326</v>
      </c>
      <c r="C4336" s="3">
        <v>-0.37372699999999998</v>
      </c>
      <c r="D4336" s="2">
        <v>2.7889384E-2</v>
      </c>
      <c r="E4336" s="3">
        <f t="shared" si="67"/>
        <v>1.5545610780019774</v>
      </c>
    </row>
    <row r="4337" spans="2:5">
      <c r="B4337" s="3" t="s">
        <v>4327</v>
      </c>
      <c r="C4337" s="3">
        <v>-0.37404799999999999</v>
      </c>
      <c r="D4337" s="2">
        <v>1.7795945000000001E-2</v>
      </c>
      <c r="E4337" s="3">
        <f t="shared" si="67"/>
        <v>1.7496789451488424</v>
      </c>
    </row>
    <row r="4338" spans="2:5">
      <c r="B4338" s="3" t="s">
        <v>4328</v>
      </c>
      <c r="C4338" s="3">
        <v>-0.374135</v>
      </c>
      <c r="D4338" s="2">
        <v>2.6677070000000001E-3</v>
      </c>
      <c r="E4338" s="3">
        <f t="shared" si="67"/>
        <v>2.5738618716336439</v>
      </c>
    </row>
    <row r="4339" spans="2:5">
      <c r="B4339" s="3" t="s">
        <v>4329</v>
      </c>
      <c r="C4339" s="3">
        <v>-0.37438199999999999</v>
      </c>
      <c r="D4339" s="2">
        <v>1.9608020000000002E-3</v>
      </c>
      <c r="E4339" s="3">
        <f t="shared" si="67"/>
        <v>2.7075662587793765</v>
      </c>
    </row>
    <row r="4340" spans="2:5">
      <c r="B4340" s="3" t="s">
        <v>4330</v>
      </c>
      <c r="C4340" s="3">
        <v>-0.37439499999999998</v>
      </c>
      <c r="D4340" s="2">
        <v>4.2120505000000003E-2</v>
      </c>
      <c r="E4340" s="3">
        <f t="shared" si="67"/>
        <v>1.3755064305207723</v>
      </c>
    </row>
    <row r="4341" spans="2:5">
      <c r="B4341" s="3" t="s">
        <v>4331</v>
      </c>
      <c r="C4341" s="3">
        <v>-0.37482700000000002</v>
      </c>
      <c r="D4341" s="2">
        <v>8.4726179999999995E-3</v>
      </c>
      <c r="E4341" s="3">
        <f t="shared" si="67"/>
        <v>2.0719823739344316</v>
      </c>
    </row>
    <row r="4342" spans="2:5">
      <c r="B4342" s="3" t="s">
        <v>4332</v>
      </c>
      <c r="C4342" s="3">
        <v>-0.37495699999999998</v>
      </c>
      <c r="D4342" s="2">
        <v>6.1365660000000004E-3</v>
      </c>
      <c r="E4342" s="3">
        <f t="shared" si="67"/>
        <v>2.2120745904964356</v>
      </c>
    </row>
    <row r="4343" spans="2:5">
      <c r="B4343" s="3" t="s">
        <v>4333</v>
      </c>
      <c r="C4343" s="3">
        <v>-0.37499199999999999</v>
      </c>
      <c r="D4343" s="2">
        <v>3.042285E-3</v>
      </c>
      <c r="E4343" s="3">
        <f t="shared" si="67"/>
        <v>2.5168001038498788</v>
      </c>
    </row>
    <row r="4344" spans="2:5">
      <c r="B4344" s="3" t="s">
        <v>4334</v>
      </c>
      <c r="C4344" s="3">
        <v>-0.37504799999999999</v>
      </c>
      <c r="D4344" s="2">
        <v>7.7191200000000003E-3</v>
      </c>
      <c r="E4344" s="3">
        <f t="shared" si="67"/>
        <v>2.1124322075564868</v>
      </c>
    </row>
    <row r="4345" spans="2:5">
      <c r="B4345" s="3" t="s">
        <v>4335</v>
      </c>
      <c r="C4345" s="3">
        <v>-0.37529099999999999</v>
      </c>
      <c r="D4345" s="2">
        <v>7.194354E-3</v>
      </c>
      <c r="E4345" s="3">
        <f t="shared" si="67"/>
        <v>2.1430081964224121</v>
      </c>
    </row>
    <row r="4346" spans="2:5">
      <c r="B4346" s="3" t="s">
        <v>4336</v>
      </c>
      <c r="C4346" s="3">
        <v>-0.37632399999999999</v>
      </c>
      <c r="D4346" s="2">
        <v>1.3914629999999999E-3</v>
      </c>
      <c r="E4346" s="3">
        <f t="shared" si="67"/>
        <v>2.8565283373784256</v>
      </c>
    </row>
    <row r="4347" spans="2:5">
      <c r="B4347" s="3" t="s">
        <v>4337</v>
      </c>
      <c r="C4347" s="3">
        <v>-0.37637900000000002</v>
      </c>
      <c r="D4347" s="2">
        <v>9.9796869999999992E-3</v>
      </c>
      <c r="E4347" s="3">
        <f t="shared" si="67"/>
        <v>2.0008830795848245</v>
      </c>
    </row>
    <row r="4348" spans="2:5">
      <c r="B4348" s="3" t="s">
        <v>4338</v>
      </c>
      <c r="C4348" s="3">
        <v>-0.37647999999999998</v>
      </c>
      <c r="D4348" s="2">
        <v>1.7512295000000001E-2</v>
      </c>
      <c r="E4348" s="3">
        <f t="shared" si="67"/>
        <v>1.7566569355542709</v>
      </c>
    </row>
    <row r="4349" spans="2:5">
      <c r="B4349" s="3" t="s">
        <v>4339</v>
      </c>
      <c r="C4349" s="3">
        <v>-0.37682300000000002</v>
      </c>
      <c r="D4349" s="2">
        <v>8.2973760000000004E-3</v>
      </c>
      <c r="E4349" s="3">
        <f t="shared" si="67"/>
        <v>2.0810592291776473</v>
      </c>
    </row>
    <row r="4350" spans="2:5">
      <c r="B4350" s="3" t="s">
        <v>4340</v>
      </c>
      <c r="C4350" s="3">
        <v>-0.37689299999999998</v>
      </c>
      <c r="D4350" s="2">
        <v>1.8194820000000001E-3</v>
      </c>
      <c r="E4350" s="3">
        <f t="shared" si="67"/>
        <v>2.7400522364994782</v>
      </c>
    </row>
    <row r="4351" spans="2:5">
      <c r="B4351" s="3" t="s">
        <v>4341</v>
      </c>
      <c r="C4351" s="3">
        <v>-0.37690000000000001</v>
      </c>
      <c r="D4351" s="2">
        <v>1.8219220000000001E-2</v>
      </c>
      <c r="E4351" s="3">
        <f t="shared" si="67"/>
        <v>1.739470219950674</v>
      </c>
    </row>
    <row r="4352" spans="2:5">
      <c r="B4352" s="3" t="s">
        <v>4342</v>
      </c>
      <c r="C4352" s="3">
        <v>-0.37722</v>
      </c>
      <c r="D4352" s="2">
        <v>3.4407700000000001E-3</v>
      </c>
      <c r="E4352" s="3">
        <f t="shared" si="67"/>
        <v>2.463344357041751</v>
      </c>
    </row>
    <row r="4353" spans="2:5">
      <c r="B4353" s="3" t="s">
        <v>4343</v>
      </c>
      <c r="C4353" s="3">
        <v>-0.37794499999999998</v>
      </c>
      <c r="D4353" s="2">
        <v>8.1298180000000005E-3</v>
      </c>
      <c r="E4353" s="3">
        <f t="shared" si="67"/>
        <v>2.0899191767282495</v>
      </c>
    </row>
    <row r="4354" spans="2:5">
      <c r="B4354" s="3" t="s">
        <v>4344</v>
      </c>
      <c r="C4354" s="3">
        <v>-0.37796999999999997</v>
      </c>
      <c r="D4354" s="2">
        <v>4.2450517E-2</v>
      </c>
      <c r="E4354" s="3">
        <f t="shared" si="67"/>
        <v>1.3721170161649079</v>
      </c>
    </row>
    <row r="4355" spans="2:5">
      <c r="B4355" s="3" t="s">
        <v>4345</v>
      </c>
      <c r="C4355" s="3">
        <v>-0.37802599999999997</v>
      </c>
      <c r="D4355" s="2">
        <v>7.4152039999999999E-3</v>
      </c>
      <c r="E4355" s="3">
        <f t="shared" si="67"/>
        <v>2.1298768965768518</v>
      </c>
    </row>
    <row r="4356" spans="2:5">
      <c r="B4356" s="3" t="s">
        <v>4346</v>
      </c>
      <c r="C4356" s="3">
        <v>-0.37832300000000002</v>
      </c>
      <c r="D4356" s="2">
        <v>6.6018459999999998E-3</v>
      </c>
      <c r="E4356" s="3">
        <f t="shared" si="67"/>
        <v>2.1803346105919346</v>
      </c>
    </row>
    <row r="4357" spans="2:5">
      <c r="B4357" s="3" t="s">
        <v>4347</v>
      </c>
      <c r="C4357" s="3">
        <v>-0.378548</v>
      </c>
      <c r="D4357" s="2">
        <v>2.3099273E-2</v>
      </c>
      <c r="E4357" s="3">
        <f t="shared" si="67"/>
        <v>1.6364016883787122</v>
      </c>
    </row>
    <row r="4358" spans="2:5">
      <c r="B4358" s="3" t="s">
        <v>4348</v>
      </c>
      <c r="C4358" s="3">
        <v>-0.37859999999999999</v>
      </c>
      <c r="D4358" s="2">
        <v>4.4156816000000002E-2</v>
      </c>
      <c r="E4358" s="3">
        <f t="shared" si="67"/>
        <v>1.355002249669335</v>
      </c>
    </row>
    <row r="4359" spans="2:5">
      <c r="B4359" s="3" t="s">
        <v>4349</v>
      </c>
      <c r="C4359" s="3">
        <v>-0.37867400000000001</v>
      </c>
      <c r="D4359" s="2">
        <v>5.8671260000000003E-3</v>
      </c>
      <c r="E4359" s="3">
        <f t="shared" si="67"/>
        <v>2.2315745849527273</v>
      </c>
    </row>
    <row r="4360" spans="2:5">
      <c r="B4360" s="3" t="s">
        <v>4350</v>
      </c>
      <c r="C4360" s="3">
        <v>-0.378714</v>
      </c>
      <c r="D4360" s="2">
        <v>2.9402740000000001E-3</v>
      </c>
      <c r="E4360" s="3">
        <f t="shared" si="67"/>
        <v>2.5316121964098488</v>
      </c>
    </row>
    <row r="4361" spans="2:5">
      <c r="B4361" s="3" t="s">
        <v>4351</v>
      </c>
      <c r="C4361" s="3">
        <v>-0.37887999999999999</v>
      </c>
      <c r="D4361" s="2">
        <v>4.0248304999999998E-2</v>
      </c>
      <c r="E4361" s="3">
        <f t="shared" si="67"/>
        <v>1.3952524046041157</v>
      </c>
    </row>
    <row r="4362" spans="2:5">
      <c r="B4362" s="3" t="s">
        <v>4352</v>
      </c>
      <c r="C4362" s="3">
        <v>-0.37898100000000001</v>
      </c>
      <c r="D4362" s="2">
        <v>2.2319288999999999E-2</v>
      </c>
      <c r="E4362" s="3">
        <f t="shared" ref="E4362:E4425" si="68">-LOG10(D4362)</f>
        <v>1.6513196443354832</v>
      </c>
    </row>
    <row r="4363" spans="2:5">
      <c r="B4363" s="3" t="s">
        <v>4353</v>
      </c>
      <c r="C4363" s="3">
        <v>-0.37900899999999998</v>
      </c>
      <c r="D4363" s="2">
        <v>2.8405349999999999E-2</v>
      </c>
      <c r="E4363" s="3">
        <f t="shared" si="68"/>
        <v>1.5465998551410898</v>
      </c>
    </row>
    <row r="4364" spans="2:5">
      <c r="B4364" s="3" t="s">
        <v>4354</v>
      </c>
      <c r="C4364" s="3">
        <v>-0.379112</v>
      </c>
      <c r="D4364" s="2">
        <v>2.9665684000000001E-2</v>
      </c>
      <c r="E4364" s="3">
        <f t="shared" si="68"/>
        <v>1.5277456337077517</v>
      </c>
    </row>
    <row r="4365" spans="2:5">
      <c r="B4365" s="3" t="s">
        <v>4355</v>
      </c>
      <c r="C4365" s="3">
        <v>-0.37919000000000003</v>
      </c>
      <c r="D4365" s="2">
        <v>2.2697410000000001E-2</v>
      </c>
      <c r="E4365" s="3">
        <f t="shared" si="68"/>
        <v>1.6440236972950892</v>
      </c>
    </row>
    <row r="4366" spans="2:5">
      <c r="B4366" s="3" t="s">
        <v>4356</v>
      </c>
      <c r="C4366" s="3">
        <v>-0.37930799999999998</v>
      </c>
      <c r="D4366" s="2">
        <v>4.4087323999999997E-2</v>
      </c>
      <c r="E4366" s="3">
        <f t="shared" si="68"/>
        <v>1.3556862610580833</v>
      </c>
    </row>
    <row r="4367" spans="2:5">
      <c r="B4367" s="3" t="s">
        <v>4357</v>
      </c>
      <c r="C4367" s="3">
        <v>-0.37956299999999998</v>
      </c>
      <c r="D4367" s="2">
        <v>3.8976060000000001E-3</v>
      </c>
      <c r="E4367" s="3">
        <f t="shared" si="68"/>
        <v>2.4092020648269759</v>
      </c>
    </row>
    <row r="4368" spans="2:5">
      <c r="B4368" s="3" t="s">
        <v>4358</v>
      </c>
      <c r="C4368" s="3">
        <v>-0.38001200000000002</v>
      </c>
      <c r="D4368" s="2">
        <v>9.2254769999999993E-3</v>
      </c>
      <c r="E4368" s="3">
        <f t="shared" si="68"/>
        <v>2.0350111695469781</v>
      </c>
    </row>
    <row r="4369" spans="2:5">
      <c r="B4369" s="3" t="s">
        <v>4359</v>
      </c>
      <c r="C4369" s="3">
        <v>-0.38012499999999999</v>
      </c>
      <c r="D4369" s="2">
        <v>9.9667090000000007E-3</v>
      </c>
      <c r="E4369" s="3">
        <f t="shared" si="68"/>
        <v>2.0014482217369696</v>
      </c>
    </row>
    <row r="4370" spans="2:5">
      <c r="B4370" s="3" t="s">
        <v>4360</v>
      </c>
      <c r="C4370" s="3">
        <v>-0.38043700000000003</v>
      </c>
      <c r="D4370" s="2">
        <v>1.2031233000000001E-2</v>
      </c>
      <c r="E4370" s="3">
        <f t="shared" si="68"/>
        <v>1.9196898624643015</v>
      </c>
    </row>
    <row r="4371" spans="2:5">
      <c r="B4371" s="3" t="s">
        <v>4361</v>
      </c>
      <c r="C4371" s="3">
        <v>-0.38069900000000001</v>
      </c>
      <c r="D4371" s="2">
        <v>6.5885049999999997E-3</v>
      </c>
      <c r="E4371" s="3">
        <f t="shared" si="68"/>
        <v>2.181213120141642</v>
      </c>
    </row>
    <row r="4372" spans="2:5">
      <c r="B4372" s="3" t="s">
        <v>4362</v>
      </c>
      <c r="C4372" s="3">
        <v>-0.380909</v>
      </c>
      <c r="D4372" s="2">
        <v>9.3262610000000006E-3</v>
      </c>
      <c r="E4372" s="3">
        <f t="shared" si="68"/>
        <v>2.030292434766829</v>
      </c>
    </row>
    <row r="4373" spans="2:5">
      <c r="B4373" s="3" t="s">
        <v>4363</v>
      </c>
      <c r="C4373" s="3">
        <v>-0.38113200000000003</v>
      </c>
      <c r="D4373" s="2">
        <v>1.8193346999999999E-2</v>
      </c>
      <c r="E4373" s="3">
        <f t="shared" si="68"/>
        <v>1.7400873971478392</v>
      </c>
    </row>
    <row r="4374" spans="2:5">
      <c r="B4374" s="3" t="s">
        <v>4364</v>
      </c>
      <c r="C4374" s="3">
        <v>-0.38146600000000003</v>
      </c>
      <c r="D4374" s="2">
        <v>4.3533507999999999E-2</v>
      </c>
      <c r="E4374" s="3">
        <f t="shared" si="68"/>
        <v>1.3611763352855692</v>
      </c>
    </row>
    <row r="4375" spans="2:5">
      <c r="B4375" s="3" t="s">
        <v>4365</v>
      </c>
      <c r="C4375" s="3">
        <v>-0.38164700000000001</v>
      </c>
      <c r="D4375" s="2">
        <v>5.1399380000000001E-3</v>
      </c>
      <c r="E4375" s="3">
        <f t="shared" si="68"/>
        <v>2.2890421196078905</v>
      </c>
    </row>
    <row r="4376" spans="2:5">
      <c r="B4376" s="3" t="s">
        <v>4366</v>
      </c>
      <c r="C4376" s="3">
        <v>-0.38178099999999998</v>
      </c>
      <c r="D4376" s="2">
        <v>3.3640440000000001E-2</v>
      </c>
      <c r="E4376" s="3">
        <f t="shared" si="68"/>
        <v>1.4731383324840435</v>
      </c>
    </row>
    <row r="4377" spans="2:5">
      <c r="B4377" s="3" t="s">
        <v>4367</v>
      </c>
      <c r="C4377" s="3">
        <v>-0.38192500000000001</v>
      </c>
      <c r="D4377" s="2">
        <v>7.4622159999999998E-3</v>
      </c>
      <c r="E4377" s="3">
        <f t="shared" si="68"/>
        <v>2.1271321841010851</v>
      </c>
    </row>
    <row r="4378" spans="2:5">
      <c r="B4378" s="3" t="s">
        <v>4368</v>
      </c>
      <c r="C4378" s="3">
        <v>-0.38195299999999999</v>
      </c>
      <c r="D4378" s="2">
        <v>3.1232525000000001E-2</v>
      </c>
      <c r="E4378" s="3">
        <f t="shared" si="68"/>
        <v>1.5053929037224609</v>
      </c>
    </row>
    <row r="4379" spans="2:5">
      <c r="B4379" s="3" t="s">
        <v>4369</v>
      </c>
      <c r="C4379" s="3">
        <v>-0.38235599999999997</v>
      </c>
      <c r="D4379" s="2">
        <v>2.8198408000000001E-2</v>
      </c>
      <c r="E4379" s="3">
        <f t="shared" si="68"/>
        <v>1.5497754099902825</v>
      </c>
    </row>
    <row r="4380" spans="2:5">
      <c r="B4380" s="3" t="s">
        <v>4370</v>
      </c>
      <c r="C4380" s="3">
        <v>-0.38344600000000001</v>
      </c>
      <c r="D4380" s="2">
        <v>1.8142302999999999E-2</v>
      </c>
      <c r="E4380" s="3">
        <f t="shared" si="68"/>
        <v>1.7413075840506063</v>
      </c>
    </row>
    <row r="4381" spans="2:5">
      <c r="B4381" s="3" t="s">
        <v>4371</v>
      </c>
      <c r="C4381" s="3">
        <v>-0.38353700000000002</v>
      </c>
      <c r="D4381" s="2">
        <v>2.0334179999999999E-3</v>
      </c>
      <c r="E4381" s="3">
        <f t="shared" si="68"/>
        <v>2.6917733363479392</v>
      </c>
    </row>
    <row r="4382" spans="2:5">
      <c r="B4382" s="3" t="s">
        <v>4372</v>
      </c>
      <c r="C4382" s="3">
        <v>-0.383633</v>
      </c>
      <c r="D4382" s="2">
        <v>2.9935788000000001E-2</v>
      </c>
      <c r="E4382" s="3">
        <f t="shared" si="68"/>
        <v>1.5238093054305222</v>
      </c>
    </row>
    <row r="4383" spans="2:5">
      <c r="B4383" s="3" t="s">
        <v>4373</v>
      </c>
      <c r="C4383" s="3">
        <v>-0.383662</v>
      </c>
      <c r="D4383" s="2">
        <v>2.1095586999999999E-2</v>
      </c>
      <c r="E4383" s="3">
        <f t="shared" si="68"/>
        <v>1.6758083855551968</v>
      </c>
    </row>
    <row r="4384" spans="2:5">
      <c r="B4384" s="3" t="s">
        <v>4374</v>
      </c>
      <c r="C4384" s="3">
        <v>-0.38367600000000002</v>
      </c>
      <c r="D4384" s="2">
        <v>1.5799999999999999E-4</v>
      </c>
      <c r="E4384" s="3">
        <f t="shared" si="68"/>
        <v>3.8013429130455774</v>
      </c>
    </row>
    <row r="4385" spans="2:5">
      <c r="B4385" s="3" t="s">
        <v>4375</v>
      </c>
      <c r="C4385" s="3">
        <v>-0.383799</v>
      </c>
      <c r="D4385" s="2">
        <v>4.2475476999999998E-2</v>
      </c>
      <c r="E4385" s="3">
        <f t="shared" si="68"/>
        <v>1.3718617353004785</v>
      </c>
    </row>
    <row r="4386" spans="2:5">
      <c r="B4386" s="3" t="s">
        <v>4376</v>
      </c>
      <c r="C4386" s="3">
        <v>-0.38389899999999999</v>
      </c>
      <c r="D4386" s="2">
        <v>4.0172095999999997E-2</v>
      </c>
      <c r="E4386" s="3">
        <f t="shared" si="68"/>
        <v>1.3960755081367264</v>
      </c>
    </row>
    <row r="4387" spans="2:5">
      <c r="B4387" s="3" t="s">
        <v>4377</v>
      </c>
      <c r="C4387" s="3">
        <v>-0.383963</v>
      </c>
      <c r="D4387" s="2">
        <v>6.0899999999999995E-4</v>
      </c>
      <c r="E4387" s="3">
        <f t="shared" si="68"/>
        <v>3.2153827073671248</v>
      </c>
    </row>
    <row r="4388" spans="2:5">
      <c r="B4388" s="3" t="s">
        <v>4378</v>
      </c>
      <c r="C4388" s="3">
        <v>-0.38426100000000002</v>
      </c>
      <c r="D4388" s="2">
        <v>2.9510666000000001E-2</v>
      </c>
      <c r="E4388" s="3">
        <f t="shared" si="68"/>
        <v>1.5300209891831607</v>
      </c>
    </row>
    <row r="4389" spans="2:5">
      <c r="B4389" s="3" t="s">
        <v>4379</v>
      </c>
      <c r="C4389" s="3">
        <v>-0.38429200000000002</v>
      </c>
      <c r="D4389" s="2">
        <v>3.4272134000000003E-2</v>
      </c>
      <c r="E4389" s="3">
        <f t="shared" si="68"/>
        <v>1.465058852804739</v>
      </c>
    </row>
    <row r="4390" spans="2:5">
      <c r="B4390" s="3" t="s">
        <v>4380</v>
      </c>
      <c r="C4390" s="3">
        <v>-0.38445699999999999</v>
      </c>
      <c r="D4390" s="2">
        <v>2.0253217E-2</v>
      </c>
      <c r="E4390" s="3">
        <f t="shared" si="68"/>
        <v>1.6935059840846984</v>
      </c>
    </row>
    <row r="4391" spans="2:5">
      <c r="B4391" s="3" t="s">
        <v>4381</v>
      </c>
      <c r="C4391" s="3">
        <v>-0.38500699999999999</v>
      </c>
      <c r="D4391" s="2">
        <v>6.9678159999999999E-3</v>
      </c>
      <c r="E4391" s="3">
        <f t="shared" si="68"/>
        <v>2.1569033263183841</v>
      </c>
    </row>
    <row r="4392" spans="2:5">
      <c r="B4392" s="3" t="s">
        <v>4382</v>
      </c>
      <c r="C4392" s="3">
        <v>-0.38517600000000002</v>
      </c>
      <c r="D4392" s="2">
        <v>2.4739372999999999E-2</v>
      </c>
      <c r="E4392" s="3">
        <f t="shared" si="68"/>
        <v>1.6066113114203491</v>
      </c>
    </row>
    <row r="4393" spans="2:5">
      <c r="B4393" s="3" t="s">
        <v>4383</v>
      </c>
      <c r="C4393" s="3">
        <v>-0.38560699999999998</v>
      </c>
      <c r="D4393" s="2">
        <v>4.2282703999999997E-2</v>
      </c>
      <c r="E4393" s="3">
        <f t="shared" si="68"/>
        <v>1.3738372471278872</v>
      </c>
    </row>
    <row r="4394" spans="2:5">
      <c r="B4394" s="3" t="s">
        <v>4384</v>
      </c>
      <c r="C4394" s="3">
        <v>-0.38587500000000002</v>
      </c>
      <c r="D4394" s="2">
        <v>5.8982069999999999E-3</v>
      </c>
      <c r="E4394" s="3">
        <f t="shared" si="68"/>
        <v>2.2292799897733331</v>
      </c>
    </row>
    <row r="4395" spans="2:5">
      <c r="B4395" s="3" t="s">
        <v>4385</v>
      </c>
      <c r="C4395" s="3">
        <v>-0.385934</v>
      </c>
      <c r="D4395" s="2">
        <v>1.3647259999999999E-3</v>
      </c>
      <c r="E4395" s="3">
        <f t="shared" si="68"/>
        <v>2.8649545344348715</v>
      </c>
    </row>
    <row r="4396" spans="2:5">
      <c r="B4396" s="3" t="s">
        <v>4386</v>
      </c>
      <c r="C4396" s="3">
        <v>-0.38675900000000002</v>
      </c>
      <c r="D4396" s="2">
        <v>1.9627743999999999E-2</v>
      </c>
      <c r="E4396" s="3">
        <f t="shared" si="68"/>
        <v>1.7071296150538899</v>
      </c>
    </row>
    <row r="4397" spans="2:5">
      <c r="B4397" s="3" t="s">
        <v>4387</v>
      </c>
      <c r="C4397" s="3">
        <v>-0.38679000000000002</v>
      </c>
      <c r="D4397" s="2">
        <v>2.5523049999999999E-2</v>
      </c>
      <c r="E4397" s="3">
        <f t="shared" si="68"/>
        <v>1.5930674287352786</v>
      </c>
    </row>
    <row r="4398" spans="2:5">
      <c r="B4398" s="3" t="s">
        <v>4388</v>
      </c>
      <c r="C4398" s="3">
        <v>-0.38682</v>
      </c>
      <c r="D4398" s="2">
        <v>4.6336953E-2</v>
      </c>
      <c r="E4398" s="3">
        <f t="shared" si="68"/>
        <v>1.3340725277060275</v>
      </c>
    </row>
    <row r="4399" spans="2:5">
      <c r="B4399" s="3" t="s">
        <v>4389</v>
      </c>
      <c r="C4399" s="3">
        <v>-0.38686300000000001</v>
      </c>
      <c r="D4399" s="2">
        <v>3.0862543999999999E-2</v>
      </c>
      <c r="E4399" s="3">
        <f t="shared" si="68"/>
        <v>1.5105682778961853</v>
      </c>
    </row>
    <row r="4400" spans="2:5">
      <c r="B4400" s="3" t="s">
        <v>4390</v>
      </c>
      <c r="C4400" s="3">
        <v>-0.38707200000000003</v>
      </c>
      <c r="D4400" s="2">
        <v>5.22E-4</v>
      </c>
      <c r="E4400" s="3">
        <f t="shared" si="68"/>
        <v>3.2823294969977379</v>
      </c>
    </row>
    <row r="4401" spans="2:5">
      <c r="B4401" s="3" t="s">
        <v>4391</v>
      </c>
      <c r="C4401" s="3">
        <v>-0.38742700000000002</v>
      </c>
      <c r="D4401" s="2">
        <v>3.6786004999999997E-2</v>
      </c>
      <c r="E4401" s="3">
        <f t="shared" si="68"/>
        <v>1.4343173744592668</v>
      </c>
    </row>
    <row r="4402" spans="2:5">
      <c r="B4402" s="3" t="s">
        <v>4392</v>
      </c>
      <c r="C4402" s="3">
        <v>-0.38749699999999998</v>
      </c>
      <c r="D4402" s="2">
        <v>1.0473173000000001E-2</v>
      </c>
      <c r="E4402" s="3">
        <f t="shared" si="68"/>
        <v>1.9799217225594627</v>
      </c>
    </row>
    <row r="4403" spans="2:5">
      <c r="B4403" s="3" t="s">
        <v>4393</v>
      </c>
      <c r="C4403" s="3">
        <v>-0.38763500000000001</v>
      </c>
      <c r="D4403" s="2">
        <v>1.0912016E-2</v>
      </c>
      <c r="E4403" s="3">
        <f t="shared" si="68"/>
        <v>1.9620950058926352</v>
      </c>
    </row>
    <row r="4404" spans="2:5">
      <c r="B4404" s="3" t="s">
        <v>4394</v>
      </c>
      <c r="C4404" s="3">
        <v>-0.38775999999999999</v>
      </c>
      <c r="D4404" s="2">
        <v>3.7560853999999998E-2</v>
      </c>
      <c r="E4404" s="3">
        <f t="shared" si="68"/>
        <v>1.4252645419844363</v>
      </c>
    </row>
    <row r="4405" spans="2:5">
      <c r="B4405" s="3" t="s">
        <v>4395</v>
      </c>
      <c r="C4405" s="3">
        <v>-0.38806299999999999</v>
      </c>
      <c r="D4405" s="2">
        <v>3.4626085000000001E-2</v>
      </c>
      <c r="E4405" s="3">
        <f t="shared" si="68"/>
        <v>1.460596609201714</v>
      </c>
    </row>
    <row r="4406" spans="2:5">
      <c r="B4406" s="3" t="s">
        <v>4396</v>
      </c>
      <c r="C4406" s="3">
        <v>-0.38806600000000002</v>
      </c>
      <c r="D4406" s="2">
        <v>1.488313E-2</v>
      </c>
      <c r="E4406" s="3">
        <f t="shared" si="68"/>
        <v>1.8273057247861078</v>
      </c>
    </row>
    <row r="4407" spans="2:5">
      <c r="B4407" s="3" t="s">
        <v>4397</v>
      </c>
      <c r="C4407" s="3">
        <v>-0.38811600000000002</v>
      </c>
      <c r="D4407" s="2">
        <v>2.0735409999999999E-2</v>
      </c>
      <c r="E4407" s="3">
        <f t="shared" si="68"/>
        <v>1.6832873729367042</v>
      </c>
    </row>
    <row r="4408" spans="2:5">
      <c r="B4408" s="3" t="s">
        <v>4398</v>
      </c>
      <c r="C4408" s="3">
        <v>-0.38819900000000002</v>
      </c>
      <c r="D4408" s="2">
        <v>3.0256020000000001E-3</v>
      </c>
      <c r="E4408" s="3">
        <f t="shared" si="68"/>
        <v>2.5191882014192242</v>
      </c>
    </row>
    <row r="4409" spans="2:5">
      <c r="B4409" s="3" t="s">
        <v>4399</v>
      </c>
      <c r="C4409" s="3">
        <v>-0.38825999999999999</v>
      </c>
      <c r="D4409" s="2">
        <v>2.5020909000000001E-2</v>
      </c>
      <c r="E4409" s="3">
        <f t="shared" si="68"/>
        <v>1.6016969166045103</v>
      </c>
    </row>
    <row r="4410" spans="2:5">
      <c r="B4410" s="3" t="s">
        <v>4400</v>
      </c>
      <c r="C4410" s="3">
        <v>-0.38837500000000003</v>
      </c>
      <c r="D4410" s="2">
        <v>1.1270634E-2</v>
      </c>
      <c r="E4410" s="3">
        <f t="shared" si="68"/>
        <v>1.9480516531679981</v>
      </c>
    </row>
    <row r="4411" spans="2:5">
      <c r="B4411" s="3" t="s">
        <v>4401</v>
      </c>
      <c r="C4411" s="3">
        <v>-0.388459</v>
      </c>
      <c r="D4411" s="2">
        <v>4.7100000000000001E-4</v>
      </c>
      <c r="E4411" s="3">
        <f t="shared" si="68"/>
        <v>3.3269790928711038</v>
      </c>
    </row>
    <row r="4412" spans="2:5">
      <c r="B4412" s="3" t="s">
        <v>4402</v>
      </c>
      <c r="C4412" s="3">
        <v>-0.38862799999999997</v>
      </c>
      <c r="D4412" s="2">
        <v>3.6413385999999999E-2</v>
      </c>
      <c r="E4412" s="3">
        <f t="shared" si="68"/>
        <v>1.4387389351077109</v>
      </c>
    </row>
    <row r="4413" spans="2:5">
      <c r="B4413" s="3" t="s">
        <v>4403</v>
      </c>
      <c r="C4413" s="3">
        <v>-0.38930999999999999</v>
      </c>
      <c r="D4413" s="2">
        <v>1.7346661999999999E-2</v>
      </c>
      <c r="E4413" s="3">
        <f t="shared" si="68"/>
        <v>1.7607840836656934</v>
      </c>
    </row>
    <row r="4414" spans="2:5">
      <c r="B4414" s="3" t="s">
        <v>4404</v>
      </c>
      <c r="C4414" s="3">
        <v>-0.389432</v>
      </c>
      <c r="D4414" s="2">
        <v>2.5283329999999998E-3</v>
      </c>
      <c r="E4414" s="3">
        <f t="shared" si="68"/>
        <v>2.5971657268539352</v>
      </c>
    </row>
    <row r="4415" spans="2:5">
      <c r="B4415" s="3" t="s">
        <v>4405</v>
      </c>
      <c r="C4415" s="3">
        <v>-0.38967499999999999</v>
      </c>
      <c r="D4415" s="2">
        <v>2.677274E-2</v>
      </c>
      <c r="E4415" s="3">
        <f t="shared" si="68"/>
        <v>1.5723071795793728</v>
      </c>
    </row>
    <row r="4416" spans="2:5">
      <c r="B4416" s="3" t="s">
        <v>4406</v>
      </c>
      <c r="C4416" s="3">
        <v>-0.38998100000000002</v>
      </c>
      <c r="D4416" s="2">
        <v>3.8912549999999997E-2</v>
      </c>
      <c r="E4416" s="3">
        <f t="shared" si="68"/>
        <v>1.4099103082699771</v>
      </c>
    </row>
    <row r="4417" spans="2:5">
      <c r="B4417" s="3" t="s">
        <v>4407</v>
      </c>
      <c r="C4417" s="3">
        <v>-0.39040599999999998</v>
      </c>
      <c r="D4417" s="2">
        <v>3.5571980000000001E-3</v>
      </c>
      <c r="E4417" s="3">
        <f t="shared" si="68"/>
        <v>2.4488919605341564</v>
      </c>
    </row>
    <row r="4418" spans="2:5">
      <c r="B4418" s="3" t="s">
        <v>4408</v>
      </c>
      <c r="C4418" s="3">
        <v>-0.39052799999999999</v>
      </c>
      <c r="D4418" s="2">
        <v>3.5262660000000001E-3</v>
      </c>
      <c r="E4418" s="3">
        <f t="shared" si="68"/>
        <v>2.452684930274097</v>
      </c>
    </row>
    <row r="4419" spans="2:5">
      <c r="B4419" s="3" t="s">
        <v>4409</v>
      </c>
      <c r="C4419" s="3">
        <v>-0.39083000000000001</v>
      </c>
      <c r="D4419" s="2">
        <v>3.7053254000000001E-2</v>
      </c>
      <c r="E4419" s="3">
        <f t="shared" si="68"/>
        <v>1.43117364646497</v>
      </c>
    </row>
    <row r="4420" spans="2:5">
      <c r="B4420" s="3" t="s">
        <v>4410</v>
      </c>
      <c r="C4420" s="3">
        <v>-0.39103900000000003</v>
      </c>
      <c r="D4420" s="2">
        <v>2.8173823000000001E-2</v>
      </c>
      <c r="E4420" s="3">
        <f t="shared" si="68"/>
        <v>1.55015421814902</v>
      </c>
    </row>
    <row r="4421" spans="2:5">
      <c r="B4421" s="3" t="s">
        <v>4411</v>
      </c>
      <c r="C4421" s="3">
        <v>-0.39122299999999999</v>
      </c>
      <c r="D4421" s="2">
        <v>3.9255057000000003E-2</v>
      </c>
      <c r="E4421" s="3">
        <f t="shared" si="68"/>
        <v>1.4061043876900574</v>
      </c>
    </row>
    <row r="4422" spans="2:5">
      <c r="B4422" s="3" t="s">
        <v>4412</v>
      </c>
      <c r="C4422" s="3">
        <v>-0.39126300000000003</v>
      </c>
      <c r="D4422" s="2">
        <v>6.5207709999999999E-3</v>
      </c>
      <c r="E4422" s="3">
        <f t="shared" si="68"/>
        <v>2.1857010513157218</v>
      </c>
    </row>
    <row r="4423" spans="2:5">
      <c r="B4423" s="3" t="s">
        <v>4413</v>
      </c>
      <c r="C4423" s="3">
        <v>-0.39146300000000001</v>
      </c>
      <c r="D4423" s="2">
        <v>3.2655940000000001E-2</v>
      </c>
      <c r="E4423" s="3">
        <f t="shared" si="68"/>
        <v>1.4860378105730332</v>
      </c>
    </row>
    <row r="4424" spans="2:5">
      <c r="B4424" s="3" t="s">
        <v>4414</v>
      </c>
      <c r="C4424" s="3">
        <v>-0.39173000000000002</v>
      </c>
      <c r="D4424" s="2">
        <v>7.9128280000000002E-3</v>
      </c>
      <c r="E4424" s="3">
        <f t="shared" si="68"/>
        <v>2.1016682743663537</v>
      </c>
    </row>
    <row r="4425" spans="2:5">
      <c r="B4425" s="3" t="s">
        <v>4415</v>
      </c>
      <c r="C4425" s="3">
        <v>-0.39180300000000001</v>
      </c>
      <c r="D4425" s="2">
        <v>3.4325547999999997E-2</v>
      </c>
      <c r="E4425" s="3">
        <f t="shared" si="68"/>
        <v>1.464382520617753</v>
      </c>
    </row>
    <row r="4426" spans="2:5">
      <c r="B4426" s="3" t="s">
        <v>4416</v>
      </c>
      <c r="C4426" s="3">
        <v>-0.39183000000000001</v>
      </c>
      <c r="D4426" s="2">
        <v>3.6499999999999998E-4</v>
      </c>
      <c r="E4426" s="3">
        <f t="shared" ref="E4426:E4489" si="69">-LOG10(D4426)</f>
        <v>3.4377071355435254</v>
      </c>
    </row>
    <row r="4427" spans="2:5">
      <c r="B4427" s="3" t="s">
        <v>4417</v>
      </c>
      <c r="C4427" s="3">
        <v>-0.39199099999999998</v>
      </c>
      <c r="D4427" s="2">
        <v>3.889455E-2</v>
      </c>
      <c r="E4427" s="3">
        <f t="shared" si="69"/>
        <v>1.4101112488220273</v>
      </c>
    </row>
    <row r="4428" spans="2:5">
      <c r="B4428" s="3" t="s">
        <v>4418</v>
      </c>
      <c r="C4428" s="3">
        <v>-0.39205699999999999</v>
      </c>
      <c r="D4428" s="2">
        <v>4.7162900000000001E-2</v>
      </c>
      <c r="E4428" s="3">
        <f t="shared" si="69"/>
        <v>1.3263994984184362</v>
      </c>
    </row>
    <row r="4429" spans="2:5">
      <c r="B4429" s="3" t="s">
        <v>4419</v>
      </c>
      <c r="C4429" s="3">
        <v>-0.39246399999999998</v>
      </c>
      <c r="D4429" s="2">
        <v>2.504671E-3</v>
      </c>
      <c r="E4429" s="3">
        <f t="shared" si="69"/>
        <v>2.6012493126184104</v>
      </c>
    </row>
    <row r="4430" spans="2:5">
      <c r="B4430" s="3" t="s">
        <v>4420</v>
      </c>
      <c r="C4430" s="3">
        <v>-0.39249899999999999</v>
      </c>
      <c r="D4430" s="2">
        <v>4.664797E-3</v>
      </c>
      <c r="E4430" s="3">
        <f t="shared" si="69"/>
        <v>2.3311672508881318</v>
      </c>
    </row>
    <row r="4431" spans="2:5">
      <c r="B4431" s="3" t="s">
        <v>4421</v>
      </c>
      <c r="C4431" s="3">
        <v>-0.39256099999999999</v>
      </c>
      <c r="D4431" s="2">
        <v>9.990000000000001E-4</v>
      </c>
      <c r="E4431" s="3">
        <f t="shared" si="69"/>
        <v>3.0004345117740177</v>
      </c>
    </row>
    <row r="4432" spans="2:5">
      <c r="B4432" s="3" t="s">
        <v>4422</v>
      </c>
      <c r="C4432" s="3">
        <v>-0.39267000000000002</v>
      </c>
      <c r="D4432" s="2">
        <v>4.0937914999999998E-2</v>
      </c>
      <c r="E4432" s="3">
        <f t="shared" si="69"/>
        <v>1.3878742800675872</v>
      </c>
    </row>
    <row r="4433" spans="2:5">
      <c r="B4433" s="3" t="s">
        <v>4423</v>
      </c>
      <c r="C4433" s="3">
        <v>-0.39289099999999999</v>
      </c>
      <c r="D4433" s="2">
        <v>3.6008301999999999E-2</v>
      </c>
      <c r="E4433" s="3">
        <f t="shared" si="69"/>
        <v>1.4435973576461292</v>
      </c>
    </row>
    <row r="4434" spans="2:5">
      <c r="B4434" s="3" t="s">
        <v>4424</v>
      </c>
      <c r="C4434" s="3">
        <v>-0.39296700000000001</v>
      </c>
      <c r="D4434" s="2">
        <v>4.1156105999999998E-2</v>
      </c>
      <c r="E4434" s="3">
        <f t="shared" si="69"/>
        <v>1.3855657228968266</v>
      </c>
    </row>
    <row r="4435" spans="2:5">
      <c r="B4435" s="3" t="s">
        <v>4425</v>
      </c>
      <c r="C4435" s="3">
        <v>-0.393154</v>
      </c>
      <c r="D4435" s="2">
        <v>2.0192577999999999E-2</v>
      </c>
      <c r="E4435" s="3">
        <f t="shared" si="69"/>
        <v>1.6948082308483097</v>
      </c>
    </row>
    <row r="4436" spans="2:5">
      <c r="B4436" s="3" t="s">
        <v>4426</v>
      </c>
      <c r="C4436" s="3">
        <v>-0.39350299999999999</v>
      </c>
      <c r="D4436" s="2">
        <v>2.1236649E-2</v>
      </c>
      <c r="E4436" s="3">
        <f t="shared" si="69"/>
        <v>1.6729140109249718</v>
      </c>
    </row>
    <row r="4437" spans="2:5">
      <c r="B4437" s="3" t="s">
        <v>4427</v>
      </c>
      <c r="C4437" s="3">
        <v>-0.39370699999999997</v>
      </c>
      <c r="D4437" s="2">
        <v>3.0954484000000001E-2</v>
      </c>
      <c r="E4437" s="3">
        <f t="shared" si="69"/>
        <v>1.5092764311219355</v>
      </c>
    </row>
    <row r="4438" spans="2:5">
      <c r="B4438" s="3" t="s">
        <v>4428</v>
      </c>
      <c r="C4438" s="3">
        <v>-0.39382</v>
      </c>
      <c r="D4438" s="2">
        <v>3.2056369999999999E-3</v>
      </c>
      <c r="E4438" s="3">
        <f t="shared" si="69"/>
        <v>2.4940856578466648</v>
      </c>
    </row>
    <row r="4439" spans="2:5">
      <c r="B4439" s="3" t="s">
        <v>4429</v>
      </c>
      <c r="C4439" s="3">
        <v>-0.39416200000000001</v>
      </c>
      <c r="D4439" s="2">
        <v>5.5624409999999996E-3</v>
      </c>
      <c r="E4439" s="3">
        <f t="shared" si="69"/>
        <v>2.2547345824847782</v>
      </c>
    </row>
    <row r="4440" spans="2:5">
      <c r="B4440" s="3" t="s">
        <v>4430</v>
      </c>
      <c r="C4440" s="3">
        <v>-0.39514100000000002</v>
      </c>
      <c r="D4440" s="2">
        <v>1.5597831E-2</v>
      </c>
      <c r="E4440" s="3">
        <f t="shared" si="69"/>
        <v>1.8069357894803699</v>
      </c>
    </row>
    <row r="4441" spans="2:5">
      <c r="B4441" s="3" t="s">
        <v>4431</v>
      </c>
      <c r="C4441" s="3">
        <v>-0.395312</v>
      </c>
      <c r="D4441" s="2">
        <v>2.1311719999999999E-2</v>
      </c>
      <c r="E4441" s="3">
        <f t="shared" si="69"/>
        <v>1.6713814983681712</v>
      </c>
    </row>
    <row r="4442" spans="2:5">
      <c r="B4442" s="3" t="s">
        <v>4432</v>
      </c>
      <c r="C4442" s="3">
        <v>-0.39575100000000002</v>
      </c>
      <c r="D4442" s="2">
        <v>7.9916450000000003E-3</v>
      </c>
      <c r="E4442" s="3">
        <f t="shared" si="69"/>
        <v>2.0973638163192798</v>
      </c>
    </row>
    <row r="4443" spans="2:5">
      <c r="B4443" s="3" t="s">
        <v>4433</v>
      </c>
      <c r="C4443" s="3">
        <v>-0.39585199999999998</v>
      </c>
      <c r="D4443" s="2">
        <v>3.4794439999999999E-3</v>
      </c>
      <c r="E4443" s="3">
        <f t="shared" si="69"/>
        <v>2.4584901488763089</v>
      </c>
    </row>
    <row r="4444" spans="2:5">
      <c r="B4444" s="3" t="s">
        <v>4434</v>
      </c>
      <c r="C4444" s="3">
        <v>-0.39637600000000001</v>
      </c>
      <c r="D4444" s="2">
        <v>6.2255890000000001E-3</v>
      </c>
      <c r="E4444" s="3">
        <f t="shared" si="69"/>
        <v>2.2058195538950489</v>
      </c>
    </row>
    <row r="4445" spans="2:5">
      <c r="B4445" s="3" t="s">
        <v>4435</v>
      </c>
      <c r="C4445" s="3">
        <v>-0.396399</v>
      </c>
      <c r="D4445" s="2">
        <v>2.2107071999999998E-2</v>
      </c>
      <c r="E4445" s="3">
        <f t="shared" si="69"/>
        <v>1.6554687743118153</v>
      </c>
    </row>
    <row r="4446" spans="2:5">
      <c r="B4446" s="3" t="s">
        <v>4436</v>
      </c>
      <c r="C4446" s="3">
        <v>-0.39663599999999999</v>
      </c>
      <c r="D4446" s="2">
        <v>2.9817139999999999E-2</v>
      </c>
      <c r="E4446" s="3">
        <f t="shared" si="69"/>
        <v>1.5255340155371273</v>
      </c>
    </row>
    <row r="4447" spans="2:5">
      <c r="B4447" s="3" t="s">
        <v>4437</v>
      </c>
      <c r="C4447" s="3">
        <v>-0.39668900000000001</v>
      </c>
      <c r="D4447" s="2">
        <v>6.2407640000000002E-3</v>
      </c>
      <c r="E4447" s="3">
        <f t="shared" si="69"/>
        <v>2.2047622403378235</v>
      </c>
    </row>
    <row r="4448" spans="2:5">
      <c r="B4448" s="3" t="s">
        <v>4438</v>
      </c>
      <c r="C4448" s="3">
        <v>-0.39692</v>
      </c>
      <c r="D4448" s="2">
        <v>5.5807540000000003E-3</v>
      </c>
      <c r="E4448" s="3">
        <f t="shared" si="69"/>
        <v>2.2533071207904873</v>
      </c>
    </row>
    <row r="4449" spans="2:5">
      <c r="B4449" s="3" t="s">
        <v>4439</v>
      </c>
      <c r="C4449" s="3">
        <v>-0.39700400000000002</v>
      </c>
      <c r="D4449" s="2">
        <v>8.0426479999999995E-3</v>
      </c>
      <c r="E4449" s="3">
        <f t="shared" si="69"/>
        <v>2.0946009385090609</v>
      </c>
    </row>
    <row r="4450" spans="2:5">
      <c r="B4450" s="3" t="s">
        <v>4440</v>
      </c>
      <c r="C4450" s="3">
        <v>-0.39746399999999998</v>
      </c>
      <c r="D4450" s="2">
        <v>1.3914212E-2</v>
      </c>
      <c r="E4450" s="3">
        <f t="shared" si="69"/>
        <v>1.8565413839215372</v>
      </c>
    </row>
    <row r="4451" spans="2:5">
      <c r="B4451" s="3" t="s">
        <v>4441</v>
      </c>
      <c r="C4451" s="3">
        <v>-0.39759800000000001</v>
      </c>
      <c r="D4451" s="2">
        <v>8.2626190000000006E-3</v>
      </c>
      <c r="E4451" s="3">
        <f t="shared" si="69"/>
        <v>2.0828822726595639</v>
      </c>
    </row>
    <row r="4452" spans="2:5">
      <c r="B4452" s="3" t="s">
        <v>4442</v>
      </c>
      <c r="C4452" s="3">
        <v>-0.39771600000000001</v>
      </c>
      <c r="D4452" s="2">
        <v>2.4521489999999998E-3</v>
      </c>
      <c r="E4452" s="3">
        <f t="shared" si="69"/>
        <v>2.6104531443037939</v>
      </c>
    </row>
    <row r="4453" spans="2:5">
      <c r="B4453" s="3" t="s">
        <v>4443</v>
      </c>
      <c r="C4453" s="3">
        <v>-0.397899</v>
      </c>
      <c r="D4453" s="2">
        <v>9.9657900000000004E-3</v>
      </c>
      <c r="E4453" s="3">
        <f t="shared" si="69"/>
        <v>2.0014882685599145</v>
      </c>
    </row>
    <row r="4454" spans="2:5">
      <c r="B4454" s="3" t="s">
        <v>4444</v>
      </c>
      <c r="C4454" s="3">
        <v>-0.39803699999999997</v>
      </c>
      <c r="D4454" s="2">
        <v>3.0517750999999999E-2</v>
      </c>
      <c r="E4454" s="3">
        <f t="shared" si="69"/>
        <v>1.5154474747892024</v>
      </c>
    </row>
    <row r="4455" spans="2:5">
      <c r="B4455" s="3" t="s">
        <v>4445</v>
      </c>
      <c r="C4455" s="3">
        <v>-0.39809600000000001</v>
      </c>
      <c r="D4455" s="2">
        <v>1.4708264E-2</v>
      </c>
      <c r="E4455" s="3">
        <f t="shared" si="69"/>
        <v>1.8324385835411239</v>
      </c>
    </row>
    <row r="4456" spans="2:5">
      <c r="B4456" s="3" t="s">
        <v>4446</v>
      </c>
      <c r="C4456" s="3">
        <v>-0.39816800000000002</v>
      </c>
      <c r="D4456" s="2">
        <v>4.3766838000000002E-2</v>
      </c>
      <c r="E4456" s="3">
        <f t="shared" si="69"/>
        <v>1.3588548285012663</v>
      </c>
    </row>
    <row r="4457" spans="2:5">
      <c r="B4457" s="3" t="s">
        <v>4447</v>
      </c>
      <c r="C4457" s="3">
        <v>-0.3987</v>
      </c>
      <c r="D4457" s="2">
        <v>2.8613006999999999E-2</v>
      </c>
      <c r="E4457" s="3">
        <f t="shared" si="69"/>
        <v>1.5434364988922704</v>
      </c>
    </row>
    <row r="4458" spans="2:5">
      <c r="B4458" s="3" t="s">
        <v>4448</v>
      </c>
      <c r="C4458" s="3">
        <v>-0.39875699999999997</v>
      </c>
      <c r="D4458" s="2">
        <v>2.7301552E-2</v>
      </c>
      <c r="E4458" s="3">
        <f t="shared" si="69"/>
        <v>1.5638126640992609</v>
      </c>
    </row>
    <row r="4459" spans="2:5">
      <c r="B4459" s="3" t="s">
        <v>4449</v>
      </c>
      <c r="C4459" s="3">
        <v>-0.39877200000000002</v>
      </c>
      <c r="D4459" s="2">
        <v>8.0575709999999995E-3</v>
      </c>
      <c r="E4459" s="3">
        <f t="shared" si="69"/>
        <v>2.0937958589745032</v>
      </c>
    </row>
    <row r="4460" spans="2:5">
      <c r="B4460" s="3" t="s">
        <v>4450</v>
      </c>
      <c r="C4460" s="3">
        <v>-0.39882299999999998</v>
      </c>
      <c r="D4460" s="2">
        <v>1.3637140000000001E-2</v>
      </c>
      <c r="E4460" s="3">
        <f t="shared" si="69"/>
        <v>1.865276700973876</v>
      </c>
    </row>
    <row r="4461" spans="2:5">
      <c r="B4461" s="3" t="s">
        <v>4451</v>
      </c>
      <c r="C4461" s="3">
        <v>-0.39883400000000002</v>
      </c>
      <c r="D4461" s="2">
        <v>3.4599006000000002E-2</v>
      </c>
      <c r="E4461" s="3">
        <f t="shared" si="69"/>
        <v>1.4609363779388991</v>
      </c>
    </row>
    <row r="4462" spans="2:5">
      <c r="B4462" s="3" t="s">
        <v>4452</v>
      </c>
      <c r="C4462" s="3">
        <v>-0.39890799999999998</v>
      </c>
      <c r="D4462" s="2">
        <v>1.3900009E-2</v>
      </c>
      <c r="E4462" s="3">
        <f t="shared" si="69"/>
        <v>1.85698491854813</v>
      </c>
    </row>
    <row r="4463" spans="2:5">
      <c r="B4463" s="3" t="s">
        <v>4453</v>
      </c>
      <c r="C4463" s="3">
        <v>-0.399474</v>
      </c>
      <c r="D4463" s="2">
        <v>9.3912979999999993E-3</v>
      </c>
      <c r="E4463" s="3">
        <f t="shared" si="69"/>
        <v>2.027274378417661</v>
      </c>
    </row>
    <row r="4464" spans="2:5">
      <c r="B4464" s="3" t="s">
        <v>4454</v>
      </c>
      <c r="C4464" s="3">
        <v>-0.399669</v>
      </c>
      <c r="D4464" s="2">
        <v>2.61E-4</v>
      </c>
      <c r="E4464" s="3">
        <f t="shared" si="69"/>
        <v>3.5833594926617192</v>
      </c>
    </row>
    <row r="4465" spans="2:5">
      <c r="B4465" s="3" t="s">
        <v>4455</v>
      </c>
      <c r="C4465" s="3">
        <v>-0.40005499999999999</v>
      </c>
      <c r="D4465" s="2">
        <v>1.4178527999999999E-2</v>
      </c>
      <c r="E4465" s="3">
        <f t="shared" si="69"/>
        <v>1.8483688548131061</v>
      </c>
    </row>
    <row r="4466" spans="2:5">
      <c r="B4466" s="3" t="s">
        <v>4456</v>
      </c>
      <c r="C4466" s="3">
        <v>-0.40010600000000002</v>
      </c>
      <c r="D4466" s="2">
        <v>1.1930137E-2</v>
      </c>
      <c r="E4466" s="3">
        <f t="shared" si="69"/>
        <v>1.9233545690704466</v>
      </c>
    </row>
    <row r="4467" spans="2:5">
      <c r="B4467" s="3" t="s">
        <v>4457</v>
      </c>
      <c r="C4467" s="3">
        <v>-0.40037099999999998</v>
      </c>
      <c r="D4467" s="2">
        <v>1.2210776E-2</v>
      </c>
      <c r="E4467" s="3">
        <f t="shared" si="69"/>
        <v>1.9132567355793531</v>
      </c>
    </row>
    <row r="4468" spans="2:5">
      <c r="B4468" s="3" t="s">
        <v>4458</v>
      </c>
      <c r="C4468" s="3">
        <v>-0.40056999999999998</v>
      </c>
      <c r="D4468" s="2">
        <v>1.9950283999999999E-2</v>
      </c>
      <c r="E4468" s="3">
        <f t="shared" si="69"/>
        <v>1.7000509175835006</v>
      </c>
    </row>
    <row r="4469" spans="2:5">
      <c r="B4469" s="3" t="s">
        <v>4459</v>
      </c>
      <c r="C4469" s="3">
        <v>-0.40062900000000001</v>
      </c>
      <c r="D4469" s="2">
        <v>3.8227215000000002E-2</v>
      </c>
      <c r="E4469" s="3">
        <f t="shared" si="69"/>
        <v>1.4176273408559332</v>
      </c>
    </row>
    <row r="4470" spans="2:5">
      <c r="B4470" s="3" t="s">
        <v>4460</v>
      </c>
      <c r="C4470" s="3">
        <v>-0.40063199999999999</v>
      </c>
      <c r="D4470" s="2">
        <v>1.1665191E-2</v>
      </c>
      <c r="E4470" s="3">
        <f t="shared" si="69"/>
        <v>1.9331081458914934</v>
      </c>
    </row>
    <row r="4471" spans="2:5">
      <c r="B4471" s="3" t="s">
        <v>4461</v>
      </c>
      <c r="C4471" s="3">
        <v>-0.40134599999999998</v>
      </c>
      <c r="D4471" s="2">
        <v>2.8511519999999999E-2</v>
      </c>
      <c r="E4471" s="3">
        <f t="shared" si="69"/>
        <v>1.5449796290596776</v>
      </c>
    </row>
    <row r="4472" spans="2:5">
      <c r="B4472" s="3" t="s">
        <v>4462</v>
      </c>
      <c r="C4472" s="3">
        <v>-0.40154600000000001</v>
      </c>
      <c r="D4472" s="2">
        <v>7.6649550000000002E-3</v>
      </c>
      <c r="E4472" s="3">
        <f t="shared" si="69"/>
        <v>2.1154903904911526</v>
      </c>
    </row>
    <row r="4473" spans="2:5">
      <c r="B4473" s="3" t="s">
        <v>4463</v>
      </c>
      <c r="C4473" s="3">
        <v>-0.401592</v>
      </c>
      <c r="D4473" s="2">
        <v>7.26145E-3</v>
      </c>
      <c r="E4473" s="3">
        <f t="shared" si="69"/>
        <v>2.1389766487047037</v>
      </c>
    </row>
    <row r="4474" spans="2:5">
      <c r="B4474" s="3" t="s">
        <v>4464</v>
      </c>
      <c r="C4474" s="3">
        <v>-0.401916</v>
      </c>
      <c r="D4474" s="2">
        <v>4.6300569999999999E-2</v>
      </c>
      <c r="E4474" s="3">
        <f t="shared" si="69"/>
        <v>1.334413662409025</v>
      </c>
    </row>
    <row r="4475" spans="2:5">
      <c r="B4475" s="3" t="s">
        <v>4465</v>
      </c>
      <c r="C4475" s="3">
        <v>-0.40204400000000001</v>
      </c>
      <c r="D4475" s="2">
        <v>3.9513529999999998E-2</v>
      </c>
      <c r="E4475" s="3">
        <f t="shared" si="69"/>
        <v>1.4032541702416113</v>
      </c>
    </row>
    <row r="4476" spans="2:5">
      <c r="B4476" s="3" t="s">
        <v>4466</v>
      </c>
      <c r="C4476" s="3">
        <v>-0.40270699999999998</v>
      </c>
      <c r="D4476" s="2">
        <v>1.0566045E-2</v>
      </c>
      <c r="E4476" s="3">
        <f t="shared" si="69"/>
        <v>1.976087544017235</v>
      </c>
    </row>
    <row r="4477" spans="2:5">
      <c r="B4477" s="3" t="s">
        <v>4467</v>
      </c>
      <c r="C4477" s="3">
        <v>-0.40276499999999998</v>
      </c>
      <c r="D4477" s="2">
        <v>8.177185E-3</v>
      </c>
      <c r="E4477" s="3">
        <f t="shared" si="69"/>
        <v>2.0873961766920313</v>
      </c>
    </row>
    <row r="4478" spans="2:5">
      <c r="B4478" s="3" t="s">
        <v>4468</v>
      </c>
      <c r="C4478" s="3">
        <v>-0.40336100000000003</v>
      </c>
      <c r="D4478" s="2">
        <v>2.6395920000000001E-3</v>
      </c>
      <c r="E4478" s="3">
        <f t="shared" si="69"/>
        <v>2.5784631965552252</v>
      </c>
    </row>
    <row r="4479" spans="2:5">
      <c r="B4479" s="3" t="s">
        <v>4469</v>
      </c>
      <c r="C4479" s="3">
        <v>-0.40406999999999998</v>
      </c>
      <c r="D4479" s="2">
        <v>1.6615106000000001E-2</v>
      </c>
      <c r="E4479" s="3">
        <f t="shared" si="69"/>
        <v>1.7794968836920271</v>
      </c>
    </row>
    <row r="4480" spans="2:5">
      <c r="B4480" s="3" t="s">
        <v>4470</v>
      </c>
      <c r="C4480" s="3">
        <v>-0.40499600000000002</v>
      </c>
      <c r="D4480" s="2">
        <v>3.9919209999999998E-3</v>
      </c>
      <c r="E4480" s="3">
        <f t="shared" si="69"/>
        <v>2.3988180619747359</v>
      </c>
    </row>
    <row r="4481" spans="2:5">
      <c r="B4481" s="3" t="s">
        <v>4471</v>
      </c>
      <c r="C4481" s="3">
        <v>-0.40505000000000002</v>
      </c>
      <c r="D4481" s="2">
        <v>4.5110962999999997E-2</v>
      </c>
      <c r="E4481" s="3">
        <f t="shared" si="69"/>
        <v>1.3457179017623642</v>
      </c>
    </row>
    <row r="4482" spans="2:5">
      <c r="B4482" s="3" t="s">
        <v>4472</v>
      </c>
      <c r="C4482" s="3">
        <v>-0.40518599999999999</v>
      </c>
      <c r="D4482" s="2">
        <v>6.6877289999999999E-3</v>
      </c>
      <c r="E4482" s="3">
        <f t="shared" si="69"/>
        <v>2.1747213336834474</v>
      </c>
    </row>
    <row r="4483" spans="2:5">
      <c r="B4483" s="3" t="s">
        <v>4473</v>
      </c>
      <c r="C4483" s="3">
        <v>-0.40518700000000002</v>
      </c>
      <c r="D4483" s="2">
        <v>9.6700000000000006E-5</v>
      </c>
      <c r="E4483" s="3">
        <f t="shared" si="69"/>
        <v>4.0145735259169983</v>
      </c>
    </row>
    <row r="4484" spans="2:5">
      <c r="B4484" s="3" t="s">
        <v>4474</v>
      </c>
      <c r="C4484" s="3">
        <v>-0.40534300000000001</v>
      </c>
      <c r="D4484" s="2">
        <v>3.3731749999999998E-2</v>
      </c>
      <c r="E4484" s="3">
        <f t="shared" si="69"/>
        <v>1.4719611270696711</v>
      </c>
    </row>
    <row r="4485" spans="2:5">
      <c r="B4485" s="3" t="s">
        <v>4475</v>
      </c>
      <c r="C4485" s="3">
        <v>-0.40560400000000002</v>
      </c>
      <c r="D4485" s="2">
        <v>1.30651E-2</v>
      </c>
      <c r="E4485" s="3">
        <f t="shared" si="69"/>
        <v>1.8838872618431244</v>
      </c>
    </row>
    <row r="4486" spans="2:5">
      <c r="B4486" s="3" t="s">
        <v>4476</v>
      </c>
      <c r="C4486" s="3">
        <v>-0.40584700000000001</v>
      </c>
      <c r="D4486" s="2">
        <v>3.3267527999999998E-2</v>
      </c>
      <c r="E4486" s="3">
        <f t="shared" si="69"/>
        <v>1.4779794689191312</v>
      </c>
    </row>
    <row r="4487" spans="2:5">
      <c r="B4487" s="3" t="s">
        <v>4477</v>
      </c>
      <c r="C4487" s="3">
        <v>-0.40652300000000002</v>
      </c>
      <c r="D4487" s="2">
        <v>4.668311E-2</v>
      </c>
      <c r="E4487" s="3">
        <f t="shared" si="69"/>
        <v>1.3308402192323274</v>
      </c>
    </row>
    <row r="4488" spans="2:5">
      <c r="B4488" s="3" t="s">
        <v>4478</v>
      </c>
      <c r="C4488" s="3">
        <v>-0.40659299999999998</v>
      </c>
      <c r="D4488" s="2">
        <v>3.7023019999999997E-2</v>
      </c>
      <c r="E4488" s="3">
        <f t="shared" si="69"/>
        <v>1.4315281583588855</v>
      </c>
    </row>
    <row r="4489" spans="2:5">
      <c r="B4489" s="3" t="s">
        <v>4479</v>
      </c>
      <c r="C4489" s="3">
        <v>-0.40679399999999999</v>
      </c>
      <c r="D4489" s="2">
        <v>9.843704E-3</v>
      </c>
      <c r="E4489" s="3">
        <f t="shared" si="69"/>
        <v>2.006841454000055</v>
      </c>
    </row>
    <row r="4490" spans="2:5">
      <c r="B4490" s="3" t="s">
        <v>4480</v>
      </c>
      <c r="C4490" s="3">
        <v>-0.40697100000000003</v>
      </c>
      <c r="D4490" s="2">
        <v>3.2475780000000003E-2</v>
      </c>
      <c r="E4490" s="3">
        <f t="shared" ref="E4490:E4553" si="70">-LOG10(D4490)</f>
        <v>1.4884404092887198</v>
      </c>
    </row>
    <row r="4491" spans="2:5">
      <c r="B4491" s="3" t="s">
        <v>4481</v>
      </c>
      <c r="C4491" s="3">
        <v>-0.40824100000000002</v>
      </c>
      <c r="D4491" s="2">
        <v>3.9569180000000002E-2</v>
      </c>
      <c r="E4491" s="3">
        <f t="shared" si="70"/>
        <v>1.4026429496117869</v>
      </c>
    </row>
    <row r="4492" spans="2:5">
      <c r="B4492" s="3" t="s">
        <v>4482</v>
      </c>
      <c r="C4492" s="3">
        <v>-0.40865299999999999</v>
      </c>
      <c r="D4492" s="2">
        <v>3.0785340000000001E-2</v>
      </c>
      <c r="E4492" s="3">
        <f t="shared" si="70"/>
        <v>1.5116560456031654</v>
      </c>
    </row>
    <row r="4493" spans="2:5">
      <c r="B4493" s="3" t="s">
        <v>4483</v>
      </c>
      <c r="C4493" s="3">
        <v>-0.40867799999999999</v>
      </c>
      <c r="D4493" s="2">
        <v>6.9386250000000003E-3</v>
      </c>
      <c r="E4493" s="3">
        <f t="shared" si="70"/>
        <v>2.1587265834466765</v>
      </c>
    </row>
    <row r="4494" spans="2:5">
      <c r="B4494" s="3" t="s">
        <v>4484</v>
      </c>
      <c r="C4494" s="3">
        <v>-0.40915200000000002</v>
      </c>
      <c r="D4494" s="2">
        <v>5.7200000000000003E-4</v>
      </c>
      <c r="E4494" s="3">
        <f t="shared" si="70"/>
        <v>3.2426039712069756</v>
      </c>
    </row>
    <row r="4495" spans="2:5">
      <c r="B4495" s="3" t="s">
        <v>4485</v>
      </c>
      <c r="C4495" s="3">
        <v>-0.409163</v>
      </c>
      <c r="D4495" s="2">
        <v>4.9235201999999999E-2</v>
      </c>
      <c r="E4495" s="3">
        <f t="shared" si="70"/>
        <v>1.3077242759367402</v>
      </c>
    </row>
    <row r="4496" spans="2:5">
      <c r="B4496" s="3" t="s">
        <v>4486</v>
      </c>
      <c r="C4496" s="3">
        <v>-0.40933000000000003</v>
      </c>
      <c r="D4496" s="2">
        <v>3.3247930000000002E-2</v>
      </c>
      <c r="E4496" s="3">
        <f t="shared" si="70"/>
        <v>1.4782353884830506</v>
      </c>
    </row>
    <row r="4497" spans="2:5">
      <c r="B4497" s="3" t="s">
        <v>4487</v>
      </c>
      <c r="C4497" s="3">
        <v>-0.409356</v>
      </c>
      <c r="D4497" s="2">
        <v>7.6900000000000004E-4</v>
      </c>
      <c r="E4497" s="3">
        <f t="shared" si="70"/>
        <v>3.114073660198569</v>
      </c>
    </row>
    <row r="4498" spans="2:5">
      <c r="B4498" s="3" t="s">
        <v>4488</v>
      </c>
      <c r="C4498" s="3">
        <v>-0.40936299999999998</v>
      </c>
      <c r="D4498" s="2">
        <v>4.4081570000000002E-3</v>
      </c>
      <c r="E4498" s="3">
        <f t="shared" si="70"/>
        <v>2.3557429461391601</v>
      </c>
    </row>
    <row r="4499" spans="2:5">
      <c r="B4499" s="3" t="s">
        <v>4489</v>
      </c>
      <c r="C4499" s="3">
        <v>-0.40967300000000001</v>
      </c>
      <c r="D4499" s="2">
        <v>3.8072403999999997E-2</v>
      </c>
      <c r="E4499" s="3">
        <f t="shared" si="70"/>
        <v>1.4193896997295821</v>
      </c>
    </row>
    <row r="4500" spans="2:5">
      <c r="B4500" s="3" t="s">
        <v>4490</v>
      </c>
      <c r="C4500" s="3">
        <v>-0.40987699999999999</v>
      </c>
      <c r="D4500" s="2">
        <v>6.5184919999999999E-3</v>
      </c>
      <c r="E4500" s="3">
        <f t="shared" si="70"/>
        <v>2.1858528631373462</v>
      </c>
    </row>
    <row r="4501" spans="2:5">
      <c r="B4501" s="3" t="s">
        <v>4491</v>
      </c>
      <c r="C4501" s="3">
        <v>-0.41082000000000002</v>
      </c>
      <c r="D4501" s="2">
        <v>4.1574262000000001E-2</v>
      </c>
      <c r="E4501" s="3">
        <f t="shared" si="70"/>
        <v>1.3811754513609353</v>
      </c>
    </row>
    <row r="4502" spans="2:5">
      <c r="B4502" s="3" t="s">
        <v>4492</v>
      </c>
      <c r="C4502" s="3">
        <v>-0.41102899999999998</v>
      </c>
      <c r="D4502" s="2">
        <v>2.1997270999999999E-2</v>
      </c>
      <c r="E4502" s="3">
        <f t="shared" si="70"/>
        <v>1.6576311947757887</v>
      </c>
    </row>
    <row r="4503" spans="2:5">
      <c r="B4503" s="3" t="s">
        <v>4493</v>
      </c>
      <c r="C4503" s="3">
        <v>-0.41133199999999998</v>
      </c>
      <c r="D4503" s="2">
        <v>5.44E-4</v>
      </c>
      <c r="E4503" s="3">
        <f t="shared" si="70"/>
        <v>3.2644011003018201</v>
      </c>
    </row>
    <row r="4504" spans="2:5">
      <c r="B4504" s="3" t="s">
        <v>4494</v>
      </c>
      <c r="C4504" s="3">
        <v>-0.41139599999999998</v>
      </c>
      <c r="D4504" s="2">
        <v>4.5770615000000001E-2</v>
      </c>
      <c r="E4504" s="3">
        <f t="shared" si="70"/>
        <v>1.3394132521059763</v>
      </c>
    </row>
    <row r="4505" spans="2:5">
      <c r="B4505" s="3" t="s">
        <v>4495</v>
      </c>
      <c r="C4505" s="3">
        <v>-0.41144399999999998</v>
      </c>
      <c r="D4505" s="2">
        <v>2.6121090999999999E-2</v>
      </c>
      <c r="E4505" s="3">
        <f t="shared" si="70"/>
        <v>1.5830086878339968</v>
      </c>
    </row>
    <row r="4506" spans="2:5">
      <c r="B4506" s="3" t="s">
        <v>4496</v>
      </c>
      <c r="C4506" s="3">
        <v>-0.41146300000000002</v>
      </c>
      <c r="D4506" s="2">
        <v>2.6646849E-2</v>
      </c>
      <c r="E4506" s="3">
        <f t="shared" si="70"/>
        <v>1.5743541390884355</v>
      </c>
    </row>
    <row r="4507" spans="2:5">
      <c r="B4507" s="3" t="s">
        <v>4497</v>
      </c>
      <c r="C4507" s="3">
        <v>-0.41225600000000001</v>
      </c>
      <c r="D4507" s="2">
        <v>4.2496196999999999E-2</v>
      </c>
      <c r="E4507" s="3">
        <f t="shared" si="70"/>
        <v>1.37164993338062</v>
      </c>
    </row>
    <row r="4508" spans="2:5">
      <c r="B4508" s="3" t="s">
        <v>4498</v>
      </c>
      <c r="C4508" s="3">
        <v>-0.4123</v>
      </c>
      <c r="D4508" s="2">
        <v>3.629962E-3</v>
      </c>
      <c r="E4508" s="3">
        <f t="shared" si="70"/>
        <v>2.4400979213211031</v>
      </c>
    </row>
    <row r="4509" spans="2:5">
      <c r="B4509" s="3" t="s">
        <v>4499</v>
      </c>
      <c r="C4509" s="3">
        <v>-0.41314099999999998</v>
      </c>
      <c r="D4509" s="2">
        <v>4.460737E-2</v>
      </c>
      <c r="E4509" s="3">
        <f t="shared" si="70"/>
        <v>1.3505933815142226</v>
      </c>
    </row>
    <row r="4510" spans="2:5">
      <c r="B4510" s="3" t="s">
        <v>4500</v>
      </c>
      <c r="C4510" s="3">
        <v>-0.41316999999999998</v>
      </c>
      <c r="D4510" s="2">
        <v>1.2166804E-2</v>
      </c>
      <c r="E4510" s="3">
        <f t="shared" si="70"/>
        <v>1.9148234881175246</v>
      </c>
    </row>
    <row r="4511" spans="2:5">
      <c r="B4511" s="3" t="s">
        <v>4501</v>
      </c>
      <c r="C4511" s="3">
        <v>-0.41320499999999999</v>
      </c>
      <c r="D4511" s="2">
        <v>7.9900000000000001E-4</v>
      </c>
      <c r="E4511" s="3">
        <f t="shared" si="70"/>
        <v>3.0974532206860088</v>
      </c>
    </row>
    <row r="4512" spans="2:5">
      <c r="B4512" s="3" t="s">
        <v>4502</v>
      </c>
      <c r="C4512" s="3">
        <v>-0.41323199999999999</v>
      </c>
      <c r="D4512" s="2">
        <v>2.3231250000000001E-3</v>
      </c>
      <c r="E4512" s="3">
        <f t="shared" si="70"/>
        <v>2.6339274215601987</v>
      </c>
    </row>
    <row r="4513" spans="2:5">
      <c r="B4513" s="3" t="s">
        <v>4503</v>
      </c>
      <c r="C4513" s="3">
        <v>-0.41338000000000003</v>
      </c>
      <c r="D4513" s="2">
        <v>2.0260773999999999E-2</v>
      </c>
      <c r="E4513" s="3">
        <f t="shared" si="70"/>
        <v>1.6933439677857955</v>
      </c>
    </row>
    <row r="4514" spans="2:5">
      <c r="B4514" s="3" t="s">
        <v>4504</v>
      </c>
      <c r="C4514" s="3">
        <v>-0.41343099999999999</v>
      </c>
      <c r="D4514" s="2">
        <v>3.0536410000000002E-3</v>
      </c>
      <c r="E4514" s="3">
        <f t="shared" si="70"/>
        <v>2.5151820219238319</v>
      </c>
    </row>
    <row r="4515" spans="2:5">
      <c r="B4515" s="3" t="s">
        <v>4505</v>
      </c>
      <c r="C4515" s="3">
        <v>-0.413798</v>
      </c>
      <c r="D4515" s="2">
        <v>1.9667E-2</v>
      </c>
      <c r="E4515" s="3">
        <f t="shared" si="70"/>
        <v>1.7062618822164761</v>
      </c>
    </row>
    <row r="4516" spans="2:5">
      <c r="B4516" s="3" t="s">
        <v>4506</v>
      </c>
      <c r="C4516" s="3">
        <v>-0.413933</v>
      </c>
      <c r="D4516" s="2">
        <v>3.9334340000000004E-3</v>
      </c>
      <c r="E4516" s="3">
        <f t="shared" si="70"/>
        <v>2.4052281325614016</v>
      </c>
    </row>
    <row r="4517" spans="2:5">
      <c r="B4517" s="3" t="s">
        <v>4507</v>
      </c>
      <c r="C4517" s="3">
        <v>-0.41418300000000002</v>
      </c>
      <c r="D4517" s="2">
        <v>8.8181790000000006E-3</v>
      </c>
      <c r="E4517" s="3">
        <f t="shared" si="70"/>
        <v>2.0546210896871462</v>
      </c>
    </row>
    <row r="4518" spans="2:5">
      <c r="B4518" s="3" t="s">
        <v>4508</v>
      </c>
      <c r="C4518" s="3">
        <v>-0.41441600000000001</v>
      </c>
      <c r="D4518" s="2">
        <v>2.3146883E-2</v>
      </c>
      <c r="E4518" s="3">
        <f t="shared" si="70"/>
        <v>1.6355074835679086</v>
      </c>
    </row>
    <row r="4519" spans="2:5">
      <c r="B4519" s="3" t="s">
        <v>4509</v>
      </c>
      <c r="C4519" s="3">
        <v>-0.41541800000000001</v>
      </c>
      <c r="D4519" s="2">
        <v>4.7102100000000001E-2</v>
      </c>
      <c r="E4519" s="3">
        <f t="shared" si="70"/>
        <v>1.3269597298545226</v>
      </c>
    </row>
    <row r="4520" spans="2:5">
      <c r="B4520" s="3" t="s">
        <v>4510</v>
      </c>
      <c r="C4520" s="3">
        <v>-0.41557300000000003</v>
      </c>
      <c r="D4520" s="2">
        <v>9.0880809999999996E-3</v>
      </c>
      <c r="E4520" s="3">
        <f t="shared" si="70"/>
        <v>2.0415278108478159</v>
      </c>
    </row>
    <row r="4521" spans="2:5">
      <c r="B4521" s="3" t="s">
        <v>4511</v>
      </c>
      <c r="C4521" s="3">
        <v>-0.41569200000000001</v>
      </c>
      <c r="D4521" s="2">
        <v>2.3655138999999999E-2</v>
      </c>
      <c r="E4521" s="3">
        <f t="shared" si="70"/>
        <v>1.6260744956494204</v>
      </c>
    </row>
    <row r="4522" spans="2:5">
      <c r="B4522" s="3" t="s">
        <v>4512</v>
      </c>
      <c r="C4522" s="3">
        <v>-0.41647600000000001</v>
      </c>
      <c r="D4522" s="2">
        <v>2.2134266999999999E-2</v>
      </c>
      <c r="E4522" s="3">
        <f t="shared" si="70"/>
        <v>1.6549348555747301</v>
      </c>
    </row>
    <row r="4523" spans="2:5">
      <c r="B4523" s="3" t="s">
        <v>4513</v>
      </c>
      <c r="C4523" s="3">
        <v>-0.41662100000000002</v>
      </c>
      <c r="D4523" s="2">
        <v>4.0432539999999996E-3</v>
      </c>
      <c r="E4523" s="3">
        <f t="shared" si="70"/>
        <v>2.3932689751309733</v>
      </c>
    </row>
    <row r="4524" spans="2:5">
      <c r="B4524" s="3" t="s">
        <v>4514</v>
      </c>
      <c r="C4524" s="3">
        <v>-0.41667999999999999</v>
      </c>
      <c r="D4524" s="2">
        <v>1.7484138E-2</v>
      </c>
      <c r="E4524" s="3">
        <f t="shared" si="70"/>
        <v>1.7573557743396728</v>
      </c>
    </row>
    <row r="4525" spans="2:5">
      <c r="B4525" s="3" t="s">
        <v>4515</v>
      </c>
      <c r="C4525" s="3">
        <v>-0.41692099999999999</v>
      </c>
      <c r="D4525" s="2">
        <v>8.079134E-3</v>
      </c>
      <c r="E4525" s="3">
        <f t="shared" si="70"/>
        <v>2.0926351886285794</v>
      </c>
    </row>
    <row r="4526" spans="2:5">
      <c r="B4526" s="3" t="s">
        <v>4516</v>
      </c>
      <c r="C4526" s="3">
        <v>-0.41694500000000001</v>
      </c>
      <c r="D4526" s="2">
        <v>1.1022189E-2</v>
      </c>
      <c r="E4526" s="3">
        <f t="shared" si="70"/>
        <v>1.9577321462997206</v>
      </c>
    </row>
    <row r="4527" spans="2:5">
      <c r="B4527" s="3" t="s">
        <v>4517</v>
      </c>
      <c r="C4527" s="3">
        <v>-0.41726999999999997</v>
      </c>
      <c r="D4527" s="2">
        <v>5.1374510000000003E-3</v>
      </c>
      <c r="E4527" s="3">
        <f t="shared" si="70"/>
        <v>2.2892523073117084</v>
      </c>
    </row>
    <row r="4528" spans="2:5">
      <c r="B4528" s="3" t="s">
        <v>4518</v>
      </c>
      <c r="C4528" s="3">
        <v>-0.41750999999999999</v>
      </c>
      <c r="D4528" s="2">
        <v>3.9006843999999999E-2</v>
      </c>
      <c r="E4528" s="3">
        <f t="shared" si="70"/>
        <v>1.4088591865462348</v>
      </c>
    </row>
    <row r="4529" spans="2:5">
      <c r="B4529" s="3" t="s">
        <v>4519</v>
      </c>
      <c r="C4529" s="3">
        <v>-0.417543</v>
      </c>
      <c r="D4529" s="2">
        <v>2.2429595E-2</v>
      </c>
      <c r="E4529" s="3">
        <f t="shared" si="70"/>
        <v>1.6491785681848938</v>
      </c>
    </row>
    <row r="4530" spans="2:5">
      <c r="B4530" s="3" t="s">
        <v>4520</v>
      </c>
      <c r="C4530" s="3">
        <v>-0.41780400000000001</v>
      </c>
      <c r="D4530" s="2">
        <v>1.9687145999999999E-2</v>
      </c>
      <c r="E4530" s="3">
        <f t="shared" si="70"/>
        <v>1.7058172379649303</v>
      </c>
    </row>
    <row r="4531" spans="2:5">
      <c r="B4531" s="3" t="s">
        <v>4521</v>
      </c>
      <c r="C4531" s="3">
        <v>-0.41785800000000001</v>
      </c>
      <c r="D4531" s="2">
        <v>2.1322237000000001E-2</v>
      </c>
      <c r="E4531" s="3">
        <f t="shared" si="70"/>
        <v>1.6711672337077821</v>
      </c>
    </row>
    <row r="4532" spans="2:5">
      <c r="B4532" s="3" t="s">
        <v>4522</v>
      </c>
      <c r="C4532" s="3">
        <v>-0.41791699999999998</v>
      </c>
      <c r="D4532" s="2">
        <v>2.498176E-3</v>
      </c>
      <c r="E4532" s="3">
        <f t="shared" si="70"/>
        <v>2.6023769682291986</v>
      </c>
    </row>
    <row r="4533" spans="2:5">
      <c r="B4533" s="3" t="s">
        <v>4523</v>
      </c>
      <c r="C4533" s="3">
        <v>-0.41806100000000002</v>
      </c>
      <c r="D4533" s="2">
        <v>2.4072722000000001E-2</v>
      </c>
      <c r="E4533" s="3">
        <f t="shared" si="70"/>
        <v>1.6184747995154973</v>
      </c>
    </row>
    <row r="4534" spans="2:5">
      <c r="B4534" s="3" t="s">
        <v>4524</v>
      </c>
      <c r="C4534" s="3">
        <v>-0.41811500000000001</v>
      </c>
      <c r="D4534" s="2">
        <v>5.0036339999999999E-3</v>
      </c>
      <c r="E4534" s="3">
        <f t="shared" si="70"/>
        <v>2.3007144650844618</v>
      </c>
    </row>
    <row r="4535" spans="2:5">
      <c r="B4535" s="3" t="s">
        <v>4525</v>
      </c>
      <c r="C4535" s="3">
        <v>-0.418269</v>
      </c>
      <c r="D4535" s="2">
        <v>3.128624E-2</v>
      </c>
      <c r="E4535" s="3">
        <f t="shared" si="70"/>
        <v>1.5046466275016923</v>
      </c>
    </row>
    <row r="4536" spans="2:5">
      <c r="B4536" s="3" t="s">
        <v>4526</v>
      </c>
      <c r="C4536" s="3">
        <v>-0.41831099999999999</v>
      </c>
      <c r="D4536" s="2">
        <v>1.1789222E-2</v>
      </c>
      <c r="E4536" s="3">
        <f t="shared" si="70"/>
        <v>1.9285148541292945</v>
      </c>
    </row>
    <row r="4537" spans="2:5">
      <c r="B4537" s="3" t="s">
        <v>4527</v>
      </c>
      <c r="C4537" s="3">
        <v>-0.41848600000000002</v>
      </c>
      <c r="D4537" s="2">
        <v>9.4644610000000004E-3</v>
      </c>
      <c r="E4537" s="3">
        <f t="shared" si="70"/>
        <v>2.0239041140183218</v>
      </c>
    </row>
    <row r="4538" spans="2:5">
      <c r="B4538" s="3" t="s">
        <v>4528</v>
      </c>
      <c r="C4538" s="3">
        <v>-0.41888900000000001</v>
      </c>
      <c r="D4538" s="2">
        <v>1.7044996999999999E-2</v>
      </c>
      <c r="E4538" s="3">
        <f t="shared" si="70"/>
        <v>1.7684030708729639</v>
      </c>
    </row>
    <row r="4539" spans="2:5">
      <c r="B4539" s="3" t="s">
        <v>4529</v>
      </c>
      <c r="C4539" s="3">
        <v>-0.418902</v>
      </c>
      <c r="D4539" s="2">
        <v>2.5181245000000001E-2</v>
      </c>
      <c r="E4539" s="3">
        <f t="shared" si="70"/>
        <v>1.5989228015012575</v>
      </c>
    </row>
    <row r="4540" spans="2:5">
      <c r="B4540" s="3" t="s">
        <v>4530</v>
      </c>
      <c r="C4540" s="3">
        <v>-0.418993</v>
      </c>
      <c r="D4540" s="2">
        <v>1.9935870000000001E-2</v>
      </c>
      <c r="E4540" s="3">
        <f t="shared" si="70"/>
        <v>1.7003648070066149</v>
      </c>
    </row>
    <row r="4541" spans="2:5">
      <c r="B4541" s="3" t="s">
        <v>4531</v>
      </c>
      <c r="C4541" s="3">
        <v>-0.419823</v>
      </c>
      <c r="D4541" s="2">
        <v>2.5427535000000001E-2</v>
      </c>
      <c r="E4541" s="3">
        <f t="shared" si="70"/>
        <v>1.5946957392260308</v>
      </c>
    </row>
    <row r="4542" spans="2:5">
      <c r="B4542" s="3" t="s">
        <v>4532</v>
      </c>
      <c r="C4542" s="3">
        <v>-0.42020000000000002</v>
      </c>
      <c r="D4542" s="2">
        <v>4.828971E-2</v>
      </c>
      <c r="E4542" s="3">
        <f t="shared" si="70"/>
        <v>1.3161454027126775</v>
      </c>
    </row>
    <row r="4543" spans="2:5">
      <c r="B4543" s="3" t="s">
        <v>4533</v>
      </c>
      <c r="C4543" s="3">
        <v>-0.42028799999999999</v>
      </c>
      <c r="D4543" s="2">
        <v>4.1943939999999999E-2</v>
      </c>
      <c r="E4543" s="3">
        <f t="shared" si="70"/>
        <v>1.3773307765437979</v>
      </c>
    </row>
    <row r="4544" spans="2:5">
      <c r="B4544" s="3" t="s">
        <v>4534</v>
      </c>
      <c r="C4544" s="3">
        <v>-0.42092400000000002</v>
      </c>
      <c r="D4544" s="2">
        <v>1.0573574000000001E-2</v>
      </c>
      <c r="E4544" s="3">
        <f t="shared" si="70"/>
        <v>1.9757781909212775</v>
      </c>
    </row>
    <row r="4545" spans="2:5">
      <c r="B4545" s="3" t="s">
        <v>4535</v>
      </c>
      <c r="C4545" s="3">
        <v>-0.42130899999999999</v>
      </c>
      <c r="D4545" s="2">
        <v>1.2641989999999999E-3</v>
      </c>
      <c r="E4545" s="3">
        <f t="shared" si="70"/>
        <v>2.898184557541442</v>
      </c>
    </row>
    <row r="4546" spans="2:5">
      <c r="B4546" s="3" t="s">
        <v>4536</v>
      </c>
      <c r="C4546" s="3">
        <v>-0.421711</v>
      </c>
      <c r="D4546" s="2">
        <v>4.7244840000000001E-3</v>
      </c>
      <c r="E4546" s="3">
        <f t="shared" si="70"/>
        <v>2.3256456174594597</v>
      </c>
    </row>
    <row r="4547" spans="2:5">
      <c r="B4547" s="3" t="s">
        <v>4537</v>
      </c>
      <c r="C4547" s="3">
        <v>-0.42227100000000001</v>
      </c>
      <c r="D4547" s="2">
        <v>2.5354430000000001E-2</v>
      </c>
      <c r="E4547" s="3">
        <f t="shared" si="70"/>
        <v>1.5959461485015254</v>
      </c>
    </row>
    <row r="4548" spans="2:5">
      <c r="B4548" s="3" t="s">
        <v>4538</v>
      </c>
      <c r="C4548" s="3">
        <v>-0.422319</v>
      </c>
      <c r="D4548" s="2">
        <v>2.5601664999999999E-2</v>
      </c>
      <c r="E4548" s="3">
        <f t="shared" si="70"/>
        <v>1.5917317895007088</v>
      </c>
    </row>
    <row r="4549" spans="2:5">
      <c r="B4549" s="3" t="s">
        <v>4539</v>
      </c>
      <c r="C4549" s="3">
        <v>-0.42259000000000002</v>
      </c>
      <c r="D4549" s="2">
        <v>8.5543389999999993E-3</v>
      </c>
      <c r="E4549" s="3">
        <f t="shared" si="70"/>
        <v>2.0678135430770896</v>
      </c>
    </row>
    <row r="4550" spans="2:5">
      <c r="B4550" s="3" t="s">
        <v>4540</v>
      </c>
      <c r="C4550" s="3">
        <v>-0.42272199999999999</v>
      </c>
      <c r="D4550" s="2">
        <v>6.5899999999999997E-4</v>
      </c>
      <c r="E4550" s="3">
        <f t="shared" si="70"/>
        <v>3.1811145854059903</v>
      </c>
    </row>
    <row r="4551" spans="2:5">
      <c r="B4551" s="3" t="s">
        <v>4541</v>
      </c>
      <c r="C4551" s="3">
        <v>-0.42321700000000001</v>
      </c>
      <c r="D4551" s="2">
        <v>4.370491E-2</v>
      </c>
      <c r="E4551" s="3">
        <f t="shared" si="70"/>
        <v>1.3594697697545004</v>
      </c>
    </row>
    <row r="4552" spans="2:5">
      <c r="B4552" s="3" t="s">
        <v>4542</v>
      </c>
      <c r="C4552" s="3">
        <v>-0.42347800000000002</v>
      </c>
      <c r="D4552" s="2">
        <v>9.3979030000000009E-3</v>
      </c>
      <c r="E4552" s="3">
        <f t="shared" si="70"/>
        <v>2.0269690418393647</v>
      </c>
    </row>
    <row r="4553" spans="2:5">
      <c r="B4553" s="3" t="s">
        <v>4543</v>
      </c>
      <c r="C4553" s="3">
        <v>-0.423566</v>
      </c>
      <c r="D4553" s="2">
        <v>8.6797139999999998E-3</v>
      </c>
      <c r="E4553" s="3">
        <f t="shared" si="70"/>
        <v>2.0614945847622357</v>
      </c>
    </row>
    <row r="4554" spans="2:5">
      <c r="B4554" s="3" t="s">
        <v>4544</v>
      </c>
      <c r="C4554" s="3">
        <v>-0.42391400000000001</v>
      </c>
      <c r="D4554" s="2">
        <v>3.4200000000000002E-4</v>
      </c>
      <c r="E4554" s="3">
        <f t="shared" ref="E4554:E4617" si="71">-LOG10(D4554)</f>
        <v>3.4659738939438651</v>
      </c>
    </row>
    <row r="4555" spans="2:5">
      <c r="B4555" s="3" t="s">
        <v>4545</v>
      </c>
      <c r="C4555" s="3">
        <v>-0.423933</v>
      </c>
      <c r="D4555" s="2">
        <v>4.9037267000000002E-2</v>
      </c>
      <c r="E4555" s="3">
        <f t="shared" si="71"/>
        <v>1.309473742402651</v>
      </c>
    </row>
    <row r="4556" spans="2:5">
      <c r="B4556" s="3" t="s">
        <v>4546</v>
      </c>
      <c r="C4556" s="3">
        <v>-0.423958</v>
      </c>
      <c r="D4556" s="2">
        <v>7.340208E-3</v>
      </c>
      <c r="E4556" s="3">
        <f t="shared" si="71"/>
        <v>2.1342916332757098</v>
      </c>
    </row>
    <row r="4557" spans="2:5">
      <c r="B4557" s="3" t="s">
        <v>4547</v>
      </c>
      <c r="C4557" s="3">
        <v>-0.42425600000000002</v>
      </c>
      <c r="D4557" s="2">
        <v>2.4191490999999999E-2</v>
      </c>
      <c r="E4557" s="3">
        <f t="shared" si="71"/>
        <v>1.61633736383666</v>
      </c>
    </row>
    <row r="4558" spans="2:5">
      <c r="B4558" s="3" t="s">
        <v>4548</v>
      </c>
      <c r="C4558" s="3">
        <v>-0.42442600000000003</v>
      </c>
      <c r="D4558" s="2">
        <v>3.2172213999999998E-2</v>
      </c>
      <c r="E4558" s="3">
        <f t="shared" si="71"/>
        <v>1.4925190511621469</v>
      </c>
    </row>
    <row r="4559" spans="2:5">
      <c r="B4559" s="3" t="s">
        <v>4549</v>
      </c>
      <c r="C4559" s="3">
        <v>-0.42460999999999999</v>
      </c>
      <c r="D4559" s="2">
        <v>4.8046812000000001E-2</v>
      </c>
      <c r="E4559" s="3">
        <f t="shared" si="71"/>
        <v>1.3183354233282236</v>
      </c>
    </row>
    <row r="4560" spans="2:5">
      <c r="B4560" s="3" t="s">
        <v>4550</v>
      </c>
      <c r="C4560" s="3">
        <v>-0.42483900000000002</v>
      </c>
      <c r="D4560" s="2">
        <v>4.9126339999999999E-3</v>
      </c>
      <c r="E4560" s="3">
        <f t="shared" si="71"/>
        <v>2.3086855903738948</v>
      </c>
    </row>
    <row r="4561" spans="2:5">
      <c r="B4561" s="3" t="s">
        <v>4551</v>
      </c>
      <c r="C4561" s="3">
        <v>-0.425288</v>
      </c>
      <c r="D4561" s="2">
        <v>1.8270675E-2</v>
      </c>
      <c r="E4561" s="3">
        <f t="shared" si="71"/>
        <v>1.7382454075812275</v>
      </c>
    </row>
    <row r="4562" spans="2:5">
      <c r="B4562" s="3" t="s">
        <v>4552</v>
      </c>
      <c r="C4562" s="3">
        <v>-0.42633700000000002</v>
      </c>
      <c r="D4562" s="2">
        <v>3.1150990000000001E-3</v>
      </c>
      <c r="E4562" s="3">
        <f t="shared" si="71"/>
        <v>2.5065281466065792</v>
      </c>
    </row>
    <row r="4563" spans="2:5">
      <c r="B4563" s="3" t="s">
        <v>4553</v>
      </c>
      <c r="C4563" s="3">
        <v>-0.42662600000000001</v>
      </c>
      <c r="D4563" s="2">
        <v>4.5629076999999997E-2</v>
      </c>
      <c r="E4563" s="3">
        <f t="shared" si="71"/>
        <v>1.3407583161903256</v>
      </c>
    </row>
    <row r="4564" spans="2:5">
      <c r="B4564" s="3" t="s">
        <v>4554</v>
      </c>
      <c r="C4564" s="3">
        <v>-0.42716599999999999</v>
      </c>
      <c r="D4564" s="2">
        <v>9.1897999999999997E-3</v>
      </c>
      <c r="E4564" s="3">
        <f t="shared" si="71"/>
        <v>2.0366939401744482</v>
      </c>
    </row>
    <row r="4565" spans="2:5">
      <c r="B4565" s="3" t="s">
        <v>4555</v>
      </c>
      <c r="C4565" s="3">
        <v>-0.427454</v>
      </c>
      <c r="D4565" s="2">
        <v>1.2271173999999999E-2</v>
      </c>
      <c r="E4565" s="3">
        <f t="shared" si="71"/>
        <v>1.911113885738245</v>
      </c>
    </row>
    <row r="4566" spans="2:5">
      <c r="B4566" s="3" t="s">
        <v>4556</v>
      </c>
      <c r="C4566" s="3">
        <v>-0.42764099999999999</v>
      </c>
      <c r="D4566" s="2">
        <v>4.9589080000000001E-2</v>
      </c>
      <c r="E4566" s="3">
        <f t="shared" si="71"/>
        <v>1.304613948870206</v>
      </c>
    </row>
    <row r="4567" spans="2:5">
      <c r="B4567" s="3" t="s">
        <v>4557</v>
      </c>
      <c r="C4567" s="3">
        <v>-0.427732</v>
      </c>
      <c r="D4567" s="2">
        <v>1.080562E-3</v>
      </c>
      <c r="E4567" s="3">
        <f t="shared" si="71"/>
        <v>2.9663503093125474</v>
      </c>
    </row>
    <row r="4568" spans="2:5">
      <c r="B4568" s="3" t="s">
        <v>4558</v>
      </c>
      <c r="C4568" s="3">
        <v>-0.42804300000000001</v>
      </c>
      <c r="D4568" s="2">
        <v>3.7091012999999999E-2</v>
      </c>
      <c r="E4568" s="3">
        <f t="shared" si="71"/>
        <v>1.4307313054068316</v>
      </c>
    </row>
    <row r="4569" spans="2:5">
      <c r="B4569" s="3" t="s">
        <v>4559</v>
      </c>
      <c r="C4569" s="3">
        <v>-0.42851499999999998</v>
      </c>
      <c r="D4569" s="2">
        <v>2.5396174000000001E-2</v>
      </c>
      <c r="E4569" s="3">
        <f t="shared" si="71"/>
        <v>1.5952317060511043</v>
      </c>
    </row>
    <row r="4570" spans="2:5">
      <c r="B4570" s="3" t="s">
        <v>4560</v>
      </c>
      <c r="C4570" s="3">
        <v>-0.428732</v>
      </c>
      <c r="D4570" s="2">
        <v>6.0389800000000002E-3</v>
      </c>
      <c r="E4570" s="3">
        <f t="shared" si="71"/>
        <v>2.219036408693392</v>
      </c>
    </row>
    <row r="4571" spans="2:5">
      <c r="B4571" s="3" t="s">
        <v>4561</v>
      </c>
      <c r="C4571" s="3">
        <v>-0.42885899999999999</v>
      </c>
      <c r="D4571" s="2">
        <v>1.0094036000000001E-2</v>
      </c>
      <c r="E4571" s="3">
        <f t="shared" si="71"/>
        <v>1.9959351507046246</v>
      </c>
    </row>
    <row r="4572" spans="2:5">
      <c r="B4572" s="3" t="s">
        <v>4562</v>
      </c>
      <c r="C4572" s="3">
        <v>-0.428975</v>
      </c>
      <c r="D4572" s="2">
        <v>3.2603750000000001E-2</v>
      </c>
      <c r="E4572" s="3">
        <f t="shared" si="71"/>
        <v>1.4867324456178097</v>
      </c>
    </row>
    <row r="4573" spans="2:5">
      <c r="B4573" s="3" t="s">
        <v>4563</v>
      </c>
      <c r="C4573" s="3">
        <v>-0.42913200000000001</v>
      </c>
      <c r="D4573" s="2">
        <v>5.9100000000000005E-4</v>
      </c>
      <c r="E4573" s="3">
        <f t="shared" si="71"/>
        <v>3.2284125191187445</v>
      </c>
    </row>
    <row r="4574" spans="2:5">
      <c r="B4574" s="3" t="s">
        <v>4564</v>
      </c>
      <c r="C4574" s="3">
        <v>-0.42971300000000001</v>
      </c>
      <c r="D4574" s="2">
        <v>6.8763619999999996E-3</v>
      </c>
      <c r="E4574" s="3">
        <f t="shared" si="71"/>
        <v>2.1626412683340015</v>
      </c>
    </row>
    <row r="4575" spans="2:5">
      <c r="B4575" s="3" t="s">
        <v>4565</v>
      </c>
      <c r="C4575" s="3">
        <v>-0.42979899999999999</v>
      </c>
      <c r="D4575" s="2">
        <v>3.2433029999999999E-3</v>
      </c>
      <c r="E4575" s="3">
        <f t="shared" si="71"/>
        <v>2.4890124762172574</v>
      </c>
    </row>
    <row r="4576" spans="2:5">
      <c r="B4576" s="3" t="s">
        <v>4566</v>
      </c>
      <c r="C4576" s="3">
        <v>-0.43075200000000002</v>
      </c>
      <c r="D4576" s="2">
        <v>1.9451408E-2</v>
      </c>
      <c r="E4576" s="3">
        <f t="shared" si="71"/>
        <v>1.7110489565748492</v>
      </c>
    </row>
    <row r="4577" spans="2:5">
      <c r="B4577" s="3" t="s">
        <v>4567</v>
      </c>
      <c r="C4577" s="3">
        <v>-0.43086999999999998</v>
      </c>
      <c r="D4577" s="2">
        <v>3.6952629999999998E-3</v>
      </c>
      <c r="E4577" s="3">
        <f t="shared" si="71"/>
        <v>2.4323546464751042</v>
      </c>
    </row>
    <row r="4578" spans="2:5">
      <c r="B4578" s="3" t="s">
        <v>4568</v>
      </c>
      <c r="C4578" s="3">
        <v>-0.43109399999999998</v>
      </c>
      <c r="D4578" s="2">
        <v>6.9300000000000004E-5</v>
      </c>
      <c r="E4578" s="3">
        <f t="shared" si="71"/>
        <v>4.1592667653881934</v>
      </c>
    </row>
    <row r="4579" spans="2:5">
      <c r="B4579" s="3" t="s">
        <v>4569</v>
      </c>
      <c r="C4579" s="3">
        <v>-0.432201</v>
      </c>
      <c r="D4579" s="2">
        <v>2.9576440999999998E-2</v>
      </c>
      <c r="E4579" s="3">
        <f t="shared" si="71"/>
        <v>1.5290540868318034</v>
      </c>
    </row>
    <row r="4580" spans="2:5">
      <c r="B4580" s="3" t="s">
        <v>4570</v>
      </c>
      <c r="C4580" s="3">
        <v>-0.43286799999999998</v>
      </c>
      <c r="D4580" s="2">
        <v>1.0644071999999999E-2</v>
      </c>
      <c r="E4580" s="3">
        <f t="shared" si="71"/>
        <v>1.9728921964001547</v>
      </c>
    </row>
    <row r="4581" spans="2:5">
      <c r="B4581" s="3" t="s">
        <v>4571</v>
      </c>
      <c r="C4581" s="3">
        <v>-0.432977</v>
      </c>
      <c r="D4581" s="2">
        <v>2.2900894000000001E-2</v>
      </c>
      <c r="E4581" s="3">
        <f t="shared" si="71"/>
        <v>1.6401475634379139</v>
      </c>
    </row>
    <row r="4582" spans="2:5">
      <c r="B4582" s="3" t="s">
        <v>4572</v>
      </c>
      <c r="C4582" s="3">
        <v>-0.433031</v>
      </c>
      <c r="D4582" s="2">
        <v>8.8000000000000003E-4</v>
      </c>
      <c r="E4582" s="3">
        <f t="shared" si="71"/>
        <v>3.0555173278498313</v>
      </c>
    </row>
    <row r="4583" spans="2:5">
      <c r="B4583" s="3" t="s">
        <v>4573</v>
      </c>
      <c r="C4583" s="3">
        <v>-0.43332599999999999</v>
      </c>
      <c r="D4583" s="2">
        <v>2.2656796999999999E-2</v>
      </c>
      <c r="E4583" s="3">
        <f t="shared" si="71"/>
        <v>1.6448014865091263</v>
      </c>
    </row>
    <row r="4584" spans="2:5">
      <c r="B4584" s="3" t="s">
        <v>4574</v>
      </c>
      <c r="C4584" s="3">
        <v>-0.43333500000000003</v>
      </c>
      <c r="D4584" s="2">
        <v>3.490244E-3</v>
      </c>
      <c r="E4584" s="3">
        <f t="shared" si="71"/>
        <v>2.4571442108203509</v>
      </c>
    </row>
    <row r="4585" spans="2:5">
      <c r="B4585" s="3" t="s">
        <v>4575</v>
      </c>
      <c r="C4585" s="3">
        <v>-0.43337100000000001</v>
      </c>
      <c r="D4585" s="2">
        <v>1.1998E-3</v>
      </c>
      <c r="E4585" s="3">
        <f t="shared" si="71"/>
        <v>2.9208911423985637</v>
      </c>
    </row>
    <row r="4586" spans="2:5">
      <c r="B4586" s="3" t="s">
        <v>4576</v>
      </c>
      <c r="C4586" s="3">
        <v>-0.43420199999999998</v>
      </c>
      <c r="D4586" s="2">
        <v>1.203779E-2</v>
      </c>
      <c r="E4586" s="3">
        <f t="shared" si="71"/>
        <v>1.9194532372395647</v>
      </c>
    </row>
    <row r="4587" spans="2:5">
      <c r="B4587" s="3" t="s">
        <v>4577</v>
      </c>
      <c r="C4587" s="3">
        <v>-0.43425799999999998</v>
      </c>
      <c r="D4587" s="2">
        <v>4.123697E-3</v>
      </c>
      <c r="E4587" s="3">
        <f t="shared" si="71"/>
        <v>2.3847132531999691</v>
      </c>
    </row>
    <row r="4588" spans="2:5">
      <c r="B4588" s="3" t="s">
        <v>4578</v>
      </c>
      <c r="C4588" s="3">
        <v>-0.43465799999999999</v>
      </c>
      <c r="D4588" s="2">
        <v>4.5634000000000001E-2</v>
      </c>
      <c r="E4588" s="3">
        <f t="shared" si="71"/>
        <v>1.3407114619354228</v>
      </c>
    </row>
    <row r="4589" spans="2:5">
      <c r="B4589" s="3" t="s">
        <v>4579</v>
      </c>
      <c r="C4589" s="3">
        <v>-0.43472899999999998</v>
      </c>
      <c r="D4589" s="2">
        <v>1.7095042000000001E-2</v>
      </c>
      <c r="E4589" s="3">
        <f t="shared" si="71"/>
        <v>1.7671298278685077</v>
      </c>
    </row>
    <row r="4590" spans="2:5">
      <c r="B4590" s="3" t="s">
        <v>4580</v>
      </c>
      <c r="C4590" s="3">
        <v>-0.43529600000000002</v>
      </c>
      <c r="D4590" s="2">
        <v>7.7700729999999997E-3</v>
      </c>
      <c r="E4590" s="3">
        <f t="shared" si="71"/>
        <v>2.1095749009740858</v>
      </c>
    </row>
    <row r="4591" spans="2:5">
      <c r="B4591" s="3" t="s">
        <v>4581</v>
      </c>
      <c r="C4591" s="3">
        <v>-0.43530999999999997</v>
      </c>
      <c r="D4591" s="2">
        <v>1.5398689999999999E-3</v>
      </c>
      <c r="E4591" s="3">
        <f t="shared" si="71"/>
        <v>2.8125162239668149</v>
      </c>
    </row>
    <row r="4592" spans="2:5">
      <c r="B4592" s="3" t="s">
        <v>4582</v>
      </c>
      <c r="C4592" s="3">
        <v>-0.43554300000000001</v>
      </c>
      <c r="D4592" s="2">
        <v>3.5157155000000002E-2</v>
      </c>
      <c r="E4592" s="3">
        <f t="shared" si="71"/>
        <v>1.4539862763113545</v>
      </c>
    </row>
    <row r="4593" spans="2:5">
      <c r="B4593" s="3" t="s">
        <v>4583</v>
      </c>
      <c r="C4593" s="3">
        <v>-0.435836</v>
      </c>
      <c r="D4593" s="2">
        <v>1.7650929999999999E-3</v>
      </c>
      <c r="E4593" s="3">
        <f t="shared" si="71"/>
        <v>2.7532324073737384</v>
      </c>
    </row>
    <row r="4594" spans="2:5">
      <c r="B4594" s="3" t="s">
        <v>4584</v>
      </c>
      <c r="C4594" s="3">
        <v>-0.43587300000000001</v>
      </c>
      <c r="D4594" s="2">
        <v>3.9816610000000001E-3</v>
      </c>
      <c r="E4594" s="3">
        <f t="shared" si="71"/>
        <v>2.3999357187176038</v>
      </c>
    </row>
    <row r="4595" spans="2:5">
      <c r="B4595" s="3" t="s">
        <v>4585</v>
      </c>
      <c r="C4595" s="3">
        <v>-0.435944</v>
      </c>
      <c r="D4595" s="2">
        <v>4.6979956000000003E-2</v>
      </c>
      <c r="E4595" s="3">
        <f t="shared" si="71"/>
        <v>1.3280873943052447</v>
      </c>
    </row>
    <row r="4596" spans="2:5">
      <c r="B4596" s="3" t="s">
        <v>4586</v>
      </c>
      <c r="C4596" s="3">
        <v>-0.43752600000000003</v>
      </c>
      <c r="D4596" s="2">
        <v>4.8933129999999998E-3</v>
      </c>
      <c r="E4596" s="3">
        <f t="shared" si="71"/>
        <v>2.3103970037730193</v>
      </c>
    </row>
    <row r="4597" spans="2:5">
      <c r="B4597" s="3" t="s">
        <v>4587</v>
      </c>
      <c r="C4597" s="3">
        <v>-0.43771599999999999</v>
      </c>
      <c r="D4597" s="2">
        <v>3.7423019999999999E-3</v>
      </c>
      <c r="E4597" s="3">
        <f t="shared" si="71"/>
        <v>2.4268611682947805</v>
      </c>
    </row>
    <row r="4598" spans="2:5">
      <c r="B4598" s="3" t="s">
        <v>4588</v>
      </c>
      <c r="C4598" s="3">
        <v>-0.43804399999999999</v>
      </c>
      <c r="D4598" s="2">
        <v>2.1612820000000001E-2</v>
      </c>
      <c r="E4598" s="3">
        <f t="shared" si="71"/>
        <v>1.6652885634945218</v>
      </c>
    </row>
    <row r="4599" spans="2:5">
      <c r="B4599" s="3" t="s">
        <v>4589</v>
      </c>
      <c r="C4599" s="3">
        <v>-0.43804599999999999</v>
      </c>
      <c r="D4599" s="2">
        <v>2.931315E-2</v>
      </c>
      <c r="E4599" s="3">
        <f t="shared" si="71"/>
        <v>1.5329375096369302</v>
      </c>
    </row>
    <row r="4600" spans="2:5">
      <c r="B4600" s="3" t="s">
        <v>4590</v>
      </c>
      <c r="C4600" s="3">
        <v>-0.43827300000000002</v>
      </c>
      <c r="D4600" s="2">
        <v>5.0535939999999998E-3</v>
      </c>
      <c r="E4600" s="3">
        <f t="shared" si="71"/>
        <v>2.2963996517398635</v>
      </c>
    </row>
    <row r="4601" spans="2:5">
      <c r="B4601" s="3" t="s">
        <v>4591</v>
      </c>
      <c r="C4601" s="3">
        <v>-0.43849399999999999</v>
      </c>
      <c r="D4601" s="2">
        <v>2.314167E-2</v>
      </c>
      <c r="E4601" s="3">
        <f t="shared" si="71"/>
        <v>1.6356053037414506</v>
      </c>
    </row>
    <row r="4602" spans="2:5">
      <c r="B4602" s="3" t="s">
        <v>4592</v>
      </c>
      <c r="C4602" s="3">
        <v>-0.43872100000000003</v>
      </c>
      <c r="D4602" s="2">
        <v>3.7469637E-2</v>
      </c>
      <c r="E4602" s="3">
        <f t="shared" si="71"/>
        <v>1.426320514263036</v>
      </c>
    </row>
    <row r="4603" spans="2:5">
      <c r="B4603" s="3" t="s">
        <v>4593</v>
      </c>
      <c r="C4603" s="3">
        <v>-0.43883299999999997</v>
      </c>
      <c r="D4603" s="2">
        <v>7.9692099999999991E-3</v>
      </c>
      <c r="E4603" s="3">
        <f t="shared" si="71"/>
        <v>2.0985847287476509</v>
      </c>
    </row>
    <row r="4604" spans="2:5">
      <c r="B4604" s="3" t="s">
        <v>4594</v>
      </c>
      <c r="C4604" s="3">
        <v>-0.43884099999999998</v>
      </c>
      <c r="D4604" s="2">
        <v>3.994236E-3</v>
      </c>
      <c r="E4604" s="3">
        <f t="shared" si="71"/>
        <v>2.3985662783562156</v>
      </c>
    </row>
    <row r="4605" spans="2:5">
      <c r="B4605" s="3" t="s">
        <v>4595</v>
      </c>
      <c r="C4605" s="3">
        <v>-0.43922</v>
      </c>
      <c r="D4605" s="2">
        <v>3.8853120000000001E-3</v>
      </c>
      <c r="E4605" s="3">
        <f t="shared" si="71"/>
        <v>2.4105741005599208</v>
      </c>
    </row>
    <row r="4606" spans="2:5">
      <c r="B4606" s="3" t="s">
        <v>4596</v>
      </c>
      <c r="C4606" s="3">
        <v>-0.43924800000000003</v>
      </c>
      <c r="D4606" s="2">
        <v>1.4246455E-2</v>
      </c>
      <c r="E4606" s="3">
        <f t="shared" si="71"/>
        <v>1.8462931893727694</v>
      </c>
    </row>
    <row r="4607" spans="2:5">
      <c r="B4607" s="3" t="s">
        <v>4597</v>
      </c>
      <c r="C4607" s="3">
        <v>-0.439357</v>
      </c>
      <c r="D4607" s="2">
        <v>1.8457968000000002E-2</v>
      </c>
      <c r="E4607" s="3">
        <f t="shared" si="71"/>
        <v>1.7338161112711581</v>
      </c>
    </row>
    <row r="4608" spans="2:5">
      <c r="B4608" s="3" t="s">
        <v>4598</v>
      </c>
      <c r="C4608" s="3">
        <v>-0.43959300000000001</v>
      </c>
      <c r="D4608" s="2">
        <v>2.6893497999999998E-2</v>
      </c>
      <c r="E4608" s="3">
        <f t="shared" si="71"/>
        <v>1.5703527060215567</v>
      </c>
    </row>
    <row r="4609" spans="2:5">
      <c r="B4609" s="3" t="s">
        <v>4599</v>
      </c>
      <c r="C4609" s="3">
        <v>-0.440002</v>
      </c>
      <c r="D4609" s="2">
        <v>2.5094649999999998E-3</v>
      </c>
      <c r="E4609" s="3">
        <f t="shared" si="71"/>
        <v>2.6004188571299087</v>
      </c>
    </row>
    <row r="4610" spans="2:5">
      <c r="B4610" s="3" t="s">
        <v>4600</v>
      </c>
      <c r="C4610" s="3">
        <v>-0.440334</v>
      </c>
      <c r="D4610" s="2">
        <v>4.7320429999999997E-2</v>
      </c>
      <c r="E4610" s="3">
        <f t="shared" si="71"/>
        <v>1.324951317599079</v>
      </c>
    </row>
    <row r="4611" spans="2:5">
      <c r="B4611" s="3" t="s">
        <v>4601</v>
      </c>
      <c r="C4611" s="3">
        <v>-0.44076300000000002</v>
      </c>
      <c r="D4611" s="2">
        <v>1.1864987E-2</v>
      </c>
      <c r="E4611" s="3">
        <f t="shared" si="71"/>
        <v>1.925732733285779</v>
      </c>
    </row>
    <row r="4612" spans="2:5">
      <c r="B4612" s="3" t="s">
        <v>4602</v>
      </c>
      <c r="C4612" s="3">
        <v>-0.44123600000000002</v>
      </c>
      <c r="D4612" s="2">
        <v>2.4506297E-2</v>
      </c>
      <c r="E4612" s="3">
        <f t="shared" si="71"/>
        <v>1.6107223074326442</v>
      </c>
    </row>
    <row r="4613" spans="2:5">
      <c r="B4613" s="3" t="s">
        <v>4603</v>
      </c>
      <c r="C4613" s="3">
        <v>-0.441436</v>
      </c>
      <c r="D4613" s="2">
        <v>3.6642670000000002E-2</v>
      </c>
      <c r="E4613" s="3">
        <f t="shared" si="71"/>
        <v>1.4360128886062817</v>
      </c>
    </row>
    <row r="4614" spans="2:5">
      <c r="B4614" s="3" t="s">
        <v>4604</v>
      </c>
      <c r="C4614" s="3">
        <v>-0.44145899999999999</v>
      </c>
      <c r="D4614" s="2">
        <v>4.7535274000000002E-2</v>
      </c>
      <c r="E4614" s="3">
        <f t="shared" si="71"/>
        <v>1.3229839984123735</v>
      </c>
    </row>
    <row r="4615" spans="2:5">
      <c r="B4615" s="3" t="s">
        <v>4605</v>
      </c>
      <c r="C4615" s="3">
        <v>-0.44163999999999998</v>
      </c>
      <c r="D4615" s="2">
        <v>2.8722119999999999E-3</v>
      </c>
      <c r="E4615" s="3">
        <f t="shared" si="71"/>
        <v>2.5417835076636552</v>
      </c>
    </row>
    <row r="4616" spans="2:5">
      <c r="B4616" s="3" t="s">
        <v>4606</v>
      </c>
      <c r="C4616" s="3">
        <v>-0.44203999999999999</v>
      </c>
      <c r="D4616" s="2">
        <v>2.43E-4</v>
      </c>
      <c r="E4616" s="3">
        <f t="shared" si="71"/>
        <v>3.6143937264016879</v>
      </c>
    </row>
    <row r="4617" spans="2:5">
      <c r="B4617" s="3" t="s">
        <v>4607</v>
      </c>
      <c r="C4617" s="3">
        <v>-0.44226900000000002</v>
      </c>
      <c r="D4617" s="2">
        <v>1.100457E-3</v>
      </c>
      <c r="E4617" s="3">
        <f t="shared" si="71"/>
        <v>2.9584269226949771</v>
      </c>
    </row>
    <row r="4618" spans="2:5">
      <c r="B4618" s="3" t="s">
        <v>4608</v>
      </c>
      <c r="C4618" s="3">
        <v>-0.442583</v>
      </c>
      <c r="D4618" s="2">
        <v>2.4134550000000001E-3</v>
      </c>
      <c r="E4618" s="3">
        <f t="shared" ref="E4618:E4681" si="72">-LOG10(D4618)</f>
        <v>2.617360794394028</v>
      </c>
    </row>
    <row r="4619" spans="2:5">
      <c r="B4619" s="3" t="s">
        <v>4609</v>
      </c>
      <c r="C4619" s="3">
        <v>-0.44264399999999998</v>
      </c>
      <c r="D4619" s="2">
        <v>9.4200000000000002E-4</v>
      </c>
      <c r="E4619" s="3">
        <f t="shared" si="72"/>
        <v>3.0259490972071226</v>
      </c>
    </row>
    <row r="4620" spans="2:5">
      <c r="B4620" s="3" t="s">
        <v>4610</v>
      </c>
      <c r="C4620" s="3">
        <v>-0.44265199999999999</v>
      </c>
      <c r="D4620" s="2">
        <v>1.1247886E-2</v>
      </c>
      <c r="E4620" s="3">
        <f t="shared" si="72"/>
        <v>1.9489290939798196</v>
      </c>
    </row>
    <row r="4621" spans="2:5">
      <c r="B4621" s="3" t="s">
        <v>4611</v>
      </c>
      <c r="C4621" s="3">
        <v>-0.44397799999999998</v>
      </c>
      <c r="D4621" s="2">
        <v>1.7279439999999999E-3</v>
      </c>
      <c r="E4621" s="3">
        <f t="shared" si="72"/>
        <v>2.7624703364433971</v>
      </c>
    </row>
    <row r="4622" spans="2:5">
      <c r="B4622" s="3" t="s">
        <v>4612</v>
      </c>
      <c r="C4622" s="3">
        <v>-0.443998</v>
      </c>
      <c r="D4622" s="2">
        <v>1.1119344999999999E-2</v>
      </c>
      <c r="E4622" s="3">
        <f t="shared" si="72"/>
        <v>1.9539207947021464</v>
      </c>
    </row>
    <row r="4623" spans="2:5">
      <c r="B4623" s="3" t="s">
        <v>4613</v>
      </c>
      <c r="C4623" s="3">
        <v>-0.44428499999999999</v>
      </c>
      <c r="D4623" s="2">
        <v>4.3099199999999997E-2</v>
      </c>
      <c r="E4623" s="3">
        <f t="shared" si="72"/>
        <v>1.3655307910645589</v>
      </c>
    </row>
    <row r="4624" spans="2:5">
      <c r="B4624" s="3" t="s">
        <v>4614</v>
      </c>
      <c r="C4624" s="3">
        <v>-0.44429099999999999</v>
      </c>
      <c r="D4624" s="2">
        <v>1.1237409999999999E-3</v>
      </c>
      <c r="E4624" s="3">
        <f t="shared" si="72"/>
        <v>2.9493337734931879</v>
      </c>
    </row>
    <row r="4625" spans="2:5">
      <c r="B4625" s="3" t="s">
        <v>4615</v>
      </c>
      <c r="C4625" s="3">
        <v>-0.44436199999999998</v>
      </c>
      <c r="D4625" s="2">
        <v>3.6487907E-2</v>
      </c>
      <c r="E4625" s="3">
        <f t="shared" si="72"/>
        <v>1.4378510476909914</v>
      </c>
    </row>
    <row r="4626" spans="2:5">
      <c r="B4626" s="3" t="s">
        <v>4616</v>
      </c>
      <c r="C4626" s="3">
        <v>-0.44436399999999998</v>
      </c>
      <c r="D4626" s="2">
        <v>1.9662335999999999E-2</v>
      </c>
      <c r="E4626" s="3">
        <f t="shared" si="72"/>
        <v>1.7063648867255323</v>
      </c>
    </row>
    <row r="4627" spans="2:5">
      <c r="B4627" s="3" t="s">
        <v>4617</v>
      </c>
      <c r="C4627" s="3">
        <v>-0.44487900000000002</v>
      </c>
      <c r="D4627" s="2">
        <v>8.3976039999999995E-3</v>
      </c>
      <c r="E4627" s="3">
        <f t="shared" si="72"/>
        <v>2.0758446089395362</v>
      </c>
    </row>
    <row r="4628" spans="2:5">
      <c r="B4628" s="3" t="s">
        <v>4618</v>
      </c>
      <c r="C4628" s="3">
        <v>-0.44509100000000001</v>
      </c>
      <c r="D4628" s="2">
        <v>3.8060989999999999E-3</v>
      </c>
      <c r="E4628" s="3">
        <f t="shared" si="72"/>
        <v>2.4195199195186432</v>
      </c>
    </row>
    <row r="4629" spans="2:5">
      <c r="B4629" s="3" t="s">
        <v>4619</v>
      </c>
      <c r="C4629" s="3">
        <v>-0.44517899999999999</v>
      </c>
      <c r="D4629" s="2">
        <v>5.1957039999999998E-3</v>
      </c>
      <c r="E4629" s="3">
        <f t="shared" si="72"/>
        <v>2.2843555987130135</v>
      </c>
    </row>
    <row r="4630" spans="2:5">
      <c r="B4630" s="3" t="s">
        <v>4620</v>
      </c>
      <c r="C4630" s="3">
        <v>-0.44553799999999999</v>
      </c>
      <c r="D4630" s="2">
        <v>2.7592367999999999E-2</v>
      </c>
      <c r="E4630" s="3">
        <f t="shared" si="72"/>
        <v>1.5592110264072803</v>
      </c>
    </row>
    <row r="4631" spans="2:5">
      <c r="B4631" s="3" t="s">
        <v>4621</v>
      </c>
      <c r="C4631" s="3">
        <v>-0.44556600000000002</v>
      </c>
      <c r="D4631" s="2">
        <v>2.7842441999999998E-2</v>
      </c>
      <c r="E4631" s="3">
        <f t="shared" si="72"/>
        <v>1.5552926763669961</v>
      </c>
    </row>
    <row r="4632" spans="2:5">
      <c r="B4632" s="3" t="s">
        <v>4622</v>
      </c>
      <c r="C4632" s="3">
        <v>-0.44569900000000001</v>
      </c>
      <c r="D4632" s="2">
        <v>3.0317947000000001E-2</v>
      </c>
      <c r="E4632" s="3">
        <f t="shared" si="72"/>
        <v>1.5183002105847905</v>
      </c>
    </row>
    <row r="4633" spans="2:5">
      <c r="B4633" s="3" t="s">
        <v>4623</v>
      </c>
      <c r="C4633" s="3">
        <v>-0.44618400000000003</v>
      </c>
      <c r="D4633" s="2">
        <v>2.3427607E-2</v>
      </c>
      <c r="E4633" s="3">
        <f t="shared" si="72"/>
        <v>1.6302720699079902</v>
      </c>
    </row>
    <row r="4634" spans="2:5">
      <c r="B4634" s="3" t="s">
        <v>4624</v>
      </c>
      <c r="C4634" s="3">
        <v>-0.44650800000000002</v>
      </c>
      <c r="D4634" s="2">
        <v>8.2013829999999996E-3</v>
      </c>
      <c r="E4634" s="3">
        <f t="shared" si="72"/>
        <v>2.0861129063207295</v>
      </c>
    </row>
    <row r="4635" spans="2:5">
      <c r="B4635" s="3" t="s">
        <v>4625</v>
      </c>
      <c r="C4635" s="3">
        <v>-0.44677600000000001</v>
      </c>
      <c r="D4635" s="2">
        <v>4.0706046000000003E-2</v>
      </c>
      <c r="E4635" s="3">
        <f t="shared" si="72"/>
        <v>1.3903410809607935</v>
      </c>
    </row>
    <row r="4636" spans="2:5">
      <c r="B4636" s="3" t="s">
        <v>4626</v>
      </c>
      <c r="C4636" s="3">
        <v>-0.44734499999999999</v>
      </c>
      <c r="D4636" s="2">
        <v>5.544602E-3</v>
      </c>
      <c r="E4636" s="3">
        <f t="shared" si="72"/>
        <v>2.2561296227172267</v>
      </c>
    </row>
    <row r="4637" spans="2:5">
      <c r="B4637" s="3" t="s">
        <v>4627</v>
      </c>
      <c r="C4637" s="3">
        <v>-0.447434</v>
      </c>
      <c r="D4637" s="2">
        <v>1.9571837000000002E-2</v>
      </c>
      <c r="E4637" s="3">
        <f t="shared" si="72"/>
        <v>1.7083684098288849</v>
      </c>
    </row>
    <row r="4638" spans="2:5">
      <c r="B4638" s="3" t="s">
        <v>4628</v>
      </c>
      <c r="C4638" s="3">
        <v>-0.447515</v>
      </c>
      <c r="D4638" s="2">
        <v>3.7100000000000001E-6</v>
      </c>
      <c r="E4638" s="3">
        <f t="shared" si="72"/>
        <v>5.4306260903849539</v>
      </c>
    </row>
    <row r="4639" spans="2:5">
      <c r="B4639" s="3" t="s">
        <v>4629</v>
      </c>
      <c r="C4639" s="3">
        <v>-0.44784200000000002</v>
      </c>
      <c r="D4639" s="2">
        <v>1.673789E-3</v>
      </c>
      <c r="E4639" s="3">
        <f t="shared" si="72"/>
        <v>2.7762992906147561</v>
      </c>
    </row>
    <row r="4640" spans="2:5">
      <c r="B4640" s="3" t="s">
        <v>4630</v>
      </c>
      <c r="C4640" s="3">
        <v>-0.44895499999999999</v>
      </c>
      <c r="D4640" s="2">
        <v>1.0194343999999999E-2</v>
      </c>
      <c r="E4640" s="3">
        <f t="shared" si="72"/>
        <v>1.9916407155794571</v>
      </c>
    </row>
    <row r="4641" spans="2:5">
      <c r="B4641" s="3" t="s">
        <v>4631</v>
      </c>
      <c r="C4641" s="3">
        <v>-0.45147700000000002</v>
      </c>
      <c r="D4641" s="2">
        <v>1.9492820000000001E-2</v>
      </c>
      <c r="E4641" s="3">
        <f t="shared" si="72"/>
        <v>1.7101253275398394</v>
      </c>
    </row>
    <row r="4642" spans="2:5">
      <c r="B4642" s="3" t="s">
        <v>4632</v>
      </c>
      <c r="C4642" s="3">
        <v>-0.45160499999999998</v>
      </c>
      <c r="D4642" s="2">
        <v>1.3713262E-2</v>
      </c>
      <c r="E4642" s="3">
        <f t="shared" si="72"/>
        <v>1.8628592264582069</v>
      </c>
    </row>
    <row r="4643" spans="2:5">
      <c r="B4643" s="3" t="s">
        <v>4633</v>
      </c>
      <c r="C4643" s="3">
        <v>-0.45176300000000003</v>
      </c>
      <c r="D4643" s="2">
        <v>3.7323393000000003E-2</v>
      </c>
      <c r="E4643" s="3">
        <f t="shared" si="72"/>
        <v>1.4280188822300468</v>
      </c>
    </row>
    <row r="4644" spans="2:5">
      <c r="B4644" s="3" t="s">
        <v>4634</v>
      </c>
      <c r="C4644" s="3">
        <v>-0.45183000000000001</v>
      </c>
      <c r="D4644" s="2">
        <v>1.0109455999999999E-2</v>
      </c>
      <c r="E4644" s="3">
        <f t="shared" si="72"/>
        <v>1.9952722136033247</v>
      </c>
    </row>
    <row r="4645" spans="2:5">
      <c r="B4645" s="3" t="s">
        <v>4635</v>
      </c>
      <c r="C4645" s="3">
        <v>-0.45232499999999998</v>
      </c>
      <c r="D4645" s="2">
        <v>1.6290599999999999E-2</v>
      </c>
      <c r="E4645" s="3">
        <f t="shared" si="72"/>
        <v>1.7880629198725573</v>
      </c>
    </row>
    <row r="4646" spans="2:5">
      <c r="B4646" s="3" t="s">
        <v>4636</v>
      </c>
      <c r="C4646" s="3">
        <v>-0.45236799999999999</v>
      </c>
      <c r="D4646" s="2">
        <v>4.6319243000000003E-2</v>
      </c>
      <c r="E4646" s="3">
        <f t="shared" si="72"/>
        <v>1.3342385469405786</v>
      </c>
    </row>
    <row r="4647" spans="2:5">
      <c r="B4647" s="3" t="s">
        <v>4637</v>
      </c>
      <c r="C4647" s="3">
        <v>-0.452434</v>
      </c>
      <c r="D4647" s="2">
        <v>1.3595359999999999E-3</v>
      </c>
      <c r="E4647" s="3">
        <f t="shared" si="72"/>
        <v>2.866609287970304</v>
      </c>
    </row>
    <row r="4648" spans="2:5">
      <c r="B4648" s="3" t="s">
        <v>4638</v>
      </c>
      <c r="C4648" s="3">
        <v>-0.45365499999999997</v>
      </c>
      <c r="D4648" s="2">
        <v>7.2173230000000003E-3</v>
      </c>
      <c r="E4648" s="3">
        <f t="shared" si="72"/>
        <v>2.1416238580971738</v>
      </c>
    </row>
    <row r="4649" spans="2:5">
      <c r="B4649" s="3" t="s">
        <v>4639</v>
      </c>
      <c r="C4649" s="3">
        <v>-0.45395099999999999</v>
      </c>
      <c r="D4649" s="2">
        <v>2.7809129999999999E-3</v>
      </c>
      <c r="E4649" s="3">
        <f t="shared" si="72"/>
        <v>2.5558125976913759</v>
      </c>
    </row>
    <row r="4650" spans="2:5">
      <c r="B4650" s="3" t="s">
        <v>4640</v>
      </c>
      <c r="C4650" s="3">
        <v>-0.45469700000000002</v>
      </c>
      <c r="D4650" s="2">
        <v>3.7495570000000002E-3</v>
      </c>
      <c r="E4650" s="3">
        <f t="shared" si="72"/>
        <v>2.4260200399577103</v>
      </c>
    </row>
    <row r="4651" spans="2:5">
      <c r="B4651" s="3" t="s">
        <v>4641</v>
      </c>
      <c r="C4651" s="3">
        <v>-0.45478600000000002</v>
      </c>
      <c r="D4651" s="2">
        <v>3.066741E-3</v>
      </c>
      <c r="E4651" s="3">
        <f t="shared" si="72"/>
        <v>2.5133229005810929</v>
      </c>
    </row>
    <row r="4652" spans="2:5">
      <c r="B4652" s="3" t="s">
        <v>4642</v>
      </c>
      <c r="C4652" s="3">
        <v>-0.45513799999999999</v>
      </c>
      <c r="D4652" s="2">
        <v>2.1602923E-2</v>
      </c>
      <c r="E4652" s="3">
        <f t="shared" si="72"/>
        <v>1.665487482326603</v>
      </c>
    </row>
    <row r="4653" spans="2:5">
      <c r="B4653" s="3" t="s">
        <v>4643</v>
      </c>
      <c r="C4653" s="3">
        <v>-0.455654</v>
      </c>
      <c r="D4653" s="2">
        <v>1.8518179999999999E-2</v>
      </c>
      <c r="E4653" s="3">
        <f t="shared" si="72"/>
        <v>1.7324016987986601</v>
      </c>
    </row>
    <row r="4654" spans="2:5">
      <c r="B4654" s="3" t="s">
        <v>4644</v>
      </c>
      <c r="C4654" s="3">
        <v>-0.45610800000000001</v>
      </c>
      <c r="D4654" s="2">
        <v>3.77E-4</v>
      </c>
      <c r="E4654" s="3">
        <f t="shared" si="72"/>
        <v>3.423658649794207</v>
      </c>
    </row>
    <row r="4655" spans="2:5">
      <c r="B4655" s="3" t="s">
        <v>4645</v>
      </c>
      <c r="C4655" s="3">
        <v>-0.45639800000000003</v>
      </c>
      <c r="D4655" s="2">
        <v>2.2864424000000001E-2</v>
      </c>
      <c r="E4655" s="3">
        <f t="shared" si="72"/>
        <v>1.6408397348812649</v>
      </c>
    </row>
    <row r="4656" spans="2:5">
      <c r="B4656" s="3" t="s">
        <v>4646</v>
      </c>
      <c r="C4656" s="3">
        <v>-0.45642300000000002</v>
      </c>
      <c r="D4656" s="2">
        <v>4.3438259999999999E-2</v>
      </c>
      <c r="E4656" s="3">
        <f t="shared" si="72"/>
        <v>1.3621275795410612</v>
      </c>
    </row>
    <row r="4657" spans="2:5">
      <c r="B4657" s="3" t="s">
        <v>4647</v>
      </c>
      <c r="C4657" s="3">
        <v>-0.45682299999999998</v>
      </c>
      <c r="D4657" s="2">
        <v>1.4766845000000001E-2</v>
      </c>
      <c r="E4657" s="3">
        <f t="shared" si="72"/>
        <v>1.8307122836626237</v>
      </c>
    </row>
    <row r="4658" spans="2:5">
      <c r="B4658" s="3" t="s">
        <v>4648</v>
      </c>
      <c r="C4658" s="3">
        <v>-0.45713700000000002</v>
      </c>
      <c r="D4658" s="2">
        <v>9.2364720000000008E-3</v>
      </c>
      <c r="E4658" s="3">
        <f t="shared" si="72"/>
        <v>2.0344938819742451</v>
      </c>
    </row>
    <row r="4659" spans="2:5">
      <c r="B4659" s="3" t="s">
        <v>4649</v>
      </c>
      <c r="C4659" s="3">
        <v>-0.45763399999999999</v>
      </c>
      <c r="D4659" s="2">
        <v>1.2506435999999999E-2</v>
      </c>
      <c r="E4659" s="3">
        <f t="shared" si="72"/>
        <v>1.9028664349953899</v>
      </c>
    </row>
    <row r="4660" spans="2:5">
      <c r="B4660" s="3" t="s">
        <v>4650</v>
      </c>
      <c r="C4660" s="3">
        <v>-0.457708</v>
      </c>
      <c r="D4660" s="2">
        <v>6.4682910000000001E-3</v>
      </c>
      <c r="E4660" s="3">
        <f t="shared" si="72"/>
        <v>2.1892104499821854</v>
      </c>
    </row>
    <row r="4661" spans="2:5">
      <c r="B4661" s="3" t="s">
        <v>4651</v>
      </c>
      <c r="C4661" s="3">
        <v>-0.45806799999999998</v>
      </c>
      <c r="D4661" s="2">
        <v>5.957848E-3</v>
      </c>
      <c r="E4661" s="3">
        <f t="shared" si="72"/>
        <v>2.2249105809469771</v>
      </c>
    </row>
    <row r="4662" spans="2:5">
      <c r="B4662" s="3" t="s">
        <v>4652</v>
      </c>
      <c r="C4662" s="3">
        <v>-0.45828200000000002</v>
      </c>
      <c r="D4662" s="2">
        <v>2.855214E-3</v>
      </c>
      <c r="E4662" s="3">
        <f t="shared" si="72"/>
        <v>2.5443613355666015</v>
      </c>
    </row>
    <row r="4663" spans="2:5">
      <c r="B4663" s="3" t="s">
        <v>4653</v>
      </c>
      <c r="C4663" s="3">
        <v>-0.45848100000000003</v>
      </c>
      <c r="D4663" s="2">
        <v>3.59E-4</v>
      </c>
      <c r="E4663" s="3">
        <f t="shared" si="72"/>
        <v>3.4449055514216806</v>
      </c>
    </row>
    <row r="4664" spans="2:5">
      <c r="B4664" s="3" t="s">
        <v>4654</v>
      </c>
      <c r="C4664" s="3">
        <v>-0.45890799999999998</v>
      </c>
      <c r="D4664" s="2">
        <v>6.4099999999999997E-4</v>
      </c>
      <c r="E4664" s="3">
        <f t="shared" si="72"/>
        <v>3.1931419704811828</v>
      </c>
    </row>
    <row r="4665" spans="2:5">
      <c r="B4665" s="3" t="s">
        <v>4655</v>
      </c>
      <c r="C4665" s="3">
        <v>-0.45917200000000002</v>
      </c>
      <c r="D4665" s="2">
        <v>2.34E-4</v>
      </c>
      <c r="E4665" s="3">
        <f t="shared" si="72"/>
        <v>3.630784142589857</v>
      </c>
    </row>
    <row r="4666" spans="2:5">
      <c r="B4666" s="3" t="s">
        <v>4656</v>
      </c>
      <c r="C4666" s="3">
        <v>-0.45925700000000003</v>
      </c>
      <c r="D4666" s="2">
        <v>6.9993410000000001E-3</v>
      </c>
      <c r="E4666" s="3">
        <f t="shared" si="72"/>
        <v>2.1549428476337811</v>
      </c>
    </row>
    <row r="4667" spans="2:5">
      <c r="B4667" s="3" t="s">
        <v>4657</v>
      </c>
      <c r="C4667" s="3">
        <v>-0.45933299999999999</v>
      </c>
      <c r="D4667" s="2">
        <v>9.1052340000000002E-3</v>
      </c>
      <c r="E4667" s="3">
        <f t="shared" si="72"/>
        <v>2.0407088885727513</v>
      </c>
    </row>
    <row r="4668" spans="2:5">
      <c r="B4668" s="3" t="s">
        <v>4658</v>
      </c>
      <c r="C4668" s="3">
        <v>-0.459395</v>
      </c>
      <c r="D4668" s="2">
        <v>3.9362716999999998E-2</v>
      </c>
      <c r="E4668" s="3">
        <f t="shared" si="72"/>
        <v>1.4049149321567893</v>
      </c>
    </row>
    <row r="4669" spans="2:5">
      <c r="B4669" s="3" t="s">
        <v>4659</v>
      </c>
      <c r="C4669" s="3">
        <v>-0.459453</v>
      </c>
      <c r="D4669" s="2">
        <v>8.8287369999999997E-3</v>
      </c>
      <c r="E4669" s="3">
        <f t="shared" si="72"/>
        <v>2.0541014202234233</v>
      </c>
    </row>
    <row r="4670" spans="2:5">
      <c r="B4670" s="3" t="s">
        <v>4660</v>
      </c>
      <c r="C4670" s="3">
        <v>-0.45965600000000001</v>
      </c>
      <c r="D4670" s="2">
        <v>4.0747485999999999E-2</v>
      </c>
      <c r="E4670" s="3">
        <f t="shared" si="72"/>
        <v>1.3898991807892251</v>
      </c>
    </row>
    <row r="4671" spans="2:5">
      <c r="B4671" s="3" t="s">
        <v>4661</v>
      </c>
      <c r="C4671" s="3">
        <v>-0.459756</v>
      </c>
      <c r="D4671" s="2">
        <v>3.3794145999999997E-2</v>
      </c>
      <c r="E4671" s="3">
        <f t="shared" si="72"/>
        <v>1.4711585239852103</v>
      </c>
    </row>
    <row r="4672" spans="2:5">
      <c r="B4672" s="3" t="s">
        <v>4662</v>
      </c>
      <c r="C4672" s="3">
        <v>-0.45992899999999998</v>
      </c>
      <c r="D4672" s="2">
        <v>3.5295449999999998E-3</v>
      </c>
      <c r="E4672" s="3">
        <f t="shared" si="72"/>
        <v>2.4522812766873789</v>
      </c>
    </row>
    <row r="4673" spans="2:5">
      <c r="B4673" s="3" t="s">
        <v>4663</v>
      </c>
      <c r="C4673" s="3">
        <v>-0.45996599999999999</v>
      </c>
      <c r="D4673" s="2">
        <v>5.3257160000000003E-3</v>
      </c>
      <c r="E4673" s="3">
        <f t="shared" si="72"/>
        <v>2.2736219965379743</v>
      </c>
    </row>
    <row r="4674" spans="2:5">
      <c r="B4674" s="3" t="s">
        <v>4664</v>
      </c>
      <c r="C4674" s="3">
        <v>-0.46029999999999999</v>
      </c>
      <c r="D4674" s="2">
        <v>2.6773069E-2</v>
      </c>
      <c r="E4674" s="3">
        <f t="shared" si="72"/>
        <v>1.5723018427327655</v>
      </c>
    </row>
    <row r="4675" spans="2:5">
      <c r="B4675" s="3" t="s">
        <v>4665</v>
      </c>
      <c r="C4675" s="3">
        <v>-0.46118700000000001</v>
      </c>
      <c r="D4675" s="2">
        <v>3.6708110000000002E-2</v>
      </c>
      <c r="E4675" s="3">
        <f t="shared" si="72"/>
        <v>1.4352379755532518</v>
      </c>
    </row>
    <row r="4676" spans="2:5">
      <c r="B4676" s="3" t="s">
        <v>4666</v>
      </c>
      <c r="C4676" s="3">
        <v>-0.46132400000000001</v>
      </c>
      <c r="D4676" s="2">
        <v>1.6809145000000001E-2</v>
      </c>
      <c r="E4676" s="3">
        <f t="shared" si="72"/>
        <v>1.774454376460918</v>
      </c>
    </row>
    <row r="4677" spans="2:5">
      <c r="B4677" s="3" t="s">
        <v>4667</v>
      </c>
      <c r="C4677" s="3">
        <v>-0.46143800000000001</v>
      </c>
      <c r="D4677" s="2">
        <v>2.2599999999999999E-4</v>
      </c>
      <c r="E4677" s="3">
        <f t="shared" si="72"/>
        <v>3.6458915608525992</v>
      </c>
    </row>
    <row r="4678" spans="2:5">
      <c r="B4678" s="3" t="s">
        <v>4668</v>
      </c>
      <c r="C4678" s="3">
        <v>-0.46178900000000001</v>
      </c>
      <c r="D4678" s="2">
        <v>1.1764659999999999E-3</v>
      </c>
      <c r="E4678" s="3">
        <f t="shared" si="72"/>
        <v>2.9294206194660748</v>
      </c>
    </row>
    <row r="4679" spans="2:5">
      <c r="B4679" s="3" t="s">
        <v>4669</v>
      </c>
      <c r="C4679" s="3">
        <v>-0.46201399999999998</v>
      </c>
      <c r="D4679" s="2">
        <v>3.2299253999999999E-2</v>
      </c>
      <c r="E4679" s="3">
        <f t="shared" si="72"/>
        <v>1.4908075082393279</v>
      </c>
    </row>
    <row r="4680" spans="2:5">
      <c r="B4680" s="3" t="s">
        <v>4670</v>
      </c>
      <c r="C4680" s="3">
        <v>-0.46220099999999997</v>
      </c>
      <c r="D4680" s="2">
        <v>7.0799999999999997E-4</v>
      </c>
      <c r="E4680" s="3">
        <f t="shared" si="72"/>
        <v>3.1499667423102311</v>
      </c>
    </row>
    <row r="4681" spans="2:5">
      <c r="B4681" s="3" t="s">
        <v>4671</v>
      </c>
      <c r="C4681" s="3">
        <v>-0.46220699999999998</v>
      </c>
      <c r="D4681" s="2">
        <v>2.5919806E-2</v>
      </c>
      <c r="E4681" s="3">
        <f t="shared" si="72"/>
        <v>1.5863682533201475</v>
      </c>
    </row>
    <row r="4682" spans="2:5">
      <c r="B4682" s="3" t="s">
        <v>4672</v>
      </c>
      <c r="C4682" s="3">
        <v>-0.46221000000000001</v>
      </c>
      <c r="D4682" s="2">
        <v>3.400719E-2</v>
      </c>
      <c r="E4682" s="3">
        <f t="shared" ref="E4682:E4745" si="73">-LOG10(D4682)</f>
        <v>1.4684292521576039</v>
      </c>
    </row>
    <row r="4683" spans="2:5">
      <c r="B4683" s="3" t="s">
        <v>4673</v>
      </c>
      <c r="C4683" s="3">
        <v>-0.462783</v>
      </c>
      <c r="D4683" s="2">
        <v>2.3678380000000001E-3</v>
      </c>
      <c r="E4683" s="3">
        <f t="shared" si="73"/>
        <v>2.6256480139899838</v>
      </c>
    </row>
    <row r="4684" spans="2:5">
      <c r="B4684" s="3" t="s">
        <v>4674</v>
      </c>
      <c r="C4684" s="3">
        <v>-0.46281899999999998</v>
      </c>
      <c r="D4684" s="2">
        <v>3.8686812000000001E-2</v>
      </c>
      <c r="E4684" s="3">
        <f t="shared" si="73"/>
        <v>1.4124370569898719</v>
      </c>
    </row>
    <row r="4685" spans="2:5">
      <c r="B4685" s="3" t="s">
        <v>4675</v>
      </c>
      <c r="C4685" s="3">
        <v>-0.46335300000000001</v>
      </c>
      <c r="D4685" s="2">
        <v>5.2542159999999999E-3</v>
      </c>
      <c r="E4685" s="3">
        <f t="shared" si="73"/>
        <v>2.2794920774045626</v>
      </c>
    </row>
    <row r="4686" spans="2:5">
      <c r="B4686" s="3" t="s">
        <v>4676</v>
      </c>
      <c r="C4686" s="3">
        <v>-0.463393</v>
      </c>
      <c r="D4686" s="2">
        <v>1.2637394E-2</v>
      </c>
      <c r="E4686" s="3">
        <f t="shared" si="73"/>
        <v>1.8983424741632096</v>
      </c>
    </row>
    <row r="4687" spans="2:5">
      <c r="B4687" s="3" t="s">
        <v>4677</v>
      </c>
      <c r="C4687" s="3">
        <v>-0.46343099999999998</v>
      </c>
      <c r="D4687" s="2">
        <v>5.6025459999999999E-3</v>
      </c>
      <c r="E4687" s="3">
        <f t="shared" si="73"/>
        <v>2.2516145689804685</v>
      </c>
    </row>
    <row r="4688" spans="2:5">
      <c r="B4688" s="3" t="s">
        <v>4678</v>
      </c>
      <c r="C4688" s="3">
        <v>-0.46376800000000001</v>
      </c>
      <c r="D4688" s="2">
        <v>1.7469327999999999E-2</v>
      </c>
      <c r="E4688" s="3">
        <f t="shared" si="73"/>
        <v>1.7577238008845588</v>
      </c>
    </row>
    <row r="4689" spans="2:5">
      <c r="B4689" s="3" t="s">
        <v>4679</v>
      </c>
      <c r="C4689" s="3">
        <v>-0.46494400000000002</v>
      </c>
      <c r="D4689" s="2">
        <v>1.5383809999999999E-2</v>
      </c>
      <c r="E4689" s="3">
        <f t="shared" si="73"/>
        <v>1.8129360925541009</v>
      </c>
    </row>
    <row r="4690" spans="2:5">
      <c r="B4690" s="3" t="s">
        <v>4680</v>
      </c>
      <c r="C4690" s="3">
        <v>-0.46499200000000002</v>
      </c>
      <c r="D4690" s="2">
        <v>1.6000000000000001E-4</v>
      </c>
      <c r="E4690" s="3">
        <f t="shared" si="73"/>
        <v>3.795880017344075</v>
      </c>
    </row>
    <row r="4691" spans="2:5">
      <c r="B4691" s="3" t="s">
        <v>4681</v>
      </c>
      <c r="C4691" s="3">
        <v>-0.46507999999999999</v>
      </c>
      <c r="D4691" s="2">
        <v>1.077473E-3</v>
      </c>
      <c r="E4691" s="3">
        <f t="shared" si="73"/>
        <v>2.9675936038567232</v>
      </c>
    </row>
    <row r="4692" spans="2:5">
      <c r="B4692" s="3" t="s">
        <v>4682</v>
      </c>
      <c r="C4692" s="3">
        <v>-0.46593099999999998</v>
      </c>
      <c r="D4692" s="2">
        <v>2.7610590000000002E-3</v>
      </c>
      <c r="E4692" s="3">
        <f t="shared" si="73"/>
        <v>2.5589243129910657</v>
      </c>
    </row>
    <row r="4693" spans="2:5">
      <c r="B4693" s="3" t="s">
        <v>4683</v>
      </c>
      <c r="C4693" s="3">
        <v>-0.46599800000000002</v>
      </c>
      <c r="D4693" s="2">
        <v>1.1762793000000001E-2</v>
      </c>
      <c r="E4693" s="3">
        <f t="shared" si="73"/>
        <v>1.9294895455669507</v>
      </c>
    </row>
    <row r="4694" spans="2:5">
      <c r="B4694" s="3" t="s">
        <v>4684</v>
      </c>
      <c r="C4694" s="3">
        <v>-0.46628599999999998</v>
      </c>
      <c r="D4694" s="2">
        <v>3.3139716999999999E-2</v>
      </c>
      <c r="E4694" s="3">
        <f t="shared" si="73"/>
        <v>1.4796512046029573</v>
      </c>
    </row>
    <row r="4695" spans="2:5">
      <c r="B4695" s="3" t="s">
        <v>4685</v>
      </c>
      <c r="C4695" s="3">
        <v>-0.46629100000000001</v>
      </c>
      <c r="D4695" s="2">
        <v>2.9604717999999999E-2</v>
      </c>
      <c r="E4695" s="3">
        <f t="shared" si="73"/>
        <v>1.5286390714381606</v>
      </c>
    </row>
    <row r="4696" spans="2:5">
      <c r="B4696" s="3" t="s">
        <v>4686</v>
      </c>
      <c r="C4696" s="3">
        <v>-0.46639399999999998</v>
      </c>
      <c r="D4696" s="2">
        <v>2.7926326000000001E-2</v>
      </c>
      <c r="E4696" s="3">
        <f t="shared" si="73"/>
        <v>1.5539861965181392</v>
      </c>
    </row>
    <row r="4697" spans="2:5">
      <c r="B4697" s="3" t="s">
        <v>4687</v>
      </c>
      <c r="C4697" s="3">
        <v>-0.466611</v>
      </c>
      <c r="D4697" s="2">
        <v>4.5792307999999997E-2</v>
      </c>
      <c r="E4697" s="3">
        <f t="shared" si="73"/>
        <v>1.339207466836928</v>
      </c>
    </row>
    <row r="4698" spans="2:5">
      <c r="B4698" s="3" t="s">
        <v>4688</v>
      </c>
      <c r="C4698" s="3">
        <v>-0.46693699999999999</v>
      </c>
      <c r="D4698" s="2">
        <v>2.082857E-3</v>
      </c>
      <c r="E4698" s="3">
        <f t="shared" si="73"/>
        <v>2.6813405458193036</v>
      </c>
    </row>
    <row r="4699" spans="2:5">
      <c r="B4699" s="3" t="s">
        <v>4689</v>
      </c>
      <c r="C4699" s="3">
        <v>-0.46718599999999999</v>
      </c>
      <c r="D4699" s="2">
        <v>4.3857199999999999E-2</v>
      </c>
      <c r="E4699" s="3">
        <f t="shared" si="73"/>
        <v>1.3579590986814365</v>
      </c>
    </row>
    <row r="4700" spans="2:5">
      <c r="B4700" s="3" t="s">
        <v>4690</v>
      </c>
      <c r="C4700" s="3">
        <v>-0.467441</v>
      </c>
      <c r="D4700" s="2">
        <v>2.2769714E-2</v>
      </c>
      <c r="E4700" s="3">
        <f t="shared" si="73"/>
        <v>1.6426424243256514</v>
      </c>
    </row>
    <row r="4701" spans="2:5">
      <c r="B4701" s="3" t="s">
        <v>4691</v>
      </c>
      <c r="C4701" s="3">
        <v>-0.46745199999999998</v>
      </c>
      <c r="D4701" s="2">
        <v>1.6097589999999998E-2</v>
      </c>
      <c r="E4701" s="3">
        <f t="shared" si="73"/>
        <v>1.7932391381324615</v>
      </c>
    </row>
    <row r="4702" spans="2:5">
      <c r="B4702" s="3" t="s">
        <v>4692</v>
      </c>
      <c r="C4702" s="3">
        <v>-0.46756900000000001</v>
      </c>
      <c r="D4702" s="2">
        <v>3.3435172999999999E-2</v>
      </c>
      <c r="E4702" s="3">
        <f t="shared" si="73"/>
        <v>1.475796425335294</v>
      </c>
    </row>
    <row r="4703" spans="2:5">
      <c r="B4703" s="3" t="s">
        <v>4693</v>
      </c>
      <c r="C4703" s="3">
        <v>-0.46788400000000002</v>
      </c>
      <c r="D4703" s="2">
        <v>2.1527838000000001E-2</v>
      </c>
      <c r="E4703" s="3">
        <f t="shared" si="73"/>
        <v>1.6669995833588869</v>
      </c>
    </row>
    <row r="4704" spans="2:5">
      <c r="B4704" s="3" t="s">
        <v>4694</v>
      </c>
      <c r="C4704" s="3">
        <v>-0.468642</v>
      </c>
      <c r="D4704" s="2">
        <v>3.8441595000000002E-2</v>
      </c>
      <c r="E4704" s="3">
        <f t="shared" si="73"/>
        <v>1.4151986010938185</v>
      </c>
    </row>
    <row r="4705" spans="2:5">
      <c r="B4705" s="3" t="s">
        <v>4695</v>
      </c>
      <c r="C4705" s="3">
        <v>-0.46902700000000003</v>
      </c>
      <c r="D4705" s="2">
        <v>3.7534515999999997E-2</v>
      </c>
      <c r="E4705" s="3">
        <f t="shared" si="73"/>
        <v>1.425569179901085</v>
      </c>
    </row>
    <row r="4706" spans="2:5">
      <c r="B4706" s="3" t="s">
        <v>4696</v>
      </c>
      <c r="C4706" s="3">
        <v>-0.469136</v>
      </c>
      <c r="D4706" s="2">
        <v>2.5645564999999999E-2</v>
      </c>
      <c r="E4706" s="3">
        <f t="shared" si="73"/>
        <v>1.5909877285077889</v>
      </c>
    </row>
    <row r="4707" spans="2:5">
      <c r="B4707" s="3" t="s">
        <v>4697</v>
      </c>
      <c r="C4707" s="3">
        <v>-0.46950199999999997</v>
      </c>
      <c r="D4707" s="2">
        <v>9.1203629999999994E-3</v>
      </c>
      <c r="E4707" s="3">
        <f t="shared" si="73"/>
        <v>2.0399878759523302</v>
      </c>
    </row>
    <row r="4708" spans="2:5">
      <c r="B4708" s="3" t="s">
        <v>4698</v>
      </c>
      <c r="C4708" s="3">
        <v>-0.47012500000000002</v>
      </c>
      <c r="D4708" s="2">
        <v>4.0859963999999999E-2</v>
      </c>
      <c r="E4708" s="3">
        <f t="shared" si="73"/>
        <v>1.3887020203420499</v>
      </c>
    </row>
    <row r="4709" spans="2:5">
      <c r="B4709" s="3" t="s">
        <v>4699</v>
      </c>
      <c r="C4709" s="3">
        <v>-0.470416</v>
      </c>
      <c r="D4709" s="2">
        <v>2.2477819E-2</v>
      </c>
      <c r="E4709" s="3">
        <f t="shared" si="73"/>
        <v>1.6482458302122422</v>
      </c>
    </row>
    <row r="4710" spans="2:5">
      <c r="B4710" s="3" t="s">
        <v>4700</v>
      </c>
      <c r="C4710" s="3">
        <v>-0.470918</v>
      </c>
      <c r="D4710" s="2">
        <v>3.5449557E-2</v>
      </c>
      <c r="E4710" s="3">
        <f t="shared" si="73"/>
        <v>1.4503891876644861</v>
      </c>
    </row>
    <row r="4711" spans="2:5">
      <c r="B4711" s="3" t="s">
        <v>4701</v>
      </c>
      <c r="C4711" s="3">
        <v>-0.47295599999999999</v>
      </c>
      <c r="D4711" s="2">
        <v>2.6045360000000002E-3</v>
      </c>
      <c r="E4711" s="3">
        <f t="shared" si="73"/>
        <v>2.584269635354226</v>
      </c>
    </row>
    <row r="4712" spans="2:5">
      <c r="B4712" s="3" t="s">
        <v>4702</v>
      </c>
      <c r="C4712" s="3">
        <v>-0.47306399999999998</v>
      </c>
      <c r="D4712" s="2">
        <v>2.1700206999999999E-2</v>
      </c>
      <c r="E4712" s="3">
        <f t="shared" si="73"/>
        <v>1.6635361233621169</v>
      </c>
    </row>
    <row r="4713" spans="2:5">
      <c r="B4713" s="3" t="s">
        <v>4703</v>
      </c>
      <c r="C4713" s="3">
        <v>-0.473437</v>
      </c>
      <c r="D4713" s="2">
        <v>3.365667E-2</v>
      </c>
      <c r="E4713" s="3">
        <f t="shared" si="73"/>
        <v>1.4729288554477207</v>
      </c>
    </row>
    <row r="4714" spans="2:5">
      <c r="B4714" s="3" t="s">
        <v>4704</v>
      </c>
      <c r="C4714" s="3">
        <v>-0.47350900000000001</v>
      </c>
      <c r="D4714" s="2">
        <v>1.3219593E-2</v>
      </c>
      <c r="E4714" s="3">
        <f t="shared" si="73"/>
        <v>1.8787819155444092</v>
      </c>
    </row>
    <row r="4715" spans="2:5">
      <c r="B4715" s="3" t="s">
        <v>4705</v>
      </c>
      <c r="C4715" s="3">
        <v>-0.47384999999999999</v>
      </c>
      <c r="D4715" s="2">
        <v>2.1852859999999998E-3</v>
      </c>
      <c r="E4715" s="3">
        <f t="shared" si="73"/>
        <v>2.6604917165454705</v>
      </c>
    </row>
    <row r="4716" spans="2:5">
      <c r="B4716" s="3" t="s">
        <v>4706</v>
      </c>
      <c r="C4716" s="3">
        <v>-0.473889</v>
      </c>
      <c r="D4716" s="2">
        <v>4.1153410000000001E-2</v>
      </c>
      <c r="E4716" s="3">
        <f t="shared" si="73"/>
        <v>1.3855941730197414</v>
      </c>
    </row>
    <row r="4717" spans="2:5">
      <c r="B4717" s="3" t="s">
        <v>4707</v>
      </c>
      <c r="C4717" s="3">
        <v>-0.47391699999999998</v>
      </c>
      <c r="D4717" s="2">
        <v>8.0338909999999996E-3</v>
      </c>
      <c r="E4717" s="3">
        <f t="shared" si="73"/>
        <v>2.0950740648646979</v>
      </c>
    </row>
    <row r="4718" spans="2:5">
      <c r="B4718" s="3" t="s">
        <v>4708</v>
      </c>
      <c r="C4718" s="3">
        <v>-0.47417599999999999</v>
      </c>
      <c r="D4718" s="2">
        <v>3.416671E-3</v>
      </c>
      <c r="E4718" s="3">
        <f t="shared" si="73"/>
        <v>2.4663968385157249</v>
      </c>
    </row>
    <row r="4719" spans="2:5">
      <c r="B4719" s="3" t="s">
        <v>4709</v>
      </c>
      <c r="C4719" s="3">
        <v>-0.47434500000000002</v>
      </c>
      <c r="D4719" s="2">
        <v>6.0088729999999996E-3</v>
      </c>
      <c r="E4719" s="3">
        <f t="shared" si="73"/>
        <v>2.2212069748820955</v>
      </c>
    </row>
    <row r="4720" spans="2:5">
      <c r="B4720" s="3" t="s">
        <v>4710</v>
      </c>
      <c r="C4720" s="3">
        <v>-0.47441699999999998</v>
      </c>
      <c r="D4720" s="2">
        <v>3.6352699999999999E-3</v>
      </c>
      <c r="E4720" s="3">
        <f t="shared" si="73"/>
        <v>2.4394633275407243</v>
      </c>
    </row>
    <row r="4721" spans="2:5">
      <c r="B4721" s="3" t="s">
        <v>4711</v>
      </c>
      <c r="C4721" s="3">
        <v>-0.47450399999999998</v>
      </c>
      <c r="D4721" s="2">
        <v>8.1618070000000001E-3</v>
      </c>
      <c r="E4721" s="3">
        <f t="shared" si="73"/>
        <v>2.0882136790832111</v>
      </c>
    </row>
    <row r="4722" spans="2:5">
      <c r="B4722" s="3" t="s">
        <v>4712</v>
      </c>
      <c r="C4722" s="3">
        <v>-0.47472900000000001</v>
      </c>
      <c r="D4722" s="2">
        <v>2.0757068E-2</v>
      </c>
      <c r="E4722" s="3">
        <f t="shared" si="73"/>
        <v>1.6828339919290285</v>
      </c>
    </row>
    <row r="4723" spans="2:5">
      <c r="B4723" s="3" t="s">
        <v>4713</v>
      </c>
      <c r="C4723" s="3">
        <v>-0.47700900000000002</v>
      </c>
      <c r="D4723" s="2">
        <v>4.2841190000000003E-3</v>
      </c>
      <c r="E4723" s="3">
        <f t="shared" si="73"/>
        <v>2.3681384742721221</v>
      </c>
    </row>
    <row r="4724" spans="2:5">
      <c r="B4724" s="3" t="s">
        <v>4714</v>
      </c>
      <c r="C4724" s="3">
        <v>-0.477796</v>
      </c>
      <c r="D4724" s="2">
        <v>7.1949190000000001E-3</v>
      </c>
      <c r="E4724" s="3">
        <f t="shared" si="73"/>
        <v>2.1429740909631021</v>
      </c>
    </row>
    <row r="4725" spans="2:5">
      <c r="B4725" s="3" t="s">
        <v>4715</v>
      </c>
      <c r="C4725" s="3">
        <v>-0.47886499999999999</v>
      </c>
      <c r="D4725" s="2">
        <v>2.4055813999999998E-2</v>
      </c>
      <c r="E4725" s="3">
        <f t="shared" si="73"/>
        <v>1.6187799428675458</v>
      </c>
    </row>
    <row r="4726" spans="2:5">
      <c r="B4726" s="3" t="s">
        <v>4716</v>
      </c>
      <c r="C4726" s="3">
        <v>-0.47896</v>
      </c>
      <c r="D4726" s="2">
        <v>6.405165E-3</v>
      </c>
      <c r="E4726" s="3">
        <f t="shared" si="73"/>
        <v>2.1934696781493455</v>
      </c>
    </row>
    <row r="4727" spans="2:5">
      <c r="B4727" s="3" t="s">
        <v>4717</v>
      </c>
      <c r="C4727" s="3">
        <v>-0.47901700000000003</v>
      </c>
      <c r="D4727" s="2">
        <v>9.3480579999999994E-3</v>
      </c>
      <c r="E4727" s="3">
        <f t="shared" si="73"/>
        <v>2.0292786016925399</v>
      </c>
    </row>
    <row r="4728" spans="2:5">
      <c r="B4728" s="3" t="s">
        <v>4718</v>
      </c>
      <c r="C4728" s="3">
        <v>-0.47933799999999999</v>
      </c>
      <c r="D4728" s="2">
        <v>4.3877569999999998E-2</v>
      </c>
      <c r="E4728" s="3">
        <f t="shared" si="73"/>
        <v>1.3577574322553358</v>
      </c>
    </row>
    <row r="4729" spans="2:5">
      <c r="B4729" s="3" t="s">
        <v>4719</v>
      </c>
      <c r="C4729" s="3">
        <v>-0.479794</v>
      </c>
      <c r="D4729" s="2">
        <v>4.1599999999999997E-4</v>
      </c>
      <c r="E4729" s="3">
        <f t="shared" si="73"/>
        <v>3.3809066693732572</v>
      </c>
    </row>
    <row r="4730" spans="2:5">
      <c r="B4730" s="3" t="s">
        <v>4720</v>
      </c>
      <c r="C4730" s="3">
        <v>-0.48047899999999999</v>
      </c>
      <c r="D4730" s="2">
        <v>1.7230145999999998E-2</v>
      </c>
      <c r="E4730" s="3">
        <f t="shared" si="73"/>
        <v>1.7637110425330675</v>
      </c>
    </row>
    <row r="4731" spans="2:5">
      <c r="B4731" s="3" t="s">
        <v>4721</v>
      </c>
      <c r="C4731" s="3">
        <v>-0.48052499999999998</v>
      </c>
      <c r="D4731" s="2">
        <v>2.0039089999999999E-2</v>
      </c>
      <c r="E4731" s="3">
        <f t="shared" si="73"/>
        <v>1.6981220042095744</v>
      </c>
    </row>
    <row r="4732" spans="2:5">
      <c r="B4732" s="3" t="s">
        <v>4722</v>
      </c>
      <c r="C4732" s="3">
        <v>-0.48064600000000002</v>
      </c>
      <c r="D4732" s="2">
        <v>1.3111384E-2</v>
      </c>
      <c r="E4732" s="3">
        <f t="shared" si="73"/>
        <v>1.8823514630133049</v>
      </c>
    </row>
    <row r="4733" spans="2:5">
      <c r="B4733" s="3" t="s">
        <v>4723</v>
      </c>
      <c r="C4733" s="3">
        <v>-0.48097600000000001</v>
      </c>
      <c r="D4733" s="2">
        <v>4.136224E-3</v>
      </c>
      <c r="E4733" s="3">
        <f t="shared" si="73"/>
        <v>2.3833959497666979</v>
      </c>
    </row>
    <row r="4734" spans="2:5">
      <c r="B4734" s="3" t="s">
        <v>4724</v>
      </c>
      <c r="C4734" s="3">
        <v>-0.48114699999999999</v>
      </c>
      <c r="D4734" s="2">
        <v>1.0027444E-2</v>
      </c>
      <c r="E4734" s="3">
        <f t="shared" si="73"/>
        <v>1.9988097547323935</v>
      </c>
    </row>
    <row r="4735" spans="2:5">
      <c r="B4735" s="3" t="s">
        <v>4725</v>
      </c>
      <c r="C4735" s="3">
        <v>-0.48142200000000002</v>
      </c>
      <c r="D4735" s="2">
        <v>2.3677967000000001E-2</v>
      </c>
      <c r="E4735" s="3">
        <f t="shared" si="73"/>
        <v>1.6256555890515076</v>
      </c>
    </row>
    <row r="4736" spans="2:5">
      <c r="B4736" s="3" t="s">
        <v>4726</v>
      </c>
      <c r="C4736" s="3">
        <v>-0.482178</v>
      </c>
      <c r="D4736" s="2">
        <v>6.7991809999999996E-3</v>
      </c>
      <c r="E4736" s="3">
        <f t="shared" si="73"/>
        <v>2.1675433973823064</v>
      </c>
    </row>
    <row r="4737" spans="2:5">
      <c r="B4737" s="3" t="s">
        <v>4727</v>
      </c>
      <c r="C4737" s="3">
        <v>-0.48242099999999999</v>
      </c>
      <c r="D4737" s="2">
        <v>1.9734463000000001E-2</v>
      </c>
      <c r="E4737" s="3">
        <f t="shared" si="73"/>
        <v>1.7047746868164673</v>
      </c>
    </row>
    <row r="4738" spans="2:5">
      <c r="B4738" s="3" t="s">
        <v>4728</v>
      </c>
      <c r="C4738" s="3">
        <v>-0.48296600000000001</v>
      </c>
      <c r="D4738" s="2">
        <v>2.9991644000000001E-2</v>
      </c>
      <c r="E4738" s="3">
        <f t="shared" si="73"/>
        <v>1.5229997276196197</v>
      </c>
    </row>
    <row r="4739" spans="2:5">
      <c r="B4739" s="3" t="s">
        <v>4729</v>
      </c>
      <c r="C4739" s="3">
        <v>-0.483294</v>
      </c>
      <c r="D4739" s="2">
        <v>6.9454690000000001E-3</v>
      </c>
      <c r="E4739" s="3">
        <f t="shared" si="73"/>
        <v>2.1582984227507187</v>
      </c>
    </row>
    <row r="4740" spans="2:5">
      <c r="B4740" s="3" t="s">
        <v>4730</v>
      </c>
      <c r="C4740" s="3">
        <v>-0.48379899999999998</v>
      </c>
      <c r="D4740" s="2">
        <v>2.179474E-2</v>
      </c>
      <c r="E4740" s="3">
        <f t="shared" si="73"/>
        <v>1.6616483075244257</v>
      </c>
    </row>
    <row r="4741" spans="2:5">
      <c r="B4741" s="3" t="s">
        <v>4731</v>
      </c>
      <c r="C4741" s="3">
        <v>-0.48380000000000001</v>
      </c>
      <c r="D4741" s="2">
        <v>3.6646783000000002E-2</v>
      </c>
      <c r="E4741" s="3">
        <f t="shared" si="73"/>
        <v>1.4359641434422008</v>
      </c>
    </row>
    <row r="4742" spans="2:5">
      <c r="B4742" s="3" t="s">
        <v>4732</v>
      </c>
      <c r="C4742" s="3">
        <v>-0.48403800000000002</v>
      </c>
      <c r="D4742" s="2">
        <v>5.7894050000000001E-3</v>
      </c>
      <c r="E4742" s="3">
        <f t="shared" si="73"/>
        <v>2.2373660681369749</v>
      </c>
    </row>
    <row r="4743" spans="2:5">
      <c r="B4743" s="3" t="s">
        <v>4733</v>
      </c>
      <c r="C4743" s="3">
        <v>-0.48511700000000002</v>
      </c>
      <c r="D4743" s="2">
        <v>1.2942762E-2</v>
      </c>
      <c r="E4743" s="3">
        <f t="shared" si="73"/>
        <v>1.8879730348450381</v>
      </c>
    </row>
    <row r="4744" spans="2:5">
      <c r="B4744" s="3" t="s">
        <v>4734</v>
      </c>
      <c r="C4744" s="3">
        <v>-0.485344</v>
      </c>
      <c r="D4744" s="2">
        <v>1.2346325E-2</v>
      </c>
      <c r="E4744" s="3">
        <f t="shared" si="73"/>
        <v>1.9084622950143921</v>
      </c>
    </row>
    <row r="4745" spans="2:5">
      <c r="B4745" s="3" t="s">
        <v>4735</v>
      </c>
      <c r="C4745" s="3">
        <v>-0.48545100000000002</v>
      </c>
      <c r="D4745" s="2">
        <v>2.9569610000000001E-3</v>
      </c>
      <c r="E4745" s="3">
        <f t="shared" si="73"/>
        <v>2.5291544034402298</v>
      </c>
    </row>
    <row r="4746" spans="2:5">
      <c r="B4746" s="3" t="s">
        <v>4736</v>
      </c>
      <c r="C4746" s="3">
        <v>-0.48635600000000001</v>
      </c>
      <c r="D4746" s="2">
        <v>1.9262708999999999E-2</v>
      </c>
      <c r="E4746" s="3">
        <f t="shared" ref="E4746:E4809" si="74">-LOG10(D4746)</f>
        <v>1.7152826361616851</v>
      </c>
    </row>
    <row r="4747" spans="2:5">
      <c r="B4747" s="3" t="s">
        <v>4737</v>
      </c>
      <c r="C4747" s="3">
        <v>-0.486535</v>
      </c>
      <c r="D4747" s="2">
        <v>4.2029504000000002E-2</v>
      </c>
      <c r="E4747" s="3">
        <f t="shared" si="74"/>
        <v>1.3764457351750072</v>
      </c>
    </row>
    <row r="4748" spans="2:5">
      <c r="B4748" s="3" t="s">
        <v>4738</v>
      </c>
      <c r="C4748" s="3">
        <v>-0.48736099999999999</v>
      </c>
      <c r="D4748" s="2">
        <v>2.8289162E-2</v>
      </c>
      <c r="E4748" s="3">
        <f t="shared" si="74"/>
        <v>1.548379917306749</v>
      </c>
    </row>
    <row r="4749" spans="2:5">
      <c r="B4749" s="3" t="s">
        <v>4739</v>
      </c>
      <c r="C4749" s="3">
        <v>-0.48818299999999998</v>
      </c>
      <c r="D4749" s="2">
        <v>3.7979810000000003E-2</v>
      </c>
      <c r="E4749" s="3">
        <f t="shared" si="74"/>
        <v>1.4204472122203273</v>
      </c>
    </row>
    <row r="4750" spans="2:5">
      <c r="B4750" s="3" t="s">
        <v>4740</v>
      </c>
      <c r="C4750" s="3">
        <v>-0.488479</v>
      </c>
      <c r="D4750" s="2">
        <v>4.5127994999999997E-2</v>
      </c>
      <c r="E4750" s="3">
        <f t="shared" si="74"/>
        <v>1.3455539614007388</v>
      </c>
    </row>
    <row r="4751" spans="2:5">
      <c r="B4751" s="3" t="s">
        <v>4741</v>
      </c>
      <c r="C4751" s="3">
        <v>-0.48855700000000002</v>
      </c>
      <c r="D4751" s="2">
        <v>5.8308530000000004E-3</v>
      </c>
      <c r="E4751" s="3">
        <f t="shared" si="74"/>
        <v>2.2342679073173497</v>
      </c>
    </row>
    <row r="4752" spans="2:5">
      <c r="B4752" s="3" t="s">
        <v>4742</v>
      </c>
      <c r="C4752" s="3">
        <v>-0.48908800000000002</v>
      </c>
      <c r="D4752" s="2">
        <v>4.0332989999999997E-3</v>
      </c>
      <c r="E4752" s="3">
        <f t="shared" si="74"/>
        <v>2.3943395813058594</v>
      </c>
    </row>
    <row r="4753" spans="2:5">
      <c r="B4753" s="3" t="s">
        <v>4743</v>
      </c>
      <c r="C4753" s="3">
        <v>-0.48914200000000002</v>
      </c>
      <c r="D4753" s="2">
        <v>1.9310717000000002E-2</v>
      </c>
      <c r="E4753" s="3">
        <f t="shared" si="74"/>
        <v>1.7142016007228027</v>
      </c>
    </row>
    <row r="4754" spans="2:5">
      <c r="B4754" s="3" t="s">
        <v>4744</v>
      </c>
      <c r="C4754" s="3">
        <v>-0.489645</v>
      </c>
      <c r="D4754" s="2">
        <v>4.0420576999999999E-2</v>
      </c>
      <c r="E4754" s="3">
        <f t="shared" si="74"/>
        <v>1.3933974912628848</v>
      </c>
    </row>
    <row r="4755" spans="2:5">
      <c r="B4755" s="3" t="s">
        <v>4745</v>
      </c>
      <c r="C4755" s="3">
        <v>-0.489701</v>
      </c>
      <c r="D4755" s="2">
        <v>1.8467360000000001E-3</v>
      </c>
      <c r="E4755" s="3">
        <f t="shared" si="74"/>
        <v>2.7335951846561257</v>
      </c>
    </row>
    <row r="4756" spans="2:5">
      <c r="B4756" s="3" t="s">
        <v>4746</v>
      </c>
      <c r="C4756" s="3">
        <v>-0.48976999999999998</v>
      </c>
      <c r="D4756" s="2">
        <v>6.1037310000000003E-3</v>
      </c>
      <c r="E4756" s="3">
        <f t="shared" si="74"/>
        <v>2.2144046145993621</v>
      </c>
    </row>
    <row r="4757" spans="2:5">
      <c r="B4757" s="3" t="s">
        <v>4747</v>
      </c>
      <c r="C4757" s="3">
        <v>-0.48982199999999998</v>
      </c>
      <c r="D4757" s="2">
        <v>6.2199999999999994E-5</v>
      </c>
      <c r="E4757" s="3">
        <f t="shared" si="74"/>
        <v>4.2062096153091817</v>
      </c>
    </row>
    <row r="4758" spans="2:5">
      <c r="B4758" s="3" t="s">
        <v>4748</v>
      </c>
      <c r="C4758" s="3">
        <v>-0.48986400000000002</v>
      </c>
      <c r="D4758" s="2">
        <v>2.8739675999999999E-2</v>
      </c>
      <c r="E4758" s="3">
        <f t="shared" si="74"/>
        <v>1.5415181322423392</v>
      </c>
    </row>
    <row r="4759" spans="2:5">
      <c r="B4759" s="3" t="s">
        <v>4749</v>
      </c>
      <c r="C4759" s="3">
        <v>-0.490035</v>
      </c>
      <c r="D4759" s="2">
        <v>3.3339802000000002E-2</v>
      </c>
      <c r="E4759" s="3">
        <f t="shared" si="74"/>
        <v>1.477036983709056</v>
      </c>
    </row>
    <row r="4760" spans="2:5">
      <c r="B4760" s="3" t="s">
        <v>4750</v>
      </c>
      <c r="C4760" s="3">
        <v>-0.49016700000000002</v>
      </c>
      <c r="D4760" s="2">
        <v>3.4431330000000003E-2</v>
      </c>
      <c r="E4760" s="3">
        <f t="shared" si="74"/>
        <v>1.4630462012132786</v>
      </c>
    </row>
    <row r="4761" spans="2:5">
      <c r="B4761" s="3" t="s">
        <v>4751</v>
      </c>
      <c r="C4761" s="3">
        <v>-0.49049799999999999</v>
      </c>
      <c r="D4761" s="2">
        <v>3.1809293000000002E-2</v>
      </c>
      <c r="E4761" s="3">
        <f t="shared" si="74"/>
        <v>1.497445983505366</v>
      </c>
    </row>
    <row r="4762" spans="2:5">
      <c r="B4762" s="3" t="s">
        <v>4752</v>
      </c>
      <c r="C4762" s="3">
        <v>-0.490977</v>
      </c>
      <c r="D4762" s="2">
        <v>3.0955199999999999E-2</v>
      </c>
      <c r="E4762" s="3">
        <f t="shared" si="74"/>
        <v>1.5092663856870709</v>
      </c>
    </row>
    <row r="4763" spans="2:5">
      <c r="B4763" s="3" t="s">
        <v>4753</v>
      </c>
      <c r="C4763" s="3">
        <v>-0.49152600000000002</v>
      </c>
      <c r="D4763" s="2">
        <v>1.7388890000000001E-2</v>
      </c>
      <c r="E4763" s="3">
        <f t="shared" si="74"/>
        <v>1.7597281398064124</v>
      </c>
    </row>
    <row r="4764" spans="2:5">
      <c r="B4764" s="3" t="s">
        <v>4754</v>
      </c>
      <c r="C4764" s="3">
        <v>-0.49194500000000002</v>
      </c>
      <c r="D4764" s="2">
        <v>1.9063667999999999E-2</v>
      </c>
      <c r="E4764" s="3">
        <f t="shared" si="74"/>
        <v>1.7197935339758841</v>
      </c>
    </row>
    <row r="4765" spans="2:5">
      <c r="B4765" s="3" t="s">
        <v>4755</v>
      </c>
      <c r="C4765" s="3">
        <v>-0.49310599999999999</v>
      </c>
      <c r="D4765" s="2">
        <v>1.5310436E-2</v>
      </c>
      <c r="E4765" s="3">
        <f t="shared" si="74"/>
        <v>1.8150124415879596</v>
      </c>
    </row>
    <row r="4766" spans="2:5">
      <c r="B4766" s="3" t="s">
        <v>4756</v>
      </c>
      <c r="C4766" s="3">
        <v>-0.49440400000000001</v>
      </c>
      <c r="D4766" s="2">
        <v>3.2693599999999998E-3</v>
      </c>
      <c r="E4766" s="3">
        <f t="shared" si="74"/>
        <v>2.4855372551904229</v>
      </c>
    </row>
    <row r="4767" spans="2:5">
      <c r="B4767" s="3" t="s">
        <v>4757</v>
      </c>
      <c r="C4767" s="3">
        <v>-0.49455700000000002</v>
      </c>
      <c r="D4767" s="2">
        <v>3.3599094000000003E-2</v>
      </c>
      <c r="E4767" s="3">
        <f t="shared" si="74"/>
        <v>1.4736724332085347</v>
      </c>
    </row>
    <row r="4768" spans="2:5">
      <c r="B4768" s="3" t="s">
        <v>4758</v>
      </c>
      <c r="C4768" s="3">
        <v>-0.49465799999999999</v>
      </c>
      <c r="D4768" s="2">
        <v>2.1147030000000001E-2</v>
      </c>
      <c r="E4768" s="3">
        <f t="shared" si="74"/>
        <v>1.6747506186049668</v>
      </c>
    </row>
    <row r="4769" spans="2:5">
      <c r="B4769" s="3" t="s">
        <v>4759</v>
      </c>
      <c r="C4769" s="3">
        <v>-0.49473400000000001</v>
      </c>
      <c r="D4769" s="2">
        <v>6.4970690000000003E-3</v>
      </c>
      <c r="E4769" s="3">
        <f t="shared" si="74"/>
        <v>2.1872825209273929</v>
      </c>
    </row>
    <row r="4770" spans="2:5">
      <c r="B4770" s="3" t="s">
        <v>4760</v>
      </c>
      <c r="C4770" s="3">
        <v>-0.49516399999999999</v>
      </c>
      <c r="D4770" s="2">
        <v>1.8989326000000001E-2</v>
      </c>
      <c r="E4770" s="3">
        <f t="shared" si="74"/>
        <v>1.7214904496745407</v>
      </c>
    </row>
    <row r="4771" spans="2:5">
      <c r="B4771" s="3" t="s">
        <v>4761</v>
      </c>
      <c r="C4771" s="3">
        <v>-0.49521100000000001</v>
      </c>
      <c r="D4771" s="2">
        <v>2.9990418000000001E-2</v>
      </c>
      <c r="E4771" s="3">
        <f t="shared" si="74"/>
        <v>1.5230174810951467</v>
      </c>
    </row>
    <row r="4772" spans="2:5">
      <c r="B4772" s="3" t="s">
        <v>4762</v>
      </c>
      <c r="C4772" s="3">
        <v>-0.49601499999999998</v>
      </c>
      <c r="D4772" s="2">
        <v>1.5029308999999999E-2</v>
      </c>
      <c r="E4772" s="3">
        <f t="shared" si="74"/>
        <v>1.8230609864380856</v>
      </c>
    </row>
    <row r="4773" spans="2:5">
      <c r="B4773" s="3" t="s">
        <v>4763</v>
      </c>
      <c r="C4773" s="3">
        <v>-0.49668699999999999</v>
      </c>
      <c r="D4773" s="2">
        <v>1.02E-4</v>
      </c>
      <c r="E4773" s="3">
        <f t="shared" si="74"/>
        <v>3.9913998282380825</v>
      </c>
    </row>
    <row r="4774" spans="2:5">
      <c r="B4774" s="3" t="s">
        <v>4764</v>
      </c>
      <c r="C4774" s="3">
        <v>-0.49698500000000001</v>
      </c>
      <c r="D4774" s="2">
        <v>3.7387848000000001E-2</v>
      </c>
      <c r="E4774" s="3">
        <f t="shared" si="74"/>
        <v>1.4272695315995065</v>
      </c>
    </row>
    <row r="4775" spans="2:5">
      <c r="B4775" s="3" t="s">
        <v>4765</v>
      </c>
      <c r="C4775" s="3">
        <v>-0.49799300000000002</v>
      </c>
      <c r="D4775" s="2">
        <v>1.6094219999999999E-2</v>
      </c>
      <c r="E4775" s="3">
        <f t="shared" si="74"/>
        <v>1.793330066378457</v>
      </c>
    </row>
    <row r="4776" spans="2:5">
      <c r="B4776" s="3" t="s">
        <v>4766</v>
      </c>
      <c r="C4776" s="3">
        <v>-0.498367</v>
      </c>
      <c r="D4776" s="2">
        <v>1.3801262999999999E-2</v>
      </c>
      <c r="E4776" s="3">
        <f t="shared" si="74"/>
        <v>1.860081168031249</v>
      </c>
    </row>
    <row r="4777" spans="2:5">
      <c r="B4777" s="3" t="s">
        <v>4767</v>
      </c>
      <c r="C4777" s="3">
        <v>-0.49839099999999997</v>
      </c>
      <c r="D4777" s="2">
        <v>2.2100000000000001E-4</v>
      </c>
      <c r="E4777" s="3">
        <f t="shared" si="74"/>
        <v>3.6556077263148894</v>
      </c>
    </row>
    <row r="4778" spans="2:5">
      <c r="B4778" s="3" t="s">
        <v>4768</v>
      </c>
      <c r="C4778" s="3">
        <v>-0.49849300000000002</v>
      </c>
      <c r="D4778" s="2">
        <v>6.4863769999999998E-3</v>
      </c>
      <c r="E4778" s="3">
        <f t="shared" si="74"/>
        <v>2.1879978129461986</v>
      </c>
    </row>
    <row r="4779" spans="2:5">
      <c r="B4779" s="3" t="s">
        <v>4769</v>
      </c>
      <c r="C4779" s="3">
        <v>-0.498778</v>
      </c>
      <c r="D4779" s="2">
        <v>4.6334599999999998E-3</v>
      </c>
      <c r="E4779" s="3">
        <f t="shared" si="74"/>
        <v>2.3340945818290688</v>
      </c>
    </row>
    <row r="4780" spans="2:5">
      <c r="B4780" s="3" t="s">
        <v>4770</v>
      </c>
      <c r="C4780" s="3">
        <v>-0.49903500000000001</v>
      </c>
      <c r="D4780" s="2">
        <v>4.3288399999999996E-3</v>
      </c>
      <c r="E4780" s="3">
        <f t="shared" si="74"/>
        <v>2.3636284660235862</v>
      </c>
    </row>
    <row r="4781" spans="2:5">
      <c r="B4781" s="3" t="s">
        <v>4771</v>
      </c>
      <c r="C4781" s="3">
        <v>-0.49908799999999998</v>
      </c>
      <c r="D4781" s="2">
        <v>2.5804279999999999E-2</v>
      </c>
      <c r="E4781" s="3">
        <f t="shared" si="74"/>
        <v>1.5883082542607354</v>
      </c>
    </row>
    <row r="4782" spans="2:5">
      <c r="B4782" s="3" t="s">
        <v>4772</v>
      </c>
      <c r="C4782" s="3">
        <v>-0.49999199999999999</v>
      </c>
      <c r="D4782" s="2">
        <v>1.0693497E-2</v>
      </c>
      <c r="E4782" s="3">
        <f t="shared" si="74"/>
        <v>1.9708802480701684</v>
      </c>
    </row>
    <row r="4783" spans="2:5">
      <c r="B4783" s="3" t="s">
        <v>4773</v>
      </c>
      <c r="C4783" s="3">
        <v>-0.50007500000000005</v>
      </c>
      <c r="D4783" s="2">
        <v>3.9910910000000001E-2</v>
      </c>
      <c r="E4783" s="3">
        <f t="shared" si="74"/>
        <v>1.3989083698488263</v>
      </c>
    </row>
    <row r="4784" spans="2:5">
      <c r="B4784" s="3" t="s">
        <v>4774</v>
      </c>
      <c r="C4784" s="3">
        <v>-0.50032900000000002</v>
      </c>
      <c r="D4784" s="2">
        <v>2.6148419999999999E-2</v>
      </c>
      <c r="E4784" s="3">
        <f t="shared" si="74"/>
        <v>1.5825545479443981</v>
      </c>
    </row>
    <row r="4785" spans="2:5">
      <c r="B4785" s="3" t="s">
        <v>4775</v>
      </c>
      <c r="C4785" s="3">
        <v>-0.501</v>
      </c>
      <c r="D4785" s="2">
        <v>6.4469360000000003E-3</v>
      </c>
      <c r="E4785" s="3">
        <f t="shared" si="74"/>
        <v>2.1906466410941219</v>
      </c>
    </row>
    <row r="4786" spans="2:5">
      <c r="B4786" s="3" t="s">
        <v>4776</v>
      </c>
      <c r="C4786" s="3">
        <v>-0.50211099999999997</v>
      </c>
      <c r="D4786" s="2">
        <v>2.544686E-3</v>
      </c>
      <c r="E4786" s="3">
        <f t="shared" si="74"/>
        <v>2.5943657995278215</v>
      </c>
    </row>
    <row r="4787" spans="2:5">
      <c r="B4787" s="3" t="s">
        <v>4777</v>
      </c>
      <c r="C4787" s="3">
        <v>-0.50367799999999996</v>
      </c>
      <c r="D4787" s="2">
        <v>2.6615508E-2</v>
      </c>
      <c r="E4787" s="3">
        <f t="shared" si="74"/>
        <v>1.5748652401997991</v>
      </c>
    </row>
    <row r="4788" spans="2:5">
      <c r="B4788" s="3" t="s">
        <v>4778</v>
      </c>
      <c r="C4788" s="3">
        <v>-0.50409800000000005</v>
      </c>
      <c r="D4788" s="2">
        <v>2.0617375E-2</v>
      </c>
      <c r="E4788" s="3">
        <f t="shared" si="74"/>
        <v>1.6857666298180534</v>
      </c>
    </row>
    <row r="4789" spans="2:5">
      <c r="B4789" s="3" t="s">
        <v>4779</v>
      </c>
      <c r="C4789" s="3">
        <v>-0.50414300000000001</v>
      </c>
      <c r="D4789" s="2">
        <v>4.9700000000000002E-5</v>
      </c>
      <c r="E4789" s="3">
        <f t="shared" si="74"/>
        <v>4.3036436112666676</v>
      </c>
    </row>
    <row r="4790" spans="2:5">
      <c r="B4790" s="3" t="s">
        <v>4780</v>
      </c>
      <c r="C4790" s="3">
        <v>-0.50514700000000001</v>
      </c>
      <c r="D4790" s="2">
        <v>1.4708404E-2</v>
      </c>
      <c r="E4790" s="3">
        <f t="shared" si="74"/>
        <v>1.8324344497468092</v>
      </c>
    </row>
    <row r="4791" spans="2:5">
      <c r="B4791" s="3" t="s">
        <v>4781</v>
      </c>
      <c r="C4791" s="3">
        <v>-0.50529199999999996</v>
      </c>
      <c r="D4791" s="2">
        <v>1.8249085000000002E-2</v>
      </c>
      <c r="E4791" s="3">
        <f t="shared" si="74"/>
        <v>1.7387589059698614</v>
      </c>
    </row>
    <row r="4792" spans="2:5">
      <c r="B4792" s="3" t="s">
        <v>4782</v>
      </c>
      <c r="C4792" s="3">
        <v>-0.50547900000000001</v>
      </c>
      <c r="D4792" s="2">
        <v>1.8142569999999999E-3</v>
      </c>
      <c r="E4792" s="3">
        <f t="shared" si="74"/>
        <v>2.7413011925922883</v>
      </c>
    </row>
    <row r="4793" spans="2:5">
      <c r="B4793" s="3" t="s">
        <v>4783</v>
      </c>
      <c r="C4793" s="3">
        <v>-0.50569200000000003</v>
      </c>
      <c r="D4793" s="2">
        <v>5.0034859999999997E-3</v>
      </c>
      <c r="E4793" s="3">
        <f t="shared" si="74"/>
        <v>2.3007273110547963</v>
      </c>
    </row>
    <row r="4794" spans="2:5">
      <c r="B4794" s="3" t="s">
        <v>4784</v>
      </c>
      <c r="C4794" s="3">
        <v>-0.50697000000000003</v>
      </c>
      <c r="D4794" s="2">
        <v>2.0512339999999999E-3</v>
      </c>
      <c r="E4794" s="3">
        <f t="shared" si="74"/>
        <v>2.6879847935019514</v>
      </c>
    </row>
    <row r="4795" spans="2:5">
      <c r="B4795" s="3" t="s">
        <v>4785</v>
      </c>
      <c r="C4795" s="3">
        <v>-0.50700199999999995</v>
      </c>
      <c r="D4795" s="2">
        <v>5.4048910000000002E-3</v>
      </c>
      <c r="E4795" s="3">
        <f t="shared" si="74"/>
        <v>2.2672130600040763</v>
      </c>
    </row>
    <row r="4796" spans="2:5">
      <c r="B4796" s="3" t="s">
        <v>4786</v>
      </c>
      <c r="C4796" s="3">
        <v>-0.50732900000000003</v>
      </c>
      <c r="D4796" s="2">
        <v>3.611693E-3</v>
      </c>
      <c r="E4796" s="3">
        <f t="shared" si="74"/>
        <v>2.4422891725535356</v>
      </c>
    </row>
    <row r="4797" spans="2:5">
      <c r="B4797" s="3" t="s">
        <v>4787</v>
      </c>
      <c r="C4797" s="3">
        <v>-0.50751000000000002</v>
      </c>
      <c r="D4797" s="2">
        <v>1.3905370000000001E-3</v>
      </c>
      <c r="E4797" s="3">
        <f t="shared" si="74"/>
        <v>2.8568174507537631</v>
      </c>
    </row>
    <row r="4798" spans="2:5">
      <c r="B4798" s="3" t="s">
        <v>4788</v>
      </c>
      <c r="C4798" s="3">
        <v>-0.50778999999999996</v>
      </c>
      <c r="D4798" s="2">
        <v>1.6937112000000001E-2</v>
      </c>
      <c r="E4798" s="3">
        <f t="shared" si="74"/>
        <v>1.7711606406044893</v>
      </c>
    </row>
    <row r="4799" spans="2:5">
      <c r="B4799" s="3" t="s">
        <v>4789</v>
      </c>
      <c r="C4799" s="3">
        <v>-0.50827900000000004</v>
      </c>
      <c r="D4799" s="2">
        <v>8.5027520000000006E-3</v>
      </c>
      <c r="E4799" s="3">
        <f t="shared" si="74"/>
        <v>2.070440487817748</v>
      </c>
    </row>
    <row r="4800" spans="2:5">
      <c r="B4800" s="3" t="s">
        <v>4790</v>
      </c>
      <c r="C4800" s="3">
        <v>-0.508328</v>
      </c>
      <c r="D4800" s="2">
        <v>7.324934E-3</v>
      </c>
      <c r="E4800" s="3">
        <f t="shared" si="74"/>
        <v>2.1351962840885204</v>
      </c>
    </row>
    <row r="4801" spans="2:5">
      <c r="B4801" s="3" t="s">
        <v>4791</v>
      </c>
      <c r="C4801" s="3">
        <v>-0.50840700000000005</v>
      </c>
      <c r="D4801" s="2">
        <v>1.3536952E-2</v>
      </c>
      <c r="E4801" s="3">
        <f t="shared" si="74"/>
        <v>1.8684791110272487</v>
      </c>
    </row>
    <row r="4802" spans="2:5">
      <c r="B4802" s="3" t="s">
        <v>4792</v>
      </c>
      <c r="C4802" s="3">
        <v>-0.508544</v>
      </c>
      <c r="D4802" s="2">
        <v>2.5395700000000001E-3</v>
      </c>
      <c r="E4802" s="3">
        <f t="shared" si="74"/>
        <v>2.5952398118982885</v>
      </c>
    </row>
    <row r="4803" spans="2:5">
      <c r="B4803" s="3" t="s">
        <v>4793</v>
      </c>
      <c r="C4803" s="3">
        <v>-0.50947200000000004</v>
      </c>
      <c r="D4803" s="2">
        <v>1.0432250000000001E-3</v>
      </c>
      <c r="E4803" s="3">
        <f t="shared" si="74"/>
        <v>2.9816220139895009</v>
      </c>
    </row>
    <row r="4804" spans="2:5">
      <c r="B4804" s="3" t="s">
        <v>4794</v>
      </c>
      <c r="C4804" s="3">
        <v>-0.50962099999999999</v>
      </c>
      <c r="D4804" s="2">
        <v>2.9652419999999999E-3</v>
      </c>
      <c r="E4804" s="3">
        <f t="shared" si="74"/>
        <v>2.5279398571139473</v>
      </c>
    </row>
    <row r="4805" spans="2:5">
      <c r="B4805" s="3" t="s">
        <v>4795</v>
      </c>
      <c r="C4805" s="3">
        <v>-0.50996600000000003</v>
      </c>
      <c r="D4805" s="2">
        <v>1.391998E-3</v>
      </c>
      <c r="E4805" s="3">
        <f t="shared" si="74"/>
        <v>2.8563613887122297</v>
      </c>
    </row>
    <row r="4806" spans="2:5">
      <c r="B4806" s="3" t="s">
        <v>4796</v>
      </c>
      <c r="C4806" s="3">
        <v>-0.51034999999999997</v>
      </c>
      <c r="D4806" s="2">
        <v>3.7258650000000001E-3</v>
      </c>
      <c r="E4806" s="3">
        <f t="shared" si="74"/>
        <v>2.4287728850321582</v>
      </c>
    </row>
    <row r="4807" spans="2:5">
      <c r="B4807" s="3" t="s">
        <v>4797</v>
      </c>
      <c r="C4807" s="3">
        <v>-0.51116600000000001</v>
      </c>
      <c r="D4807" s="2">
        <v>1.8342359999999999E-3</v>
      </c>
      <c r="E4807" s="3">
        <f t="shared" si="74"/>
        <v>2.7365447870390409</v>
      </c>
    </row>
    <row r="4808" spans="2:5">
      <c r="B4808" s="3" t="s">
        <v>4798</v>
      </c>
      <c r="C4808" s="3">
        <v>-0.51124400000000003</v>
      </c>
      <c r="D4808" s="2">
        <v>2.9479700000000001E-2</v>
      </c>
      <c r="E4808" s="3">
        <f t="shared" si="74"/>
        <v>1.5304769403858325</v>
      </c>
    </row>
    <row r="4809" spans="2:5">
      <c r="B4809" s="3" t="s">
        <v>4799</v>
      </c>
      <c r="C4809" s="3">
        <v>-0.51188</v>
      </c>
      <c r="D4809" s="2">
        <v>1.8651053000000001E-2</v>
      </c>
      <c r="E4809" s="3">
        <f t="shared" si="74"/>
        <v>1.7292966437920361</v>
      </c>
    </row>
    <row r="4810" spans="2:5">
      <c r="B4810" s="3" t="s">
        <v>4800</v>
      </c>
      <c r="C4810" s="3">
        <v>-0.51249400000000001</v>
      </c>
      <c r="D4810" s="2">
        <v>1E-4</v>
      </c>
      <c r="E4810" s="3">
        <f t="shared" ref="E4810:E4873" si="75">-LOG10(D4810)</f>
        <v>4</v>
      </c>
    </row>
    <row r="4811" spans="2:5">
      <c r="B4811" s="3" t="s">
        <v>4801</v>
      </c>
      <c r="C4811" s="3">
        <v>-0.51290400000000003</v>
      </c>
      <c r="D4811" s="2">
        <v>2.2400828000000001E-2</v>
      </c>
      <c r="E4811" s="3">
        <f t="shared" si="75"/>
        <v>1.6497359285772175</v>
      </c>
    </row>
    <row r="4812" spans="2:5">
      <c r="B4812" s="3" t="s">
        <v>4802</v>
      </c>
      <c r="C4812" s="3">
        <v>-0.51339999999999997</v>
      </c>
      <c r="D4812" s="2">
        <v>2.0947549999999999E-2</v>
      </c>
      <c r="E4812" s="3">
        <f t="shared" si="75"/>
        <v>1.6788667642824862</v>
      </c>
    </row>
    <row r="4813" spans="2:5">
      <c r="B4813" s="3" t="s">
        <v>4803</v>
      </c>
      <c r="C4813" s="3">
        <v>-0.51342500000000002</v>
      </c>
      <c r="D4813" s="2">
        <v>1.2517594E-2</v>
      </c>
      <c r="E4813" s="3">
        <f t="shared" si="75"/>
        <v>1.9024791386126547</v>
      </c>
    </row>
    <row r="4814" spans="2:5">
      <c r="B4814" s="3" t="s">
        <v>4804</v>
      </c>
      <c r="C4814" s="3">
        <v>-0.514131</v>
      </c>
      <c r="D4814" s="2">
        <v>2.1223933E-2</v>
      </c>
      <c r="E4814" s="3">
        <f t="shared" si="75"/>
        <v>1.6731741340102833</v>
      </c>
    </row>
    <row r="4815" spans="2:5">
      <c r="B4815" s="3" t="s">
        <v>4805</v>
      </c>
      <c r="C4815" s="3">
        <v>-0.51439900000000005</v>
      </c>
      <c r="D4815" s="2">
        <v>7.8878950000000007E-3</v>
      </c>
      <c r="E4815" s="3">
        <f t="shared" si="75"/>
        <v>2.1030388791550942</v>
      </c>
    </row>
    <row r="4816" spans="2:5">
      <c r="B4816" s="3" t="s">
        <v>4806</v>
      </c>
      <c r="C4816" s="3">
        <v>-0.51530500000000001</v>
      </c>
      <c r="D4816" s="2">
        <v>1.6192031999999999E-2</v>
      </c>
      <c r="E4816" s="3">
        <f t="shared" si="75"/>
        <v>1.7906986465516532</v>
      </c>
    </row>
    <row r="4817" spans="2:5">
      <c r="B4817" s="3" t="s">
        <v>4807</v>
      </c>
      <c r="C4817" s="3">
        <v>-0.51590000000000003</v>
      </c>
      <c r="D4817" s="2">
        <v>2.1143055000000001E-2</v>
      </c>
      <c r="E4817" s="3">
        <f t="shared" si="75"/>
        <v>1.6748322604636035</v>
      </c>
    </row>
    <row r="4818" spans="2:5">
      <c r="B4818" s="3" t="s">
        <v>4808</v>
      </c>
      <c r="C4818" s="3">
        <v>-0.51609400000000005</v>
      </c>
      <c r="D4818" s="2">
        <v>2.4341917000000001E-2</v>
      </c>
      <c r="E4818" s="3">
        <f t="shared" si="75"/>
        <v>1.6136452227477649</v>
      </c>
    </row>
    <row r="4819" spans="2:5">
      <c r="B4819" s="3" t="s">
        <v>4809</v>
      </c>
      <c r="C4819" s="3">
        <v>-0.51614400000000005</v>
      </c>
      <c r="D4819" s="2">
        <v>1.9686970000000002E-3</v>
      </c>
      <c r="E4819" s="3">
        <f t="shared" si="75"/>
        <v>2.7058211205068936</v>
      </c>
    </row>
    <row r="4820" spans="2:5">
      <c r="B4820" s="3" t="s">
        <v>4810</v>
      </c>
      <c r="C4820" s="3">
        <v>-0.51632199999999995</v>
      </c>
      <c r="D4820" s="2">
        <v>1.130516E-3</v>
      </c>
      <c r="E4820" s="3">
        <f t="shared" si="75"/>
        <v>2.9467232867794455</v>
      </c>
    </row>
    <row r="4821" spans="2:5">
      <c r="B4821" s="3" t="s">
        <v>4811</v>
      </c>
      <c r="C4821" s="3">
        <v>-0.51643700000000003</v>
      </c>
      <c r="D4821" s="2">
        <v>3.9415526999999999E-2</v>
      </c>
      <c r="E4821" s="3">
        <f t="shared" si="75"/>
        <v>1.4043326623863466</v>
      </c>
    </row>
    <row r="4822" spans="2:5">
      <c r="B4822" s="3" t="s">
        <v>4812</v>
      </c>
      <c r="C4822" s="3">
        <v>-0.51653800000000005</v>
      </c>
      <c r="D4822" s="2">
        <v>4.3636200000000003E-3</v>
      </c>
      <c r="E4822" s="3">
        <f t="shared" si="75"/>
        <v>2.3601530763899987</v>
      </c>
    </row>
    <row r="4823" spans="2:5">
      <c r="B4823" s="3" t="s">
        <v>4813</v>
      </c>
      <c r="C4823" s="3">
        <v>-0.51659100000000002</v>
      </c>
      <c r="D4823" s="2">
        <v>1.3759390000000001E-3</v>
      </c>
      <c r="E4823" s="3">
        <f t="shared" si="75"/>
        <v>2.8614008194076486</v>
      </c>
    </row>
    <row r="4824" spans="2:5">
      <c r="B4824" s="3" t="s">
        <v>4814</v>
      </c>
      <c r="C4824" s="3">
        <v>-0.51661900000000005</v>
      </c>
      <c r="D4824" s="2">
        <v>3.8056991999999998E-2</v>
      </c>
      <c r="E4824" s="3">
        <f t="shared" si="75"/>
        <v>1.4195655410470815</v>
      </c>
    </row>
    <row r="4825" spans="2:5">
      <c r="B4825" s="3" t="s">
        <v>4815</v>
      </c>
      <c r="C4825" s="3">
        <v>-0.51668899999999995</v>
      </c>
      <c r="D4825" s="2">
        <v>2.9937655000000001E-2</v>
      </c>
      <c r="E4825" s="3">
        <f t="shared" si="75"/>
        <v>1.5237822207079024</v>
      </c>
    </row>
    <row r="4826" spans="2:5">
      <c r="B4826" s="3" t="s">
        <v>4816</v>
      </c>
      <c r="C4826" s="3">
        <v>-0.51703699999999997</v>
      </c>
      <c r="D4826" s="2">
        <v>1.1790660000000001E-3</v>
      </c>
      <c r="E4826" s="3">
        <f t="shared" si="75"/>
        <v>2.9284618839349776</v>
      </c>
    </row>
    <row r="4827" spans="2:5">
      <c r="B4827" s="3" t="s">
        <v>4817</v>
      </c>
      <c r="C4827" s="3">
        <v>-0.51799399999999995</v>
      </c>
      <c r="D4827" s="2">
        <v>3.9399999999999998E-4</v>
      </c>
      <c r="E4827" s="3">
        <f t="shared" si="75"/>
        <v>3.4045037781744258</v>
      </c>
    </row>
    <row r="4828" spans="2:5">
      <c r="B4828" s="3" t="s">
        <v>4818</v>
      </c>
      <c r="C4828" s="3">
        <v>-0.51837200000000005</v>
      </c>
      <c r="D4828" s="2">
        <v>1.635706E-2</v>
      </c>
      <c r="E4828" s="3">
        <f t="shared" si="75"/>
        <v>1.7862947532635682</v>
      </c>
    </row>
    <row r="4829" spans="2:5">
      <c r="B4829" s="3" t="s">
        <v>4819</v>
      </c>
      <c r="C4829" s="3">
        <v>-0.51853800000000005</v>
      </c>
      <c r="D4829" s="2">
        <v>3.2058417999999998E-2</v>
      </c>
      <c r="E4829" s="3">
        <f t="shared" si="75"/>
        <v>1.4940579127623561</v>
      </c>
    </row>
    <row r="4830" spans="2:5">
      <c r="B4830" s="3" t="s">
        <v>4820</v>
      </c>
      <c r="C4830" s="3">
        <v>-0.51932699999999998</v>
      </c>
      <c r="D4830" s="2">
        <v>3.5000477000000002E-2</v>
      </c>
      <c r="E4830" s="3">
        <f t="shared" si="75"/>
        <v>1.4559260368766889</v>
      </c>
    </row>
    <row r="4831" spans="2:5">
      <c r="B4831" s="3" t="s">
        <v>4821</v>
      </c>
      <c r="C4831" s="3">
        <v>-0.51946000000000003</v>
      </c>
      <c r="D4831" s="2">
        <v>4.884556E-3</v>
      </c>
      <c r="E4831" s="3">
        <f t="shared" si="75"/>
        <v>2.3111749069735712</v>
      </c>
    </row>
    <row r="4832" spans="2:5">
      <c r="B4832" s="3" t="s">
        <v>4822</v>
      </c>
      <c r="C4832" s="3">
        <v>-0.51954</v>
      </c>
      <c r="D4832" s="2">
        <v>3.3677052999999998E-2</v>
      </c>
      <c r="E4832" s="3">
        <f t="shared" si="75"/>
        <v>1.4726659196021852</v>
      </c>
    </row>
    <row r="4833" spans="2:5">
      <c r="B4833" s="3" t="s">
        <v>4823</v>
      </c>
      <c r="C4833" s="3">
        <v>-0.51993699999999998</v>
      </c>
      <c r="D4833" s="2">
        <v>8.9870739999999994E-3</v>
      </c>
      <c r="E4833" s="3">
        <f t="shared" si="75"/>
        <v>2.0463816822929637</v>
      </c>
    </row>
    <row r="4834" spans="2:5">
      <c r="B4834" s="3" t="s">
        <v>4824</v>
      </c>
      <c r="C4834" s="3">
        <v>-0.520061</v>
      </c>
      <c r="D4834" s="2">
        <v>4.312364E-3</v>
      </c>
      <c r="E4834" s="3">
        <f t="shared" si="75"/>
        <v>2.3652845881461215</v>
      </c>
    </row>
    <row r="4835" spans="2:5">
      <c r="B4835" s="3" t="s">
        <v>4825</v>
      </c>
      <c r="C4835" s="3">
        <v>-0.52016200000000001</v>
      </c>
      <c r="D4835" s="2">
        <v>8.0400130000000004E-3</v>
      </c>
      <c r="E4835" s="3">
        <f t="shared" si="75"/>
        <v>2.0947432490346705</v>
      </c>
    </row>
    <row r="4836" spans="2:5">
      <c r="B4836" s="3" t="s">
        <v>4826</v>
      </c>
      <c r="C4836" s="3">
        <v>-0.52037500000000003</v>
      </c>
      <c r="D4836" s="2">
        <v>1.2053603E-2</v>
      </c>
      <c r="E4836" s="3">
        <f t="shared" si="75"/>
        <v>1.9188831166468223</v>
      </c>
    </row>
    <row r="4837" spans="2:5">
      <c r="B4837" s="3" t="s">
        <v>4827</v>
      </c>
      <c r="C4837" s="3">
        <v>-0.52053400000000005</v>
      </c>
      <c r="D4837" s="2">
        <v>4.1736309999999999E-2</v>
      </c>
      <c r="E4837" s="3">
        <f t="shared" si="75"/>
        <v>1.3794859505144195</v>
      </c>
    </row>
    <row r="4838" spans="2:5">
      <c r="B4838" s="3" t="s">
        <v>4828</v>
      </c>
      <c r="C4838" s="3">
        <v>-0.52056999999999998</v>
      </c>
      <c r="D4838" s="2">
        <v>3.1138749999999999E-3</v>
      </c>
      <c r="E4838" s="3">
        <f t="shared" si="75"/>
        <v>2.5066988252617453</v>
      </c>
    </row>
    <row r="4839" spans="2:5">
      <c r="B4839" s="3" t="s">
        <v>4829</v>
      </c>
      <c r="C4839" s="3">
        <v>-0.521922</v>
      </c>
      <c r="D4839" s="2">
        <v>4.4914530000000003E-3</v>
      </c>
      <c r="E4839" s="3">
        <f t="shared" si="75"/>
        <v>2.3476131405554601</v>
      </c>
    </row>
    <row r="4840" spans="2:5">
      <c r="B4840" s="3" t="s">
        <v>4830</v>
      </c>
      <c r="C4840" s="3">
        <v>-0.522038</v>
      </c>
      <c r="D4840" s="2">
        <v>6.0916149999999999E-3</v>
      </c>
      <c r="E4840" s="3">
        <f t="shared" si="75"/>
        <v>2.2152675525879952</v>
      </c>
    </row>
    <row r="4841" spans="2:5">
      <c r="B4841" s="3" t="s">
        <v>4831</v>
      </c>
      <c r="C4841" s="3">
        <v>-0.52205100000000004</v>
      </c>
      <c r="D4841" s="2">
        <v>1.5088510000000001E-3</v>
      </c>
      <c r="E4841" s="3">
        <f t="shared" si="75"/>
        <v>2.8213536449644825</v>
      </c>
    </row>
    <row r="4842" spans="2:5">
      <c r="B4842" s="3" t="s">
        <v>4832</v>
      </c>
      <c r="C4842" s="3">
        <v>-0.52255600000000002</v>
      </c>
      <c r="D4842" s="2">
        <v>1.0826685000000001E-2</v>
      </c>
      <c r="E4842" s="3">
        <f t="shared" si="75"/>
        <v>1.9655044987386934</v>
      </c>
    </row>
    <row r="4843" spans="2:5">
      <c r="B4843" s="3" t="s">
        <v>4833</v>
      </c>
      <c r="C4843" s="3">
        <v>-0.52269600000000005</v>
      </c>
      <c r="D4843" s="2">
        <v>9.1821590000000005E-3</v>
      </c>
      <c r="E4843" s="3">
        <f t="shared" si="75"/>
        <v>2.0370551911795869</v>
      </c>
    </row>
    <row r="4844" spans="2:5">
      <c r="B4844" s="3" t="s">
        <v>4834</v>
      </c>
      <c r="C4844" s="3">
        <v>-0.52307999999999999</v>
      </c>
      <c r="D4844" s="2">
        <v>5.8799999999999998E-4</v>
      </c>
      <c r="E4844" s="3">
        <f t="shared" si="75"/>
        <v>3.2306226739238615</v>
      </c>
    </row>
    <row r="4845" spans="2:5">
      <c r="B4845" s="3" t="s">
        <v>4835</v>
      </c>
      <c r="C4845" s="3">
        <v>-0.52378100000000005</v>
      </c>
      <c r="D4845" s="2">
        <v>1.55255E-3</v>
      </c>
      <c r="E4845" s="3">
        <f t="shared" si="75"/>
        <v>2.8089544044367742</v>
      </c>
    </row>
    <row r="4846" spans="2:5">
      <c r="B4846" s="3" t="s">
        <v>4836</v>
      </c>
      <c r="C4846" s="3">
        <v>-0.52404399999999995</v>
      </c>
      <c r="D4846" s="2">
        <v>1.2436581E-2</v>
      </c>
      <c r="E4846" s="3">
        <f t="shared" si="75"/>
        <v>1.9052989972110301</v>
      </c>
    </row>
    <row r="4847" spans="2:5">
      <c r="B4847" s="3" t="s">
        <v>4837</v>
      </c>
      <c r="C4847" s="3">
        <v>-0.52416700000000005</v>
      </c>
      <c r="D4847" s="2">
        <v>2.7728139999999998E-2</v>
      </c>
      <c r="E4847" s="3">
        <f t="shared" si="75"/>
        <v>1.5570792618620548</v>
      </c>
    </row>
    <row r="4848" spans="2:5">
      <c r="B4848" s="3" t="s">
        <v>4838</v>
      </c>
      <c r="C4848" s="3">
        <v>-0.52432500000000004</v>
      </c>
      <c r="D4848" s="2">
        <v>7.3980230000000001E-3</v>
      </c>
      <c r="E4848" s="3">
        <f t="shared" si="75"/>
        <v>2.1308843228236043</v>
      </c>
    </row>
    <row r="4849" spans="2:5">
      <c r="B4849" s="3" t="s">
        <v>4839</v>
      </c>
      <c r="C4849" s="3">
        <v>-0.52471000000000001</v>
      </c>
      <c r="D4849" s="2">
        <v>9.6706910000000004E-3</v>
      </c>
      <c r="E4849" s="3">
        <f t="shared" si="75"/>
        <v>2.0145424931594693</v>
      </c>
    </row>
    <row r="4850" spans="2:5">
      <c r="B4850" s="3" t="s">
        <v>4840</v>
      </c>
      <c r="C4850" s="3">
        <v>-0.52524899999999997</v>
      </c>
      <c r="D4850" s="2">
        <v>2.7411424E-2</v>
      </c>
      <c r="E4850" s="3">
        <f t="shared" si="75"/>
        <v>1.5620684026480842</v>
      </c>
    </row>
    <row r="4851" spans="2:5">
      <c r="B4851" s="3" t="s">
        <v>4841</v>
      </c>
      <c r="C4851" s="3">
        <v>-0.52554699999999999</v>
      </c>
      <c r="D4851" s="2">
        <v>2.6478179000000001E-2</v>
      </c>
      <c r="E4851" s="3">
        <f t="shared" si="75"/>
        <v>1.5771118862053639</v>
      </c>
    </row>
    <row r="4852" spans="2:5">
      <c r="B4852" s="3" t="s">
        <v>4842</v>
      </c>
      <c r="C4852" s="3">
        <v>-0.52576100000000003</v>
      </c>
      <c r="D4852" s="2">
        <v>1.1210173E-2</v>
      </c>
      <c r="E4852" s="3">
        <f t="shared" si="75"/>
        <v>1.9503876851422592</v>
      </c>
    </row>
    <row r="4853" spans="2:5">
      <c r="B4853" s="3" t="s">
        <v>4843</v>
      </c>
      <c r="C4853" s="3">
        <v>-0.52591299999999996</v>
      </c>
      <c r="D4853" s="2">
        <v>2.0471443999999998E-2</v>
      </c>
      <c r="E4853" s="3">
        <f t="shared" si="75"/>
        <v>1.6888515223050744</v>
      </c>
    </row>
    <row r="4854" spans="2:5">
      <c r="B4854" s="3" t="s">
        <v>4844</v>
      </c>
      <c r="C4854" s="3">
        <v>-0.52632999999999996</v>
      </c>
      <c r="D4854" s="2">
        <v>1.3588299999999999E-2</v>
      </c>
      <c r="E4854" s="3">
        <f t="shared" si="75"/>
        <v>1.8668348734220921</v>
      </c>
    </row>
    <row r="4855" spans="2:5">
      <c r="B4855" s="3" t="s">
        <v>4845</v>
      </c>
      <c r="C4855" s="3">
        <v>-0.52644500000000005</v>
      </c>
      <c r="D4855" s="2">
        <v>1.1405604E-2</v>
      </c>
      <c r="E4855" s="3">
        <f t="shared" si="75"/>
        <v>1.942881711095676</v>
      </c>
    </row>
    <row r="4856" spans="2:5">
      <c r="B4856" s="3" t="s">
        <v>4846</v>
      </c>
      <c r="C4856" s="3">
        <v>-0.52676100000000003</v>
      </c>
      <c r="D4856" s="2">
        <v>8.2080360000000002E-3</v>
      </c>
      <c r="E4856" s="3">
        <f t="shared" si="75"/>
        <v>2.0857607474360771</v>
      </c>
    </row>
    <row r="4857" spans="2:5">
      <c r="B4857" s="3" t="s">
        <v>4847</v>
      </c>
      <c r="C4857" s="3">
        <v>-0.52733399999999997</v>
      </c>
      <c r="D4857" s="2">
        <v>3.9691529999999996E-3</v>
      </c>
      <c r="E4857" s="3">
        <f t="shared" si="75"/>
        <v>2.4013021599048701</v>
      </c>
    </row>
    <row r="4858" spans="2:5">
      <c r="B4858" s="3" t="s">
        <v>4848</v>
      </c>
      <c r="C4858" s="3">
        <v>-0.52778899999999995</v>
      </c>
      <c r="D4858" s="2">
        <v>2.910307E-3</v>
      </c>
      <c r="E4858" s="3">
        <f t="shared" si="75"/>
        <v>2.5360611961091166</v>
      </c>
    </row>
    <row r="4859" spans="2:5">
      <c r="B4859" s="3" t="s">
        <v>4849</v>
      </c>
      <c r="C4859" s="3">
        <v>-0.52783400000000003</v>
      </c>
      <c r="D4859" s="2">
        <v>4.095362E-3</v>
      </c>
      <c r="E4859" s="3">
        <f t="shared" si="75"/>
        <v>2.3877077037560817</v>
      </c>
    </row>
    <row r="4860" spans="2:5">
      <c r="B4860" s="3" t="s">
        <v>4850</v>
      </c>
      <c r="C4860" s="3">
        <v>-0.52785700000000002</v>
      </c>
      <c r="D4860" s="2">
        <v>5.0148079999999999E-3</v>
      </c>
      <c r="E4860" s="3">
        <f t="shared" si="75"/>
        <v>2.2997456899888791</v>
      </c>
    </row>
    <row r="4861" spans="2:5">
      <c r="B4861" s="3" t="s">
        <v>4851</v>
      </c>
      <c r="C4861" s="3">
        <v>-0.528138</v>
      </c>
      <c r="D4861" s="2">
        <v>2.3581679999999999E-3</v>
      </c>
      <c r="E4861" s="3">
        <f t="shared" si="75"/>
        <v>2.6274252582426487</v>
      </c>
    </row>
    <row r="4862" spans="2:5">
      <c r="B4862" s="3" t="s">
        <v>4852</v>
      </c>
      <c r="C4862" s="3">
        <v>-0.52819799999999995</v>
      </c>
      <c r="D4862" s="2">
        <v>2.2564682999999999E-2</v>
      </c>
      <c r="E4862" s="3">
        <f t="shared" si="75"/>
        <v>1.6465707632879878</v>
      </c>
    </row>
    <row r="4863" spans="2:5">
      <c r="B4863" s="3" t="s">
        <v>4853</v>
      </c>
      <c r="C4863" s="3">
        <v>-0.52846000000000004</v>
      </c>
      <c r="D4863" s="2">
        <v>8.8400000000000002E-4</v>
      </c>
      <c r="E4863" s="3">
        <f t="shared" si="75"/>
        <v>3.0535477349869269</v>
      </c>
    </row>
    <row r="4864" spans="2:5">
      <c r="B4864" s="3" t="s">
        <v>4854</v>
      </c>
      <c r="C4864" s="3">
        <v>-0.52908699999999997</v>
      </c>
      <c r="D4864" s="2">
        <v>6.2306970000000003E-3</v>
      </c>
      <c r="E4864" s="3">
        <f t="shared" si="75"/>
        <v>2.2054633680563631</v>
      </c>
    </row>
    <row r="4865" spans="2:5">
      <c r="B4865" s="3" t="s">
        <v>4855</v>
      </c>
      <c r="C4865" s="3">
        <v>-0.53017999999999998</v>
      </c>
      <c r="D4865" s="2">
        <v>9.3865230000000008E-3</v>
      </c>
      <c r="E4865" s="3">
        <f t="shared" si="75"/>
        <v>2.0274952513502327</v>
      </c>
    </row>
    <row r="4866" spans="2:5">
      <c r="B4866" s="3" t="s">
        <v>4856</v>
      </c>
      <c r="C4866" s="3">
        <v>-0.53021300000000005</v>
      </c>
      <c r="D4866" s="2">
        <v>7.5716710000000003E-3</v>
      </c>
      <c r="E4866" s="3">
        <f t="shared" si="75"/>
        <v>2.1208082650184275</v>
      </c>
    </row>
    <row r="4867" spans="2:5">
      <c r="B4867" s="3" t="s">
        <v>4857</v>
      </c>
      <c r="C4867" s="3">
        <v>-0.53037500000000004</v>
      </c>
      <c r="D4867" s="2">
        <v>1.9923732E-2</v>
      </c>
      <c r="E4867" s="3">
        <f t="shared" si="75"/>
        <v>1.7006293087236308</v>
      </c>
    </row>
    <row r="4868" spans="2:5">
      <c r="B4868" s="3" t="s">
        <v>4858</v>
      </c>
      <c r="C4868" s="3">
        <v>-0.53075799999999995</v>
      </c>
      <c r="D4868" s="2">
        <v>2.5770181999999999E-2</v>
      </c>
      <c r="E4868" s="3">
        <f t="shared" si="75"/>
        <v>1.5888825142656806</v>
      </c>
    </row>
    <row r="4869" spans="2:5">
      <c r="B4869" s="3" t="s">
        <v>4859</v>
      </c>
      <c r="C4869" s="3">
        <v>-0.53094399999999997</v>
      </c>
      <c r="D4869" s="2">
        <v>2.27545E-2</v>
      </c>
      <c r="E4869" s="3">
        <f t="shared" si="75"/>
        <v>1.6429327030987746</v>
      </c>
    </row>
    <row r="4870" spans="2:5">
      <c r="B4870" s="3" t="s">
        <v>4860</v>
      </c>
      <c r="C4870" s="3">
        <v>-0.53124400000000005</v>
      </c>
      <c r="D4870" s="2">
        <v>3.3413079999999998E-2</v>
      </c>
      <c r="E4870" s="3">
        <f t="shared" si="75"/>
        <v>1.4760834894815487</v>
      </c>
    </row>
    <row r="4871" spans="2:5">
      <c r="B4871" s="3" t="s">
        <v>4861</v>
      </c>
      <c r="C4871" s="3">
        <v>-0.53182499999999999</v>
      </c>
      <c r="D4871" s="2">
        <v>1.1011274999999999E-2</v>
      </c>
      <c r="E4871" s="3">
        <f t="shared" si="75"/>
        <v>1.958162390982368</v>
      </c>
    </row>
    <row r="4872" spans="2:5">
      <c r="B4872" s="3" t="s">
        <v>4862</v>
      </c>
      <c r="C4872" s="3">
        <v>-0.53194699999999995</v>
      </c>
      <c r="D4872" s="2">
        <v>3.5898180000000002E-2</v>
      </c>
      <c r="E4872" s="3">
        <f t="shared" si="75"/>
        <v>1.4449275691373731</v>
      </c>
    </row>
    <row r="4873" spans="2:5">
      <c r="B4873" s="3" t="s">
        <v>4863</v>
      </c>
      <c r="C4873" s="3">
        <v>-0.53215800000000002</v>
      </c>
      <c r="D4873" s="2">
        <v>1.2164433000000001E-2</v>
      </c>
      <c r="E4873" s="3">
        <f t="shared" si="75"/>
        <v>1.9149081292905032</v>
      </c>
    </row>
    <row r="4874" spans="2:5">
      <c r="B4874" s="3" t="s">
        <v>4864</v>
      </c>
      <c r="C4874" s="3">
        <v>-0.53220999999999996</v>
      </c>
      <c r="D4874" s="2">
        <v>3.5199999999999999E-4</v>
      </c>
      <c r="E4874" s="3">
        <f t="shared" ref="E4874:E4937" si="76">-LOG10(D4874)</f>
        <v>3.4534573365218688</v>
      </c>
    </row>
    <row r="4875" spans="2:5">
      <c r="B4875" s="3" t="s">
        <v>4865</v>
      </c>
      <c r="C4875" s="3">
        <v>-0.533887</v>
      </c>
      <c r="D4875" s="2">
        <v>1.4142201E-2</v>
      </c>
      <c r="E4875" s="3">
        <f t="shared" si="76"/>
        <v>1.8494829945159812</v>
      </c>
    </row>
    <row r="4876" spans="2:5">
      <c r="B4876" s="3" t="s">
        <v>4866</v>
      </c>
      <c r="C4876" s="3">
        <v>-0.53396200000000005</v>
      </c>
      <c r="D4876" s="2">
        <v>6.9194189999999996E-3</v>
      </c>
      <c r="E4876" s="3">
        <f t="shared" si="76"/>
        <v>2.1599303702379138</v>
      </c>
    </row>
    <row r="4877" spans="2:5">
      <c r="B4877" s="3" t="s">
        <v>4867</v>
      </c>
      <c r="C4877" s="3">
        <v>-0.53396600000000005</v>
      </c>
      <c r="D4877" s="2">
        <v>3.5579390000000002E-2</v>
      </c>
      <c r="E4877" s="3">
        <f t="shared" si="76"/>
        <v>1.448801502061676</v>
      </c>
    </row>
    <row r="4878" spans="2:5">
      <c r="B4878" s="3" t="s">
        <v>4868</v>
      </c>
      <c r="C4878" s="3">
        <v>-0.53439300000000001</v>
      </c>
      <c r="D4878" s="2">
        <v>3.2220986E-2</v>
      </c>
      <c r="E4878" s="3">
        <f t="shared" si="76"/>
        <v>1.4918611737924321</v>
      </c>
    </row>
    <row r="4879" spans="2:5">
      <c r="B4879" s="3" t="s">
        <v>4869</v>
      </c>
      <c r="C4879" s="3">
        <v>-0.534659</v>
      </c>
      <c r="D4879" s="2">
        <v>3.086919E-3</v>
      </c>
      <c r="E4879" s="3">
        <f t="shared" si="76"/>
        <v>2.5104747661494433</v>
      </c>
    </row>
    <row r="4880" spans="2:5">
      <c r="B4880" s="3" t="s">
        <v>4870</v>
      </c>
      <c r="C4880" s="3">
        <v>-0.53525900000000004</v>
      </c>
      <c r="D4880" s="2">
        <v>7.4299999999999995E-4</v>
      </c>
      <c r="E4880" s="3">
        <f t="shared" si="76"/>
        <v>3.1290111862394245</v>
      </c>
    </row>
    <row r="4881" spans="2:5">
      <c r="B4881" s="3" t="s">
        <v>4871</v>
      </c>
      <c r="C4881" s="3">
        <v>-0.535551</v>
      </c>
      <c r="D4881" s="2">
        <v>1.5400927999999999E-2</v>
      </c>
      <c r="E4881" s="3">
        <f t="shared" si="76"/>
        <v>1.8124531094793426</v>
      </c>
    </row>
    <row r="4882" spans="2:5">
      <c r="B4882" s="3" t="s">
        <v>4872</v>
      </c>
      <c r="C4882" s="3">
        <v>-0.53563400000000005</v>
      </c>
      <c r="D4882" s="2">
        <v>1.597982E-3</v>
      </c>
      <c r="E4882" s="3">
        <f t="shared" si="76"/>
        <v>2.7964281169774106</v>
      </c>
    </row>
    <row r="4883" spans="2:5">
      <c r="B4883" s="3" t="s">
        <v>4873</v>
      </c>
      <c r="C4883" s="3">
        <v>-0.53581400000000001</v>
      </c>
      <c r="D4883" s="2">
        <v>2.4989959999999999E-3</v>
      </c>
      <c r="E4883" s="3">
        <f t="shared" si="76"/>
        <v>2.602234439023337</v>
      </c>
    </row>
    <row r="4884" spans="2:5">
      <c r="B4884" s="3" t="s">
        <v>4874</v>
      </c>
      <c r="C4884" s="3">
        <v>-0.53595800000000005</v>
      </c>
      <c r="D4884" s="2">
        <v>8.6378889999999993E-3</v>
      </c>
      <c r="E4884" s="3">
        <f t="shared" si="76"/>
        <v>2.0635923810939412</v>
      </c>
    </row>
    <row r="4885" spans="2:5">
      <c r="B4885" s="3" t="s">
        <v>4875</v>
      </c>
      <c r="C4885" s="3">
        <v>-0.53611900000000001</v>
      </c>
      <c r="D4885" s="2">
        <v>3.6894525999999997E-2</v>
      </c>
      <c r="E4885" s="3">
        <f t="shared" si="76"/>
        <v>1.4330380648530259</v>
      </c>
    </row>
    <row r="4886" spans="2:5">
      <c r="B4886" s="3" t="s">
        <v>4876</v>
      </c>
      <c r="C4886" s="3">
        <v>-0.53625599999999995</v>
      </c>
      <c r="D4886" s="2">
        <v>2.3301051999999999E-2</v>
      </c>
      <c r="E4886" s="3">
        <f t="shared" si="76"/>
        <v>1.6326244709275772</v>
      </c>
    </row>
    <row r="4887" spans="2:5">
      <c r="B4887" s="3" t="s">
        <v>4877</v>
      </c>
      <c r="C4887" s="3">
        <v>-0.53661599999999998</v>
      </c>
      <c r="D4887" s="2">
        <v>1.6735879999999999E-3</v>
      </c>
      <c r="E4887" s="3">
        <f t="shared" si="76"/>
        <v>2.7763514467901542</v>
      </c>
    </row>
    <row r="4888" spans="2:5">
      <c r="B4888" s="3" t="s">
        <v>4878</v>
      </c>
      <c r="C4888" s="3">
        <v>-0.53732100000000005</v>
      </c>
      <c r="D4888" s="2">
        <v>2.6111908E-2</v>
      </c>
      <c r="E4888" s="3">
        <f t="shared" si="76"/>
        <v>1.583161393071864</v>
      </c>
    </row>
    <row r="4889" spans="2:5">
      <c r="B4889" s="3" t="s">
        <v>4879</v>
      </c>
      <c r="C4889" s="3">
        <v>-0.53753099999999998</v>
      </c>
      <c r="D4889" s="2">
        <v>5.5641450000000004E-3</v>
      </c>
      <c r="E4889" s="3">
        <f t="shared" si="76"/>
        <v>2.2546015609446668</v>
      </c>
    </row>
    <row r="4890" spans="2:5">
      <c r="B4890" s="3" t="s">
        <v>4880</v>
      </c>
      <c r="C4890" s="3">
        <v>-0.53798000000000001</v>
      </c>
      <c r="D4890" s="2">
        <v>2.7368348000000001E-2</v>
      </c>
      <c r="E4890" s="3">
        <f t="shared" si="76"/>
        <v>1.5627514165517709</v>
      </c>
    </row>
    <row r="4891" spans="2:5">
      <c r="B4891" s="3" t="s">
        <v>4881</v>
      </c>
      <c r="C4891" s="3">
        <v>-0.53909600000000002</v>
      </c>
      <c r="D4891" s="2">
        <v>1.37E-4</v>
      </c>
      <c r="E4891" s="3">
        <f t="shared" si="76"/>
        <v>3.8632794328435933</v>
      </c>
    </row>
    <row r="4892" spans="2:5">
      <c r="B4892" s="3" t="s">
        <v>4882</v>
      </c>
      <c r="C4892" s="3">
        <v>-0.53960699999999995</v>
      </c>
      <c r="D4892" s="2">
        <v>9.8781689999999991E-3</v>
      </c>
      <c r="E4892" s="3">
        <f t="shared" si="76"/>
        <v>2.0053235480125355</v>
      </c>
    </row>
    <row r="4893" spans="2:5">
      <c r="B4893" s="3" t="s">
        <v>4883</v>
      </c>
      <c r="C4893" s="3">
        <v>-0.53961300000000001</v>
      </c>
      <c r="D4893" s="2">
        <v>4.7767392999999998E-2</v>
      </c>
      <c r="E4893" s="3">
        <f t="shared" si="76"/>
        <v>1.3208684605506413</v>
      </c>
    </row>
    <row r="4894" spans="2:5">
      <c r="B4894" s="3" t="s">
        <v>4884</v>
      </c>
      <c r="C4894" s="3">
        <v>-0.54002700000000003</v>
      </c>
      <c r="D4894" s="2">
        <v>6.9999999999999994E-5</v>
      </c>
      <c r="E4894" s="3">
        <f t="shared" si="76"/>
        <v>4.1549019599857431</v>
      </c>
    </row>
    <row r="4895" spans="2:5">
      <c r="B4895" s="3" t="s">
        <v>4885</v>
      </c>
      <c r="C4895" s="3">
        <v>-0.54005999999999998</v>
      </c>
      <c r="D4895" s="2">
        <v>3.6402784000000001E-2</v>
      </c>
      <c r="E4895" s="3">
        <f t="shared" si="76"/>
        <v>1.4388654012519662</v>
      </c>
    </row>
    <row r="4896" spans="2:5">
      <c r="B4896" s="3" t="s">
        <v>4886</v>
      </c>
      <c r="C4896" s="3">
        <v>-0.540215</v>
      </c>
      <c r="D4896" s="2">
        <v>1.9517482999999999E-2</v>
      </c>
      <c r="E4896" s="3">
        <f t="shared" si="76"/>
        <v>1.7095761902396631</v>
      </c>
    </row>
    <row r="4897" spans="2:5">
      <c r="B4897" s="3" t="s">
        <v>4887</v>
      </c>
      <c r="C4897" s="3">
        <v>-0.54025599999999996</v>
      </c>
      <c r="D4897" s="2">
        <v>5.3582220000000002E-3</v>
      </c>
      <c r="E4897" s="3">
        <f t="shared" si="76"/>
        <v>2.2709792968163369</v>
      </c>
    </row>
    <row r="4898" spans="2:5">
      <c r="B4898" s="3" t="s">
        <v>4888</v>
      </c>
      <c r="C4898" s="3">
        <v>-0.54137400000000002</v>
      </c>
      <c r="D4898" s="2">
        <v>3.8961864999999998E-2</v>
      </c>
      <c r="E4898" s="3">
        <f t="shared" si="76"/>
        <v>1.4093602627835875</v>
      </c>
    </row>
    <row r="4899" spans="2:5">
      <c r="B4899" s="3" t="s">
        <v>4889</v>
      </c>
      <c r="C4899" s="3">
        <v>-0.54148300000000005</v>
      </c>
      <c r="D4899" s="2">
        <v>1.799574E-2</v>
      </c>
      <c r="E4899" s="3">
        <f t="shared" si="76"/>
        <v>1.7448302900886552</v>
      </c>
    </row>
    <row r="4900" spans="2:5">
      <c r="B4900" s="3" t="s">
        <v>4890</v>
      </c>
      <c r="C4900" s="3">
        <v>-0.54167600000000005</v>
      </c>
      <c r="D4900" s="2">
        <v>4.8043444999999997E-2</v>
      </c>
      <c r="E4900" s="3">
        <f t="shared" si="76"/>
        <v>1.318365858661978</v>
      </c>
    </row>
    <row r="4901" spans="2:5">
      <c r="B4901" s="3" t="s">
        <v>4891</v>
      </c>
      <c r="C4901" s="3">
        <v>-0.54392600000000002</v>
      </c>
      <c r="D4901" s="2">
        <v>1.5134376999999999E-2</v>
      </c>
      <c r="E4901" s="3">
        <f t="shared" si="76"/>
        <v>1.8200354518815745</v>
      </c>
    </row>
    <row r="4902" spans="2:5">
      <c r="B4902" s="3" t="s">
        <v>4892</v>
      </c>
      <c r="C4902" s="3">
        <v>-0.54394900000000002</v>
      </c>
      <c r="D4902" s="2">
        <v>4.9741610000000004E-3</v>
      </c>
      <c r="E4902" s="3">
        <f t="shared" si="76"/>
        <v>2.303280161912888</v>
      </c>
    </row>
    <row r="4903" spans="2:5">
      <c r="B4903" s="3" t="s">
        <v>4893</v>
      </c>
      <c r="C4903" s="3">
        <v>-0.54523600000000005</v>
      </c>
      <c r="D4903" s="2">
        <v>5.1224219999999997E-3</v>
      </c>
      <c r="E4903" s="3">
        <f t="shared" si="76"/>
        <v>2.2905246459531212</v>
      </c>
    </row>
    <row r="4904" spans="2:5">
      <c r="B4904" s="3" t="s">
        <v>4894</v>
      </c>
      <c r="C4904" s="3">
        <v>-0.54562100000000002</v>
      </c>
      <c r="D4904" s="2">
        <v>1.0161817E-2</v>
      </c>
      <c r="E4904" s="3">
        <f t="shared" si="76"/>
        <v>1.9930286303867355</v>
      </c>
    </row>
    <row r="4905" spans="2:5">
      <c r="B4905" s="3" t="s">
        <v>4895</v>
      </c>
      <c r="C4905" s="3">
        <v>-0.54572299999999996</v>
      </c>
      <c r="D4905" s="2">
        <v>6.5680440000000003E-3</v>
      </c>
      <c r="E4905" s="3">
        <f t="shared" si="76"/>
        <v>2.1825639464956197</v>
      </c>
    </row>
    <row r="4906" spans="2:5">
      <c r="B4906" s="3" t="s">
        <v>4896</v>
      </c>
      <c r="C4906" s="3">
        <v>-0.54623999999999995</v>
      </c>
      <c r="D4906" s="2">
        <v>4.1998661999999999E-2</v>
      </c>
      <c r="E4906" s="3">
        <f t="shared" si="76"/>
        <v>1.3767645452038342</v>
      </c>
    </row>
    <row r="4907" spans="2:5">
      <c r="B4907" s="3" t="s">
        <v>4897</v>
      </c>
      <c r="C4907" s="3">
        <v>-0.54683300000000001</v>
      </c>
      <c r="D4907" s="2">
        <v>6.6919359999999999E-3</v>
      </c>
      <c r="E4907" s="3">
        <f t="shared" si="76"/>
        <v>2.1744482211734435</v>
      </c>
    </row>
    <row r="4908" spans="2:5">
      <c r="B4908" s="3" t="s">
        <v>4898</v>
      </c>
      <c r="C4908" s="3">
        <v>-0.54688499999999995</v>
      </c>
      <c r="D4908" s="2">
        <v>3.0532760000000002E-3</v>
      </c>
      <c r="E4908" s="3">
        <f t="shared" si="76"/>
        <v>2.5152339360029274</v>
      </c>
    </row>
    <row r="4909" spans="2:5">
      <c r="B4909" s="3" t="s">
        <v>4899</v>
      </c>
      <c r="C4909" s="3">
        <v>-0.54721500000000001</v>
      </c>
      <c r="D4909" s="2">
        <v>3.0026229999999998E-3</v>
      </c>
      <c r="E4909" s="3">
        <f t="shared" si="76"/>
        <v>2.5224991930417451</v>
      </c>
    </row>
    <row r="4910" spans="2:5">
      <c r="B4910" s="3" t="s">
        <v>4900</v>
      </c>
      <c r="C4910" s="3">
        <v>-0.54727000000000003</v>
      </c>
      <c r="D4910" s="2">
        <v>9.3483699999999999E-3</v>
      </c>
      <c r="E4910" s="3">
        <f t="shared" si="76"/>
        <v>2.0292641069582125</v>
      </c>
    </row>
    <row r="4911" spans="2:5">
      <c r="B4911" s="3" t="s">
        <v>4901</v>
      </c>
      <c r="C4911" s="3">
        <v>-0.54729799999999995</v>
      </c>
      <c r="D4911" s="2">
        <v>2.0757029999999999E-3</v>
      </c>
      <c r="E4911" s="3">
        <f t="shared" si="76"/>
        <v>2.6828347869934097</v>
      </c>
    </row>
    <row r="4912" spans="2:5">
      <c r="B4912" s="3" t="s">
        <v>4902</v>
      </c>
      <c r="C4912" s="3">
        <v>-0.54734700000000003</v>
      </c>
      <c r="D4912" s="2">
        <v>2.8505735000000001E-2</v>
      </c>
      <c r="E4912" s="3">
        <f t="shared" si="76"/>
        <v>1.5450677565427151</v>
      </c>
    </row>
    <row r="4913" spans="2:5">
      <c r="B4913" s="3" t="s">
        <v>4903</v>
      </c>
      <c r="C4913" s="3">
        <v>-0.54739400000000005</v>
      </c>
      <c r="D4913" s="2">
        <v>2.4627801000000001E-2</v>
      </c>
      <c r="E4913" s="3">
        <f t="shared" si="76"/>
        <v>1.6085743642957202</v>
      </c>
    </row>
    <row r="4914" spans="2:5">
      <c r="B4914" s="3" t="s">
        <v>4904</v>
      </c>
      <c r="C4914" s="3">
        <v>-0.54779699999999998</v>
      </c>
      <c r="D4914" s="2">
        <v>1.0589249E-2</v>
      </c>
      <c r="E4914" s="3">
        <f t="shared" si="76"/>
        <v>1.9751348393940502</v>
      </c>
    </row>
    <row r="4915" spans="2:5">
      <c r="B4915" s="3" t="s">
        <v>4905</v>
      </c>
      <c r="C4915" s="3">
        <v>-0.54793700000000001</v>
      </c>
      <c r="D4915" s="2">
        <v>6.1799999999999995E-4</v>
      </c>
      <c r="E4915" s="3">
        <f t="shared" si="76"/>
        <v>3.2090115249111841</v>
      </c>
    </row>
    <row r="4916" spans="2:5">
      <c r="B4916" s="3" t="s">
        <v>4906</v>
      </c>
      <c r="C4916" s="3">
        <v>-0.54821200000000003</v>
      </c>
      <c r="D4916" s="2">
        <v>1.7160249999999999E-3</v>
      </c>
      <c r="E4916" s="3">
        <f t="shared" si="76"/>
        <v>2.7654763893993417</v>
      </c>
    </row>
    <row r="4917" spans="2:5">
      <c r="B4917" s="3" t="s">
        <v>4907</v>
      </c>
      <c r="C4917" s="3">
        <v>-0.54847199999999996</v>
      </c>
      <c r="D4917" s="2">
        <v>4.5816590000000001E-3</v>
      </c>
      <c r="E4917" s="3">
        <f t="shared" si="76"/>
        <v>2.3389772372612696</v>
      </c>
    </row>
    <row r="4918" spans="2:5">
      <c r="B4918" s="3" t="s">
        <v>4908</v>
      </c>
      <c r="C4918" s="3">
        <v>-0.54891100000000004</v>
      </c>
      <c r="D4918" s="2">
        <v>2.622442E-3</v>
      </c>
      <c r="E4918" s="3">
        <f t="shared" si="76"/>
        <v>2.5812941082282079</v>
      </c>
    </row>
    <row r="4919" spans="2:5">
      <c r="B4919" s="3" t="s">
        <v>4909</v>
      </c>
      <c r="C4919" s="3">
        <v>-0.54905300000000001</v>
      </c>
      <c r="D4919" s="2">
        <v>1.807334E-2</v>
      </c>
      <c r="E4919" s="3">
        <f t="shared" si="76"/>
        <v>1.7429615812780721</v>
      </c>
    </row>
    <row r="4920" spans="2:5">
      <c r="B4920" s="3" t="s">
        <v>4910</v>
      </c>
      <c r="C4920" s="3">
        <v>-0.55055399999999999</v>
      </c>
      <c r="D4920" s="2">
        <v>2.4906132000000001E-2</v>
      </c>
      <c r="E4920" s="3">
        <f t="shared" si="76"/>
        <v>1.6036937145145695</v>
      </c>
    </row>
    <row r="4921" spans="2:5">
      <c r="B4921" s="3" t="s">
        <v>4911</v>
      </c>
      <c r="C4921" s="3">
        <v>-0.550705</v>
      </c>
      <c r="D4921" s="2">
        <v>1.6290816999999999E-2</v>
      </c>
      <c r="E4921" s="3">
        <f t="shared" si="76"/>
        <v>1.78805713486311</v>
      </c>
    </row>
    <row r="4922" spans="2:5">
      <c r="B4922" s="3" t="s">
        <v>4912</v>
      </c>
      <c r="C4922" s="3">
        <v>-0.55085499999999998</v>
      </c>
      <c r="D4922" s="2">
        <v>4.6872259999999999E-2</v>
      </c>
      <c r="E4922" s="3">
        <f t="shared" si="76"/>
        <v>1.3290841059663161</v>
      </c>
    </row>
    <row r="4923" spans="2:5">
      <c r="B4923" s="3" t="s">
        <v>4913</v>
      </c>
      <c r="C4923" s="3">
        <v>-0.55121799999999999</v>
      </c>
      <c r="D4923" s="2">
        <v>6.7055320000000002E-3</v>
      </c>
      <c r="E4923" s="3">
        <f t="shared" si="76"/>
        <v>2.1735667606164273</v>
      </c>
    </row>
    <row r="4924" spans="2:5">
      <c r="B4924" s="3" t="s">
        <v>4914</v>
      </c>
      <c r="C4924" s="3">
        <v>-0.55141300000000004</v>
      </c>
      <c r="D4924" s="2">
        <v>8.627773E-3</v>
      </c>
      <c r="E4924" s="3">
        <f t="shared" si="76"/>
        <v>2.0641012898727245</v>
      </c>
    </row>
    <row r="4925" spans="2:5">
      <c r="B4925" s="3" t="s">
        <v>4915</v>
      </c>
      <c r="C4925" s="3">
        <v>-0.55203199999999997</v>
      </c>
      <c r="D4925" s="2">
        <v>4.5642440000000003E-3</v>
      </c>
      <c r="E4925" s="3">
        <f t="shared" si="76"/>
        <v>2.3406311466769023</v>
      </c>
    </row>
    <row r="4926" spans="2:5">
      <c r="B4926" s="3" t="s">
        <v>4916</v>
      </c>
      <c r="C4926" s="3">
        <v>-0.55243500000000001</v>
      </c>
      <c r="D4926" s="2">
        <v>1.9420208000000001E-2</v>
      </c>
      <c r="E4926" s="3">
        <f t="shared" si="76"/>
        <v>1.7117461228951365</v>
      </c>
    </row>
    <row r="4927" spans="2:5">
      <c r="B4927" s="3" t="s">
        <v>4917</v>
      </c>
      <c r="C4927" s="3">
        <v>-0.55371700000000001</v>
      </c>
      <c r="D4927" s="2">
        <v>4.0027044999999997E-2</v>
      </c>
      <c r="E4927" s="3">
        <f t="shared" si="76"/>
        <v>1.3976464705385174</v>
      </c>
    </row>
    <row r="4928" spans="2:5">
      <c r="B4928" s="3" t="s">
        <v>4918</v>
      </c>
      <c r="C4928" s="3">
        <v>-0.55413199999999996</v>
      </c>
      <c r="D4928" s="2">
        <v>1.0084130000000001E-3</v>
      </c>
      <c r="E4928" s="3">
        <f t="shared" si="76"/>
        <v>2.9963615642333217</v>
      </c>
    </row>
    <row r="4929" spans="2:5">
      <c r="B4929" s="3" t="s">
        <v>4919</v>
      </c>
      <c r="C4929" s="3">
        <v>-0.55464000000000002</v>
      </c>
      <c r="D4929" s="2">
        <v>3.6816059999999998E-2</v>
      </c>
      <c r="E4929" s="3">
        <f t="shared" si="76"/>
        <v>1.4339626908949104</v>
      </c>
    </row>
    <row r="4930" spans="2:5">
      <c r="B4930" s="3" t="s">
        <v>4920</v>
      </c>
      <c r="C4930" s="3">
        <v>-0.55570399999999998</v>
      </c>
      <c r="D4930" s="2">
        <v>7.5423920000000002E-3</v>
      </c>
      <c r="E4930" s="3">
        <f t="shared" si="76"/>
        <v>2.122490899799292</v>
      </c>
    </row>
    <row r="4931" spans="2:5">
      <c r="B4931" s="3" t="s">
        <v>4921</v>
      </c>
      <c r="C4931" s="3">
        <v>-0.55737599999999998</v>
      </c>
      <c r="D4931" s="2">
        <v>1.1468279E-2</v>
      </c>
      <c r="E4931" s="3">
        <f t="shared" si="76"/>
        <v>1.9405017500919159</v>
      </c>
    </row>
    <row r="4932" spans="2:5">
      <c r="B4932" s="3" t="s">
        <v>4922</v>
      </c>
      <c r="C4932" s="3">
        <v>-0.55744400000000005</v>
      </c>
      <c r="D4932" s="2">
        <v>4.6965822999999997E-2</v>
      </c>
      <c r="E4932" s="3">
        <f t="shared" si="76"/>
        <v>1.3282180629531473</v>
      </c>
    </row>
    <row r="4933" spans="2:5">
      <c r="B4933" s="3" t="s">
        <v>4923</v>
      </c>
      <c r="C4933" s="3">
        <v>-0.55774900000000005</v>
      </c>
      <c r="D4933" s="2">
        <v>2.5745377E-2</v>
      </c>
      <c r="E4933" s="3">
        <f t="shared" si="76"/>
        <v>1.5893007442398968</v>
      </c>
    </row>
    <row r="4934" spans="2:5">
      <c r="B4934" s="3" t="s">
        <v>4924</v>
      </c>
      <c r="C4934" s="3">
        <v>-0.55788700000000002</v>
      </c>
      <c r="D4934" s="2">
        <v>5.5699999999999999E-4</v>
      </c>
      <c r="E4934" s="3">
        <f t="shared" si="76"/>
        <v>3.2541448048262711</v>
      </c>
    </row>
    <row r="4935" spans="2:5">
      <c r="B4935" s="3" t="s">
        <v>4925</v>
      </c>
      <c r="C4935" s="3">
        <v>-0.55798899999999996</v>
      </c>
      <c r="D4935" s="2">
        <v>3.7637220000000002E-3</v>
      </c>
      <c r="E4935" s="3">
        <f t="shared" si="76"/>
        <v>2.4243824623767534</v>
      </c>
    </row>
    <row r="4936" spans="2:5">
      <c r="B4936" s="3" t="s">
        <v>4926</v>
      </c>
      <c r="C4936" s="3">
        <v>-0.55815700000000001</v>
      </c>
      <c r="D4936" s="2">
        <v>1.7411597000000001E-2</v>
      </c>
      <c r="E4936" s="3">
        <f t="shared" si="76"/>
        <v>1.7591613933582908</v>
      </c>
    </row>
    <row r="4937" spans="2:5">
      <c r="B4937" s="3" t="s">
        <v>4927</v>
      </c>
      <c r="C4937" s="3">
        <v>-0.55953299999999995</v>
      </c>
      <c r="D4937" s="2">
        <v>2.7875170000000001E-2</v>
      </c>
      <c r="E4937" s="3">
        <f t="shared" si="76"/>
        <v>1.5547824753397723</v>
      </c>
    </row>
    <row r="4938" spans="2:5">
      <c r="B4938" s="3" t="s">
        <v>4928</v>
      </c>
      <c r="C4938" s="3">
        <v>-0.55965399999999998</v>
      </c>
      <c r="D4938" s="2">
        <v>1.3810551000000001E-2</v>
      </c>
      <c r="E4938" s="3">
        <f t="shared" ref="E4938:E5001" si="77">-LOG10(D4938)</f>
        <v>1.859788994014717</v>
      </c>
    </row>
    <row r="4939" spans="2:5">
      <c r="B4939" s="3" t="s">
        <v>4929</v>
      </c>
      <c r="C4939" s="3">
        <v>-0.55984999999999996</v>
      </c>
      <c r="D4939" s="2">
        <v>2.2330793000000002E-2</v>
      </c>
      <c r="E4939" s="3">
        <f t="shared" si="77"/>
        <v>1.6510958542053611</v>
      </c>
    </row>
    <row r="4940" spans="2:5">
      <c r="B4940" s="3" t="s">
        <v>4930</v>
      </c>
      <c r="C4940" s="3">
        <v>-0.55999299999999996</v>
      </c>
      <c r="D4940" s="2">
        <v>1.7799999999999999E-4</v>
      </c>
      <c r="E4940" s="3">
        <f t="shared" si="77"/>
        <v>3.7495799976911059</v>
      </c>
    </row>
    <row r="4941" spans="2:5">
      <c r="B4941" s="3" t="s">
        <v>4931</v>
      </c>
      <c r="C4941" s="3">
        <v>-0.56006599999999995</v>
      </c>
      <c r="D4941" s="2">
        <v>3.2051509999999998E-2</v>
      </c>
      <c r="E4941" s="3">
        <f t="shared" si="77"/>
        <v>1.4941515053270709</v>
      </c>
    </row>
    <row r="4942" spans="2:5">
      <c r="B4942" s="3" t="s">
        <v>4932</v>
      </c>
      <c r="C4942" s="3">
        <v>-0.56082900000000002</v>
      </c>
      <c r="D4942" s="2">
        <v>4.1190117999999998E-2</v>
      </c>
      <c r="E4942" s="3">
        <f t="shared" si="77"/>
        <v>1.3852069638902573</v>
      </c>
    </row>
    <row r="4943" spans="2:5">
      <c r="B4943" s="3" t="s">
        <v>4933</v>
      </c>
      <c r="C4943" s="3">
        <v>-0.56121500000000002</v>
      </c>
      <c r="D4943" s="2">
        <v>4.7571919999999997E-2</v>
      </c>
      <c r="E4943" s="3">
        <f t="shared" si="77"/>
        <v>1.3226493201256511</v>
      </c>
    </row>
    <row r="4944" spans="2:5">
      <c r="B4944" s="3" t="s">
        <v>4934</v>
      </c>
      <c r="C4944" s="3">
        <v>-0.56232400000000005</v>
      </c>
      <c r="D4944" s="2">
        <v>7.1368660000000004E-3</v>
      </c>
      <c r="E4944" s="3">
        <f t="shared" si="77"/>
        <v>2.1464924573704223</v>
      </c>
    </row>
    <row r="4945" spans="2:5">
      <c r="B4945" s="3" t="s">
        <v>4935</v>
      </c>
      <c r="C4945" s="3">
        <v>-0.56311699999999998</v>
      </c>
      <c r="D4945" s="2">
        <v>1.0051064E-2</v>
      </c>
      <c r="E4945" s="3">
        <f t="shared" si="77"/>
        <v>1.9977879616395497</v>
      </c>
    </row>
    <row r="4946" spans="2:5">
      <c r="B4946" s="3" t="s">
        <v>4936</v>
      </c>
      <c r="C4946" s="3">
        <v>-0.56404100000000001</v>
      </c>
      <c r="D4946" s="2">
        <v>1.0025341E-2</v>
      </c>
      <c r="E4946" s="3">
        <f t="shared" si="77"/>
        <v>1.998900846448461</v>
      </c>
    </row>
    <row r="4947" spans="2:5">
      <c r="B4947" s="3" t="s">
        <v>4937</v>
      </c>
      <c r="C4947" s="3">
        <v>-0.56409799999999999</v>
      </c>
      <c r="D4947" s="2">
        <v>1.335195E-3</v>
      </c>
      <c r="E4947" s="3">
        <f t="shared" si="77"/>
        <v>2.8744553026593036</v>
      </c>
    </row>
    <row r="4948" spans="2:5">
      <c r="B4948" s="3" t="s">
        <v>4938</v>
      </c>
      <c r="C4948" s="3">
        <v>-0.56463300000000005</v>
      </c>
      <c r="D4948" s="2">
        <v>2.0163081999999999E-2</v>
      </c>
      <c r="E4948" s="3">
        <f t="shared" si="77"/>
        <v>1.6954430836704077</v>
      </c>
    </row>
    <row r="4949" spans="2:5">
      <c r="B4949" s="3" t="s">
        <v>4939</v>
      </c>
      <c r="C4949" s="3">
        <v>-0.56488799999999995</v>
      </c>
      <c r="D4949" s="2">
        <v>5.0149699999999997E-3</v>
      </c>
      <c r="E4949" s="3">
        <f t="shared" si="77"/>
        <v>2.2997316606243063</v>
      </c>
    </row>
    <row r="4950" spans="2:5">
      <c r="B4950" s="3" t="s">
        <v>4940</v>
      </c>
      <c r="C4950" s="3">
        <v>-0.56511699999999998</v>
      </c>
      <c r="D4950" s="2">
        <v>1.6771222999999998E-2</v>
      </c>
      <c r="E4950" s="3">
        <f t="shared" si="77"/>
        <v>1.7754352663870698</v>
      </c>
    </row>
    <row r="4951" spans="2:5">
      <c r="B4951" s="3" t="s">
        <v>4941</v>
      </c>
      <c r="C4951" s="3">
        <v>-0.56531500000000001</v>
      </c>
      <c r="D4951" s="2">
        <v>1.7618091999999998E-2</v>
      </c>
      <c r="E4951" s="3">
        <f t="shared" si="77"/>
        <v>1.7540411264994222</v>
      </c>
    </row>
    <row r="4952" spans="2:5">
      <c r="B4952" s="3" t="s">
        <v>4942</v>
      </c>
      <c r="C4952" s="3">
        <v>-0.56660999999999995</v>
      </c>
      <c r="D4952" s="2">
        <v>5.0055530000000003E-3</v>
      </c>
      <c r="E4952" s="3">
        <f t="shared" si="77"/>
        <v>2.3005479358506724</v>
      </c>
    </row>
    <row r="4953" spans="2:5">
      <c r="B4953" s="3" t="s">
        <v>4943</v>
      </c>
      <c r="C4953" s="3">
        <v>-0.566859</v>
      </c>
      <c r="D4953" s="2">
        <v>4.8535692999999998E-2</v>
      </c>
      <c r="E4953" s="3">
        <f t="shared" si="77"/>
        <v>1.3139387650729832</v>
      </c>
    </row>
    <row r="4954" spans="2:5">
      <c r="B4954" s="3" t="s">
        <v>4944</v>
      </c>
      <c r="C4954" s="3">
        <v>-0.56717300000000004</v>
      </c>
      <c r="D4954" s="2">
        <v>3.4393859999999998E-2</v>
      </c>
      <c r="E4954" s="3">
        <f t="shared" si="77"/>
        <v>1.4635190808622753</v>
      </c>
    </row>
    <row r="4955" spans="2:5">
      <c r="B4955" s="3" t="s">
        <v>4945</v>
      </c>
      <c r="C4955" s="3">
        <v>-0.56755199999999995</v>
      </c>
      <c r="D4955" s="2">
        <v>1.2000881999999999E-2</v>
      </c>
      <c r="E4955" s="3">
        <f t="shared" si="77"/>
        <v>1.9207868344809815</v>
      </c>
    </row>
    <row r="4956" spans="2:5">
      <c r="B4956" s="3" t="s">
        <v>4946</v>
      </c>
      <c r="C4956" s="3">
        <v>-0.56757199999999997</v>
      </c>
      <c r="D4956" s="2">
        <v>6.69E-4</v>
      </c>
      <c r="E4956" s="3">
        <f t="shared" si="77"/>
        <v>3.1745738822321767</v>
      </c>
    </row>
    <row r="4957" spans="2:5">
      <c r="B4957" s="3" t="s">
        <v>4947</v>
      </c>
      <c r="C4957" s="3">
        <v>-0.56770799999999999</v>
      </c>
      <c r="D4957" s="2">
        <v>9.4064170000000003E-3</v>
      </c>
      <c r="E4957" s="3">
        <f t="shared" si="77"/>
        <v>2.0265757722639064</v>
      </c>
    </row>
    <row r="4958" spans="2:5">
      <c r="B4958" s="3" t="s">
        <v>4948</v>
      </c>
      <c r="C4958" s="3">
        <v>-0.56793300000000002</v>
      </c>
      <c r="D4958" s="2">
        <v>1.3223265E-2</v>
      </c>
      <c r="E4958" s="3">
        <f t="shared" si="77"/>
        <v>1.8786612985257949</v>
      </c>
    </row>
    <row r="4959" spans="2:5">
      <c r="B4959" s="3" t="s">
        <v>4949</v>
      </c>
      <c r="C4959" s="3">
        <v>-0.56807799999999997</v>
      </c>
      <c r="D4959" s="2">
        <v>2.2742700000000001E-2</v>
      </c>
      <c r="E4959" s="3">
        <f t="shared" si="77"/>
        <v>1.6431579774014291</v>
      </c>
    </row>
    <row r="4960" spans="2:5">
      <c r="B4960" s="3" t="s">
        <v>4950</v>
      </c>
      <c r="C4960" s="3">
        <v>-0.56908400000000003</v>
      </c>
      <c r="D4960" s="2">
        <v>4.8610859999999997E-3</v>
      </c>
      <c r="E4960" s="3">
        <f t="shared" si="77"/>
        <v>2.3132666955279966</v>
      </c>
    </row>
    <row r="4961" spans="2:5">
      <c r="B4961" s="3" t="s">
        <v>4951</v>
      </c>
      <c r="C4961" s="3">
        <v>-0.56923800000000002</v>
      </c>
      <c r="D4961" s="2">
        <v>3.4781727999999998E-2</v>
      </c>
      <c r="E4961" s="3">
        <f t="shared" si="77"/>
        <v>1.458648845501147</v>
      </c>
    </row>
    <row r="4962" spans="2:5">
      <c r="B4962" s="3" t="s">
        <v>4952</v>
      </c>
      <c r="C4962" s="3">
        <v>-0.569824</v>
      </c>
      <c r="D4962" s="2">
        <v>4.0233650000000003E-2</v>
      </c>
      <c r="E4962" s="3">
        <f t="shared" si="77"/>
        <v>1.3954105664107626</v>
      </c>
    </row>
    <row r="4963" spans="2:5">
      <c r="B4963" s="3" t="s">
        <v>4953</v>
      </c>
      <c r="C4963" s="3">
        <v>-0.57018100000000005</v>
      </c>
      <c r="D4963" s="2">
        <v>4.17848E-3</v>
      </c>
      <c r="E4963" s="3">
        <f t="shared" si="77"/>
        <v>2.3789816722117592</v>
      </c>
    </row>
    <row r="4964" spans="2:5">
      <c r="B4964" s="3" t="s">
        <v>4954</v>
      </c>
      <c r="C4964" s="3">
        <v>-0.57033199999999995</v>
      </c>
      <c r="D4964" s="2">
        <v>3.2841314000000003E-2</v>
      </c>
      <c r="E4964" s="3">
        <f t="shared" si="77"/>
        <v>1.4835794748311355</v>
      </c>
    </row>
    <row r="4965" spans="2:5">
      <c r="B4965" s="3" t="s">
        <v>4955</v>
      </c>
      <c r="C4965" s="3">
        <v>-0.57073200000000002</v>
      </c>
      <c r="D4965" s="2">
        <v>4.7036665999999998E-2</v>
      </c>
      <c r="E4965" s="3">
        <f t="shared" si="77"/>
        <v>1.3275634690134868</v>
      </c>
    </row>
    <row r="4966" spans="2:5">
      <c r="B4966" s="3" t="s">
        <v>4956</v>
      </c>
      <c r="C4966" s="3">
        <v>-0.571268</v>
      </c>
      <c r="D4966" s="2">
        <v>2.1294230000000001E-3</v>
      </c>
      <c r="E4966" s="3">
        <f t="shared" si="77"/>
        <v>2.6717380594078923</v>
      </c>
    </row>
    <row r="4967" spans="2:5">
      <c r="B4967" s="3" t="s">
        <v>4957</v>
      </c>
      <c r="C4967" s="3">
        <v>-0.572353</v>
      </c>
      <c r="D4967" s="2">
        <v>1.4547134E-2</v>
      </c>
      <c r="E4967" s="3">
        <f t="shared" si="77"/>
        <v>1.8372225606703785</v>
      </c>
    </row>
    <row r="4968" spans="2:5">
      <c r="B4968" s="3" t="s">
        <v>4958</v>
      </c>
      <c r="C4968" s="3">
        <v>-0.57245500000000005</v>
      </c>
      <c r="D4968" s="2">
        <v>5.9484810000000003E-3</v>
      </c>
      <c r="E4968" s="3">
        <f t="shared" si="77"/>
        <v>2.2255939212530063</v>
      </c>
    </row>
    <row r="4969" spans="2:5">
      <c r="B4969" s="3" t="s">
        <v>4959</v>
      </c>
      <c r="C4969" s="3">
        <v>-0.57348699999999997</v>
      </c>
      <c r="D4969" s="2">
        <v>2.0960497000000002E-2</v>
      </c>
      <c r="E4969" s="3">
        <f t="shared" si="77"/>
        <v>1.6785984238925804</v>
      </c>
    </row>
    <row r="4970" spans="2:5">
      <c r="B4970" s="3" t="s">
        <v>4960</v>
      </c>
      <c r="C4970" s="3">
        <v>-0.57386999999999999</v>
      </c>
      <c r="D4970" s="2">
        <v>3.5630330000000002E-3</v>
      </c>
      <c r="E4970" s="3">
        <f t="shared" si="77"/>
        <v>2.4481801552937967</v>
      </c>
    </row>
    <row r="4971" spans="2:5">
      <c r="B4971" s="3" t="s">
        <v>4961</v>
      </c>
      <c r="C4971" s="3">
        <v>-0.57498199999999999</v>
      </c>
      <c r="D4971" s="2">
        <v>3.0090537000000001E-2</v>
      </c>
      <c r="E4971" s="3">
        <f t="shared" si="77"/>
        <v>1.5215700617097112</v>
      </c>
    </row>
    <row r="4972" spans="2:5">
      <c r="B4972" s="3" t="s">
        <v>4962</v>
      </c>
      <c r="C4972" s="3">
        <v>-0.57509399999999999</v>
      </c>
      <c r="D4972" s="2">
        <v>5.7768990000000003E-3</v>
      </c>
      <c r="E4972" s="3">
        <f t="shared" si="77"/>
        <v>2.2383052253486886</v>
      </c>
    </row>
    <row r="4973" spans="2:5">
      <c r="B4973" s="3" t="s">
        <v>4963</v>
      </c>
      <c r="C4973" s="3">
        <v>-0.57543699999999998</v>
      </c>
      <c r="D4973" s="2">
        <v>1.9384036E-2</v>
      </c>
      <c r="E4973" s="3">
        <f t="shared" si="77"/>
        <v>1.7125557922987988</v>
      </c>
    </row>
    <row r="4974" spans="2:5">
      <c r="B4974" s="3" t="s">
        <v>4964</v>
      </c>
      <c r="C4974" s="3">
        <v>-0.57592299999999996</v>
      </c>
      <c r="D4974" s="2">
        <v>3.3084479999999999E-2</v>
      </c>
      <c r="E4974" s="3">
        <f t="shared" si="77"/>
        <v>1.4803756869205014</v>
      </c>
    </row>
    <row r="4975" spans="2:5">
      <c r="B4975" s="3" t="s">
        <v>4965</v>
      </c>
      <c r="C4975" s="3">
        <v>-0.576241</v>
      </c>
      <c r="D4975" s="2">
        <v>2.0206080000000001E-3</v>
      </c>
      <c r="E4975" s="3">
        <f t="shared" si="77"/>
        <v>2.694517931882785</v>
      </c>
    </row>
    <row r="4976" spans="2:5">
      <c r="B4976" s="3" t="s">
        <v>4966</v>
      </c>
      <c r="C4976" s="3">
        <v>-0.57662500000000005</v>
      </c>
      <c r="D4976" s="2">
        <v>1.6233496E-2</v>
      </c>
      <c r="E4976" s="3">
        <f t="shared" si="77"/>
        <v>1.7895879416642617</v>
      </c>
    </row>
    <row r="4977" spans="2:5">
      <c r="B4977" s="3" t="s">
        <v>4967</v>
      </c>
      <c r="C4977" s="3">
        <v>-0.57744799999999996</v>
      </c>
      <c r="D4977" s="2">
        <v>2.4596575999999998E-2</v>
      </c>
      <c r="E4977" s="3">
        <f t="shared" si="77"/>
        <v>1.6091253452463308</v>
      </c>
    </row>
    <row r="4978" spans="2:5">
      <c r="B4978" s="3" t="s">
        <v>4968</v>
      </c>
      <c r="C4978" s="3">
        <v>-0.57788399999999995</v>
      </c>
      <c r="D4978" s="2">
        <v>2.0530902E-2</v>
      </c>
      <c r="E4978" s="3">
        <f t="shared" si="77"/>
        <v>1.6875919700148254</v>
      </c>
    </row>
    <row r="4979" spans="2:5">
      <c r="B4979" s="3" t="s">
        <v>4969</v>
      </c>
      <c r="C4979" s="3">
        <v>-0.577905</v>
      </c>
      <c r="D4979" s="2">
        <v>3.7122603999999997E-2</v>
      </c>
      <c r="E4979" s="3">
        <f t="shared" si="77"/>
        <v>1.430361567389441</v>
      </c>
    </row>
    <row r="4980" spans="2:5">
      <c r="B4980" s="3" t="s">
        <v>4970</v>
      </c>
      <c r="C4980" s="3">
        <v>-0.57848500000000003</v>
      </c>
      <c r="D4980" s="2">
        <v>3.4578629999999998E-3</v>
      </c>
      <c r="E4980" s="3">
        <f t="shared" si="77"/>
        <v>2.4611922174017904</v>
      </c>
    </row>
    <row r="4981" spans="2:5">
      <c r="B4981" s="3" t="s">
        <v>4971</v>
      </c>
      <c r="C4981" s="3">
        <v>-0.58118400000000003</v>
      </c>
      <c r="D4981" s="2">
        <v>4.917477E-2</v>
      </c>
      <c r="E4981" s="3">
        <f t="shared" si="77"/>
        <v>1.3082576626839573</v>
      </c>
    </row>
    <row r="4982" spans="2:5">
      <c r="B4982" s="3" t="s">
        <v>4972</v>
      </c>
      <c r="C4982" s="3">
        <v>-0.58128299999999999</v>
      </c>
      <c r="D4982" s="2">
        <v>2.7606890000000002E-3</v>
      </c>
      <c r="E4982" s="3">
        <f t="shared" si="77"/>
        <v>2.5589825151975205</v>
      </c>
    </row>
    <row r="4983" spans="2:5">
      <c r="B4983" s="3" t="s">
        <v>4973</v>
      </c>
      <c r="C4983" s="3">
        <v>-0.58147499999999996</v>
      </c>
      <c r="D4983" s="2">
        <v>4.7629329999999998E-2</v>
      </c>
      <c r="E4983" s="3">
        <f t="shared" si="77"/>
        <v>1.3221255276496409</v>
      </c>
    </row>
    <row r="4984" spans="2:5">
      <c r="B4984" s="3" t="s">
        <v>4974</v>
      </c>
      <c r="C4984" s="3">
        <v>-0.58196599999999998</v>
      </c>
      <c r="D4984" s="2">
        <v>9.3739180000000002E-3</v>
      </c>
      <c r="E4984" s="3">
        <f t="shared" si="77"/>
        <v>2.0280788498667235</v>
      </c>
    </row>
    <row r="4985" spans="2:5">
      <c r="B4985" s="3" t="s">
        <v>4975</v>
      </c>
      <c r="C4985" s="3">
        <v>-0.58237300000000003</v>
      </c>
      <c r="D4985" s="2">
        <v>1.6624412000000002E-2</v>
      </c>
      <c r="E4985" s="3">
        <f t="shared" si="77"/>
        <v>1.7792537066065959</v>
      </c>
    </row>
    <row r="4986" spans="2:5">
      <c r="B4986" s="3" t="s">
        <v>4976</v>
      </c>
      <c r="C4986" s="3">
        <v>-0.58252499999999996</v>
      </c>
      <c r="D4986" s="2">
        <v>4.254281E-2</v>
      </c>
      <c r="E4986" s="3">
        <f t="shared" si="77"/>
        <v>1.3711738278514858</v>
      </c>
    </row>
    <row r="4987" spans="2:5">
      <c r="B4987" s="3" t="s">
        <v>4977</v>
      </c>
      <c r="C4987" s="3">
        <v>-0.58369499999999996</v>
      </c>
      <c r="D4987" s="2">
        <v>1.2950664000000001E-2</v>
      </c>
      <c r="E4987" s="3">
        <f t="shared" si="77"/>
        <v>1.887707964081321</v>
      </c>
    </row>
    <row r="4988" spans="2:5">
      <c r="B4988" s="3" t="s">
        <v>4978</v>
      </c>
      <c r="C4988" s="3">
        <v>-0.58377000000000001</v>
      </c>
      <c r="D4988" s="2">
        <v>3.6261633000000001E-2</v>
      </c>
      <c r="E4988" s="3">
        <f t="shared" si="77"/>
        <v>1.4405526418588319</v>
      </c>
    </row>
    <row r="4989" spans="2:5">
      <c r="B4989" s="3" t="s">
        <v>4979</v>
      </c>
      <c r="C4989" s="3">
        <v>-0.58474300000000001</v>
      </c>
      <c r="D4989" s="2">
        <v>3.85058E-2</v>
      </c>
      <c r="E4989" s="3">
        <f t="shared" si="77"/>
        <v>1.4144738492375211</v>
      </c>
    </row>
    <row r="4990" spans="2:5">
      <c r="B4990" s="3" t="s">
        <v>4980</v>
      </c>
      <c r="C4990" s="3">
        <v>-0.58496899999999996</v>
      </c>
      <c r="D4990" s="2">
        <v>4.2510279999999998E-2</v>
      </c>
      <c r="E4990" s="3">
        <f t="shared" si="77"/>
        <v>1.3715060344811374</v>
      </c>
    </row>
    <row r="4991" spans="2:5">
      <c r="B4991" s="3" t="s">
        <v>4981</v>
      </c>
      <c r="C4991" s="3">
        <v>-0.58506599999999997</v>
      </c>
      <c r="D4991" s="2">
        <v>5.9813549999999998E-3</v>
      </c>
      <c r="E4991" s="3">
        <f t="shared" si="77"/>
        <v>2.2232004209676335</v>
      </c>
    </row>
    <row r="4992" spans="2:5">
      <c r="B4992" s="3" t="s">
        <v>4982</v>
      </c>
      <c r="C4992" s="3">
        <v>-0.585345</v>
      </c>
      <c r="D4992" s="2">
        <v>1.5291213999999999E-2</v>
      </c>
      <c r="E4992" s="3">
        <f t="shared" si="77"/>
        <v>1.8155580337131596</v>
      </c>
    </row>
    <row r="4993" spans="2:5">
      <c r="B4993" s="3" t="s">
        <v>4983</v>
      </c>
      <c r="C4993" s="3">
        <v>-0.58679599999999998</v>
      </c>
      <c r="D4993" s="2">
        <v>4.8719310000000004E-3</v>
      </c>
      <c r="E4993" s="3">
        <f t="shared" si="77"/>
        <v>2.3122988711410786</v>
      </c>
    </row>
    <row r="4994" spans="2:5">
      <c r="B4994" s="3" t="s">
        <v>4984</v>
      </c>
      <c r="C4994" s="3">
        <v>-0.58745700000000001</v>
      </c>
      <c r="D4994" s="2">
        <v>4.8789468000000003E-2</v>
      </c>
      <c r="E4994" s="3">
        <f t="shared" si="77"/>
        <v>1.3116739174057501</v>
      </c>
    </row>
    <row r="4995" spans="2:5">
      <c r="B4995" s="3" t="s">
        <v>4985</v>
      </c>
      <c r="C4995" s="3">
        <v>-0.58836200000000005</v>
      </c>
      <c r="D4995" s="2">
        <v>1.6579785999999999E-2</v>
      </c>
      <c r="E4995" s="3">
        <f t="shared" si="77"/>
        <v>1.7804210793116151</v>
      </c>
    </row>
    <row r="4996" spans="2:5">
      <c r="B4996" s="3" t="s">
        <v>4986</v>
      </c>
      <c r="C4996" s="3">
        <v>-0.58838699999999999</v>
      </c>
      <c r="D4996" s="2">
        <v>2.8624777000000001E-2</v>
      </c>
      <c r="E4996" s="3">
        <f t="shared" si="77"/>
        <v>1.5432578879899319</v>
      </c>
    </row>
    <row r="4997" spans="2:5">
      <c r="B4997" s="3" t="s">
        <v>4987</v>
      </c>
      <c r="C4997" s="3">
        <v>-0.58849300000000004</v>
      </c>
      <c r="D4997" s="2">
        <v>2.0396405999999999E-2</v>
      </c>
      <c r="E4997" s="3">
        <f t="shared" si="77"/>
        <v>1.6904463517837589</v>
      </c>
    </row>
    <row r="4998" spans="2:5">
      <c r="B4998" s="3" t="s">
        <v>4988</v>
      </c>
      <c r="C4998" s="3">
        <v>-0.588615</v>
      </c>
      <c r="D4998" s="2">
        <v>3.5928549999999997E-2</v>
      </c>
      <c r="E4998" s="3">
        <f t="shared" si="77"/>
        <v>1.4445603096449418</v>
      </c>
    </row>
    <row r="4999" spans="2:5">
      <c r="B4999" s="3" t="s">
        <v>4989</v>
      </c>
      <c r="C4999" s="3">
        <v>-0.58911800000000003</v>
      </c>
      <c r="D4999" s="2">
        <v>4.3557953000000003E-2</v>
      </c>
      <c r="E4999" s="3">
        <f t="shared" si="77"/>
        <v>1.360932538046046</v>
      </c>
    </row>
    <row r="5000" spans="2:5">
      <c r="B5000" s="3" t="s">
        <v>4990</v>
      </c>
      <c r="C5000" s="3">
        <v>-0.58916599999999997</v>
      </c>
      <c r="D5000" s="2">
        <v>3.1659819999999998E-2</v>
      </c>
      <c r="E5000" s="3">
        <f t="shared" si="77"/>
        <v>1.4994915586217668</v>
      </c>
    </row>
    <row r="5001" spans="2:5">
      <c r="B5001" s="3" t="s">
        <v>4991</v>
      </c>
      <c r="C5001" s="3">
        <v>-0.590947</v>
      </c>
      <c r="D5001" s="2">
        <v>6.1200000000000002E-4</v>
      </c>
      <c r="E5001" s="3">
        <f t="shared" si="77"/>
        <v>3.2132485778544386</v>
      </c>
    </row>
    <row r="5002" spans="2:5">
      <c r="B5002" s="3" t="s">
        <v>4992</v>
      </c>
      <c r="C5002" s="3">
        <v>-0.59155400000000002</v>
      </c>
      <c r="D5002" s="2">
        <v>2.8507893999999999E-2</v>
      </c>
      <c r="E5002" s="3">
        <f t="shared" ref="E5002:E5065" si="78">-LOG10(D5002)</f>
        <v>1.5450348646955085</v>
      </c>
    </row>
    <row r="5003" spans="2:5">
      <c r="B5003" s="3" t="s">
        <v>4993</v>
      </c>
      <c r="C5003" s="3">
        <v>-0.59280999999999995</v>
      </c>
      <c r="D5003" s="2">
        <v>6.5587670000000001E-3</v>
      </c>
      <c r="E5003" s="3">
        <f t="shared" si="78"/>
        <v>2.183177797122307</v>
      </c>
    </row>
    <row r="5004" spans="2:5">
      <c r="B5004" s="3" t="s">
        <v>4994</v>
      </c>
      <c r="C5004" s="3">
        <v>-0.59391300000000002</v>
      </c>
      <c r="D5004" s="2">
        <v>2.3391938000000001E-2</v>
      </c>
      <c r="E5004" s="3">
        <f t="shared" si="78"/>
        <v>1.6309337958120746</v>
      </c>
    </row>
    <row r="5005" spans="2:5">
      <c r="B5005" s="3" t="s">
        <v>4995</v>
      </c>
      <c r="C5005" s="3">
        <v>-0.59391899999999997</v>
      </c>
      <c r="D5005" s="2">
        <v>3.8102869999999997E-2</v>
      </c>
      <c r="E5005" s="3">
        <f t="shared" si="78"/>
        <v>1.4190423109852728</v>
      </c>
    </row>
    <row r="5006" spans="2:5">
      <c r="B5006" s="3" t="s">
        <v>4996</v>
      </c>
      <c r="C5006" s="3">
        <v>-0.59470100000000004</v>
      </c>
      <c r="D5006" s="2">
        <v>2.9772549999999998E-3</v>
      </c>
      <c r="E5006" s="3">
        <f t="shared" si="78"/>
        <v>2.5261839667136625</v>
      </c>
    </row>
    <row r="5007" spans="2:5">
      <c r="B5007" s="3" t="s">
        <v>4997</v>
      </c>
      <c r="C5007" s="3">
        <v>-0.59489700000000001</v>
      </c>
      <c r="D5007" s="2">
        <v>8.0385390000000008E-3</v>
      </c>
      <c r="E5007" s="3">
        <f t="shared" si="78"/>
        <v>2.0948228768603752</v>
      </c>
    </row>
    <row r="5008" spans="2:5">
      <c r="B5008" s="3" t="s">
        <v>4998</v>
      </c>
      <c r="C5008" s="3">
        <v>-0.59513199999999999</v>
      </c>
      <c r="D5008" s="2">
        <v>2.3900000000000001E-4</v>
      </c>
      <c r="E5008" s="3">
        <f t="shared" si="78"/>
        <v>3.6216020990518625</v>
      </c>
    </row>
    <row r="5009" spans="2:5">
      <c r="B5009" s="3" t="s">
        <v>4999</v>
      </c>
      <c r="C5009" s="3">
        <v>-0.59515200000000001</v>
      </c>
      <c r="D5009" s="2">
        <v>4.2313969999999996E-3</v>
      </c>
      <c r="E5009" s="3">
        <f t="shared" si="78"/>
        <v>2.3735162261882352</v>
      </c>
    </row>
    <row r="5010" spans="2:5">
      <c r="B5010" s="3" t="s">
        <v>5000</v>
      </c>
      <c r="C5010" s="3">
        <v>-0.59550400000000003</v>
      </c>
      <c r="D5010" s="2">
        <v>1.904751E-2</v>
      </c>
      <c r="E5010" s="3">
        <f t="shared" si="78"/>
        <v>1.7201617897489829</v>
      </c>
    </row>
    <row r="5011" spans="2:5">
      <c r="B5011" s="3" t="s">
        <v>5001</v>
      </c>
      <c r="C5011" s="3">
        <v>-0.59560000000000002</v>
      </c>
      <c r="D5011" s="2">
        <v>1.5509189E-2</v>
      </c>
      <c r="E5011" s="3">
        <f t="shared" si="78"/>
        <v>1.8094109115373651</v>
      </c>
    </row>
    <row r="5012" spans="2:5">
      <c r="B5012" s="3" t="s">
        <v>5002</v>
      </c>
      <c r="C5012" s="3">
        <v>-0.59567999999999999</v>
      </c>
      <c r="D5012" s="2">
        <v>7.544729E-3</v>
      </c>
      <c r="E5012" s="3">
        <f t="shared" si="78"/>
        <v>2.1223563550823341</v>
      </c>
    </row>
    <row r="5013" spans="2:5">
      <c r="B5013" s="3" t="s">
        <v>5003</v>
      </c>
      <c r="C5013" s="3">
        <v>-0.59635099999999996</v>
      </c>
      <c r="D5013" s="2">
        <v>1.7176648999999999E-2</v>
      </c>
      <c r="E5013" s="3">
        <f t="shared" si="78"/>
        <v>1.7650615589424492</v>
      </c>
    </row>
    <row r="5014" spans="2:5">
      <c r="B5014" s="3" t="s">
        <v>5004</v>
      </c>
      <c r="C5014" s="3">
        <v>-0.59660299999999999</v>
      </c>
      <c r="D5014" s="2">
        <v>3.4434639999999998E-3</v>
      </c>
      <c r="E5014" s="3">
        <f t="shared" si="78"/>
        <v>2.4630044530251327</v>
      </c>
    </row>
    <row r="5015" spans="2:5">
      <c r="B5015" s="3" t="s">
        <v>5005</v>
      </c>
      <c r="C5015" s="3">
        <v>-0.59683799999999998</v>
      </c>
      <c r="D5015" s="2">
        <v>5.212469E-3</v>
      </c>
      <c r="E5015" s="3">
        <f t="shared" si="78"/>
        <v>2.2829565148803392</v>
      </c>
    </row>
    <row r="5016" spans="2:5">
      <c r="B5016" s="3" t="s">
        <v>5006</v>
      </c>
      <c r="C5016" s="3">
        <v>-0.59747899999999998</v>
      </c>
      <c r="D5016" s="2">
        <v>3.5250301999999997E-2</v>
      </c>
      <c r="E5016" s="3">
        <f t="shared" si="78"/>
        <v>1.452837157924449</v>
      </c>
    </row>
    <row r="5017" spans="2:5">
      <c r="B5017" s="3" t="s">
        <v>5007</v>
      </c>
      <c r="C5017" s="3">
        <v>-0.59868100000000002</v>
      </c>
      <c r="D5017" s="2">
        <v>2.4009309999999999E-2</v>
      </c>
      <c r="E5017" s="3">
        <f t="shared" si="78"/>
        <v>1.619620320888348</v>
      </c>
    </row>
    <row r="5018" spans="2:5">
      <c r="B5018" s="3" t="s">
        <v>5008</v>
      </c>
      <c r="C5018" s="3">
        <v>-0.59932200000000002</v>
      </c>
      <c r="D5018" s="2">
        <v>1.6808586E-2</v>
      </c>
      <c r="E5018" s="3">
        <f t="shared" si="78"/>
        <v>1.7744688194710907</v>
      </c>
    </row>
    <row r="5019" spans="2:5">
      <c r="B5019" s="3" t="s">
        <v>5009</v>
      </c>
      <c r="C5019" s="3">
        <v>-0.59978900000000002</v>
      </c>
      <c r="D5019" s="2">
        <v>3.7071109999999997E-2</v>
      </c>
      <c r="E5019" s="3">
        <f t="shared" si="78"/>
        <v>1.4309644099332712</v>
      </c>
    </row>
    <row r="5020" spans="2:5">
      <c r="B5020" s="3" t="s">
        <v>5010</v>
      </c>
      <c r="C5020" s="3">
        <v>-0.60028400000000004</v>
      </c>
      <c r="D5020" s="2">
        <v>4.3127169999999998E-3</v>
      </c>
      <c r="E5020" s="3">
        <f t="shared" si="78"/>
        <v>2.3652490392736651</v>
      </c>
    </row>
    <row r="5021" spans="2:5">
      <c r="B5021" s="3" t="s">
        <v>5011</v>
      </c>
      <c r="C5021" s="3">
        <v>-0.60034100000000001</v>
      </c>
      <c r="D5021" s="2">
        <v>5.8E-4</v>
      </c>
      <c r="E5021" s="3">
        <f t="shared" si="78"/>
        <v>3.2365720064370627</v>
      </c>
    </row>
    <row r="5022" spans="2:5">
      <c r="B5022" s="3" t="s">
        <v>5012</v>
      </c>
      <c r="C5022" s="3">
        <v>-0.60034900000000002</v>
      </c>
      <c r="D5022" s="2">
        <v>1.7954843000000002E-2</v>
      </c>
      <c r="E5022" s="3">
        <f t="shared" si="78"/>
        <v>1.745818388061259</v>
      </c>
    </row>
    <row r="5023" spans="2:5">
      <c r="B5023" s="3" t="s">
        <v>5013</v>
      </c>
      <c r="C5023" s="3">
        <v>-0.60092599999999996</v>
      </c>
      <c r="D5023" s="2">
        <v>3.3026785000000003E-2</v>
      </c>
      <c r="E5023" s="3">
        <f t="shared" si="78"/>
        <v>1.4811337007474772</v>
      </c>
    </row>
    <row r="5024" spans="2:5">
      <c r="B5024" s="3" t="s">
        <v>5014</v>
      </c>
      <c r="C5024" s="3">
        <v>-0.60120399999999996</v>
      </c>
      <c r="D5024" s="2">
        <v>1.5180534000000001E-2</v>
      </c>
      <c r="E5024" s="3">
        <f t="shared" si="78"/>
        <v>1.8187129511563274</v>
      </c>
    </row>
    <row r="5025" spans="2:5">
      <c r="B5025" s="3" t="s">
        <v>5015</v>
      </c>
      <c r="C5025" s="3">
        <v>-0.60135899999999998</v>
      </c>
      <c r="D5025" s="2">
        <v>5.1947130000000001E-3</v>
      </c>
      <c r="E5025" s="3">
        <f t="shared" si="78"/>
        <v>2.2844384415542334</v>
      </c>
    </row>
    <row r="5026" spans="2:5">
      <c r="B5026" s="3" t="s">
        <v>5016</v>
      </c>
      <c r="C5026" s="3">
        <v>-0.60188600000000003</v>
      </c>
      <c r="D5026" s="2">
        <v>2.3799999999999999E-5</v>
      </c>
      <c r="E5026" s="3">
        <f t="shared" si="78"/>
        <v>4.6234230429434877</v>
      </c>
    </row>
    <row r="5027" spans="2:5">
      <c r="B5027" s="3" t="s">
        <v>5017</v>
      </c>
      <c r="C5027" s="3">
        <v>-0.60235000000000005</v>
      </c>
      <c r="D5027" s="2">
        <v>4.6609909999999997E-2</v>
      </c>
      <c r="E5027" s="3">
        <f t="shared" si="78"/>
        <v>1.3315217356544367</v>
      </c>
    </row>
    <row r="5028" spans="2:5">
      <c r="B5028" s="3" t="s">
        <v>5018</v>
      </c>
      <c r="C5028" s="3">
        <v>-0.60283299999999995</v>
      </c>
      <c r="D5028" s="2">
        <v>4.327019E-2</v>
      </c>
      <c r="E5028" s="3">
        <f t="shared" si="78"/>
        <v>1.3638111978040399</v>
      </c>
    </row>
    <row r="5029" spans="2:5">
      <c r="B5029" s="3" t="s">
        <v>5019</v>
      </c>
      <c r="C5029" s="3">
        <v>-0.60356200000000004</v>
      </c>
      <c r="D5029" s="2">
        <v>6.3473649999999998E-3</v>
      </c>
      <c r="E5029" s="3">
        <f t="shared" si="78"/>
        <v>2.1974065272212413</v>
      </c>
    </row>
    <row r="5030" spans="2:5">
      <c r="B5030" s="3" t="s">
        <v>5020</v>
      </c>
      <c r="C5030" s="3">
        <v>-0.60370100000000004</v>
      </c>
      <c r="D5030" s="2">
        <v>2.0439854E-2</v>
      </c>
      <c r="E5030" s="3">
        <f t="shared" si="78"/>
        <v>1.6895222106518459</v>
      </c>
    </row>
    <row r="5031" spans="2:5">
      <c r="B5031" s="3" t="s">
        <v>5021</v>
      </c>
      <c r="C5031" s="3">
        <v>-0.60713600000000001</v>
      </c>
      <c r="D5031" s="2">
        <v>1.6661889999999999E-2</v>
      </c>
      <c r="E5031" s="3">
        <f t="shared" si="78"/>
        <v>1.7782757370219446</v>
      </c>
    </row>
    <row r="5032" spans="2:5">
      <c r="B5032" s="3" t="s">
        <v>5022</v>
      </c>
      <c r="C5032" s="3">
        <v>-0.60726199999999997</v>
      </c>
      <c r="D5032" s="2">
        <v>1.2779135E-2</v>
      </c>
      <c r="E5032" s="3">
        <f t="shared" si="78"/>
        <v>1.8934985419084984</v>
      </c>
    </row>
    <row r="5033" spans="2:5">
      <c r="B5033" s="3" t="s">
        <v>5023</v>
      </c>
      <c r="C5033" s="3">
        <v>-0.60738300000000001</v>
      </c>
      <c r="D5033" s="2">
        <v>7.6387690000000001E-3</v>
      </c>
      <c r="E5033" s="3">
        <f t="shared" si="78"/>
        <v>2.1169766230449993</v>
      </c>
    </row>
    <row r="5034" spans="2:5">
      <c r="B5034" s="3" t="s">
        <v>5024</v>
      </c>
      <c r="C5034" s="3">
        <v>-0.60741299999999998</v>
      </c>
      <c r="D5034" s="2">
        <v>1.239241E-2</v>
      </c>
      <c r="E5034" s="3">
        <f t="shared" si="78"/>
        <v>1.9068442264793217</v>
      </c>
    </row>
    <row r="5035" spans="2:5">
      <c r="B5035" s="3" t="s">
        <v>5025</v>
      </c>
      <c r="C5035" s="3">
        <v>-0.60775100000000004</v>
      </c>
      <c r="D5035" s="2">
        <v>6.383115E-3</v>
      </c>
      <c r="E5035" s="3">
        <f t="shared" si="78"/>
        <v>2.1949673311278457</v>
      </c>
    </row>
    <row r="5036" spans="2:5">
      <c r="B5036" s="3" t="s">
        <v>5026</v>
      </c>
      <c r="C5036" s="3">
        <v>-0.60804100000000005</v>
      </c>
      <c r="D5036" s="2">
        <v>2.8178252000000001E-2</v>
      </c>
      <c r="E5036" s="3">
        <f t="shared" si="78"/>
        <v>1.5500859512657044</v>
      </c>
    </row>
    <row r="5037" spans="2:5">
      <c r="B5037" s="3" t="s">
        <v>5027</v>
      </c>
      <c r="C5037" s="3">
        <v>-0.60862700000000003</v>
      </c>
      <c r="D5037" s="2">
        <v>3.787641E-3</v>
      </c>
      <c r="E5037" s="3">
        <f t="shared" si="78"/>
        <v>2.4216311909960022</v>
      </c>
    </row>
    <row r="5038" spans="2:5">
      <c r="B5038" s="3" t="s">
        <v>5028</v>
      </c>
      <c r="C5038" s="3">
        <v>-0.60952799999999996</v>
      </c>
      <c r="D5038" s="2">
        <v>1.642964E-3</v>
      </c>
      <c r="E5038" s="3">
        <f t="shared" si="78"/>
        <v>2.7843719525555879</v>
      </c>
    </row>
    <row r="5039" spans="2:5">
      <c r="B5039" s="3" t="s">
        <v>5029</v>
      </c>
      <c r="C5039" s="3">
        <v>-0.60981600000000002</v>
      </c>
      <c r="D5039" s="2">
        <v>2.5695318000000002E-2</v>
      </c>
      <c r="E5039" s="3">
        <f t="shared" si="78"/>
        <v>1.5901460032058696</v>
      </c>
    </row>
    <row r="5040" spans="2:5">
      <c r="B5040" s="3" t="s">
        <v>5030</v>
      </c>
      <c r="C5040" s="3">
        <v>-0.61029599999999995</v>
      </c>
      <c r="D5040" s="2">
        <v>4.7948490000000003E-2</v>
      </c>
      <c r="E5040" s="3">
        <f t="shared" si="78"/>
        <v>1.3192250651355197</v>
      </c>
    </row>
    <row r="5041" spans="2:5">
      <c r="B5041" s="3" t="s">
        <v>5031</v>
      </c>
      <c r="C5041" s="3">
        <v>-0.610487</v>
      </c>
      <c r="D5041" s="2">
        <v>6.5062150000000001E-3</v>
      </c>
      <c r="E5041" s="3">
        <f t="shared" si="78"/>
        <v>2.186671589414015</v>
      </c>
    </row>
    <row r="5042" spans="2:5">
      <c r="B5042" s="3" t="s">
        <v>5032</v>
      </c>
      <c r="C5042" s="3">
        <v>-0.61076399999999997</v>
      </c>
      <c r="D5042" s="2">
        <v>3.0525699999999999E-2</v>
      </c>
      <c r="E5042" s="3">
        <f t="shared" si="78"/>
        <v>1.5153343682462528</v>
      </c>
    </row>
    <row r="5043" spans="2:5">
      <c r="B5043" s="3" t="s">
        <v>5033</v>
      </c>
      <c r="C5043" s="3">
        <v>-0.61086600000000002</v>
      </c>
      <c r="D5043" s="2">
        <v>4.1137867000000002E-2</v>
      </c>
      <c r="E5043" s="3">
        <f t="shared" si="78"/>
        <v>1.3857582302432667</v>
      </c>
    </row>
    <row r="5044" spans="2:5">
      <c r="B5044" s="3" t="s">
        <v>5034</v>
      </c>
      <c r="C5044" s="3">
        <v>-0.61194000000000004</v>
      </c>
      <c r="D5044" s="2">
        <v>5.1585679999999997E-3</v>
      </c>
      <c r="E5044" s="3">
        <f t="shared" si="78"/>
        <v>2.2874708402352018</v>
      </c>
    </row>
    <row r="5045" spans="2:5">
      <c r="B5045" s="3" t="s">
        <v>5035</v>
      </c>
      <c r="C5045" s="3">
        <v>-0.61230899999999999</v>
      </c>
      <c r="D5045" s="2">
        <v>3.5362129999999999E-3</v>
      </c>
      <c r="E5045" s="3">
        <f t="shared" si="78"/>
        <v>2.4514615836084475</v>
      </c>
    </row>
    <row r="5046" spans="2:5">
      <c r="B5046" s="3" t="s">
        <v>5036</v>
      </c>
      <c r="C5046" s="3">
        <v>-0.61361100000000002</v>
      </c>
      <c r="D5046" s="2">
        <v>3.3132269999999998E-2</v>
      </c>
      <c r="E5046" s="3">
        <f t="shared" si="78"/>
        <v>1.4797488081656918</v>
      </c>
    </row>
    <row r="5047" spans="2:5">
      <c r="B5047" s="3" t="s">
        <v>5037</v>
      </c>
      <c r="C5047" s="3">
        <v>-0.61376799999999998</v>
      </c>
      <c r="D5047" s="2">
        <v>2.3056144000000001E-2</v>
      </c>
      <c r="E5047" s="3">
        <f t="shared" si="78"/>
        <v>1.6372133240816951</v>
      </c>
    </row>
    <row r="5048" spans="2:5">
      <c r="B5048" s="3" t="s">
        <v>5038</v>
      </c>
      <c r="C5048" s="3">
        <v>-0.61444399999999999</v>
      </c>
      <c r="D5048" s="2">
        <v>8.3433190000000001E-3</v>
      </c>
      <c r="E5048" s="3">
        <f t="shared" si="78"/>
        <v>2.0786611512032795</v>
      </c>
    </row>
    <row r="5049" spans="2:5">
      <c r="B5049" s="3" t="s">
        <v>5039</v>
      </c>
      <c r="C5049" s="3">
        <v>-0.61489199999999999</v>
      </c>
      <c r="D5049" s="2">
        <v>1.3531313999999999E-2</v>
      </c>
      <c r="E5049" s="3">
        <f t="shared" si="78"/>
        <v>1.8686600278487679</v>
      </c>
    </row>
    <row r="5050" spans="2:5">
      <c r="B5050" s="3" t="s">
        <v>5040</v>
      </c>
      <c r="C5050" s="3">
        <v>-0.616004</v>
      </c>
      <c r="D5050" s="2">
        <v>2.8767913999999999E-2</v>
      </c>
      <c r="E5050" s="3">
        <f t="shared" si="78"/>
        <v>1.5410916282429328</v>
      </c>
    </row>
    <row r="5051" spans="2:5">
      <c r="B5051" s="3" t="s">
        <v>5041</v>
      </c>
      <c r="C5051" s="3">
        <v>-0.61660499999999996</v>
      </c>
      <c r="D5051" s="2">
        <v>4.8922810000000001E-3</v>
      </c>
      <c r="E5051" s="3">
        <f t="shared" si="78"/>
        <v>2.3104886061646543</v>
      </c>
    </row>
    <row r="5052" spans="2:5">
      <c r="B5052" s="3" t="s">
        <v>5042</v>
      </c>
      <c r="C5052" s="3">
        <v>-0.61686099999999999</v>
      </c>
      <c r="D5052" s="2">
        <v>6.4466300000000001E-3</v>
      </c>
      <c r="E5052" s="3">
        <f t="shared" si="78"/>
        <v>2.1906672551137794</v>
      </c>
    </row>
    <row r="5053" spans="2:5">
      <c r="B5053" s="3" t="s">
        <v>5043</v>
      </c>
      <c r="C5053" s="3">
        <v>-0.61771500000000001</v>
      </c>
      <c r="D5053" s="2">
        <v>7.2974310000000001E-3</v>
      </c>
      <c r="E5053" s="3">
        <f t="shared" si="78"/>
        <v>2.1368300027408966</v>
      </c>
    </row>
    <row r="5054" spans="2:5">
      <c r="B5054" s="3" t="s">
        <v>5044</v>
      </c>
      <c r="C5054" s="3">
        <v>-0.61822299999999997</v>
      </c>
      <c r="D5054" s="2">
        <v>3.5703152000000002E-2</v>
      </c>
      <c r="E5054" s="3">
        <f t="shared" si="78"/>
        <v>1.4472934411488798</v>
      </c>
    </row>
    <row r="5055" spans="2:5">
      <c r="B5055" s="3" t="s">
        <v>5045</v>
      </c>
      <c r="C5055" s="3">
        <v>-0.61842699999999995</v>
      </c>
      <c r="D5055" s="2">
        <v>2.3296917E-2</v>
      </c>
      <c r="E5055" s="3">
        <f t="shared" si="78"/>
        <v>1.6327015475781661</v>
      </c>
    </row>
    <row r="5056" spans="2:5">
      <c r="B5056" s="3" t="s">
        <v>5046</v>
      </c>
      <c r="C5056" s="3">
        <v>-0.619058</v>
      </c>
      <c r="D5056" s="2">
        <v>7.3700000000000002E-4</v>
      </c>
      <c r="E5056" s="3">
        <f t="shared" si="78"/>
        <v>3.1325325121409486</v>
      </c>
    </row>
    <row r="5057" spans="2:5">
      <c r="B5057" s="3" t="s">
        <v>5047</v>
      </c>
      <c r="C5057" s="3">
        <v>-0.621336</v>
      </c>
      <c r="D5057" s="2">
        <v>8.4329509999999993E-3</v>
      </c>
      <c r="E5057" s="3">
        <f t="shared" si="78"/>
        <v>2.0740204231510706</v>
      </c>
    </row>
    <row r="5058" spans="2:5">
      <c r="B5058" s="3" t="s">
        <v>5048</v>
      </c>
      <c r="C5058" s="3">
        <v>-0.62312699999999999</v>
      </c>
      <c r="D5058" s="2">
        <v>2.263095E-2</v>
      </c>
      <c r="E5058" s="3">
        <f t="shared" si="78"/>
        <v>1.6452972148876015</v>
      </c>
    </row>
    <row r="5059" spans="2:5">
      <c r="B5059" s="3" t="s">
        <v>5049</v>
      </c>
      <c r="C5059" s="3">
        <v>-0.62324800000000002</v>
      </c>
      <c r="D5059" s="2">
        <v>1.0196510000000001E-2</v>
      </c>
      <c r="E5059" s="3">
        <f t="shared" si="78"/>
        <v>1.9915484505030321</v>
      </c>
    </row>
    <row r="5060" spans="2:5">
      <c r="B5060" s="3" t="s">
        <v>5050</v>
      </c>
      <c r="C5060" s="3">
        <v>-0.62422200000000005</v>
      </c>
      <c r="D5060" s="2">
        <v>1.0073156E-2</v>
      </c>
      <c r="E5060" s="3">
        <f t="shared" si="78"/>
        <v>1.9968344402063343</v>
      </c>
    </row>
    <row r="5061" spans="2:5">
      <c r="B5061" s="3" t="s">
        <v>5051</v>
      </c>
      <c r="C5061" s="3">
        <v>-0.62471200000000005</v>
      </c>
      <c r="D5061" s="2">
        <v>1.1670101E-2</v>
      </c>
      <c r="E5061" s="3">
        <f t="shared" si="78"/>
        <v>1.9329253852954302</v>
      </c>
    </row>
    <row r="5062" spans="2:5">
      <c r="B5062" s="3" t="s">
        <v>5052</v>
      </c>
      <c r="C5062" s="3">
        <v>-0.62485999999999997</v>
      </c>
      <c r="D5062" s="2">
        <v>4.7134962000000002E-2</v>
      </c>
      <c r="E5062" s="3">
        <f t="shared" si="78"/>
        <v>1.3266568387087267</v>
      </c>
    </row>
    <row r="5063" spans="2:5">
      <c r="B5063" s="3" t="s">
        <v>5053</v>
      </c>
      <c r="C5063" s="3">
        <v>-0.62500299999999998</v>
      </c>
      <c r="D5063" s="2">
        <v>1.7635338E-2</v>
      </c>
      <c r="E5063" s="3">
        <f t="shared" si="78"/>
        <v>1.7536162122013021</v>
      </c>
    </row>
    <row r="5064" spans="2:5">
      <c r="B5064" s="3" t="s">
        <v>5054</v>
      </c>
      <c r="C5064" s="3">
        <v>-0.62559699999999996</v>
      </c>
      <c r="D5064" s="2">
        <v>4.6935910000000004E-3</v>
      </c>
      <c r="E5064" s="3">
        <f t="shared" si="78"/>
        <v>2.3284947575542279</v>
      </c>
    </row>
    <row r="5065" spans="2:5">
      <c r="B5065" s="3" t="s">
        <v>5055</v>
      </c>
      <c r="C5065" s="3">
        <v>-0.62575499999999995</v>
      </c>
      <c r="D5065" s="2">
        <v>7.3333690000000002E-3</v>
      </c>
      <c r="E5065" s="3">
        <f t="shared" si="78"/>
        <v>2.1346964616521582</v>
      </c>
    </row>
    <row r="5066" spans="2:5">
      <c r="B5066" s="3" t="s">
        <v>5056</v>
      </c>
      <c r="C5066" s="3">
        <v>-0.62642500000000001</v>
      </c>
      <c r="D5066" s="2">
        <v>1.7787369000000001E-2</v>
      </c>
      <c r="E5066" s="3">
        <f t="shared" ref="E5066:E5129" si="79">-LOG10(D5066)</f>
        <v>1.7498882853777438</v>
      </c>
    </row>
    <row r="5067" spans="2:5">
      <c r="B5067" s="3" t="s">
        <v>5057</v>
      </c>
      <c r="C5067" s="3">
        <v>-0.62660700000000003</v>
      </c>
      <c r="D5067" s="2">
        <v>1.8908827999999999E-2</v>
      </c>
      <c r="E5067" s="3">
        <f t="shared" si="79"/>
        <v>1.723335388601104</v>
      </c>
    </row>
    <row r="5068" spans="2:5">
      <c r="B5068" s="3" t="s">
        <v>5058</v>
      </c>
      <c r="C5068" s="3">
        <v>-0.62929400000000002</v>
      </c>
      <c r="D5068" s="2">
        <v>2.2900000000000001E-4</v>
      </c>
      <c r="E5068" s="3">
        <f t="shared" si="79"/>
        <v>3.6401645176601121</v>
      </c>
    </row>
    <row r="5069" spans="2:5">
      <c r="B5069" s="3" t="s">
        <v>5059</v>
      </c>
      <c r="C5069" s="3">
        <v>-0.62930600000000003</v>
      </c>
      <c r="D5069" s="2">
        <v>2.3767689999999999E-3</v>
      </c>
      <c r="E5069" s="3">
        <f t="shared" si="79"/>
        <v>2.6240130256341878</v>
      </c>
    </row>
    <row r="5070" spans="2:5">
      <c r="B5070" s="3" t="s">
        <v>5060</v>
      </c>
      <c r="C5070" s="3">
        <v>-0.629942</v>
      </c>
      <c r="D5070" s="2">
        <v>7.0508560000000003E-3</v>
      </c>
      <c r="E5070" s="3">
        <f t="shared" si="79"/>
        <v>2.1517581548512519</v>
      </c>
    </row>
    <row r="5071" spans="2:5">
      <c r="B5071" s="3" t="s">
        <v>5061</v>
      </c>
      <c r="C5071" s="3">
        <v>-0.63029100000000005</v>
      </c>
      <c r="D5071" s="2">
        <v>1.9283807E-2</v>
      </c>
      <c r="E5071" s="3">
        <f t="shared" si="79"/>
        <v>1.7148072237589567</v>
      </c>
    </row>
    <row r="5072" spans="2:5">
      <c r="B5072" s="3" t="s">
        <v>5062</v>
      </c>
      <c r="C5072" s="3">
        <v>-0.63130799999999998</v>
      </c>
      <c r="D5072" s="2">
        <v>4.7391443999999998E-2</v>
      </c>
      <c r="E5072" s="3">
        <f t="shared" si="79"/>
        <v>1.3243000583046569</v>
      </c>
    </row>
    <row r="5073" spans="2:5">
      <c r="B5073" s="3" t="s">
        <v>5063</v>
      </c>
      <c r="C5073" s="3">
        <v>-0.63160700000000003</v>
      </c>
      <c r="D5073" s="2">
        <v>3.514844E-3</v>
      </c>
      <c r="E5073" s="3">
        <f t="shared" si="79"/>
        <v>2.454093945592275</v>
      </c>
    </row>
    <row r="5074" spans="2:5">
      <c r="B5074" s="3" t="s">
        <v>5064</v>
      </c>
      <c r="C5074" s="3">
        <v>-0.63165899999999997</v>
      </c>
      <c r="D5074" s="2">
        <v>2.32E-4</v>
      </c>
      <c r="E5074" s="3">
        <f t="shared" si="79"/>
        <v>3.6345120151091002</v>
      </c>
    </row>
    <row r="5075" spans="2:5">
      <c r="B5075" s="3" t="s">
        <v>5065</v>
      </c>
      <c r="C5075" s="3">
        <v>-0.63267799999999996</v>
      </c>
      <c r="D5075" s="2">
        <v>2.7150609999999999E-2</v>
      </c>
      <c r="E5075" s="3">
        <f t="shared" si="79"/>
        <v>1.5662204085555052</v>
      </c>
    </row>
    <row r="5076" spans="2:5">
      <c r="B5076" s="3" t="s">
        <v>5066</v>
      </c>
      <c r="C5076" s="3">
        <v>-0.63318700000000006</v>
      </c>
      <c r="D5076" s="2">
        <v>7.3953489999999998E-3</v>
      </c>
      <c r="E5076" s="3">
        <f t="shared" si="79"/>
        <v>2.1310413260352123</v>
      </c>
    </row>
    <row r="5077" spans="2:5">
      <c r="B5077" s="3" t="s">
        <v>5067</v>
      </c>
      <c r="C5077" s="3">
        <v>-0.63519999999999999</v>
      </c>
      <c r="D5077" s="2">
        <v>1.8369218E-2</v>
      </c>
      <c r="E5077" s="3">
        <f t="shared" si="79"/>
        <v>1.7359093317461094</v>
      </c>
    </row>
    <row r="5078" spans="2:5">
      <c r="B5078" s="3" t="s">
        <v>5068</v>
      </c>
      <c r="C5078" s="3">
        <v>-0.63586299999999996</v>
      </c>
      <c r="D5078" s="2">
        <v>3.77E-4</v>
      </c>
      <c r="E5078" s="3">
        <f t="shared" si="79"/>
        <v>3.423658649794207</v>
      </c>
    </row>
    <row r="5079" spans="2:5">
      <c r="B5079" s="3" t="s">
        <v>5069</v>
      </c>
      <c r="C5079" s="3">
        <v>-0.63609800000000005</v>
      </c>
      <c r="D5079" s="2">
        <v>4.2207964000000001E-2</v>
      </c>
      <c r="E5079" s="3">
        <f t="shared" si="79"/>
        <v>1.3746055965518489</v>
      </c>
    </row>
    <row r="5080" spans="2:5">
      <c r="B5080" s="3" t="s">
        <v>5070</v>
      </c>
      <c r="C5080" s="3">
        <v>-0.636239</v>
      </c>
      <c r="D5080" s="2">
        <v>8.5668099999999994E-3</v>
      </c>
      <c r="E5080" s="3">
        <f t="shared" si="79"/>
        <v>2.067180865043428</v>
      </c>
    </row>
    <row r="5081" spans="2:5">
      <c r="B5081" s="3" t="s">
        <v>5071</v>
      </c>
      <c r="C5081" s="3">
        <v>-0.63680199999999998</v>
      </c>
      <c r="D5081" s="2">
        <v>4.9838673E-2</v>
      </c>
      <c r="E5081" s="3">
        <f t="shared" si="79"/>
        <v>1.3024335296805438</v>
      </c>
    </row>
    <row r="5082" spans="2:5">
      <c r="B5082" s="3" t="s">
        <v>5072</v>
      </c>
      <c r="C5082" s="3">
        <v>-0.63725500000000002</v>
      </c>
      <c r="D5082" s="2">
        <v>2.6329165000000002E-2</v>
      </c>
      <c r="E5082" s="3">
        <f t="shared" si="79"/>
        <v>1.5795629138389613</v>
      </c>
    </row>
    <row r="5083" spans="2:5">
      <c r="B5083" s="3" t="s">
        <v>5073</v>
      </c>
      <c r="C5083" s="3">
        <v>-0.63785700000000001</v>
      </c>
      <c r="D5083" s="2">
        <v>3.248463E-2</v>
      </c>
      <c r="E5083" s="3">
        <f t="shared" si="79"/>
        <v>1.4883220754854503</v>
      </c>
    </row>
    <row r="5084" spans="2:5">
      <c r="B5084" s="3" t="s">
        <v>5074</v>
      </c>
      <c r="C5084" s="3">
        <v>-0.63829199999999997</v>
      </c>
      <c r="D5084" s="2">
        <v>2.5029990000000001E-3</v>
      </c>
      <c r="E5084" s="3">
        <f t="shared" si="79"/>
        <v>2.6015393239013926</v>
      </c>
    </row>
    <row r="5085" spans="2:5">
      <c r="B5085" s="3" t="s">
        <v>5075</v>
      </c>
      <c r="C5085" s="3">
        <v>-0.63862099999999999</v>
      </c>
      <c r="D5085" s="2">
        <v>2.9100000000000003E-4</v>
      </c>
      <c r="E5085" s="3">
        <f t="shared" si="79"/>
        <v>3.5361070110140926</v>
      </c>
    </row>
    <row r="5086" spans="2:5">
      <c r="B5086" s="3" t="s">
        <v>5076</v>
      </c>
      <c r="C5086" s="3">
        <v>-0.63863700000000001</v>
      </c>
      <c r="D5086" s="2">
        <v>1.3832130000000001E-3</v>
      </c>
      <c r="E5086" s="3">
        <f t="shared" si="79"/>
        <v>2.8591109380382593</v>
      </c>
    </row>
    <row r="5087" spans="2:5">
      <c r="B5087" s="3" t="s">
        <v>5077</v>
      </c>
      <c r="C5087" s="3">
        <v>-0.64030600000000004</v>
      </c>
      <c r="D5087" s="2">
        <v>1.5799999999999999E-4</v>
      </c>
      <c r="E5087" s="3">
        <f t="shared" si="79"/>
        <v>3.8013429130455774</v>
      </c>
    </row>
    <row r="5088" spans="2:5">
      <c r="B5088" s="3" t="s">
        <v>5078</v>
      </c>
      <c r="C5088" s="3">
        <v>-0.64072399999999996</v>
      </c>
      <c r="D5088" s="2">
        <v>2.7988497000000001E-2</v>
      </c>
      <c r="E5088" s="3">
        <f t="shared" si="79"/>
        <v>1.5530204227961593</v>
      </c>
    </row>
    <row r="5089" spans="2:5">
      <c r="B5089" s="3" t="s">
        <v>5079</v>
      </c>
      <c r="C5089" s="3">
        <v>-0.64090400000000003</v>
      </c>
      <c r="D5089" s="2">
        <v>5.5874330000000002E-3</v>
      </c>
      <c r="E5089" s="3">
        <f t="shared" si="79"/>
        <v>2.2527876715387087</v>
      </c>
    </row>
    <row r="5090" spans="2:5">
      <c r="B5090" s="3" t="s">
        <v>5080</v>
      </c>
      <c r="C5090" s="3">
        <v>-0.64137299999999997</v>
      </c>
      <c r="D5090" s="2">
        <v>4.7702870000000001E-2</v>
      </c>
      <c r="E5090" s="3">
        <f t="shared" si="79"/>
        <v>1.3214554912393979</v>
      </c>
    </row>
    <row r="5091" spans="2:5">
      <c r="B5091" s="3" t="s">
        <v>5081</v>
      </c>
      <c r="C5091" s="3">
        <v>-0.64138300000000004</v>
      </c>
      <c r="D5091" s="2">
        <v>3.2889979999999999E-2</v>
      </c>
      <c r="E5091" s="3">
        <f t="shared" si="79"/>
        <v>1.4829363906064994</v>
      </c>
    </row>
    <row r="5092" spans="2:5">
      <c r="B5092" s="3" t="s">
        <v>5082</v>
      </c>
      <c r="C5092" s="3">
        <v>-0.64203399999999999</v>
      </c>
      <c r="D5092" s="2">
        <v>2.7447936999999999E-2</v>
      </c>
      <c r="E5092" s="3">
        <f t="shared" si="79"/>
        <v>1.5614902917670885</v>
      </c>
    </row>
    <row r="5093" spans="2:5">
      <c r="B5093" s="3" t="s">
        <v>5083</v>
      </c>
      <c r="C5093" s="3">
        <v>-0.642119</v>
      </c>
      <c r="D5093" s="2">
        <v>1.4317843E-2</v>
      </c>
      <c r="E5093" s="3">
        <f t="shared" si="79"/>
        <v>1.8441224040782274</v>
      </c>
    </row>
    <row r="5094" spans="2:5">
      <c r="B5094" s="3" t="s">
        <v>5084</v>
      </c>
      <c r="C5094" s="3">
        <v>-0.642621</v>
      </c>
      <c r="D5094" s="2">
        <v>1.3078515000000001E-2</v>
      </c>
      <c r="E5094" s="3">
        <f t="shared" si="79"/>
        <v>1.8834415651798231</v>
      </c>
    </row>
    <row r="5095" spans="2:5">
      <c r="B5095" s="3" t="s">
        <v>5085</v>
      </c>
      <c r="C5095" s="3">
        <v>-0.64270700000000003</v>
      </c>
      <c r="D5095" s="2">
        <v>3.5683640000000003E-2</v>
      </c>
      <c r="E5095" s="3">
        <f t="shared" si="79"/>
        <v>1.4475308507285656</v>
      </c>
    </row>
    <row r="5096" spans="2:5">
      <c r="B5096" s="3" t="s">
        <v>5086</v>
      </c>
      <c r="C5096" s="3">
        <v>-0.64288100000000004</v>
      </c>
      <c r="D5096" s="2">
        <v>1.1461911E-2</v>
      </c>
      <c r="E5096" s="3">
        <f t="shared" si="79"/>
        <v>1.9407429680959409</v>
      </c>
    </row>
    <row r="5097" spans="2:5">
      <c r="B5097" s="3" t="s">
        <v>5087</v>
      </c>
      <c r="C5097" s="3">
        <v>-0.64362699999999995</v>
      </c>
      <c r="D5097" s="2">
        <v>4.2700000000000002E-4</v>
      </c>
      <c r="E5097" s="3">
        <f t="shared" si="79"/>
        <v>3.3695721249749759</v>
      </c>
    </row>
    <row r="5098" spans="2:5">
      <c r="B5098" s="3" t="s">
        <v>5088</v>
      </c>
      <c r="C5098" s="3">
        <v>-0.64487799999999995</v>
      </c>
      <c r="D5098" s="2">
        <v>3.5075624E-2</v>
      </c>
      <c r="E5098" s="3">
        <f t="shared" si="79"/>
        <v>1.4549945940744811</v>
      </c>
    </row>
    <row r="5099" spans="2:5">
      <c r="B5099" s="3" t="s">
        <v>5089</v>
      </c>
      <c r="C5099" s="3">
        <v>-0.64565399999999995</v>
      </c>
      <c r="D5099" s="2">
        <v>4.3600000000000003E-4</v>
      </c>
      <c r="E5099" s="3">
        <f t="shared" si="79"/>
        <v>3.3605135107314141</v>
      </c>
    </row>
    <row r="5100" spans="2:5">
      <c r="B5100" s="3" t="s">
        <v>5090</v>
      </c>
      <c r="C5100" s="3">
        <v>-0.646034</v>
      </c>
      <c r="D5100" s="2">
        <v>2.3330010000000002E-2</v>
      </c>
      <c r="E5100" s="3">
        <f t="shared" si="79"/>
        <v>1.6320850750534874</v>
      </c>
    </row>
    <row r="5101" spans="2:5">
      <c r="B5101" s="3" t="s">
        <v>5091</v>
      </c>
      <c r="C5101" s="3">
        <v>-0.64637800000000001</v>
      </c>
      <c r="D5101" s="2">
        <v>4.0618482999999997E-2</v>
      </c>
      <c r="E5101" s="3">
        <f t="shared" si="79"/>
        <v>1.3912763004543935</v>
      </c>
    </row>
    <row r="5102" spans="2:5">
      <c r="B5102" s="3" t="s">
        <v>5092</v>
      </c>
      <c r="C5102" s="3">
        <v>-0.64651800000000004</v>
      </c>
      <c r="D5102" s="2">
        <v>1.7205102E-2</v>
      </c>
      <c r="E5102" s="3">
        <f t="shared" si="79"/>
        <v>1.7643427483318714</v>
      </c>
    </row>
    <row r="5103" spans="2:5">
      <c r="B5103" s="3" t="s">
        <v>5093</v>
      </c>
      <c r="C5103" s="3">
        <v>-0.64729999999999999</v>
      </c>
      <c r="D5103" s="2">
        <v>2.1839582999999999E-2</v>
      </c>
      <c r="E5103" s="3">
        <f t="shared" si="79"/>
        <v>1.6607556582075884</v>
      </c>
    </row>
    <row r="5104" spans="2:5">
      <c r="B5104" s="3" t="s">
        <v>5094</v>
      </c>
      <c r="C5104" s="3">
        <v>-0.64802700000000002</v>
      </c>
      <c r="D5104" s="2">
        <v>1.500613E-3</v>
      </c>
      <c r="E5104" s="3">
        <f t="shared" si="79"/>
        <v>2.8237312955215934</v>
      </c>
    </row>
    <row r="5105" spans="2:5">
      <c r="B5105" s="3" t="s">
        <v>5095</v>
      </c>
      <c r="C5105" s="3">
        <v>-0.64979799999999999</v>
      </c>
      <c r="D5105" s="2">
        <v>5.9512849999999997E-3</v>
      </c>
      <c r="E5105" s="3">
        <f t="shared" si="79"/>
        <v>2.225389251388104</v>
      </c>
    </row>
    <row r="5106" spans="2:5">
      <c r="B5106" s="3" t="s">
        <v>5096</v>
      </c>
      <c r="C5106" s="3">
        <v>-0.65067600000000003</v>
      </c>
      <c r="D5106" s="2">
        <v>7.8488580000000002E-3</v>
      </c>
      <c r="E5106" s="3">
        <f t="shared" si="79"/>
        <v>2.1051935280162386</v>
      </c>
    </row>
    <row r="5107" spans="2:5">
      <c r="B5107" s="3" t="s">
        <v>5097</v>
      </c>
      <c r="C5107" s="3">
        <v>-0.65081900000000004</v>
      </c>
      <c r="D5107" s="2">
        <v>1.2841673E-2</v>
      </c>
      <c r="E5107" s="3">
        <f t="shared" si="79"/>
        <v>1.8913783931411945</v>
      </c>
    </row>
    <row r="5108" spans="2:5">
      <c r="B5108" s="3" t="s">
        <v>5098</v>
      </c>
      <c r="C5108" s="3">
        <v>-0.65141400000000005</v>
      </c>
      <c r="D5108" s="2">
        <v>3.7185679999999998E-3</v>
      </c>
      <c r="E5108" s="3">
        <f t="shared" si="79"/>
        <v>2.4296242723303907</v>
      </c>
    </row>
    <row r="5109" spans="2:5">
      <c r="B5109" s="3" t="s">
        <v>5099</v>
      </c>
      <c r="C5109" s="3">
        <v>-0.65198100000000003</v>
      </c>
      <c r="D5109" s="2">
        <v>4.2887825999999997E-2</v>
      </c>
      <c r="E5109" s="3">
        <f t="shared" si="79"/>
        <v>1.3676659677533043</v>
      </c>
    </row>
    <row r="5110" spans="2:5">
      <c r="B5110" s="3" t="s">
        <v>5100</v>
      </c>
      <c r="C5110" s="3">
        <v>-0.65289299999999995</v>
      </c>
      <c r="D5110" s="2">
        <v>3.0789047E-2</v>
      </c>
      <c r="E5110" s="3">
        <f t="shared" si="79"/>
        <v>1.5116037534172486</v>
      </c>
    </row>
    <row r="5111" spans="2:5">
      <c r="B5111" s="3" t="s">
        <v>5101</v>
      </c>
      <c r="C5111" s="3">
        <v>-0.65334199999999998</v>
      </c>
      <c r="D5111" s="2">
        <v>1.2581676999999999E-2</v>
      </c>
      <c r="E5111" s="3">
        <f t="shared" si="79"/>
        <v>1.9002614683258856</v>
      </c>
    </row>
    <row r="5112" spans="2:5">
      <c r="B5112" s="3" t="s">
        <v>5102</v>
      </c>
      <c r="C5112" s="3">
        <v>-0.65373999999999999</v>
      </c>
      <c r="D5112" s="2">
        <v>2.8283649999999998E-3</v>
      </c>
      <c r="E5112" s="3">
        <f t="shared" si="79"/>
        <v>2.5484645456328723</v>
      </c>
    </row>
    <row r="5113" spans="2:5">
      <c r="B5113" s="3" t="s">
        <v>5103</v>
      </c>
      <c r="C5113" s="3">
        <v>-0.65388000000000002</v>
      </c>
      <c r="D5113" s="2">
        <v>2.9277319999999999E-2</v>
      </c>
      <c r="E5113" s="3">
        <f t="shared" si="79"/>
        <v>1.5334686804306228</v>
      </c>
    </row>
    <row r="5114" spans="2:5">
      <c r="B5114" s="3" t="s">
        <v>5104</v>
      </c>
      <c r="C5114" s="3">
        <v>-0.65612499999999996</v>
      </c>
      <c r="D5114" s="2">
        <v>4.4314045000000003E-2</v>
      </c>
      <c r="E5114" s="3">
        <f t="shared" si="79"/>
        <v>1.3534586056217432</v>
      </c>
    </row>
    <row r="5115" spans="2:5">
      <c r="B5115" s="3" t="s">
        <v>5105</v>
      </c>
      <c r="C5115" s="3">
        <v>-0.65644899999999995</v>
      </c>
      <c r="D5115" s="2">
        <v>4.5420985999999997E-2</v>
      </c>
      <c r="E5115" s="3">
        <f t="shared" si="79"/>
        <v>1.3427434423375237</v>
      </c>
    </row>
    <row r="5116" spans="2:5">
      <c r="B5116" s="3" t="s">
        <v>5106</v>
      </c>
      <c r="C5116" s="3">
        <v>-0.656532</v>
      </c>
      <c r="D5116" s="2">
        <v>8.8399999999999994E-5</v>
      </c>
      <c r="E5116" s="3">
        <f t="shared" si="79"/>
        <v>4.0535477349869273</v>
      </c>
    </row>
    <row r="5117" spans="2:5">
      <c r="B5117" s="3" t="s">
        <v>5107</v>
      </c>
      <c r="C5117" s="3">
        <v>-0.65942199999999995</v>
      </c>
      <c r="D5117" s="2">
        <v>2.4027644000000001E-2</v>
      </c>
      <c r="E5117" s="3">
        <f t="shared" si="79"/>
        <v>1.6192888113002157</v>
      </c>
    </row>
    <row r="5118" spans="2:5">
      <c r="B5118" s="3" t="s">
        <v>5108</v>
      </c>
      <c r="C5118" s="3">
        <v>-0.65947299999999998</v>
      </c>
      <c r="D5118" s="2">
        <v>4.95E-4</v>
      </c>
      <c r="E5118" s="3">
        <f t="shared" si="79"/>
        <v>3.3053948010664311</v>
      </c>
    </row>
    <row r="5119" spans="2:5">
      <c r="B5119" s="3" t="s">
        <v>5109</v>
      </c>
      <c r="C5119" s="3">
        <v>-0.66331600000000002</v>
      </c>
      <c r="D5119" s="2">
        <v>3.0491040000000001E-2</v>
      </c>
      <c r="E5119" s="3">
        <f t="shared" si="79"/>
        <v>1.5158277623004675</v>
      </c>
    </row>
    <row r="5120" spans="2:5">
      <c r="B5120" s="3" t="s">
        <v>5110</v>
      </c>
      <c r="C5120" s="3">
        <v>-0.66379500000000002</v>
      </c>
      <c r="D5120" s="2">
        <v>1.6812295000000001E-2</v>
      </c>
      <c r="E5120" s="3">
        <f t="shared" si="79"/>
        <v>1.7743729981724212</v>
      </c>
    </row>
    <row r="5121" spans="2:5">
      <c r="B5121" s="3" t="s">
        <v>5111</v>
      </c>
      <c r="C5121" s="3">
        <v>-0.66429700000000003</v>
      </c>
      <c r="D5121" s="2">
        <v>4.5762055000000003E-2</v>
      </c>
      <c r="E5121" s="3">
        <f t="shared" si="79"/>
        <v>1.3394944812622092</v>
      </c>
    </row>
    <row r="5122" spans="2:5">
      <c r="B5122" s="3" t="s">
        <v>5112</v>
      </c>
      <c r="C5122" s="3">
        <v>-0.66442199999999996</v>
      </c>
      <c r="D5122" s="2">
        <v>1.6994301E-2</v>
      </c>
      <c r="E5122" s="3">
        <f t="shared" si="79"/>
        <v>1.7696966938691496</v>
      </c>
    </row>
    <row r="5123" spans="2:5">
      <c r="B5123" s="3" t="s">
        <v>5113</v>
      </c>
      <c r="C5123" s="3">
        <v>-0.66497799999999996</v>
      </c>
      <c r="D5123" s="2">
        <v>1.0155984E-2</v>
      </c>
      <c r="E5123" s="3">
        <f t="shared" si="79"/>
        <v>1.9932779919965415</v>
      </c>
    </row>
    <row r="5124" spans="2:5">
      <c r="B5124" s="3" t="s">
        <v>5114</v>
      </c>
      <c r="C5124" s="3">
        <v>-0.66504300000000005</v>
      </c>
      <c r="D5124" s="2">
        <v>1.0655367000000001E-2</v>
      </c>
      <c r="E5124" s="3">
        <f t="shared" si="79"/>
        <v>1.9724315874016816</v>
      </c>
    </row>
    <row r="5125" spans="2:5">
      <c r="B5125" s="3" t="s">
        <v>5115</v>
      </c>
      <c r="C5125" s="3">
        <v>-0.66577600000000003</v>
      </c>
      <c r="D5125" s="2">
        <v>1.1974185E-2</v>
      </c>
      <c r="E5125" s="3">
        <f t="shared" si="79"/>
        <v>1.9217540363307639</v>
      </c>
    </row>
    <row r="5126" spans="2:5">
      <c r="B5126" s="3" t="s">
        <v>5116</v>
      </c>
      <c r="C5126" s="3">
        <v>-0.66596699999999998</v>
      </c>
      <c r="D5126" s="2">
        <v>6.2334060000000004E-3</v>
      </c>
      <c r="E5126" s="3">
        <f t="shared" si="79"/>
        <v>2.2052745853144362</v>
      </c>
    </row>
    <row r="5127" spans="2:5">
      <c r="B5127" s="3" t="s">
        <v>5117</v>
      </c>
      <c r="C5127" s="3">
        <v>-0.66712199999999999</v>
      </c>
      <c r="D5127" s="2">
        <v>4.9635182999999999E-2</v>
      </c>
      <c r="E5127" s="3">
        <f t="shared" si="79"/>
        <v>1.3042103725808054</v>
      </c>
    </row>
    <row r="5128" spans="2:5">
      <c r="B5128" s="3" t="s">
        <v>5118</v>
      </c>
      <c r="C5128" s="3">
        <v>-0.667319</v>
      </c>
      <c r="D5128" s="2">
        <v>6.3100000000000005E-4</v>
      </c>
      <c r="E5128" s="3">
        <f t="shared" si="79"/>
        <v>3.1999706407558657</v>
      </c>
    </row>
    <row r="5129" spans="2:5">
      <c r="B5129" s="3" t="s">
        <v>5119</v>
      </c>
      <c r="C5129" s="3">
        <v>-0.66881699999999999</v>
      </c>
      <c r="D5129" s="2">
        <v>4.4994570000000001E-3</v>
      </c>
      <c r="E5129" s="3">
        <f t="shared" si="79"/>
        <v>2.346839894254154</v>
      </c>
    </row>
    <row r="5130" spans="2:5">
      <c r="B5130" s="3" t="s">
        <v>5120</v>
      </c>
      <c r="C5130" s="3">
        <v>-0.66939199999999999</v>
      </c>
      <c r="D5130" s="2">
        <v>2.6222927E-2</v>
      </c>
      <c r="E5130" s="3">
        <f t="shared" ref="E5130:E5193" si="80">-LOG10(D5130)</f>
        <v>1.5813188340417617</v>
      </c>
    </row>
    <row r="5131" spans="2:5">
      <c r="B5131" s="3" t="s">
        <v>5121</v>
      </c>
      <c r="C5131" s="3">
        <v>-0.66974500000000003</v>
      </c>
      <c r="D5131" s="2">
        <v>1.852757E-2</v>
      </c>
      <c r="E5131" s="3">
        <f t="shared" si="80"/>
        <v>1.73218153722696</v>
      </c>
    </row>
    <row r="5132" spans="2:5">
      <c r="B5132" s="3" t="s">
        <v>5122</v>
      </c>
      <c r="C5132" s="3">
        <v>-0.669933</v>
      </c>
      <c r="D5132" s="2">
        <v>2.3972311999999999E-2</v>
      </c>
      <c r="E5132" s="3">
        <f t="shared" si="80"/>
        <v>1.6202900785895782</v>
      </c>
    </row>
    <row r="5133" spans="2:5">
      <c r="B5133" s="3" t="s">
        <v>5123</v>
      </c>
      <c r="C5133" s="3">
        <v>-0.67006699999999997</v>
      </c>
      <c r="D5133" s="2">
        <v>5.1224549999999997E-3</v>
      </c>
      <c r="E5133" s="3">
        <f t="shared" si="80"/>
        <v>2.29052184812199</v>
      </c>
    </row>
    <row r="5134" spans="2:5">
      <c r="B5134" s="3" t="s">
        <v>5124</v>
      </c>
      <c r="C5134" s="3">
        <v>-0.67036899999999999</v>
      </c>
      <c r="D5134" s="2">
        <v>5.5303239999999997E-3</v>
      </c>
      <c r="E5134" s="3">
        <f t="shared" si="80"/>
        <v>2.2572494243390286</v>
      </c>
    </row>
    <row r="5135" spans="2:5">
      <c r="B5135" s="3" t="s">
        <v>5125</v>
      </c>
      <c r="C5135" s="3">
        <v>-0.67171099999999995</v>
      </c>
      <c r="D5135" s="2">
        <v>1.179701E-3</v>
      </c>
      <c r="E5135" s="3">
        <f t="shared" si="80"/>
        <v>2.9282280524436346</v>
      </c>
    </row>
    <row r="5136" spans="2:5">
      <c r="B5136" s="3" t="s">
        <v>5126</v>
      </c>
      <c r="C5136" s="3">
        <v>-0.67451399999999995</v>
      </c>
      <c r="D5136" s="2">
        <v>2.2736622000000001E-2</v>
      </c>
      <c r="E5136" s="3">
        <f t="shared" si="80"/>
        <v>1.643274058370126</v>
      </c>
    </row>
    <row r="5137" spans="2:5">
      <c r="B5137" s="3" t="s">
        <v>5127</v>
      </c>
      <c r="C5137" s="3">
        <v>-0.67516500000000002</v>
      </c>
      <c r="D5137" s="2">
        <v>4.1831079999999996E-3</v>
      </c>
      <c r="E5137" s="3">
        <f t="shared" si="80"/>
        <v>2.3785009226059448</v>
      </c>
    </row>
    <row r="5138" spans="2:5">
      <c r="B5138" s="3" t="s">
        <v>5128</v>
      </c>
      <c r="C5138" s="3">
        <v>-0.67641399999999996</v>
      </c>
      <c r="D5138" s="2">
        <v>4.834919E-3</v>
      </c>
      <c r="E5138" s="3">
        <f t="shared" si="80"/>
        <v>2.3156107973095632</v>
      </c>
    </row>
    <row r="5139" spans="2:5">
      <c r="B5139" s="3" t="s">
        <v>5129</v>
      </c>
      <c r="C5139" s="3">
        <v>-0.67704600000000004</v>
      </c>
      <c r="D5139" s="2">
        <v>2.8635474000000001E-2</v>
      </c>
      <c r="E5139" s="3">
        <f t="shared" si="80"/>
        <v>1.5430956236601103</v>
      </c>
    </row>
    <row r="5140" spans="2:5">
      <c r="B5140" s="3" t="s">
        <v>5130</v>
      </c>
      <c r="C5140" s="3">
        <v>-0.67748399999999998</v>
      </c>
      <c r="D5140" s="2">
        <v>1.9996574E-2</v>
      </c>
      <c r="E5140" s="3">
        <f t="shared" si="80"/>
        <v>1.699044405353398</v>
      </c>
    </row>
    <row r="5141" spans="2:5">
      <c r="B5141" s="3" t="s">
        <v>5131</v>
      </c>
      <c r="C5141" s="3">
        <v>-0.67755600000000005</v>
      </c>
      <c r="D5141" s="2">
        <v>2.9221167999999999E-2</v>
      </c>
      <c r="E5141" s="3">
        <f t="shared" si="80"/>
        <v>1.5343024288597318</v>
      </c>
    </row>
    <row r="5142" spans="2:5">
      <c r="B5142" s="3" t="s">
        <v>5132</v>
      </c>
      <c r="C5142" s="3">
        <v>-0.67865799999999998</v>
      </c>
      <c r="D5142" s="2">
        <v>3.5440960000000001E-2</v>
      </c>
      <c r="E5142" s="3">
        <f t="shared" si="80"/>
        <v>1.450494522759707</v>
      </c>
    </row>
    <row r="5143" spans="2:5">
      <c r="B5143" s="3" t="s">
        <v>5133</v>
      </c>
      <c r="C5143" s="3">
        <v>-0.67925899999999995</v>
      </c>
      <c r="D5143" s="2">
        <v>2.7667230000000001E-2</v>
      </c>
      <c r="E5143" s="3">
        <f t="shared" si="80"/>
        <v>1.5580343195700668</v>
      </c>
    </row>
    <row r="5144" spans="2:5">
      <c r="B5144" s="3" t="s">
        <v>5134</v>
      </c>
      <c r="C5144" s="3">
        <v>-0.67962400000000001</v>
      </c>
      <c r="D5144" s="2">
        <v>4.2411305000000003E-2</v>
      </c>
      <c r="E5144" s="3">
        <f t="shared" si="80"/>
        <v>1.3725183640510366</v>
      </c>
    </row>
    <row r="5145" spans="2:5">
      <c r="B5145" s="3" t="s">
        <v>5135</v>
      </c>
      <c r="C5145" s="3">
        <v>-0.67969100000000005</v>
      </c>
      <c r="D5145" s="2">
        <v>8.1273390000000008E-3</v>
      </c>
      <c r="E5145" s="3">
        <f t="shared" si="80"/>
        <v>2.0900516249821455</v>
      </c>
    </row>
    <row r="5146" spans="2:5">
      <c r="B5146" s="3" t="s">
        <v>5136</v>
      </c>
      <c r="C5146" s="3">
        <v>-0.67984599999999995</v>
      </c>
      <c r="D5146" s="2">
        <v>8.2613870000000002E-3</v>
      </c>
      <c r="E5146" s="3">
        <f t="shared" si="80"/>
        <v>2.0829470330817879</v>
      </c>
    </row>
    <row r="5147" spans="2:5">
      <c r="B5147" s="3" t="s">
        <v>5137</v>
      </c>
      <c r="C5147" s="3">
        <v>-0.68007300000000004</v>
      </c>
      <c r="D5147" s="2">
        <v>3.4496006000000003E-2</v>
      </c>
      <c r="E5147" s="3">
        <f t="shared" si="80"/>
        <v>1.4622311852911476</v>
      </c>
    </row>
    <row r="5148" spans="2:5">
      <c r="B5148" s="3" t="s">
        <v>5138</v>
      </c>
      <c r="C5148" s="3">
        <v>-0.68014699999999995</v>
      </c>
      <c r="D5148" s="2">
        <v>2.2497105999999999E-2</v>
      </c>
      <c r="E5148" s="3">
        <f t="shared" si="80"/>
        <v>1.6478733454027203</v>
      </c>
    </row>
    <row r="5149" spans="2:5">
      <c r="B5149" s="3" t="s">
        <v>5139</v>
      </c>
      <c r="C5149" s="3">
        <v>-0.68131900000000001</v>
      </c>
      <c r="D5149" s="2">
        <v>4.9604580000000002E-2</v>
      </c>
      <c r="E5149" s="3">
        <f t="shared" si="80"/>
        <v>1.3044782231691019</v>
      </c>
    </row>
    <row r="5150" spans="2:5">
      <c r="B5150" s="3" t="s">
        <v>5140</v>
      </c>
      <c r="C5150" s="3">
        <v>-0.68204500000000001</v>
      </c>
      <c r="D5150" s="2">
        <v>1.948277E-2</v>
      </c>
      <c r="E5150" s="3">
        <f t="shared" si="80"/>
        <v>1.7103492964208677</v>
      </c>
    </row>
    <row r="5151" spans="2:5">
      <c r="B5151" s="3" t="s">
        <v>5141</v>
      </c>
      <c r="C5151" s="3">
        <v>-0.683446</v>
      </c>
      <c r="D5151" s="2">
        <v>2.6955710000000001E-2</v>
      </c>
      <c r="E5151" s="3">
        <f t="shared" si="80"/>
        <v>1.5693492245839542</v>
      </c>
    </row>
    <row r="5152" spans="2:5">
      <c r="B5152" s="3" t="s">
        <v>5142</v>
      </c>
      <c r="C5152" s="3">
        <v>-0.68521399999999999</v>
      </c>
      <c r="D5152" s="2">
        <v>1.2987810000000001E-2</v>
      </c>
      <c r="E5152" s="3">
        <f t="shared" si="80"/>
        <v>1.8864640733379305</v>
      </c>
    </row>
    <row r="5153" spans="2:5">
      <c r="B5153" s="3" t="s">
        <v>5143</v>
      </c>
      <c r="C5153" s="3">
        <v>-0.68639700000000003</v>
      </c>
      <c r="D5153" s="2">
        <v>1.6144074000000001E-2</v>
      </c>
      <c r="E5153" s="3">
        <f t="shared" si="80"/>
        <v>1.7919868604160096</v>
      </c>
    </row>
    <row r="5154" spans="2:5">
      <c r="B5154" s="3" t="s">
        <v>5144</v>
      </c>
      <c r="C5154" s="3">
        <v>-0.68698000000000004</v>
      </c>
      <c r="D5154" s="2">
        <v>1.7991825999999999E-2</v>
      </c>
      <c r="E5154" s="3">
        <f t="shared" si="80"/>
        <v>1.7449247576394127</v>
      </c>
    </row>
    <row r="5155" spans="2:5">
      <c r="B5155" s="3" t="s">
        <v>5145</v>
      </c>
      <c r="C5155" s="3">
        <v>-0.68776999999999999</v>
      </c>
      <c r="D5155" s="2">
        <v>6.6500580000000004E-3</v>
      </c>
      <c r="E5155" s="3">
        <f t="shared" si="80"/>
        <v>2.1771745668818423</v>
      </c>
    </row>
    <row r="5156" spans="2:5">
      <c r="B5156" s="3" t="s">
        <v>5146</v>
      </c>
      <c r="C5156" s="3">
        <v>-0.68822000000000005</v>
      </c>
      <c r="D5156" s="2">
        <v>6.2136209999999999E-3</v>
      </c>
      <c r="E5156" s="3">
        <f t="shared" si="80"/>
        <v>2.2066552400782053</v>
      </c>
    </row>
    <row r="5157" spans="2:5">
      <c r="B5157" s="3" t="s">
        <v>5147</v>
      </c>
      <c r="C5157" s="3">
        <v>-0.68933699999999998</v>
      </c>
      <c r="D5157" s="2">
        <v>5.2652009999999997E-3</v>
      </c>
      <c r="E5157" s="3">
        <f t="shared" si="80"/>
        <v>2.2785850448916714</v>
      </c>
    </row>
    <row r="5158" spans="2:5">
      <c r="B5158" s="3" t="s">
        <v>5148</v>
      </c>
      <c r="C5158" s="3">
        <v>-0.691388</v>
      </c>
      <c r="D5158" s="2">
        <v>1.6138399000000001E-2</v>
      </c>
      <c r="E5158" s="3">
        <f t="shared" si="80"/>
        <v>1.7921395513954268</v>
      </c>
    </row>
    <row r="5159" spans="2:5">
      <c r="B5159" s="3" t="s">
        <v>5149</v>
      </c>
      <c r="C5159" s="3">
        <v>-0.692276</v>
      </c>
      <c r="D5159" s="2">
        <v>5.22E-4</v>
      </c>
      <c r="E5159" s="3">
        <f t="shared" si="80"/>
        <v>3.2823294969977379</v>
      </c>
    </row>
    <row r="5160" spans="2:5">
      <c r="B5160" s="3" t="s">
        <v>5150</v>
      </c>
      <c r="C5160" s="3">
        <v>-0.69258600000000003</v>
      </c>
      <c r="D5160" s="2">
        <v>1.8638179999999999E-3</v>
      </c>
      <c r="E5160" s="3">
        <f t="shared" si="80"/>
        <v>2.7295964983418806</v>
      </c>
    </row>
    <row r="5161" spans="2:5">
      <c r="B5161" s="3" t="s">
        <v>5151</v>
      </c>
      <c r="C5161" s="3">
        <v>-0.69284900000000005</v>
      </c>
      <c r="D5161" s="2">
        <v>4.1537360000000002E-2</v>
      </c>
      <c r="E5161" s="3">
        <f t="shared" si="80"/>
        <v>1.3815611094828366</v>
      </c>
    </row>
    <row r="5162" spans="2:5">
      <c r="B5162" s="3" t="s">
        <v>5152</v>
      </c>
      <c r="C5162" s="3">
        <v>-0.69331699999999996</v>
      </c>
      <c r="D5162" s="2">
        <v>2.6686449999999999E-3</v>
      </c>
      <c r="E5162" s="3">
        <f t="shared" si="80"/>
        <v>2.5737091949630568</v>
      </c>
    </row>
    <row r="5163" spans="2:5">
      <c r="B5163" s="3" t="s">
        <v>5153</v>
      </c>
      <c r="C5163" s="3">
        <v>-0.694241</v>
      </c>
      <c r="D5163" s="2">
        <v>7.2599999999999997E-4</v>
      </c>
      <c r="E5163" s="3">
        <f t="shared" si="80"/>
        <v>3.1390633792999063</v>
      </c>
    </row>
    <row r="5164" spans="2:5">
      <c r="B5164" s="3" t="s">
        <v>5154</v>
      </c>
      <c r="C5164" s="3">
        <v>-0.694353</v>
      </c>
      <c r="D5164" s="2">
        <v>5.3300000000000005E-4</v>
      </c>
      <c r="E5164" s="3">
        <f t="shared" si="80"/>
        <v>3.2732727909734276</v>
      </c>
    </row>
    <row r="5165" spans="2:5">
      <c r="B5165" s="3" t="s">
        <v>5155</v>
      </c>
      <c r="C5165" s="3">
        <v>-0.69472400000000001</v>
      </c>
      <c r="D5165" s="2">
        <v>4.5549802E-2</v>
      </c>
      <c r="E5165" s="3">
        <f t="shared" si="80"/>
        <v>1.3415135065174222</v>
      </c>
    </row>
    <row r="5166" spans="2:5">
      <c r="B5166" s="3" t="s">
        <v>5156</v>
      </c>
      <c r="C5166" s="3">
        <v>-0.69543999999999995</v>
      </c>
      <c r="D5166" s="2">
        <v>5.2942409999999999E-3</v>
      </c>
      <c r="E5166" s="3">
        <f t="shared" si="80"/>
        <v>2.2761962929954058</v>
      </c>
    </row>
    <row r="5167" spans="2:5">
      <c r="B5167" s="3" t="s">
        <v>5157</v>
      </c>
      <c r="C5167" s="3">
        <v>-0.69623199999999996</v>
      </c>
      <c r="D5167" s="2">
        <v>4.906539E-2</v>
      </c>
      <c r="E5167" s="3">
        <f t="shared" si="80"/>
        <v>1.3092247447827572</v>
      </c>
    </row>
    <row r="5168" spans="2:5">
      <c r="B5168" s="3" t="s">
        <v>5158</v>
      </c>
      <c r="C5168" s="3">
        <v>-0.69664199999999998</v>
      </c>
      <c r="D5168" s="2">
        <v>1.5049132999999999E-2</v>
      </c>
      <c r="E5168" s="3">
        <f t="shared" si="80"/>
        <v>1.8224885196157783</v>
      </c>
    </row>
    <row r="5169" spans="2:5">
      <c r="B5169" s="3" t="s">
        <v>5159</v>
      </c>
      <c r="C5169" s="3">
        <v>-0.69670200000000004</v>
      </c>
      <c r="D5169" s="2">
        <v>5.745567E-3</v>
      </c>
      <c r="E5169" s="3">
        <f t="shared" si="80"/>
        <v>2.2406671066065882</v>
      </c>
    </row>
    <row r="5170" spans="2:5">
      <c r="B5170" s="3" t="s">
        <v>5160</v>
      </c>
      <c r="C5170" s="3">
        <v>-0.69721699999999998</v>
      </c>
      <c r="D5170" s="2">
        <v>4.4906623999999999E-2</v>
      </c>
      <c r="E5170" s="3">
        <f t="shared" si="80"/>
        <v>1.347689593195621</v>
      </c>
    </row>
    <row r="5171" spans="2:5">
      <c r="B5171" s="3" t="s">
        <v>5161</v>
      </c>
      <c r="C5171" s="3">
        <v>-0.69821599999999995</v>
      </c>
      <c r="D5171" s="2">
        <v>4.8274049999999999E-3</v>
      </c>
      <c r="E5171" s="3">
        <f t="shared" si="80"/>
        <v>2.3162862640802597</v>
      </c>
    </row>
    <row r="5172" spans="2:5">
      <c r="B5172" s="3" t="s">
        <v>5162</v>
      </c>
      <c r="C5172" s="3">
        <v>-0.69824600000000003</v>
      </c>
      <c r="D5172" s="2">
        <v>4.0573545000000003E-2</v>
      </c>
      <c r="E5172" s="3">
        <f t="shared" si="80"/>
        <v>1.3917570453723707</v>
      </c>
    </row>
    <row r="5173" spans="2:5">
      <c r="B5173" s="3" t="s">
        <v>5163</v>
      </c>
      <c r="C5173" s="3">
        <v>-0.69965599999999994</v>
      </c>
      <c r="D5173" s="2">
        <v>3.0723999999999999E-3</v>
      </c>
      <c r="E5173" s="3">
        <f t="shared" si="80"/>
        <v>2.5125222435611017</v>
      </c>
    </row>
    <row r="5174" spans="2:5">
      <c r="B5174" s="3" t="s">
        <v>5164</v>
      </c>
      <c r="C5174" s="3">
        <v>-0.70112200000000002</v>
      </c>
      <c r="D5174" s="2">
        <v>3.5305660000000002E-3</v>
      </c>
      <c r="E5174" s="3">
        <f t="shared" si="80"/>
        <v>2.4521556654415746</v>
      </c>
    </row>
    <row r="5175" spans="2:5">
      <c r="B5175" s="3" t="s">
        <v>5165</v>
      </c>
      <c r="C5175" s="3">
        <v>-0.70233000000000001</v>
      </c>
      <c r="D5175" s="2">
        <v>2.5554229999999998E-3</v>
      </c>
      <c r="E5175" s="3">
        <f t="shared" si="80"/>
        <v>2.5925372006719289</v>
      </c>
    </row>
    <row r="5176" spans="2:5">
      <c r="B5176" s="3" t="s">
        <v>5166</v>
      </c>
      <c r="C5176" s="3">
        <v>-0.70278600000000002</v>
      </c>
      <c r="D5176" s="2">
        <v>4.3019030000000002E-3</v>
      </c>
      <c r="E5176" s="3">
        <f t="shared" si="80"/>
        <v>2.3663393863799089</v>
      </c>
    </row>
    <row r="5177" spans="2:5">
      <c r="B5177" s="3" t="s">
        <v>5167</v>
      </c>
      <c r="C5177" s="3">
        <v>-0.70638800000000002</v>
      </c>
      <c r="D5177" s="2">
        <v>9.6229569999999997E-3</v>
      </c>
      <c r="E5177" s="3">
        <f t="shared" si="80"/>
        <v>2.016691454838166</v>
      </c>
    </row>
    <row r="5178" spans="2:5">
      <c r="B5178" s="3" t="s">
        <v>5168</v>
      </c>
      <c r="C5178" s="3">
        <v>-0.70682500000000004</v>
      </c>
      <c r="D5178" s="2">
        <v>1.8202584000000001E-2</v>
      </c>
      <c r="E5178" s="3">
        <f t="shared" si="80"/>
        <v>1.739866956120216</v>
      </c>
    </row>
    <row r="5179" spans="2:5">
      <c r="B5179" s="3" t="s">
        <v>5169</v>
      </c>
      <c r="C5179" s="3">
        <v>-0.70716800000000002</v>
      </c>
      <c r="D5179" s="2">
        <v>4.7823284000000001E-2</v>
      </c>
      <c r="E5179" s="3">
        <f t="shared" si="80"/>
        <v>1.3203606044204019</v>
      </c>
    </row>
    <row r="5180" spans="2:5">
      <c r="B5180" s="3" t="s">
        <v>5170</v>
      </c>
      <c r="C5180" s="3">
        <v>-0.70864099999999997</v>
      </c>
      <c r="D5180" s="2">
        <v>2.4384086999999999E-2</v>
      </c>
      <c r="E5180" s="3">
        <f t="shared" si="80"/>
        <v>1.6128935008181624</v>
      </c>
    </row>
    <row r="5181" spans="2:5">
      <c r="B5181" s="3" t="s">
        <v>5171</v>
      </c>
      <c r="C5181" s="3">
        <v>-0.70876799999999995</v>
      </c>
      <c r="D5181" s="2">
        <v>2.71251E-3</v>
      </c>
      <c r="E5181" s="3">
        <f t="shared" si="80"/>
        <v>2.566628652060718</v>
      </c>
    </row>
    <row r="5182" spans="2:5">
      <c r="B5182" s="3" t="s">
        <v>5172</v>
      </c>
      <c r="C5182" s="3">
        <v>-0.70960599999999996</v>
      </c>
      <c r="D5182" s="2">
        <v>3.1796842999999998E-2</v>
      </c>
      <c r="E5182" s="3">
        <f t="shared" si="80"/>
        <v>1.4976159974917129</v>
      </c>
    </row>
    <row r="5183" spans="2:5">
      <c r="B5183" s="3" t="s">
        <v>5173</v>
      </c>
      <c r="C5183" s="3">
        <v>-0.71155599999999997</v>
      </c>
      <c r="D5183" s="2">
        <v>7.6576049999999996E-3</v>
      </c>
      <c r="E5183" s="3">
        <f t="shared" si="80"/>
        <v>2.1159070394958643</v>
      </c>
    </row>
    <row r="5184" spans="2:5">
      <c r="B5184" s="3" t="s">
        <v>5174</v>
      </c>
      <c r="C5184" s="3">
        <v>-0.71230800000000005</v>
      </c>
      <c r="D5184" s="2">
        <v>4.1380475999999999E-2</v>
      </c>
      <c r="E5184" s="3">
        <f t="shared" si="80"/>
        <v>1.3832045179480899</v>
      </c>
    </row>
    <row r="5185" spans="2:5">
      <c r="B5185" s="3" t="s">
        <v>5175</v>
      </c>
      <c r="C5185" s="3">
        <v>-0.71397900000000003</v>
      </c>
      <c r="D5185" s="2">
        <v>5.9516730000000002E-3</v>
      </c>
      <c r="E5185" s="3">
        <f t="shared" si="80"/>
        <v>2.2253609380463213</v>
      </c>
    </row>
    <row r="5186" spans="2:5">
      <c r="B5186" s="3" t="s">
        <v>5176</v>
      </c>
      <c r="C5186" s="3">
        <v>-0.71490500000000001</v>
      </c>
      <c r="D5186" s="2">
        <v>5.393793E-3</v>
      </c>
      <c r="E5186" s="3">
        <f t="shared" si="80"/>
        <v>2.2681057246763752</v>
      </c>
    </row>
    <row r="5187" spans="2:5">
      <c r="B5187" s="3" t="s">
        <v>5177</v>
      </c>
      <c r="C5187" s="3">
        <v>-0.715951</v>
      </c>
      <c r="D5187" s="2">
        <v>1.2612368000000001E-2</v>
      </c>
      <c r="E5187" s="3">
        <f t="shared" si="80"/>
        <v>1.8992033660213641</v>
      </c>
    </row>
    <row r="5188" spans="2:5">
      <c r="B5188" s="3" t="s">
        <v>5178</v>
      </c>
      <c r="C5188" s="3">
        <v>-0.716804</v>
      </c>
      <c r="D5188" s="2">
        <v>1.7636712999999998E-2</v>
      </c>
      <c r="E5188" s="3">
        <f t="shared" si="80"/>
        <v>1.7535823522529299</v>
      </c>
    </row>
    <row r="5189" spans="2:5">
      <c r="B5189" s="3" t="s">
        <v>5179</v>
      </c>
      <c r="C5189" s="3">
        <v>-0.71844799999999998</v>
      </c>
      <c r="D5189" s="2">
        <v>1.4491926E-2</v>
      </c>
      <c r="E5189" s="3">
        <f t="shared" si="80"/>
        <v>1.8388738922661036</v>
      </c>
    </row>
    <row r="5190" spans="2:5">
      <c r="B5190" s="3" t="s">
        <v>5180</v>
      </c>
      <c r="C5190" s="3">
        <v>-0.71863100000000002</v>
      </c>
      <c r="D5190" s="2">
        <v>4.3083069999999999E-3</v>
      </c>
      <c r="E5190" s="3">
        <f t="shared" si="80"/>
        <v>2.365693357450311</v>
      </c>
    </row>
    <row r="5191" spans="2:5">
      <c r="B5191" s="3" t="s">
        <v>5181</v>
      </c>
      <c r="C5191" s="3">
        <v>-0.71875999999999995</v>
      </c>
      <c r="D5191" s="2">
        <v>1.0497764999999999E-2</v>
      </c>
      <c r="E5191" s="3">
        <f t="shared" si="80"/>
        <v>1.9789031534525776</v>
      </c>
    </row>
    <row r="5192" spans="2:5">
      <c r="B5192" s="3" t="s">
        <v>5182</v>
      </c>
      <c r="C5192" s="3">
        <v>-0.71890699999999996</v>
      </c>
      <c r="D5192" s="2">
        <v>3.5461872999999998E-2</v>
      </c>
      <c r="E5192" s="3">
        <f t="shared" si="80"/>
        <v>1.4502383298720849</v>
      </c>
    </row>
    <row r="5193" spans="2:5">
      <c r="B5193" s="3" t="s">
        <v>5183</v>
      </c>
      <c r="C5193" s="3">
        <v>-0.71899900000000005</v>
      </c>
      <c r="D5193" s="2">
        <v>3.8432969999999999E-3</v>
      </c>
      <c r="E5193" s="3">
        <f t="shared" si="80"/>
        <v>2.4152960530903829</v>
      </c>
    </row>
    <row r="5194" spans="2:5">
      <c r="B5194" s="3" t="s">
        <v>5184</v>
      </c>
      <c r="C5194" s="3">
        <v>-0.71926999999999996</v>
      </c>
      <c r="D5194" s="2">
        <v>1.0900000000000001E-4</v>
      </c>
      <c r="E5194" s="3">
        <f t="shared" ref="E5194:E5257" si="81">-LOG10(D5194)</f>
        <v>3.9625735020593762</v>
      </c>
    </row>
    <row r="5195" spans="2:5">
      <c r="B5195" s="3" t="s">
        <v>5185</v>
      </c>
      <c r="C5195" s="3">
        <v>-0.72047600000000001</v>
      </c>
      <c r="D5195" s="2">
        <v>2.1008949999999998E-2</v>
      </c>
      <c r="E5195" s="3">
        <f t="shared" si="81"/>
        <v>1.677595652525089</v>
      </c>
    </row>
    <row r="5196" spans="2:5">
      <c r="B5196" s="3" t="s">
        <v>5186</v>
      </c>
      <c r="C5196" s="3">
        <v>-0.72174700000000003</v>
      </c>
      <c r="D5196" s="2">
        <v>1.9317409000000001E-2</v>
      </c>
      <c r="E5196" s="3">
        <f t="shared" si="81"/>
        <v>1.7140511249424362</v>
      </c>
    </row>
    <row r="5197" spans="2:5">
      <c r="B5197" s="3" t="s">
        <v>5187</v>
      </c>
      <c r="C5197" s="3">
        <v>-0.72212100000000001</v>
      </c>
      <c r="D5197" s="2">
        <v>1.6275417E-2</v>
      </c>
      <c r="E5197" s="3">
        <f t="shared" si="81"/>
        <v>1.7884678753570731</v>
      </c>
    </row>
    <row r="5198" spans="2:5">
      <c r="B5198" s="3" t="s">
        <v>5188</v>
      </c>
      <c r="C5198" s="3">
        <v>-0.72280599999999995</v>
      </c>
      <c r="D5198" s="2">
        <v>4.1540828000000002E-2</v>
      </c>
      <c r="E5198" s="3">
        <f t="shared" si="81"/>
        <v>1.3815248512711358</v>
      </c>
    </row>
    <row r="5199" spans="2:5">
      <c r="B5199" s="3" t="s">
        <v>5189</v>
      </c>
      <c r="C5199" s="3">
        <v>-0.72333400000000003</v>
      </c>
      <c r="D5199" s="2">
        <v>6.072717E-3</v>
      </c>
      <c r="E5199" s="3">
        <f t="shared" si="81"/>
        <v>2.216616957343128</v>
      </c>
    </row>
    <row r="5200" spans="2:5">
      <c r="B5200" s="3" t="s">
        <v>5190</v>
      </c>
      <c r="C5200" s="3">
        <v>-0.72334799999999999</v>
      </c>
      <c r="D5200" s="2">
        <v>1.5737696999999998E-2</v>
      </c>
      <c r="E5200" s="3">
        <f t="shared" si="81"/>
        <v>1.8030588204756648</v>
      </c>
    </row>
    <row r="5201" spans="2:5">
      <c r="B5201" s="3" t="s">
        <v>5191</v>
      </c>
      <c r="C5201" s="3">
        <v>-0.72464099999999998</v>
      </c>
      <c r="D5201" s="2">
        <v>1.2131993000000001E-2</v>
      </c>
      <c r="E5201" s="3">
        <f t="shared" si="81"/>
        <v>1.9160678489434917</v>
      </c>
    </row>
    <row r="5202" spans="2:5">
      <c r="B5202" s="3" t="s">
        <v>5192</v>
      </c>
      <c r="C5202" s="3">
        <v>-0.72670299999999999</v>
      </c>
      <c r="D5202" s="2">
        <v>4.3864273000000002E-2</v>
      </c>
      <c r="E5202" s="3">
        <f t="shared" si="81"/>
        <v>1.3578890641785466</v>
      </c>
    </row>
    <row r="5203" spans="2:5">
      <c r="B5203" s="3" t="s">
        <v>5193</v>
      </c>
      <c r="C5203" s="3">
        <v>-0.72673200000000004</v>
      </c>
      <c r="D5203" s="2">
        <v>1.5278990000000001E-3</v>
      </c>
      <c r="E5203" s="3">
        <f t="shared" si="81"/>
        <v>2.815905353346992</v>
      </c>
    </row>
    <row r="5204" spans="2:5">
      <c r="B5204" s="3" t="s">
        <v>5194</v>
      </c>
      <c r="C5204" s="3">
        <v>-0.727877</v>
      </c>
      <c r="D5204" s="2">
        <v>1.5582132E-2</v>
      </c>
      <c r="E5204" s="3">
        <f t="shared" si="81"/>
        <v>1.8073731209581232</v>
      </c>
    </row>
    <row r="5205" spans="2:5">
      <c r="B5205" s="3" t="s">
        <v>5195</v>
      </c>
      <c r="C5205" s="3">
        <v>-0.728043</v>
      </c>
      <c r="D5205" s="2">
        <v>3.8347539999999999E-2</v>
      </c>
      <c r="E5205" s="3">
        <f t="shared" si="81"/>
        <v>1.4162624908725652</v>
      </c>
    </row>
    <row r="5206" spans="2:5">
      <c r="B5206" s="3" t="s">
        <v>5196</v>
      </c>
      <c r="C5206" s="3">
        <v>-0.72896000000000005</v>
      </c>
      <c r="D5206" s="2">
        <v>9.3444429999999992E-3</v>
      </c>
      <c r="E5206" s="3">
        <f t="shared" si="81"/>
        <v>2.0294465807737398</v>
      </c>
    </row>
    <row r="5207" spans="2:5">
      <c r="B5207" s="3" t="s">
        <v>5197</v>
      </c>
      <c r="C5207" s="3">
        <v>-0.73102900000000004</v>
      </c>
      <c r="D5207" s="2">
        <v>4.6650190000000001E-2</v>
      </c>
      <c r="E5207" s="3">
        <f t="shared" si="81"/>
        <v>1.3311465830903961</v>
      </c>
    </row>
    <row r="5208" spans="2:5">
      <c r="B5208" s="3" t="s">
        <v>5198</v>
      </c>
      <c r="C5208" s="3">
        <v>-0.73177400000000004</v>
      </c>
      <c r="D5208" s="2">
        <v>1.2442593E-2</v>
      </c>
      <c r="E5208" s="3">
        <f t="shared" si="81"/>
        <v>1.9050891045131435</v>
      </c>
    </row>
    <row r="5209" spans="2:5">
      <c r="B5209" s="3" t="s">
        <v>5199</v>
      </c>
      <c r="C5209" s="3">
        <v>-0.73357499999999998</v>
      </c>
      <c r="D5209" s="2">
        <v>4.6061712999999997E-2</v>
      </c>
      <c r="E5209" s="3">
        <f t="shared" si="81"/>
        <v>1.3366599149906777</v>
      </c>
    </row>
    <row r="5210" spans="2:5">
      <c r="B5210" s="3" t="s">
        <v>5200</v>
      </c>
      <c r="C5210" s="3">
        <v>-0.73403300000000005</v>
      </c>
      <c r="D5210" s="2">
        <v>1.1159633E-2</v>
      </c>
      <c r="E5210" s="3">
        <f t="shared" si="81"/>
        <v>1.9523500875396269</v>
      </c>
    </row>
    <row r="5211" spans="2:5">
      <c r="B5211" s="3" t="s">
        <v>5201</v>
      </c>
      <c r="C5211" s="3">
        <v>-0.73578299999999996</v>
      </c>
      <c r="D5211" s="2">
        <v>3.6329649999999998E-2</v>
      </c>
      <c r="E5211" s="3">
        <f t="shared" si="81"/>
        <v>1.4397387861119857</v>
      </c>
    </row>
    <row r="5212" spans="2:5">
      <c r="B5212" s="3" t="s">
        <v>5202</v>
      </c>
      <c r="C5212" s="3">
        <v>-0.73656500000000003</v>
      </c>
      <c r="D5212" s="2">
        <v>9.6266589999999992E-3</v>
      </c>
      <c r="E5212" s="3">
        <f t="shared" si="81"/>
        <v>2.016524411693843</v>
      </c>
    </row>
    <row r="5213" spans="2:5">
      <c r="B5213" s="3" t="s">
        <v>5203</v>
      </c>
      <c r="C5213" s="3">
        <v>-0.73667000000000005</v>
      </c>
      <c r="D5213" s="2">
        <v>6.1600000000000001E-4</v>
      </c>
      <c r="E5213" s="3">
        <f t="shared" si="81"/>
        <v>3.2104192878355744</v>
      </c>
    </row>
    <row r="5214" spans="2:5">
      <c r="B5214" s="3" t="s">
        <v>5204</v>
      </c>
      <c r="C5214" s="3">
        <v>-0.73681399999999997</v>
      </c>
      <c r="D5214" s="2">
        <v>4.7815240000000002E-2</v>
      </c>
      <c r="E5214" s="3">
        <f t="shared" si="81"/>
        <v>1.3204336600192246</v>
      </c>
    </row>
    <row r="5215" spans="2:5">
      <c r="B5215" s="3" t="s">
        <v>5205</v>
      </c>
      <c r="C5215" s="3">
        <v>-0.737205</v>
      </c>
      <c r="D5215" s="2">
        <v>3.4792113999999999E-2</v>
      </c>
      <c r="E5215" s="3">
        <f t="shared" si="81"/>
        <v>1.4585191823291017</v>
      </c>
    </row>
    <row r="5216" spans="2:5">
      <c r="B5216" s="3" t="s">
        <v>5206</v>
      </c>
      <c r="C5216" s="3">
        <v>-0.73902100000000004</v>
      </c>
      <c r="D5216" s="2">
        <v>8.7000000000000001E-4</v>
      </c>
      <c r="E5216" s="3">
        <f t="shared" si="81"/>
        <v>3.0604807473813813</v>
      </c>
    </row>
    <row r="5217" spans="2:5">
      <c r="B5217" s="3" t="s">
        <v>5207</v>
      </c>
      <c r="C5217" s="3">
        <v>-0.74200100000000002</v>
      </c>
      <c r="D5217" s="2">
        <v>4.9700502000000001E-2</v>
      </c>
      <c r="E5217" s="3">
        <f t="shared" si="81"/>
        <v>1.3036392246524047</v>
      </c>
    </row>
    <row r="5218" spans="2:5">
      <c r="B5218" s="3" t="s">
        <v>5208</v>
      </c>
      <c r="C5218" s="3">
        <v>-0.74208499999999999</v>
      </c>
      <c r="D5218" s="2">
        <v>1.5947664E-2</v>
      </c>
      <c r="E5218" s="3">
        <f t="shared" si="81"/>
        <v>1.7973029230273962</v>
      </c>
    </row>
    <row r="5219" spans="2:5">
      <c r="B5219" s="3" t="s">
        <v>5209</v>
      </c>
      <c r="C5219" s="3">
        <v>-0.743062</v>
      </c>
      <c r="D5219" s="2">
        <v>3.5959630000000002E-3</v>
      </c>
      <c r="E5219" s="3">
        <f t="shared" si="81"/>
        <v>2.4441847855090253</v>
      </c>
    </row>
    <row r="5220" spans="2:5">
      <c r="B5220" s="3" t="s">
        <v>5210</v>
      </c>
      <c r="C5220" s="3">
        <v>-0.74400699999999997</v>
      </c>
      <c r="D5220" s="2">
        <v>7.0699999999999995E-4</v>
      </c>
      <c r="E5220" s="3">
        <f t="shared" si="81"/>
        <v>3.1505805862031004</v>
      </c>
    </row>
    <row r="5221" spans="2:5">
      <c r="B5221" s="3" t="s">
        <v>5211</v>
      </c>
      <c r="C5221" s="3">
        <v>-0.74449799999999999</v>
      </c>
      <c r="D5221" s="2">
        <v>4.0492889999999997E-2</v>
      </c>
      <c r="E5221" s="3">
        <f t="shared" si="81"/>
        <v>1.3926212262875843</v>
      </c>
    </row>
    <row r="5222" spans="2:5">
      <c r="B5222" s="3" t="s">
        <v>5212</v>
      </c>
      <c r="C5222" s="3">
        <v>-0.74574200000000002</v>
      </c>
      <c r="D5222" s="2">
        <v>4.95694E-3</v>
      </c>
      <c r="E5222" s="3">
        <f t="shared" si="81"/>
        <v>2.3047863378684252</v>
      </c>
    </row>
    <row r="5223" spans="2:5">
      <c r="B5223" s="3" t="s">
        <v>5213</v>
      </c>
      <c r="C5223" s="3">
        <v>-0.74640799999999996</v>
      </c>
      <c r="D5223" s="2">
        <v>3.6698880000000003E-2</v>
      </c>
      <c r="E5223" s="3">
        <f t="shared" si="81"/>
        <v>1.4353471896237129</v>
      </c>
    </row>
    <row r="5224" spans="2:5">
      <c r="B5224" s="3" t="s">
        <v>5214</v>
      </c>
      <c r="C5224" s="3">
        <v>-0.74780400000000002</v>
      </c>
      <c r="D5224" s="2">
        <v>2.8630645999999999E-2</v>
      </c>
      <c r="E5224" s="3">
        <f t="shared" si="81"/>
        <v>1.5431688527793033</v>
      </c>
    </row>
    <row r="5225" spans="2:5">
      <c r="B5225" s="3" t="s">
        <v>5215</v>
      </c>
      <c r="C5225" s="3">
        <v>-0.74839500000000003</v>
      </c>
      <c r="D5225" s="2">
        <v>3.0311290000000001E-2</v>
      </c>
      <c r="E5225" s="3">
        <f t="shared" si="81"/>
        <v>1.5183955803608491</v>
      </c>
    </row>
    <row r="5226" spans="2:5">
      <c r="B5226" s="3" t="s">
        <v>5216</v>
      </c>
      <c r="C5226" s="3">
        <v>-0.75070199999999998</v>
      </c>
      <c r="D5226" s="2">
        <v>6.9008669999999998E-3</v>
      </c>
      <c r="E5226" s="3">
        <f t="shared" si="81"/>
        <v>2.1610963426451102</v>
      </c>
    </row>
    <row r="5227" spans="2:5">
      <c r="B5227" s="3" t="s">
        <v>5217</v>
      </c>
      <c r="C5227" s="3">
        <v>-0.75253999999999999</v>
      </c>
      <c r="D5227" s="2">
        <v>2.0233046000000001E-2</v>
      </c>
      <c r="E5227" s="3">
        <f t="shared" si="81"/>
        <v>1.6939387310991261</v>
      </c>
    </row>
    <row r="5228" spans="2:5">
      <c r="B5228" s="3" t="s">
        <v>5218</v>
      </c>
      <c r="C5228" s="3">
        <v>-0.75346900000000006</v>
      </c>
      <c r="D5228" s="2">
        <v>9.0740920000000006E-3</v>
      </c>
      <c r="E5228" s="3">
        <f t="shared" si="81"/>
        <v>2.0421968218421216</v>
      </c>
    </row>
    <row r="5229" spans="2:5">
      <c r="B5229" s="3" t="s">
        <v>5219</v>
      </c>
      <c r="C5229" s="3">
        <v>-0.75787000000000004</v>
      </c>
      <c r="D5229" s="2">
        <v>4.0423415999999997E-2</v>
      </c>
      <c r="E5229" s="3">
        <f t="shared" si="81"/>
        <v>1.3933669890081377</v>
      </c>
    </row>
    <row r="5230" spans="2:5">
      <c r="B5230" s="3" t="s">
        <v>5220</v>
      </c>
      <c r="C5230" s="3">
        <v>-0.758463</v>
      </c>
      <c r="D5230" s="2">
        <v>2.617883E-2</v>
      </c>
      <c r="E5230" s="3">
        <f t="shared" si="81"/>
        <v>1.5820497671014724</v>
      </c>
    </row>
    <row r="5231" spans="2:5">
      <c r="B5231" s="3" t="s">
        <v>5221</v>
      </c>
      <c r="C5231" s="3">
        <v>-0.75933899999999999</v>
      </c>
      <c r="D5231" s="2">
        <v>2.7539669999999999E-2</v>
      </c>
      <c r="E5231" s="3">
        <f t="shared" si="81"/>
        <v>1.560041268074654</v>
      </c>
    </row>
    <row r="5232" spans="2:5">
      <c r="B5232" s="3" t="s">
        <v>5222</v>
      </c>
      <c r="C5232" s="3">
        <v>-0.76204099999999997</v>
      </c>
      <c r="D5232" s="2">
        <v>3.7005390000000001E-3</v>
      </c>
      <c r="E5232" s="3">
        <f t="shared" si="81"/>
        <v>2.4317350143986332</v>
      </c>
    </row>
    <row r="5233" spans="2:5">
      <c r="B5233" s="3" t="s">
        <v>5223</v>
      </c>
      <c r="C5233" s="3">
        <v>-0.762405</v>
      </c>
      <c r="D5233" s="2">
        <v>3.9645895E-2</v>
      </c>
      <c r="E5233" s="3">
        <f t="shared" si="81"/>
        <v>1.4018017735706128</v>
      </c>
    </row>
    <row r="5234" spans="2:5">
      <c r="B5234" s="3" t="s">
        <v>5224</v>
      </c>
      <c r="C5234" s="3">
        <v>-0.76242200000000004</v>
      </c>
      <c r="D5234" s="2">
        <v>3.4032922E-2</v>
      </c>
      <c r="E5234" s="3">
        <f t="shared" si="81"/>
        <v>1.4681007616301009</v>
      </c>
    </row>
    <row r="5235" spans="2:5">
      <c r="B5235" s="3" t="s">
        <v>5225</v>
      </c>
      <c r="C5235" s="3">
        <v>-0.76247799999999999</v>
      </c>
      <c r="D5235" s="2">
        <v>6.9899999999999997E-4</v>
      </c>
      <c r="E5235" s="3">
        <f t="shared" si="81"/>
        <v>3.1555228242543185</v>
      </c>
    </row>
    <row r="5236" spans="2:5">
      <c r="B5236" s="3" t="s">
        <v>5226</v>
      </c>
      <c r="C5236" s="3">
        <v>-0.76292099999999996</v>
      </c>
      <c r="D5236" s="2">
        <v>5.0099960000000001E-3</v>
      </c>
      <c r="E5236" s="3">
        <f t="shared" si="81"/>
        <v>2.3001626208749939</v>
      </c>
    </row>
    <row r="5237" spans="2:5">
      <c r="B5237" s="3" t="s">
        <v>5227</v>
      </c>
      <c r="C5237" s="3">
        <v>-0.76302999999999999</v>
      </c>
      <c r="D5237" s="2">
        <v>2.8551958999999998E-2</v>
      </c>
      <c r="E5237" s="3">
        <f t="shared" si="81"/>
        <v>1.5443640886894983</v>
      </c>
    </row>
    <row r="5238" spans="2:5">
      <c r="B5238" s="3" t="s">
        <v>5228</v>
      </c>
      <c r="C5238" s="3">
        <v>-0.76316899999999999</v>
      </c>
      <c r="D5238" s="2">
        <v>2.2583921999999999E-2</v>
      </c>
      <c r="E5238" s="3">
        <f t="shared" si="81"/>
        <v>1.6462006348181015</v>
      </c>
    </row>
    <row r="5239" spans="2:5">
      <c r="B5239" s="3" t="s">
        <v>5229</v>
      </c>
      <c r="C5239" s="3">
        <v>-0.76334400000000002</v>
      </c>
      <c r="D5239" s="2">
        <v>1.1627634E-2</v>
      </c>
      <c r="E5239" s="3">
        <f t="shared" si="81"/>
        <v>1.9345086468605015</v>
      </c>
    </row>
    <row r="5240" spans="2:5">
      <c r="B5240" s="3" t="s">
        <v>5230</v>
      </c>
      <c r="C5240" s="3">
        <v>-0.76690400000000003</v>
      </c>
      <c r="D5240" s="2">
        <v>3.2168479999999999E-2</v>
      </c>
      <c r="E5240" s="3">
        <f t="shared" si="81"/>
        <v>1.4925694595583401</v>
      </c>
    </row>
    <row r="5241" spans="2:5">
      <c r="B5241" s="3" t="s">
        <v>5231</v>
      </c>
      <c r="C5241" s="3">
        <v>-0.76715</v>
      </c>
      <c r="D5241" s="2">
        <v>1.8141039000000001E-2</v>
      </c>
      <c r="E5241" s="3">
        <f t="shared" si="81"/>
        <v>1.7413378430176742</v>
      </c>
    </row>
    <row r="5242" spans="2:5">
      <c r="B5242" s="3" t="s">
        <v>5232</v>
      </c>
      <c r="C5242" s="3">
        <v>-0.76773199999999997</v>
      </c>
      <c r="D5242" s="2">
        <v>6.8291790000000003E-3</v>
      </c>
      <c r="E5242" s="3">
        <f t="shared" si="81"/>
        <v>2.16563150381499</v>
      </c>
    </row>
    <row r="5243" spans="2:5">
      <c r="B5243" s="3" t="s">
        <v>5233</v>
      </c>
      <c r="C5243" s="3">
        <v>-0.76833799999999997</v>
      </c>
      <c r="D5243" s="2">
        <v>9.4700000000000003E-4</v>
      </c>
      <c r="E5243" s="3">
        <f t="shared" si="81"/>
        <v>3.0236500209967265</v>
      </c>
    </row>
    <row r="5244" spans="2:5">
      <c r="B5244" s="3" t="s">
        <v>5234</v>
      </c>
      <c r="C5244" s="3">
        <v>-0.76941499999999996</v>
      </c>
      <c r="D5244" s="2">
        <v>4.6708368E-2</v>
      </c>
      <c r="E5244" s="3">
        <f t="shared" si="81"/>
        <v>1.3306053067857899</v>
      </c>
    </row>
    <row r="5245" spans="2:5">
      <c r="B5245" s="3" t="s">
        <v>5235</v>
      </c>
      <c r="C5245" s="3">
        <v>-0.77214700000000003</v>
      </c>
      <c r="D5245" s="2">
        <v>3.5968818E-2</v>
      </c>
      <c r="E5245" s="3">
        <f t="shared" si="81"/>
        <v>1.4440738336441548</v>
      </c>
    </row>
    <row r="5246" spans="2:5">
      <c r="B5246" s="3" t="s">
        <v>5236</v>
      </c>
      <c r="C5246" s="3">
        <v>-0.77246499999999996</v>
      </c>
      <c r="D5246" s="2">
        <v>2.5443419999999998E-3</v>
      </c>
      <c r="E5246" s="3">
        <f t="shared" si="81"/>
        <v>2.5944245130196717</v>
      </c>
    </row>
    <row r="5247" spans="2:5">
      <c r="B5247" s="3" t="s">
        <v>5237</v>
      </c>
      <c r="C5247" s="3">
        <v>-0.77326799999999996</v>
      </c>
      <c r="D5247" s="2">
        <v>1.4454557E-2</v>
      </c>
      <c r="E5247" s="3">
        <f t="shared" si="81"/>
        <v>1.8399952139486089</v>
      </c>
    </row>
    <row r="5248" spans="2:5">
      <c r="B5248" s="3" t="s">
        <v>5238</v>
      </c>
      <c r="C5248" s="3">
        <v>-0.77380899999999997</v>
      </c>
      <c r="D5248" s="2">
        <v>4.0032222999999999E-2</v>
      </c>
      <c r="E5248" s="3">
        <f t="shared" si="81"/>
        <v>1.3975902927370809</v>
      </c>
    </row>
    <row r="5249" spans="2:5">
      <c r="B5249" s="3" t="s">
        <v>5239</v>
      </c>
      <c r="C5249" s="3">
        <v>-0.77454699999999999</v>
      </c>
      <c r="D5249" s="2">
        <v>1.84E-4</v>
      </c>
      <c r="E5249" s="3">
        <f t="shared" si="81"/>
        <v>3.7351821769904636</v>
      </c>
    </row>
    <row r="5250" spans="2:5">
      <c r="B5250" s="3" t="s">
        <v>5240</v>
      </c>
      <c r="C5250" s="3">
        <v>-0.77593100000000004</v>
      </c>
      <c r="D5250" s="2">
        <v>4.0505280000000003E-3</v>
      </c>
      <c r="E5250" s="3">
        <f t="shared" si="81"/>
        <v>2.3924883613432839</v>
      </c>
    </row>
    <row r="5251" spans="2:5">
      <c r="B5251" s="3" t="s">
        <v>5241</v>
      </c>
      <c r="C5251" s="3">
        <v>-0.77643499999999999</v>
      </c>
      <c r="D5251" s="2">
        <v>5.0201739999999996E-3</v>
      </c>
      <c r="E5251" s="3">
        <f t="shared" si="81"/>
        <v>2.2992812298808274</v>
      </c>
    </row>
    <row r="5252" spans="2:5">
      <c r="B5252" s="3" t="s">
        <v>5242</v>
      </c>
      <c r="C5252" s="3">
        <v>-0.77742699999999998</v>
      </c>
      <c r="D5252" s="2">
        <v>4.2383850000000001E-2</v>
      </c>
      <c r="E5252" s="3">
        <f t="shared" si="81"/>
        <v>1.3727995960487214</v>
      </c>
    </row>
    <row r="5253" spans="2:5">
      <c r="B5253" s="3" t="s">
        <v>5243</v>
      </c>
      <c r="C5253" s="3">
        <v>-0.778057</v>
      </c>
      <c r="D5253" s="2">
        <v>1.5301423999999999E-2</v>
      </c>
      <c r="E5253" s="3">
        <f t="shared" si="81"/>
        <v>1.8152681504526926</v>
      </c>
    </row>
    <row r="5254" spans="2:5">
      <c r="B5254" s="3" t="s">
        <v>5244</v>
      </c>
      <c r="C5254" s="3">
        <v>-0.77909099999999998</v>
      </c>
      <c r="D5254" s="2">
        <v>6.6799999999999997E-5</v>
      </c>
      <c r="E5254" s="3">
        <f t="shared" si="81"/>
        <v>4.1752235375244542</v>
      </c>
    </row>
    <row r="5255" spans="2:5">
      <c r="B5255" s="3" t="s">
        <v>5245</v>
      </c>
      <c r="C5255" s="3">
        <v>-0.77915100000000004</v>
      </c>
      <c r="D5255" s="2">
        <v>2.5396709999999999E-3</v>
      </c>
      <c r="E5255" s="3">
        <f t="shared" si="81"/>
        <v>2.595222540127692</v>
      </c>
    </row>
    <row r="5256" spans="2:5">
      <c r="B5256" s="3" t="s">
        <v>5246</v>
      </c>
      <c r="C5256" s="3">
        <v>-0.78017700000000001</v>
      </c>
      <c r="D5256" s="2">
        <v>3.4014910000000002E-2</v>
      </c>
      <c r="E5256" s="3">
        <f t="shared" si="81"/>
        <v>1.4683306738010202</v>
      </c>
    </row>
    <row r="5257" spans="2:5">
      <c r="B5257" s="3" t="s">
        <v>5247</v>
      </c>
      <c r="C5257" s="3">
        <v>-0.78161000000000003</v>
      </c>
      <c r="D5257" s="2">
        <v>4.1696377E-2</v>
      </c>
      <c r="E5257" s="3">
        <f t="shared" si="81"/>
        <v>1.3799016792532084</v>
      </c>
    </row>
    <row r="5258" spans="2:5">
      <c r="B5258" s="3" t="s">
        <v>5248</v>
      </c>
      <c r="C5258" s="3">
        <v>-0.78362399999999999</v>
      </c>
      <c r="D5258" s="2">
        <v>4.578525E-2</v>
      </c>
      <c r="E5258" s="3">
        <f t="shared" ref="E5258:E5321" si="82">-LOG10(D5258)</f>
        <v>1.3392744101039529</v>
      </c>
    </row>
    <row r="5259" spans="2:5">
      <c r="B5259" s="3" t="s">
        <v>5249</v>
      </c>
      <c r="C5259" s="3">
        <v>-0.78453600000000001</v>
      </c>
      <c r="D5259" s="2">
        <v>1.1503331E-2</v>
      </c>
      <c r="E5259" s="3">
        <f t="shared" si="82"/>
        <v>1.9391763835203715</v>
      </c>
    </row>
    <row r="5260" spans="2:5">
      <c r="B5260" s="3" t="s">
        <v>5250</v>
      </c>
      <c r="C5260" s="3">
        <v>-0.78464800000000001</v>
      </c>
      <c r="D5260" s="2">
        <v>3.8677199999999998E-3</v>
      </c>
      <c r="E5260" s="3">
        <f t="shared" si="82"/>
        <v>2.4125449737970182</v>
      </c>
    </row>
    <row r="5261" spans="2:5">
      <c r="B5261" s="3" t="s">
        <v>5251</v>
      </c>
      <c r="C5261" s="3">
        <v>-0.78524099999999997</v>
      </c>
      <c r="D5261" s="2">
        <v>1.2020380000000001E-3</v>
      </c>
      <c r="E5261" s="3">
        <f t="shared" si="82"/>
        <v>2.9200818027746669</v>
      </c>
    </row>
    <row r="5262" spans="2:5">
      <c r="B5262" s="3" t="s">
        <v>5252</v>
      </c>
      <c r="C5262" s="3">
        <v>-0.78605400000000003</v>
      </c>
      <c r="D5262" s="2">
        <v>1.1121845999999999E-2</v>
      </c>
      <c r="E5262" s="3">
        <f t="shared" si="82"/>
        <v>1.9538231227291105</v>
      </c>
    </row>
    <row r="5263" spans="2:5">
      <c r="B5263" s="3" t="s">
        <v>5253</v>
      </c>
      <c r="C5263" s="3">
        <v>-0.78689200000000004</v>
      </c>
      <c r="D5263" s="2">
        <v>1.4610821E-2</v>
      </c>
      <c r="E5263" s="3">
        <f t="shared" si="82"/>
        <v>1.8353253798390228</v>
      </c>
    </row>
    <row r="5264" spans="2:5">
      <c r="B5264" s="3" t="s">
        <v>5254</v>
      </c>
      <c r="C5264" s="3">
        <v>-0.78989200000000004</v>
      </c>
      <c r="D5264" s="2">
        <v>4.326033E-3</v>
      </c>
      <c r="E5264" s="3">
        <f t="shared" si="82"/>
        <v>2.3639101719835569</v>
      </c>
    </row>
    <row r="5265" spans="2:5">
      <c r="B5265" s="3" t="s">
        <v>5255</v>
      </c>
      <c r="C5265" s="3">
        <v>-0.79085799999999995</v>
      </c>
      <c r="D5265" s="2">
        <v>1.448466E-3</v>
      </c>
      <c r="E5265" s="3">
        <f t="shared" si="82"/>
        <v>2.8390916945821978</v>
      </c>
    </row>
    <row r="5266" spans="2:5">
      <c r="B5266" s="3" t="s">
        <v>5256</v>
      </c>
      <c r="C5266" s="3">
        <v>-0.79143399999999997</v>
      </c>
      <c r="D5266" s="2">
        <v>4.57E-5</v>
      </c>
      <c r="E5266" s="3">
        <f t="shared" si="82"/>
        <v>4.3400837999301496</v>
      </c>
    </row>
    <row r="5267" spans="2:5">
      <c r="B5267" s="3" t="s">
        <v>5257</v>
      </c>
      <c r="C5267" s="3">
        <v>-0.79157699999999998</v>
      </c>
      <c r="D5267" s="2">
        <v>2.3076613999999999E-2</v>
      </c>
      <c r="E5267" s="3">
        <f t="shared" si="82"/>
        <v>1.6368279142768878</v>
      </c>
    </row>
    <row r="5268" spans="2:5">
      <c r="B5268" s="3" t="s">
        <v>5258</v>
      </c>
      <c r="C5268" s="3">
        <v>-0.79354199999999997</v>
      </c>
      <c r="D5268" s="2">
        <v>4.9908300000000003E-2</v>
      </c>
      <c r="E5268" s="3">
        <f t="shared" si="82"/>
        <v>1.3018272230249468</v>
      </c>
    </row>
    <row r="5269" spans="2:5">
      <c r="B5269" s="3" t="s">
        <v>5259</v>
      </c>
      <c r="C5269" s="3">
        <v>-0.79723699999999997</v>
      </c>
      <c r="D5269" s="2">
        <v>3.1499520000000003E-2</v>
      </c>
      <c r="E5269" s="3">
        <f t="shared" si="82"/>
        <v>1.501696064081498</v>
      </c>
    </row>
    <row r="5270" spans="2:5">
      <c r="B5270" s="3" t="s">
        <v>5260</v>
      </c>
      <c r="C5270" s="3">
        <v>-0.79814099999999999</v>
      </c>
      <c r="D5270" s="2">
        <v>3.3389118000000002E-2</v>
      </c>
      <c r="E5270" s="3">
        <f t="shared" si="82"/>
        <v>1.4763950530268586</v>
      </c>
    </row>
    <row r="5271" spans="2:5">
      <c r="B5271" s="3" t="s">
        <v>5261</v>
      </c>
      <c r="C5271" s="3">
        <v>-0.79908100000000004</v>
      </c>
      <c r="D5271" s="2">
        <v>4.8914260000000001E-2</v>
      </c>
      <c r="E5271" s="3">
        <f t="shared" si="82"/>
        <v>1.3105645123182161</v>
      </c>
    </row>
    <row r="5272" spans="2:5">
      <c r="B5272" s="3" t="s">
        <v>5262</v>
      </c>
      <c r="C5272" s="3">
        <v>-0.80034499999999997</v>
      </c>
      <c r="D5272" s="2">
        <v>1.9882200000000002E-3</v>
      </c>
      <c r="E5272" s="3">
        <f t="shared" si="82"/>
        <v>2.7015355618402519</v>
      </c>
    </row>
    <row r="5273" spans="2:5">
      <c r="B5273" s="3" t="s">
        <v>5263</v>
      </c>
      <c r="C5273" s="3">
        <v>-0.802261</v>
      </c>
      <c r="D5273" s="2">
        <v>2.0060082999999999E-2</v>
      </c>
      <c r="E5273" s="3">
        <f t="shared" si="82"/>
        <v>1.6976672743880121</v>
      </c>
    </row>
    <row r="5274" spans="2:5">
      <c r="B5274" s="3" t="s">
        <v>5264</v>
      </c>
      <c r="C5274" s="3">
        <v>-0.80446200000000001</v>
      </c>
      <c r="D5274" s="2">
        <v>2.9394793999999998E-2</v>
      </c>
      <c r="E5274" s="3">
        <f t="shared" si="82"/>
        <v>1.5317295790189294</v>
      </c>
    </row>
    <row r="5275" spans="2:5">
      <c r="B5275" s="3" t="s">
        <v>5265</v>
      </c>
      <c r="C5275" s="3">
        <v>-0.80474000000000001</v>
      </c>
      <c r="D5275" s="2">
        <v>4.5166900000000003E-3</v>
      </c>
      <c r="E5275" s="3">
        <f t="shared" si="82"/>
        <v>2.3451797159273036</v>
      </c>
    </row>
    <row r="5276" spans="2:5">
      <c r="B5276" s="3" t="s">
        <v>5266</v>
      </c>
      <c r="C5276" s="3">
        <v>-0.80562599999999995</v>
      </c>
      <c r="D5276" s="2">
        <v>7.8299999999999995E-4</v>
      </c>
      <c r="E5276" s="3">
        <f t="shared" si="82"/>
        <v>3.1062382379420566</v>
      </c>
    </row>
    <row r="5277" spans="2:5">
      <c r="B5277" s="3" t="s">
        <v>5267</v>
      </c>
      <c r="C5277" s="3">
        <v>-0.806033</v>
      </c>
      <c r="D5277" s="2">
        <v>1.1240600000000001E-3</v>
      </c>
      <c r="E5277" s="3">
        <f t="shared" si="82"/>
        <v>2.9492105064062373</v>
      </c>
    </row>
    <row r="5278" spans="2:5">
      <c r="B5278" s="3" t="s">
        <v>5268</v>
      </c>
      <c r="C5278" s="3">
        <v>-0.80667</v>
      </c>
      <c r="D5278" s="2">
        <v>1.6775637999999999E-2</v>
      </c>
      <c r="E5278" s="3">
        <f t="shared" si="82"/>
        <v>1.7753209540435886</v>
      </c>
    </row>
    <row r="5279" spans="2:5">
      <c r="B5279" s="3" t="s">
        <v>5269</v>
      </c>
      <c r="C5279" s="3">
        <v>-0.80793000000000004</v>
      </c>
      <c r="D5279" s="2">
        <v>3.0454418E-2</v>
      </c>
      <c r="E5279" s="3">
        <f t="shared" si="82"/>
        <v>1.51634969568</v>
      </c>
    </row>
    <row r="5280" spans="2:5">
      <c r="B5280" s="3" t="s">
        <v>5270</v>
      </c>
      <c r="C5280" s="3">
        <v>-0.80804699999999996</v>
      </c>
      <c r="D5280" s="2">
        <v>2.1788932E-2</v>
      </c>
      <c r="E5280" s="3">
        <f t="shared" si="82"/>
        <v>1.6617640564849918</v>
      </c>
    </row>
    <row r="5281" spans="2:5">
      <c r="B5281" s="3" t="s">
        <v>5271</v>
      </c>
      <c r="C5281" s="3">
        <v>-0.808284</v>
      </c>
      <c r="D5281" s="2">
        <v>4.8231891999999998E-2</v>
      </c>
      <c r="E5281" s="3">
        <f t="shared" si="82"/>
        <v>1.3166657016061423</v>
      </c>
    </row>
    <row r="5282" spans="2:5">
      <c r="B5282" s="3" t="s">
        <v>5272</v>
      </c>
      <c r="C5282" s="3">
        <v>-0.80833500000000003</v>
      </c>
      <c r="D5282" s="2">
        <v>5.606214E-3</v>
      </c>
      <c r="E5282" s="3">
        <f t="shared" si="82"/>
        <v>2.2513303284014063</v>
      </c>
    </row>
    <row r="5283" spans="2:5">
      <c r="B5283" s="3" t="s">
        <v>5273</v>
      </c>
      <c r="C5283" s="3">
        <v>-0.80862400000000001</v>
      </c>
      <c r="D5283" s="2">
        <v>2.4172677E-2</v>
      </c>
      <c r="E5283" s="3">
        <f t="shared" si="82"/>
        <v>1.616675251042522</v>
      </c>
    </row>
    <row r="5284" spans="2:5">
      <c r="B5284" s="3" t="s">
        <v>5274</v>
      </c>
      <c r="C5284" s="3">
        <v>-0.80884599999999995</v>
      </c>
      <c r="D5284" s="2">
        <v>2.1308339999999999E-3</v>
      </c>
      <c r="E5284" s="3">
        <f t="shared" si="82"/>
        <v>2.6714503821450553</v>
      </c>
    </row>
    <row r="5285" spans="2:5">
      <c r="B5285" s="3" t="s">
        <v>5275</v>
      </c>
      <c r="C5285" s="3">
        <v>-0.80959199999999998</v>
      </c>
      <c r="D5285" s="2">
        <v>4.7874269999999997E-2</v>
      </c>
      <c r="E5285" s="3">
        <f t="shared" si="82"/>
        <v>1.3198978352142117</v>
      </c>
    </row>
    <row r="5286" spans="2:5">
      <c r="B5286" s="3" t="s">
        <v>5276</v>
      </c>
      <c r="C5286" s="3">
        <v>-0.81064599999999998</v>
      </c>
      <c r="D5286" s="2">
        <v>1.0607122E-2</v>
      </c>
      <c r="E5286" s="3">
        <f t="shared" si="82"/>
        <v>1.9744024359921004</v>
      </c>
    </row>
    <row r="5287" spans="2:5">
      <c r="B5287" s="7">
        <v>43900</v>
      </c>
      <c r="C5287" s="3">
        <v>-0.81065399999999999</v>
      </c>
      <c r="D5287" s="2">
        <v>3.819631E-3</v>
      </c>
      <c r="E5287" s="3">
        <f t="shared" si="82"/>
        <v>2.4179785905972886</v>
      </c>
    </row>
    <row r="5288" spans="2:5">
      <c r="B5288" s="3" t="s">
        <v>5277</v>
      </c>
      <c r="C5288" s="3">
        <v>-0.81311</v>
      </c>
      <c r="D5288" s="2">
        <v>1.6244954999999998E-2</v>
      </c>
      <c r="E5288" s="3">
        <f t="shared" si="82"/>
        <v>1.7892814873524705</v>
      </c>
    </row>
    <row r="5289" spans="2:5">
      <c r="B5289" s="3" t="s">
        <v>5278</v>
      </c>
      <c r="C5289" s="3">
        <v>-0.81514399999999998</v>
      </c>
      <c r="D5289" s="2">
        <v>5.7425760000000001E-3</v>
      </c>
      <c r="E5289" s="3">
        <f t="shared" si="82"/>
        <v>2.2408932484338133</v>
      </c>
    </row>
    <row r="5290" spans="2:5">
      <c r="B5290" s="3" t="s">
        <v>5279</v>
      </c>
      <c r="C5290" s="3">
        <v>-0.81655100000000003</v>
      </c>
      <c r="D5290" s="2">
        <v>2.0102821E-2</v>
      </c>
      <c r="E5290" s="3">
        <f t="shared" si="82"/>
        <v>1.6967429943820969</v>
      </c>
    </row>
    <row r="5291" spans="2:5">
      <c r="B5291" s="3" t="s">
        <v>5280</v>
      </c>
      <c r="C5291" s="3">
        <v>-0.81682600000000005</v>
      </c>
      <c r="D5291" s="2">
        <v>1.4236125000000001E-2</v>
      </c>
      <c r="E5291" s="3">
        <f t="shared" si="82"/>
        <v>1.8466082073377685</v>
      </c>
    </row>
    <row r="5292" spans="2:5">
      <c r="B5292" s="3" t="s">
        <v>5281</v>
      </c>
      <c r="C5292" s="3">
        <v>-0.81795399999999996</v>
      </c>
      <c r="D5292" s="2">
        <v>7.5129009999999998E-3</v>
      </c>
      <c r="E5292" s="3">
        <f t="shared" si="82"/>
        <v>2.1241923339656448</v>
      </c>
    </row>
    <row r="5293" spans="2:5">
      <c r="B5293" s="3" t="s">
        <v>5282</v>
      </c>
      <c r="C5293" s="3">
        <v>-0.81800799999999996</v>
      </c>
      <c r="D5293" s="2">
        <v>1.309588E-3</v>
      </c>
      <c r="E5293" s="3">
        <f t="shared" si="82"/>
        <v>2.8828653130995203</v>
      </c>
    </row>
    <row r="5294" spans="2:5">
      <c r="B5294" s="3" t="s">
        <v>5283</v>
      </c>
      <c r="C5294" s="3">
        <v>-0.81897500000000001</v>
      </c>
      <c r="D5294" s="2">
        <v>2.5042213000000001E-2</v>
      </c>
      <c r="E5294" s="3">
        <f t="shared" si="82"/>
        <v>1.6013272948217956</v>
      </c>
    </row>
    <row r="5295" spans="2:5">
      <c r="B5295" s="3" t="s">
        <v>5284</v>
      </c>
      <c r="C5295" s="3">
        <v>-0.81903099999999995</v>
      </c>
      <c r="D5295" s="2">
        <v>3.5424758000000001E-2</v>
      </c>
      <c r="E5295" s="3">
        <f t="shared" si="82"/>
        <v>1.4506931079012106</v>
      </c>
    </row>
    <row r="5296" spans="2:5">
      <c r="B5296" s="3" t="s">
        <v>5285</v>
      </c>
      <c r="C5296" s="3">
        <v>-0.82263399999999998</v>
      </c>
      <c r="D5296" s="2">
        <v>4.2113079999999997E-2</v>
      </c>
      <c r="E5296" s="3">
        <f t="shared" si="82"/>
        <v>1.3755829946735738</v>
      </c>
    </row>
    <row r="5297" spans="2:5">
      <c r="B5297" s="3" t="s">
        <v>5286</v>
      </c>
      <c r="C5297" s="3">
        <v>-0.82450299999999999</v>
      </c>
      <c r="D5297" s="2">
        <v>1.6877931999999998E-2</v>
      </c>
      <c r="E5297" s="3">
        <f t="shared" si="82"/>
        <v>1.7726807671895286</v>
      </c>
    </row>
    <row r="5298" spans="2:5">
      <c r="B5298" s="3" t="s">
        <v>5287</v>
      </c>
      <c r="C5298" s="3">
        <v>-0.82521199999999995</v>
      </c>
      <c r="D5298" s="2">
        <v>1.5857724E-2</v>
      </c>
      <c r="E5298" s="3">
        <f t="shared" si="82"/>
        <v>1.7997591452133705</v>
      </c>
    </row>
    <row r="5299" spans="2:5">
      <c r="B5299" s="3" t="s">
        <v>5288</v>
      </c>
      <c r="C5299" s="3">
        <v>-0.82811699999999999</v>
      </c>
      <c r="D5299" s="2">
        <v>3.8662290000000002E-2</v>
      </c>
      <c r="E5299" s="3">
        <f t="shared" si="82"/>
        <v>1.4127124259176722</v>
      </c>
    </row>
    <row r="5300" spans="2:5">
      <c r="B5300" s="3" t="s">
        <v>5289</v>
      </c>
      <c r="C5300" s="3">
        <v>-0.828183</v>
      </c>
      <c r="D5300" s="2">
        <v>3.1413797E-2</v>
      </c>
      <c r="E5300" s="3">
        <f t="shared" si="82"/>
        <v>1.5028795670562833</v>
      </c>
    </row>
    <row r="5301" spans="2:5">
      <c r="B5301" s="3" t="s">
        <v>5290</v>
      </c>
      <c r="C5301" s="3">
        <v>-0.83012799999999998</v>
      </c>
      <c r="D5301" s="2">
        <v>3.0868955E-2</v>
      </c>
      <c r="E5301" s="3">
        <f t="shared" si="82"/>
        <v>1.5104780723454181</v>
      </c>
    </row>
    <row r="5302" spans="2:5">
      <c r="B5302" s="3" t="s">
        <v>5291</v>
      </c>
      <c r="C5302" s="3">
        <v>-0.83035000000000003</v>
      </c>
      <c r="D5302" s="2">
        <v>3.8454384000000001E-2</v>
      </c>
      <c r="E5302" s="3">
        <f t="shared" si="82"/>
        <v>1.4150541412078141</v>
      </c>
    </row>
    <row r="5303" spans="2:5">
      <c r="B5303" s="3" t="s">
        <v>5292</v>
      </c>
      <c r="C5303" s="3">
        <v>-0.83217799999999997</v>
      </c>
      <c r="D5303" s="2">
        <v>5.1000000000000004E-4</v>
      </c>
      <c r="E5303" s="3">
        <f t="shared" si="82"/>
        <v>3.2924298239020637</v>
      </c>
    </row>
    <row r="5304" spans="2:5">
      <c r="B5304" s="3" t="s">
        <v>5293</v>
      </c>
      <c r="C5304" s="3">
        <v>-0.83330099999999996</v>
      </c>
      <c r="D5304" s="2">
        <v>1.0851082E-2</v>
      </c>
      <c r="E5304" s="3">
        <f t="shared" si="82"/>
        <v>1.9645269546080222</v>
      </c>
    </row>
    <row r="5305" spans="2:5">
      <c r="B5305" s="3" t="s">
        <v>5294</v>
      </c>
      <c r="C5305" s="3">
        <v>-0.83636299999999997</v>
      </c>
      <c r="D5305" s="2">
        <v>1.0652890999999999E-2</v>
      </c>
      <c r="E5305" s="3">
        <f t="shared" si="82"/>
        <v>1.9725325166416066</v>
      </c>
    </row>
    <row r="5306" spans="2:5">
      <c r="B5306" s="3" t="s">
        <v>5295</v>
      </c>
      <c r="C5306" s="3">
        <v>-0.83670900000000004</v>
      </c>
      <c r="D5306" s="2">
        <v>2.894677E-2</v>
      </c>
      <c r="E5306" s="3">
        <f t="shared" si="82"/>
        <v>1.5383998896027673</v>
      </c>
    </row>
    <row r="5307" spans="2:5">
      <c r="B5307" s="3" t="s">
        <v>5296</v>
      </c>
      <c r="C5307" s="3">
        <v>-0.84030700000000003</v>
      </c>
      <c r="D5307" s="2">
        <v>2.9529299999999999E-3</v>
      </c>
      <c r="E5307" s="3">
        <f t="shared" si="82"/>
        <v>2.5297468479804204</v>
      </c>
    </row>
    <row r="5308" spans="2:5">
      <c r="B5308" s="3" t="s">
        <v>5297</v>
      </c>
      <c r="C5308" s="3">
        <v>-0.84335899999999997</v>
      </c>
      <c r="D5308" s="2">
        <v>1.9423863E-2</v>
      </c>
      <c r="E5308" s="3">
        <f t="shared" si="82"/>
        <v>1.7116643937511424</v>
      </c>
    </row>
    <row r="5309" spans="2:5">
      <c r="B5309" s="3" t="s">
        <v>5298</v>
      </c>
      <c r="C5309" s="3">
        <v>-0.84356799999999998</v>
      </c>
      <c r="D5309" s="2">
        <v>2.9688928E-2</v>
      </c>
      <c r="E5309" s="3">
        <f t="shared" si="82"/>
        <v>1.5274054835117266</v>
      </c>
    </row>
    <row r="5310" spans="2:5">
      <c r="B5310" s="3" t="s">
        <v>5299</v>
      </c>
      <c r="C5310" s="3">
        <v>-0.84399299999999999</v>
      </c>
      <c r="D5310" s="2">
        <v>3.2299999999999999E-5</v>
      </c>
      <c r="E5310" s="3">
        <f t="shared" si="82"/>
        <v>4.490797477668897</v>
      </c>
    </row>
    <row r="5311" spans="2:5">
      <c r="B5311" s="3" t="s">
        <v>5300</v>
      </c>
      <c r="C5311" s="3">
        <v>-0.84770999999999996</v>
      </c>
      <c r="D5311" s="2">
        <v>1.5090951E-2</v>
      </c>
      <c r="E5311" s="3">
        <f t="shared" si="82"/>
        <v>1.8212833910369763</v>
      </c>
    </row>
    <row r="5312" spans="2:5">
      <c r="B5312" s="3" t="s">
        <v>5301</v>
      </c>
      <c r="C5312" s="3">
        <v>-0.85316599999999998</v>
      </c>
      <c r="D5312" s="2">
        <v>4.2806179999999999E-3</v>
      </c>
      <c r="E5312" s="3">
        <f t="shared" si="82"/>
        <v>2.3684935266376135</v>
      </c>
    </row>
    <row r="5313" spans="2:5">
      <c r="B5313" s="3" t="s">
        <v>5302</v>
      </c>
      <c r="C5313" s="3">
        <v>-0.854904</v>
      </c>
      <c r="D5313" s="2">
        <v>4.7483794000000003E-2</v>
      </c>
      <c r="E5313" s="3">
        <f t="shared" si="82"/>
        <v>1.3234545877916741</v>
      </c>
    </row>
    <row r="5314" spans="2:5">
      <c r="B5314" s="3" t="s">
        <v>5303</v>
      </c>
      <c r="C5314" s="3">
        <v>-0.85650499999999996</v>
      </c>
      <c r="D5314" s="2">
        <v>2.1754010000000001E-2</v>
      </c>
      <c r="E5314" s="3">
        <f t="shared" si="82"/>
        <v>1.6624606761644261</v>
      </c>
    </row>
    <row r="5315" spans="2:5">
      <c r="B5315" s="3" t="s">
        <v>5304</v>
      </c>
      <c r="C5315" s="3">
        <v>-0.85848899999999995</v>
      </c>
      <c r="D5315" s="2">
        <v>3.2604698000000001E-2</v>
      </c>
      <c r="E5315" s="3">
        <f t="shared" si="82"/>
        <v>1.4867198180770078</v>
      </c>
    </row>
    <row r="5316" spans="2:5">
      <c r="B5316" s="3" t="s">
        <v>5305</v>
      </c>
      <c r="C5316" s="3">
        <v>-0.85909999999999997</v>
      </c>
      <c r="D5316" s="2">
        <v>4.6476166999999999E-2</v>
      </c>
      <c r="E5316" s="3">
        <f t="shared" si="82"/>
        <v>1.3327696964393931</v>
      </c>
    </row>
    <row r="5317" spans="2:5">
      <c r="B5317" s="3" t="s">
        <v>5306</v>
      </c>
      <c r="C5317" s="3">
        <v>-0.86292899999999995</v>
      </c>
      <c r="D5317" s="2">
        <v>1.7649435000000002E-2</v>
      </c>
      <c r="E5317" s="3">
        <f t="shared" si="82"/>
        <v>1.7532691928432844</v>
      </c>
    </row>
    <row r="5318" spans="2:5">
      <c r="B5318" s="3" t="s">
        <v>5307</v>
      </c>
      <c r="C5318" s="3">
        <v>-0.86298799999999998</v>
      </c>
      <c r="D5318" s="2">
        <v>1.2424019999999999E-2</v>
      </c>
      <c r="E5318" s="3">
        <f t="shared" si="82"/>
        <v>1.9057378581582289</v>
      </c>
    </row>
    <row r="5319" spans="2:5">
      <c r="B5319" s="3" t="s">
        <v>5308</v>
      </c>
      <c r="C5319" s="3">
        <v>-0.86537799999999998</v>
      </c>
      <c r="D5319" s="2">
        <v>1.880301E-3</v>
      </c>
      <c r="E5319" s="3">
        <f t="shared" si="82"/>
        <v>2.7257726229834449</v>
      </c>
    </row>
    <row r="5320" spans="2:5">
      <c r="B5320" s="3" t="s">
        <v>5309</v>
      </c>
      <c r="C5320" s="3">
        <v>-0.866761</v>
      </c>
      <c r="D5320" s="2">
        <v>2.4106959999999999E-3</v>
      </c>
      <c r="E5320" s="3">
        <f t="shared" si="82"/>
        <v>2.6178575527277581</v>
      </c>
    </row>
    <row r="5321" spans="2:5">
      <c r="B5321" s="3" t="s">
        <v>5310</v>
      </c>
      <c r="C5321" s="3">
        <v>-0.86878599999999995</v>
      </c>
      <c r="D5321" s="2">
        <v>1.7534632000000001E-2</v>
      </c>
      <c r="E5321" s="3">
        <f t="shared" si="82"/>
        <v>1.7561033442419258</v>
      </c>
    </row>
    <row r="5322" spans="2:5">
      <c r="B5322" s="3" t="s">
        <v>5311</v>
      </c>
      <c r="C5322" s="3">
        <v>-0.87144600000000005</v>
      </c>
      <c r="D5322" s="2">
        <v>1.4588665000000001E-2</v>
      </c>
      <c r="E5322" s="3">
        <f t="shared" ref="E5322:E5385" si="83">-LOG10(D5322)</f>
        <v>1.8359844483163041</v>
      </c>
    </row>
    <row r="5323" spans="2:5">
      <c r="B5323" s="3" t="s">
        <v>5312</v>
      </c>
      <c r="C5323" s="3">
        <v>-0.87207999999999997</v>
      </c>
      <c r="D5323" s="2">
        <v>2.0815226999999999E-2</v>
      </c>
      <c r="E5323" s="3">
        <f t="shared" si="83"/>
        <v>1.6816188485624628</v>
      </c>
    </row>
    <row r="5324" spans="2:5">
      <c r="B5324" s="3" t="s">
        <v>5313</v>
      </c>
      <c r="C5324" s="3">
        <v>-0.87254600000000004</v>
      </c>
      <c r="D5324" s="2">
        <v>3.3165890000000003E-2</v>
      </c>
      <c r="E5324" s="3">
        <f t="shared" si="83"/>
        <v>1.4793083440039969</v>
      </c>
    </row>
    <row r="5325" spans="2:5">
      <c r="B5325" s="3" t="s">
        <v>5314</v>
      </c>
      <c r="C5325" s="3">
        <v>-0.87307400000000002</v>
      </c>
      <c r="D5325" s="2">
        <v>3.9301768000000001E-2</v>
      </c>
      <c r="E5325" s="3">
        <f t="shared" si="83"/>
        <v>1.4055879123377242</v>
      </c>
    </row>
    <row r="5326" spans="2:5">
      <c r="B5326" s="3" t="s">
        <v>5315</v>
      </c>
      <c r="C5326" s="3">
        <v>-0.878193</v>
      </c>
      <c r="D5326" s="2">
        <v>2.951411E-2</v>
      </c>
      <c r="E5326" s="3">
        <f t="shared" si="83"/>
        <v>1.5299703084250542</v>
      </c>
    </row>
    <row r="5327" spans="2:5">
      <c r="B5327" s="3" t="s">
        <v>5316</v>
      </c>
      <c r="C5327" s="3">
        <v>-0.88071200000000005</v>
      </c>
      <c r="D5327" s="2">
        <v>8.3566930000000001E-3</v>
      </c>
      <c r="E5327" s="3">
        <f t="shared" si="83"/>
        <v>2.0779655522249474</v>
      </c>
    </row>
    <row r="5328" spans="2:5">
      <c r="B5328" s="3" t="s">
        <v>5317</v>
      </c>
      <c r="C5328" s="3">
        <v>-0.882216</v>
      </c>
      <c r="D5328" s="2">
        <v>4.1845500000000001E-2</v>
      </c>
      <c r="E5328" s="3">
        <f t="shared" si="83"/>
        <v>1.3783512385129517</v>
      </c>
    </row>
    <row r="5329" spans="2:5">
      <c r="B5329" s="3" t="s">
        <v>5318</v>
      </c>
      <c r="C5329" s="3">
        <v>-0.88510100000000003</v>
      </c>
      <c r="D5329" s="2">
        <v>4.7115789999999996E-3</v>
      </c>
      <c r="E5329" s="3">
        <f t="shared" si="83"/>
        <v>2.3268335225811674</v>
      </c>
    </row>
    <row r="5330" spans="2:5">
      <c r="B5330" s="3" t="s">
        <v>5319</v>
      </c>
      <c r="C5330" s="3">
        <v>-0.88846999999999998</v>
      </c>
      <c r="D5330" s="2">
        <v>2.0392549999999998E-3</v>
      </c>
      <c r="E5330" s="3">
        <f t="shared" si="83"/>
        <v>2.6905284641833611</v>
      </c>
    </row>
    <row r="5331" spans="2:5">
      <c r="B5331" s="3" t="s">
        <v>5320</v>
      </c>
      <c r="C5331" s="3">
        <v>-0.89222100000000004</v>
      </c>
      <c r="D5331" s="2">
        <v>3.7919630000000003E-2</v>
      </c>
      <c r="E5331" s="3">
        <f t="shared" si="83"/>
        <v>1.4211359089326596</v>
      </c>
    </row>
    <row r="5332" spans="2:5">
      <c r="B5332" s="3" t="s">
        <v>5321</v>
      </c>
      <c r="C5332" s="3">
        <v>-0.89300999999999997</v>
      </c>
      <c r="D5332" s="2">
        <v>8.9099999999999997E-4</v>
      </c>
      <c r="E5332" s="3">
        <f t="shared" si="83"/>
        <v>3.0501222959631251</v>
      </c>
    </row>
    <row r="5333" spans="2:5">
      <c r="B5333" s="3" t="s">
        <v>5322</v>
      </c>
      <c r="C5333" s="3">
        <v>-0.89568700000000001</v>
      </c>
      <c r="D5333" s="2">
        <v>5.2196209999999998E-3</v>
      </c>
      <c r="E5333" s="3">
        <f t="shared" si="83"/>
        <v>2.2823610302514283</v>
      </c>
    </row>
    <row r="5334" spans="2:5">
      <c r="B5334" s="3" t="s">
        <v>5323</v>
      </c>
      <c r="C5334" s="3">
        <v>-0.89960499999999999</v>
      </c>
      <c r="D5334" s="2">
        <v>3.0318300999999999E-2</v>
      </c>
      <c r="E5334" s="3">
        <f t="shared" si="83"/>
        <v>1.5182951396824289</v>
      </c>
    </row>
    <row r="5335" spans="2:5">
      <c r="B5335" s="3" t="s">
        <v>5324</v>
      </c>
      <c r="C5335" s="3">
        <v>-0.90121499999999999</v>
      </c>
      <c r="D5335" s="2">
        <v>4.71E-5</v>
      </c>
      <c r="E5335" s="3">
        <f t="shared" si="83"/>
        <v>4.3269790928711043</v>
      </c>
    </row>
    <row r="5336" spans="2:5">
      <c r="B5336" s="3" t="s">
        <v>5325</v>
      </c>
      <c r="C5336" s="3">
        <v>-0.90159999999999996</v>
      </c>
      <c r="D5336" s="2">
        <v>4.1029339999999999E-3</v>
      </c>
      <c r="E5336" s="3">
        <f t="shared" si="83"/>
        <v>2.3869054690594935</v>
      </c>
    </row>
    <row r="5337" spans="2:5">
      <c r="B5337" s="3" t="s">
        <v>5326</v>
      </c>
      <c r="C5337" s="3">
        <v>-0.90372600000000003</v>
      </c>
      <c r="D5337" s="2">
        <v>5.9900000000000003E-4</v>
      </c>
      <c r="E5337" s="3">
        <f t="shared" si="83"/>
        <v>3.2225731776106885</v>
      </c>
    </row>
    <row r="5338" spans="2:5">
      <c r="B5338" s="3" t="s">
        <v>5327</v>
      </c>
      <c r="C5338" s="3">
        <v>-0.90798800000000002</v>
      </c>
      <c r="D5338" s="2">
        <v>3.7736480000000003E-2</v>
      </c>
      <c r="E5338" s="3">
        <f t="shared" si="83"/>
        <v>1.423238612593775</v>
      </c>
    </row>
    <row r="5339" spans="2:5">
      <c r="B5339" s="3" t="s">
        <v>5328</v>
      </c>
      <c r="C5339" s="3">
        <v>-0.90935999999999995</v>
      </c>
      <c r="D5339" s="2">
        <v>2.0996290000000001E-2</v>
      </c>
      <c r="E5339" s="3">
        <f t="shared" si="83"/>
        <v>1.6778574374027553</v>
      </c>
    </row>
    <row r="5340" spans="2:5">
      <c r="B5340" s="3" t="s">
        <v>5329</v>
      </c>
      <c r="C5340" s="3">
        <v>-0.91082099999999999</v>
      </c>
      <c r="D5340" s="2">
        <v>2.8892484E-2</v>
      </c>
      <c r="E5340" s="3">
        <f t="shared" si="83"/>
        <v>1.5392151185532441</v>
      </c>
    </row>
    <row r="5341" spans="2:5">
      <c r="B5341" s="3" t="s">
        <v>5330</v>
      </c>
      <c r="C5341" s="3">
        <v>-0.91204399999999997</v>
      </c>
      <c r="D5341" s="2">
        <v>8.1971730000000003E-3</v>
      </c>
      <c r="E5341" s="3">
        <f t="shared" si="83"/>
        <v>2.086335899102409</v>
      </c>
    </row>
    <row r="5342" spans="2:5">
      <c r="B5342" s="3" t="s">
        <v>5331</v>
      </c>
      <c r="C5342" s="3">
        <v>-0.91547599999999996</v>
      </c>
      <c r="D5342" s="2">
        <v>1.3718528000000001E-2</v>
      </c>
      <c r="E5342" s="3">
        <f t="shared" si="83"/>
        <v>1.8626924859888612</v>
      </c>
    </row>
    <row r="5343" spans="2:5">
      <c r="B5343" s="3" t="s">
        <v>5332</v>
      </c>
      <c r="C5343" s="3">
        <v>-0.91644800000000004</v>
      </c>
      <c r="D5343" s="2">
        <v>7.3126340000000001E-3</v>
      </c>
      <c r="E5343" s="3">
        <f t="shared" si="83"/>
        <v>2.1359261626290968</v>
      </c>
    </row>
    <row r="5344" spans="2:5">
      <c r="B5344" s="3" t="s">
        <v>5333</v>
      </c>
      <c r="C5344" s="3">
        <v>-0.91744000000000003</v>
      </c>
      <c r="D5344" s="2">
        <v>4.2148392999999999E-2</v>
      </c>
      <c r="E5344" s="3">
        <f t="shared" si="83"/>
        <v>1.3752189791539944</v>
      </c>
    </row>
    <row r="5345" spans="2:5">
      <c r="B5345" s="3" t="s">
        <v>5334</v>
      </c>
      <c r="C5345" s="3">
        <v>-0.91920100000000005</v>
      </c>
      <c r="D5345" s="2">
        <v>1.6398478000000001E-2</v>
      </c>
      <c r="E5345" s="3">
        <f t="shared" si="83"/>
        <v>1.785196458469082</v>
      </c>
    </row>
    <row r="5346" spans="2:5">
      <c r="B5346" s="3" t="s">
        <v>5335</v>
      </c>
      <c r="C5346" s="3">
        <v>-0.91966999999999999</v>
      </c>
      <c r="D5346" s="2">
        <v>2.3841080000000001E-2</v>
      </c>
      <c r="E5346" s="3">
        <f t="shared" si="83"/>
        <v>1.6226740749629844</v>
      </c>
    </row>
    <row r="5347" spans="2:5">
      <c r="B5347" s="3" t="s">
        <v>5336</v>
      </c>
      <c r="C5347" s="3">
        <v>-0.92190899999999998</v>
      </c>
      <c r="D5347" s="2">
        <v>3.4507784999999999E-2</v>
      </c>
      <c r="E5347" s="3">
        <f t="shared" si="83"/>
        <v>1.4620829164880023</v>
      </c>
    </row>
    <row r="5348" spans="2:5">
      <c r="B5348" s="3" t="s">
        <v>5337</v>
      </c>
      <c r="C5348" s="3">
        <v>-0.92400700000000002</v>
      </c>
      <c r="D5348" s="2">
        <v>6.292059E-3</v>
      </c>
      <c r="E5348" s="3">
        <f t="shared" si="83"/>
        <v>2.2012072136942851</v>
      </c>
    </row>
    <row r="5349" spans="2:5">
      <c r="B5349" s="3" t="s">
        <v>5338</v>
      </c>
      <c r="C5349" s="3">
        <v>-0.92581999999999998</v>
      </c>
      <c r="D5349" s="2">
        <v>6.7355719999999996E-3</v>
      </c>
      <c r="E5349" s="3">
        <f t="shared" si="83"/>
        <v>2.1716255171057606</v>
      </c>
    </row>
    <row r="5350" spans="2:5">
      <c r="B5350" s="3" t="s">
        <v>5339</v>
      </c>
      <c r="C5350" s="3">
        <v>-0.92681400000000003</v>
      </c>
      <c r="D5350" s="2">
        <v>3.3469789999999999E-2</v>
      </c>
      <c r="E5350" s="3">
        <f t="shared" si="83"/>
        <v>1.475347012533986</v>
      </c>
    </row>
    <row r="5351" spans="2:5">
      <c r="B5351" s="3" t="s">
        <v>5340</v>
      </c>
      <c r="C5351" s="3">
        <v>-0.92983700000000002</v>
      </c>
      <c r="D5351" s="2">
        <v>3.7957947999999998E-2</v>
      </c>
      <c r="E5351" s="3">
        <f t="shared" si="83"/>
        <v>1.4206972734935526</v>
      </c>
    </row>
    <row r="5352" spans="2:5">
      <c r="B5352" s="3" t="s">
        <v>5341</v>
      </c>
      <c r="C5352" s="3">
        <v>-0.93255900000000003</v>
      </c>
      <c r="D5352" s="2">
        <v>2.6366087E-2</v>
      </c>
      <c r="E5352" s="3">
        <f t="shared" si="83"/>
        <v>1.5789543192170055</v>
      </c>
    </row>
    <row r="5353" spans="2:5">
      <c r="B5353" s="3" t="s">
        <v>5342</v>
      </c>
      <c r="C5353" s="3">
        <v>-0.93422899999999998</v>
      </c>
      <c r="D5353" s="2">
        <v>3.2704489999999999E-3</v>
      </c>
      <c r="E5353" s="3">
        <f t="shared" si="83"/>
        <v>2.4853926189494673</v>
      </c>
    </row>
    <row r="5354" spans="2:5">
      <c r="B5354" s="3" t="s">
        <v>5343</v>
      </c>
      <c r="C5354" s="3">
        <v>-0.93434099999999998</v>
      </c>
      <c r="D5354" s="2">
        <v>2.7565794000000001E-2</v>
      </c>
      <c r="E5354" s="3">
        <f t="shared" si="83"/>
        <v>1.5596294936671218</v>
      </c>
    </row>
    <row r="5355" spans="2:5">
      <c r="B5355" s="3" t="s">
        <v>5344</v>
      </c>
      <c r="C5355" s="3">
        <v>-0.93691400000000002</v>
      </c>
      <c r="D5355" s="2">
        <v>7.9401520000000007E-3</v>
      </c>
      <c r="E5355" s="3">
        <f t="shared" si="83"/>
        <v>2.1001711837027024</v>
      </c>
    </row>
    <row r="5356" spans="2:5">
      <c r="B5356" s="3" t="s">
        <v>5345</v>
      </c>
      <c r="C5356" s="3">
        <v>-0.93692299999999995</v>
      </c>
      <c r="D5356" s="2">
        <v>1.714517E-3</v>
      </c>
      <c r="E5356" s="3">
        <f t="shared" si="83"/>
        <v>2.7658582043550504</v>
      </c>
    </row>
    <row r="5357" spans="2:5">
      <c r="B5357" s="3" t="s">
        <v>5346</v>
      </c>
      <c r="C5357" s="3">
        <v>-0.93758699999999995</v>
      </c>
      <c r="D5357" s="2">
        <v>1.2869152E-2</v>
      </c>
      <c r="E5357" s="3">
        <f t="shared" si="83"/>
        <v>1.8904500695566986</v>
      </c>
    </row>
    <row r="5358" spans="2:5">
      <c r="B5358" s="3" t="s">
        <v>5347</v>
      </c>
      <c r="C5358" s="3">
        <v>-0.93970799999999999</v>
      </c>
      <c r="D5358" s="2">
        <v>1.4735168999999999E-2</v>
      </c>
      <c r="E5358" s="3">
        <f t="shared" si="83"/>
        <v>1.8316448787929127</v>
      </c>
    </row>
    <row r="5359" spans="2:5">
      <c r="B5359" s="3" t="s">
        <v>5348</v>
      </c>
      <c r="C5359" s="3">
        <v>-0.94003199999999998</v>
      </c>
      <c r="D5359" s="2">
        <v>4.44E-4</v>
      </c>
      <c r="E5359" s="3">
        <f t="shared" si="83"/>
        <v>3.3526170298853804</v>
      </c>
    </row>
    <row r="5360" spans="2:5">
      <c r="B5360" s="3" t="s">
        <v>5349</v>
      </c>
      <c r="C5360" s="3">
        <v>-0.94497799999999998</v>
      </c>
      <c r="D5360" s="2">
        <v>1.1618389999999999E-2</v>
      </c>
      <c r="E5360" s="3">
        <f t="shared" si="83"/>
        <v>1.9348540494465376</v>
      </c>
    </row>
    <row r="5361" spans="2:5">
      <c r="B5361" s="3" t="s">
        <v>5350</v>
      </c>
      <c r="C5361" s="3">
        <v>-0.94503300000000001</v>
      </c>
      <c r="D5361" s="2">
        <v>3.6988939999999998E-2</v>
      </c>
      <c r="E5361" s="3">
        <f t="shared" si="83"/>
        <v>1.4319281141765485</v>
      </c>
    </row>
    <row r="5362" spans="2:5">
      <c r="B5362" s="3" t="s">
        <v>5351</v>
      </c>
      <c r="C5362" s="3">
        <v>-0.94707300000000005</v>
      </c>
      <c r="D5362" s="2">
        <v>1.8985657E-2</v>
      </c>
      <c r="E5362" s="3">
        <f t="shared" si="83"/>
        <v>1.7215743694729544</v>
      </c>
    </row>
    <row r="5363" spans="2:5">
      <c r="B5363" s="3" t="s">
        <v>5352</v>
      </c>
      <c r="C5363" s="3">
        <v>-0.94815000000000005</v>
      </c>
      <c r="D5363" s="2">
        <v>3.0976485000000002E-2</v>
      </c>
      <c r="E5363" s="3">
        <f t="shared" si="83"/>
        <v>1.5089678645533</v>
      </c>
    </row>
    <row r="5364" spans="2:5">
      <c r="B5364" s="3" t="s">
        <v>5353</v>
      </c>
      <c r="C5364" s="3">
        <v>-0.94945000000000002</v>
      </c>
      <c r="D5364" s="2">
        <v>2.2141911E-2</v>
      </c>
      <c r="E5364" s="3">
        <f t="shared" si="83"/>
        <v>1.6547848992233642</v>
      </c>
    </row>
    <row r="5365" spans="2:5">
      <c r="B5365" s="3" t="s">
        <v>5354</v>
      </c>
      <c r="C5365" s="3">
        <v>-0.94951200000000002</v>
      </c>
      <c r="D5365" s="2">
        <v>5.1476639999999997E-3</v>
      </c>
      <c r="E5365" s="3">
        <f t="shared" si="83"/>
        <v>2.2883898082533114</v>
      </c>
    </row>
    <row r="5366" spans="2:5">
      <c r="B5366" s="3" t="s">
        <v>5355</v>
      </c>
      <c r="C5366" s="3">
        <v>-0.95139700000000005</v>
      </c>
      <c r="D5366" s="2">
        <v>4.1672669999999997E-3</v>
      </c>
      <c r="E5366" s="3">
        <f t="shared" si="83"/>
        <v>2.3801486730699901</v>
      </c>
    </row>
    <row r="5367" spans="2:5">
      <c r="B5367" s="3" t="s">
        <v>5356</v>
      </c>
      <c r="C5367" s="3">
        <v>-0.95196499999999995</v>
      </c>
      <c r="D5367" s="2">
        <v>1.5899501999999999E-2</v>
      </c>
      <c r="E5367" s="3">
        <f t="shared" si="83"/>
        <v>1.7986164783235148</v>
      </c>
    </row>
    <row r="5368" spans="2:5">
      <c r="B5368" s="3" t="s">
        <v>5357</v>
      </c>
      <c r="C5368" s="3">
        <v>-0.95206900000000005</v>
      </c>
      <c r="D5368" s="2">
        <v>4.5856043999999999E-2</v>
      </c>
      <c r="E5368" s="3">
        <f t="shared" si="83"/>
        <v>1.3386034145663321</v>
      </c>
    </row>
    <row r="5369" spans="2:5">
      <c r="B5369" s="3" t="s">
        <v>5358</v>
      </c>
      <c r="C5369" s="3">
        <v>-0.95218700000000001</v>
      </c>
      <c r="D5369" s="2">
        <v>4.8438189999999999E-2</v>
      </c>
      <c r="E5369" s="3">
        <f t="shared" si="83"/>
        <v>1.3148120935987364</v>
      </c>
    </row>
    <row r="5370" spans="2:5">
      <c r="B5370" s="3" t="s">
        <v>5359</v>
      </c>
      <c r="C5370" s="3">
        <v>-0.95730000000000004</v>
      </c>
      <c r="D5370" s="2">
        <v>1.7256824E-2</v>
      </c>
      <c r="E5370" s="3">
        <f t="shared" si="83"/>
        <v>1.7630391301847641</v>
      </c>
    </row>
    <row r="5371" spans="2:5">
      <c r="B5371" s="3" t="s">
        <v>5360</v>
      </c>
      <c r="C5371" s="3">
        <v>-0.95808599999999999</v>
      </c>
      <c r="D5371" s="2">
        <v>2.0541019999999999E-3</v>
      </c>
      <c r="E5371" s="3">
        <f t="shared" si="83"/>
        <v>2.6873779945570035</v>
      </c>
    </row>
    <row r="5372" spans="2:5">
      <c r="B5372" s="3" t="s">
        <v>5361</v>
      </c>
      <c r="C5372" s="3">
        <v>-0.97028999999999999</v>
      </c>
      <c r="D5372" s="2">
        <v>1.9650049999999999E-2</v>
      </c>
      <c r="E5372" s="3">
        <f t="shared" si="83"/>
        <v>1.7066363402149429</v>
      </c>
    </row>
    <row r="5373" spans="2:5">
      <c r="B5373" s="3" t="s">
        <v>5362</v>
      </c>
      <c r="C5373" s="3">
        <v>-0.97039600000000004</v>
      </c>
      <c r="D5373" s="2">
        <v>3.7375070000000003E-2</v>
      </c>
      <c r="E5373" s="3">
        <f t="shared" si="83"/>
        <v>1.4274179852739282</v>
      </c>
    </row>
    <row r="5374" spans="2:5">
      <c r="B5374" s="3" t="s">
        <v>5363</v>
      </c>
      <c r="C5374" s="3">
        <v>-0.97219</v>
      </c>
      <c r="D5374" s="2">
        <v>5.5400000000000002E-4</v>
      </c>
      <c r="E5374" s="3">
        <f t="shared" si="83"/>
        <v>3.2564902352715701</v>
      </c>
    </row>
    <row r="5375" spans="2:5">
      <c r="B5375" s="3" t="s">
        <v>5364</v>
      </c>
      <c r="C5375" s="3">
        <v>-0.973804</v>
      </c>
      <c r="D5375" s="2">
        <v>2.6483975E-2</v>
      </c>
      <c r="E5375" s="3">
        <f t="shared" si="83"/>
        <v>1.5770168307502117</v>
      </c>
    </row>
    <row r="5376" spans="2:5">
      <c r="B5376" s="3" t="s">
        <v>5365</v>
      </c>
      <c r="C5376" s="3">
        <v>-0.97426500000000005</v>
      </c>
      <c r="D5376" s="2">
        <v>3.4207560000000001E-3</v>
      </c>
      <c r="E5376" s="3">
        <f t="shared" si="83"/>
        <v>2.4658779026149373</v>
      </c>
    </row>
    <row r="5377" spans="2:5">
      <c r="B5377" s="3" t="s">
        <v>5366</v>
      </c>
      <c r="C5377" s="3">
        <v>-0.97512699999999997</v>
      </c>
      <c r="D5377" s="2">
        <v>2.8699562000000001E-2</v>
      </c>
      <c r="E5377" s="3">
        <f t="shared" si="83"/>
        <v>1.5421247312254014</v>
      </c>
    </row>
    <row r="5378" spans="2:5">
      <c r="B5378" s="3" t="s">
        <v>5367</v>
      </c>
      <c r="C5378" s="3">
        <v>-0.97554399999999997</v>
      </c>
      <c r="D5378" s="2">
        <v>2.7920285E-2</v>
      </c>
      <c r="E5378" s="3">
        <f t="shared" si="83"/>
        <v>1.5540801529079158</v>
      </c>
    </row>
    <row r="5379" spans="2:5">
      <c r="B5379" s="3" t="s">
        <v>5368</v>
      </c>
      <c r="C5379" s="3">
        <v>-0.97702</v>
      </c>
      <c r="D5379" s="2">
        <v>6.097234E-3</v>
      </c>
      <c r="E5379" s="3">
        <f t="shared" si="83"/>
        <v>2.2148671372794317</v>
      </c>
    </row>
    <row r="5380" spans="2:5">
      <c r="B5380" s="3" t="s">
        <v>5369</v>
      </c>
      <c r="C5380" s="3">
        <v>-0.97777000000000003</v>
      </c>
      <c r="D5380" s="2">
        <v>5.23311E-3</v>
      </c>
      <c r="E5380" s="3">
        <f t="shared" si="83"/>
        <v>2.2812401362920722</v>
      </c>
    </row>
    <row r="5381" spans="2:5">
      <c r="B5381" s="3" t="s">
        <v>5370</v>
      </c>
      <c r="C5381" s="3">
        <v>-0.97919900000000004</v>
      </c>
      <c r="D5381" s="2">
        <v>5.5699999999999999E-5</v>
      </c>
      <c r="E5381" s="3">
        <f t="shared" si="83"/>
        <v>4.2541448048262716</v>
      </c>
    </row>
    <row r="5382" spans="2:5">
      <c r="B5382" s="3" t="s">
        <v>5371</v>
      </c>
      <c r="C5382" s="3">
        <v>-0.98233400000000004</v>
      </c>
      <c r="D5382" s="2">
        <v>2.2783299999999999E-3</v>
      </c>
      <c r="E5382" s="3">
        <f t="shared" si="83"/>
        <v>2.6423833712142115</v>
      </c>
    </row>
    <row r="5383" spans="2:5">
      <c r="B5383" s="3" t="s">
        <v>5372</v>
      </c>
      <c r="C5383" s="3">
        <v>-0.98555199999999998</v>
      </c>
      <c r="D5383" s="2">
        <v>1.708911E-3</v>
      </c>
      <c r="E5383" s="3">
        <f t="shared" si="83"/>
        <v>2.7672805547253572</v>
      </c>
    </row>
    <row r="5384" spans="2:5">
      <c r="B5384" s="3" t="s">
        <v>5373</v>
      </c>
      <c r="C5384" s="3">
        <v>-0.98568500000000003</v>
      </c>
      <c r="D5384" s="2">
        <v>9.1743799999999993E-3</v>
      </c>
      <c r="E5384" s="3">
        <f t="shared" si="83"/>
        <v>2.0374232754875234</v>
      </c>
    </row>
    <row r="5385" spans="2:5">
      <c r="B5385" s="3" t="s">
        <v>5374</v>
      </c>
      <c r="C5385" s="3">
        <v>-0.98646</v>
      </c>
      <c r="D5385" s="2">
        <v>2.0167770000000002E-2</v>
      </c>
      <c r="E5385" s="3">
        <f t="shared" si="83"/>
        <v>1.6953421201430152</v>
      </c>
    </row>
    <row r="5386" spans="2:5">
      <c r="B5386" s="3" t="s">
        <v>5375</v>
      </c>
      <c r="C5386" s="3">
        <v>-0.988784</v>
      </c>
      <c r="D5386" s="2">
        <v>2.4236191000000001E-2</v>
      </c>
      <c r="E5386" s="3">
        <f t="shared" ref="E5386:E5449" si="84">-LOG10(D5386)</f>
        <v>1.6155356335843547</v>
      </c>
    </row>
    <row r="5387" spans="2:5">
      <c r="B5387" s="3" t="s">
        <v>5376</v>
      </c>
      <c r="C5387" s="3">
        <v>-0.99249699999999996</v>
      </c>
      <c r="D5387" s="2">
        <v>4.1444780000000001E-2</v>
      </c>
      <c r="E5387" s="3">
        <f t="shared" si="84"/>
        <v>1.3825301613731955</v>
      </c>
    </row>
    <row r="5388" spans="2:5">
      <c r="B5388" s="3" t="s">
        <v>5377</v>
      </c>
      <c r="C5388" s="3">
        <v>-0.99522600000000006</v>
      </c>
      <c r="D5388" s="2">
        <v>2.4180317E-2</v>
      </c>
      <c r="E5388" s="3">
        <f t="shared" si="84"/>
        <v>1.6165380099083182</v>
      </c>
    </row>
    <row r="5389" spans="2:5">
      <c r="B5389" s="3" t="s">
        <v>5378</v>
      </c>
      <c r="C5389" s="3">
        <v>-0.99533799999999995</v>
      </c>
      <c r="D5389" s="2">
        <v>3.7041083000000002E-2</v>
      </c>
      <c r="E5389" s="3">
        <f t="shared" si="84"/>
        <v>1.4313163239866484</v>
      </c>
    </row>
    <row r="5390" spans="2:5">
      <c r="B5390" s="3" t="s">
        <v>5379</v>
      </c>
      <c r="C5390" s="3">
        <v>-0.99844299999999997</v>
      </c>
      <c r="D5390" s="2">
        <v>4.1460869999999997E-3</v>
      </c>
      <c r="E5390" s="3">
        <f t="shared" si="84"/>
        <v>2.3823615890671692</v>
      </c>
    </row>
    <row r="5391" spans="2:5">
      <c r="B5391" s="3" t="s">
        <v>5380</v>
      </c>
      <c r="C5391" s="3">
        <v>-0.99880400000000003</v>
      </c>
      <c r="D5391" s="2">
        <v>3.9531900000000002E-2</v>
      </c>
      <c r="E5391" s="3">
        <f t="shared" si="84"/>
        <v>1.4030523118982208</v>
      </c>
    </row>
    <row r="5392" spans="2:5">
      <c r="B5392" s="3" t="s">
        <v>5381</v>
      </c>
      <c r="C5392" s="3">
        <v>-1.0003089999999999</v>
      </c>
      <c r="D5392" s="2">
        <v>2.531059E-3</v>
      </c>
      <c r="E5392" s="3">
        <f t="shared" si="84"/>
        <v>2.5966977311452681</v>
      </c>
    </row>
    <row r="5393" spans="2:5">
      <c r="B5393" s="3" t="s">
        <v>5382</v>
      </c>
      <c r="C5393" s="3">
        <v>-1.001806</v>
      </c>
      <c r="D5393" s="2">
        <v>1.1324083E-2</v>
      </c>
      <c r="E5393" s="3">
        <f t="shared" si="84"/>
        <v>1.9459969561287382</v>
      </c>
    </row>
    <row r="5394" spans="2:5">
      <c r="B5394" s="3" t="s">
        <v>5383</v>
      </c>
      <c r="C5394" s="3">
        <v>-1.0058400000000001</v>
      </c>
      <c r="D5394" s="2">
        <v>1.5821878000000001E-2</v>
      </c>
      <c r="E5394" s="3">
        <f t="shared" si="84"/>
        <v>1.8007419685861041</v>
      </c>
    </row>
    <row r="5395" spans="2:5">
      <c r="B5395" s="3" t="s">
        <v>5384</v>
      </c>
      <c r="C5395" s="3">
        <v>-1.0132699999999999</v>
      </c>
      <c r="D5395" s="2">
        <v>4.0145760000000003E-2</v>
      </c>
      <c r="E5395" s="3">
        <f t="shared" si="84"/>
        <v>1.3963603160351175</v>
      </c>
    </row>
    <row r="5396" spans="2:5">
      <c r="B5396" s="3" t="s">
        <v>5385</v>
      </c>
      <c r="C5396" s="3">
        <v>-1.015193</v>
      </c>
      <c r="D5396" s="2">
        <v>7.356619E-3</v>
      </c>
      <c r="E5396" s="3">
        <f t="shared" si="84"/>
        <v>2.133321735527745</v>
      </c>
    </row>
    <row r="5397" spans="2:5">
      <c r="B5397" s="3" t="s">
        <v>5386</v>
      </c>
      <c r="C5397" s="3">
        <v>-1.015849</v>
      </c>
      <c r="D5397" s="2">
        <v>3.5259530000000001E-3</v>
      </c>
      <c r="E5397" s="3">
        <f t="shared" si="84"/>
        <v>2.4527234810261156</v>
      </c>
    </row>
    <row r="5398" spans="2:5">
      <c r="B5398" s="3" t="s">
        <v>5387</v>
      </c>
      <c r="C5398" s="3">
        <v>-1.016513</v>
      </c>
      <c r="D5398" s="2">
        <v>6.5722009999999997E-3</v>
      </c>
      <c r="E5398" s="3">
        <f t="shared" si="84"/>
        <v>2.1822891628486634</v>
      </c>
    </row>
    <row r="5399" spans="2:5">
      <c r="B5399" s="3" t="s">
        <v>5388</v>
      </c>
      <c r="C5399" s="3">
        <v>-1.0222020000000001</v>
      </c>
      <c r="D5399" s="2">
        <v>1.1265114999999999E-2</v>
      </c>
      <c r="E5399" s="3">
        <f t="shared" si="84"/>
        <v>1.9482643704194675</v>
      </c>
    </row>
    <row r="5400" spans="2:5">
      <c r="B5400" s="3" t="s">
        <v>5389</v>
      </c>
      <c r="C5400" s="3">
        <v>-1.023493</v>
      </c>
      <c r="D5400" s="2">
        <v>5.5827940000000003E-3</v>
      </c>
      <c r="E5400" s="3">
        <f t="shared" si="84"/>
        <v>2.2531483969236765</v>
      </c>
    </row>
    <row r="5401" spans="2:5">
      <c r="B5401" s="3" t="s">
        <v>5390</v>
      </c>
      <c r="C5401" s="3">
        <v>-1.028367</v>
      </c>
      <c r="D5401" s="2">
        <v>6.7811909999999998E-3</v>
      </c>
      <c r="E5401" s="3">
        <f t="shared" si="84"/>
        <v>2.1686940230499423</v>
      </c>
    </row>
    <row r="5402" spans="2:5">
      <c r="B5402" s="3" t="s">
        <v>5391</v>
      </c>
      <c r="C5402" s="3">
        <v>-1.029944</v>
      </c>
      <c r="D5402" s="2">
        <v>6.2857169999999997E-3</v>
      </c>
      <c r="E5402" s="3">
        <f t="shared" si="84"/>
        <v>2.2016451759918563</v>
      </c>
    </row>
    <row r="5403" spans="2:5">
      <c r="B5403" s="3" t="s">
        <v>5392</v>
      </c>
      <c r="C5403" s="3">
        <v>-1.031285</v>
      </c>
      <c r="D5403" s="2">
        <v>1.269814E-2</v>
      </c>
      <c r="E5403" s="3">
        <f t="shared" si="84"/>
        <v>1.8962598890357814</v>
      </c>
    </row>
    <row r="5404" spans="2:5">
      <c r="B5404" s="3" t="s">
        <v>5393</v>
      </c>
      <c r="C5404" s="3">
        <v>-1.035353</v>
      </c>
      <c r="D5404" s="2">
        <v>3.4491230000000001E-3</v>
      </c>
      <c r="E5404" s="3">
        <f t="shared" si="84"/>
        <v>2.4622913178770909</v>
      </c>
    </row>
    <row r="5405" spans="2:5">
      <c r="B5405" s="3" t="s">
        <v>5394</v>
      </c>
      <c r="C5405" s="3">
        <v>-1.0366249999999999</v>
      </c>
      <c r="D5405" s="2">
        <v>1.0538993E-2</v>
      </c>
      <c r="E5405" s="3">
        <f t="shared" si="84"/>
        <v>1.9772008839466462</v>
      </c>
    </row>
    <row r="5406" spans="2:5">
      <c r="B5406" s="3" t="s">
        <v>5395</v>
      </c>
      <c r="C5406" s="3">
        <v>-1.036753</v>
      </c>
      <c r="D5406" s="2">
        <v>4.7034852000000002E-2</v>
      </c>
      <c r="E5406" s="3">
        <f t="shared" si="84"/>
        <v>1.3275802181891569</v>
      </c>
    </row>
    <row r="5407" spans="2:5">
      <c r="B5407" s="3" t="s">
        <v>5396</v>
      </c>
      <c r="C5407" s="3">
        <v>-1.0378320000000001</v>
      </c>
      <c r="D5407" s="2">
        <v>1.4164119999999999E-3</v>
      </c>
      <c r="E5407" s="3">
        <f t="shared" si="84"/>
        <v>2.8488104025071865</v>
      </c>
    </row>
    <row r="5408" spans="2:5">
      <c r="B5408" s="3" t="s">
        <v>5397</v>
      </c>
      <c r="C5408" s="3">
        <v>-1.0411440000000001</v>
      </c>
      <c r="D5408" s="2">
        <v>3.4841690000000002E-2</v>
      </c>
      <c r="E5408" s="3">
        <f t="shared" si="84"/>
        <v>1.4579007876519237</v>
      </c>
    </row>
    <row r="5409" spans="2:5">
      <c r="B5409" s="3" t="s">
        <v>5398</v>
      </c>
      <c r="C5409" s="3">
        <v>-1.0497529999999999</v>
      </c>
      <c r="D5409" s="2">
        <v>4.4657899999999999E-3</v>
      </c>
      <c r="E5409" s="3">
        <f t="shared" si="84"/>
        <v>2.3501017031153446</v>
      </c>
    </row>
    <row r="5410" spans="2:5">
      <c r="B5410" s="3" t="s">
        <v>5399</v>
      </c>
      <c r="C5410" s="3">
        <v>-1.0508299999999999</v>
      </c>
      <c r="D5410" s="2">
        <v>1.7868789999999999E-3</v>
      </c>
      <c r="E5410" s="3">
        <f t="shared" si="84"/>
        <v>2.7479048551113068</v>
      </c>
    </row>
    <row r="5411" spans="2:5">
      <c r="B5411" s="3" t="s">
        <v>5400</v>
      </c>
      <c r="C5411" s="3">
        <v>-1.054041</v>
      </c>
      <c r="D5411" s="2">
        <v>3.4594501999999999E-2</v>
      </c>
      <c r="E5411" s="3">
        <f t="shared" si="84"/>
        <v>1.4609929168370066</v>
      </c>
    </row>
    <row r="5412" spans="2:5">
      <c r="B5412" s="3" t="s">
        <v>5401</v>
      </c>
      <c r="C5412" s="3">
        <v>-1.055606</v>
      </c>
      <c r="D5412" s="2">
        <v>7.1413040000000002E-3</v>
      </c>
      <c r="E5412" s="3">
        <f t="shared" si="84"/>
        <v>2.1462224789386264</v>
      </c>
    </row>
    <row r="5413" spans="2:5">
      <c r="B5413" s="3" t="s">
        <v>5402</v>
      </c>
      <c r="C5413" s="3">
        <v>-1.0561560000000001</v>
      </c>
      <c r="D5413" s="2">
        <v>1.2870675E-2</v>
      </c>
      <c r="E5413" s="3">
        <f t="shared" si="84"/>
        <v>1.890398676010292</v>
      </c>
    </row>
    <row r="5414" spans="2:5">
      <c r="B5414" s="3" t="s">
        <v>5403</v>
      </c>
      <c r="C5414" s="3">
        <v>-1.0600080000000001</v>
      </c>
      <c r="D5414" s="2">
        <v>1.6424969999999999E-3</v>
      </c>
      <c r="E5414" s="3">
        <f t="shared" si="84"/>
        <v>2.7844954150008365</v>
      </c>
    </row>
    <row r="5415" spans="2:5">
      <c r="B5415" s="3" t="s">
        <v>5404</v>
      </c>
      <c r="C5415" s="3">
        <v>-1.071</v>
      </c>
      <c r="D5415" s="2">
        <v>1.1626379999999999E-3</v>
      </c>
      <c r="E5415" s="3">
        <f t="shared" si="84"/>
        <v>2.934555486539951</v>
      </c>
    </row>
    <row r="5416" spans="2:5">
      <c r="B5416" s="3" t="s">
        <v>5405</v>
      </c>
      <c r="C5416" s="3">
        <v>-1.077439</v>
      </c>
      <c r="D5416" s="2">
        <v>8.6500819999999999E-3</v>
      </c>
      <c r="E5416" s="3">
        <f t="shared" si="84"/>
        <v>2.0629797755434263</v>
      </c>
    </row>
    <row r="5417" spans="2:5">
      <c r="B5417" s="3" t="s">
        <v>5406</v>
      </c>
      <c r="C5417" s="3">
        <v>-1.0806519999999999</v>
      </c>
      <c r="D5417" s="2">
        <v>8.9761809999999997E-3</v>
      </c>
      <c r="E5417" s="3">
        <f t="shared" si="84"/>
        <v>2.0469083986783012</v>
      </c>
    </row>
    <row r="5418" spans="2:5">
      <c r="B5418" s="3" t="s">
        <v>5407</v>
      </c>
      <c r="C5418" s="3">
        <v>-1.081307</v>
      </c>
      <c r="D5418" s="2">
        <v>2.9371936000000001E-2</v>
      </c>
      <c r="E5418" s="3">
        <f t="shared" si="84"/>
        <v>1.5320674267694498</v>
      </c>
    </row>
    <row r="5419" spans="2:5">
      <c r="B5419" s="3" t="s">
        <v>5408</v>
      </c>
      <c r="C5419" s="3">
        <v>-1.0846199999999999</v>
      </c>
      <c r="D5419" s="2">
        <v>4.0888496000000003E-2</v>
      </c>
      <c r="E5419" s="3">
        <f t="shared" si="84"/>
        <v>1.3883988637893558</v>
      </c>
    </row>
    <row r="5420" spans="2:5">
      <c r="B5420" s="3" t="s">
        <v>5409</v>
      </c>
      <c r="C5420" s="3">
        <v>-1.0856779999999999</v>
      </c>
      <c r="D5420" s="2">
        <v>9.4349940000000004E-3</v>
      </c>
      <c r="E5420" s="3">
        <f t="shared" si="84"/>
        <v>2.0252583716800481</v>
      </c>
    </row>
    <row r="5421" spans="2:5">
      <c r="B5421" s="3" t="s">
        <v>5410</v>
      </c>
      <c r="C5421" s="3">
        <v>-1.087639</v>
      </c>
      <c r="D5421" s="2">
        <v>4.007637E-2</v>
      </c>
      <c r="E5421" s="3">
        <f t="shared" si="84"/>
        <v>1.3971116224792346</v>
      </c>
    </row>
    <row r="5422" spans="2:5">
      <c r="B5422" s="3" t="s">
        <v>5411</v>
      </c>
      <c r="C5422" s="3">
        <v>-1.088457</v>
      </c>
      <c r="D5422" s="2">
        <v>3.9346649999999997E-2</v>
      </c>
      <c r="E5422" s="3">
        <f t="shared" si="84"/>
        <v>1.4050922378525055</v>
      </c>
    </row>
    <row r="5423" spans="2:5">
      <c r="B5423" s="3" t="s">
        <v>5412</v>
      </c>
      <c r="C5423" s="3">
        <v>-1.0895109999999999</v>
      </c>
      <c r="D5423" s="2">
        <v>1.6659298999999999E-2</v>
      </c>
      <c r="E5423" s="3">
        <f t="shared" si="84"/>
        <v>1.7783432770490954</v>
      </c>
    </row>
    <row r="5424" spans="2:5">
      <c r="B5424" s="3" t="s">
        <v>5413</v>
      </c>
      <c r="C5424" s="3">
        <v>-1.0902810000000001</v>
      </c>
      <c r="D5424" s="2">
        <v>3.5384002999999997E-2</v>
      </c>
      <c r="E5424" s="3">
        <f t="shared" si="84"/>
        <v>1.4511930368171948</v>
      </c>
    </row>
    <row r="5425" spans="2:5">
      <c r="B5425" s="3" t="s">
        <v>5414</v>
      </c>
      <c r="C5425" s="3">
        <v>-1.091099</v>
      </c>
      <c r="D5425" s="2">
        <v>4.7632819999999998E-3</v>
      </c>
      <c r="E5425" s="3">
        <f t="shared" si="84"/>
        <v>2.3220937062443392</v>
      </c>
    </row>
    <row r="5426" spans="2:5">
      <c r="B5426" s="3" t="s">
        <v>5415</v>
      </c>
      <c r="C5426" s="3">
        <v>-1.091205</v>
      </c>
      <c r="D5426" s="2">
        <v>4.6646769999999997E-2</v>
      </c>
      <c r="E5426" s="3">
        <f t="shared" si="84"/>
        <v>1.3311784230802259</v>
      </c>
    </row>
    <row r="5427" spans="2:5">
      <c r="B5427" s="3" t="s">
        <v>5416</v>
      </c>
      <c r="C5427" s="3">
        <v>-1.092352</v>
      </c>
      <c r="D5427" s="2">
        <v>2.0272854999999999E-2</v>
      </c>
      <c r="E5427" s="3">
        <f t="shared" si="84"/>
        <v>1.6930850858686972</v>
      </c>
    </row>
    <row r="5428" spans="2:5">
      <c r="B5428" s="3" t="s">
        <v>5417</v>
      </c>
      <c r="C5428" s="3">
        <v>-1.0951489999999999</v>
      </c>
      <c r="D5428" s="2">
        <v>4.5414000000000003E-2</v>
      </c>
      <c r="E5428" s="3">
        <f t="shared" si="84"/>
        <v>1.3428102443791192</v>
      </c>
    </row>
    <row r="5429" spans="2:5">
      <c r="B5429" s="3" t="s">
        <v>5418</v>
      </c>
      <c r="C5429" s="3">
        <v>-1.0963369999999999</v>
      </c>
      <c r="D5429" s="2">
        <v>4.9155960000000004E-3</v>
      </c>
      <c r="E5429" s="3">
        <f t="shared" si="84"/>
        <v>2.3084238178483547</v>
      </c>
    </row>
    <row r="5430" spans="2:5">
      <c r="B5430" s="3" t="s">
        <v>5419</v>
      </c>
      <c r="C5430" s="3">
        <v>-1.097523</v>
      </c>
      <c r="D5430" s="2">
        <v>1.4636603999999999E-2</v>
      </c>
      <c r="E5430" s="3">
        <f t="shared" si="84"/>
        <v>1.8345596770445023</v>
      </c>
    </row>
    <row r="5431" spans="2:5">
      <c r="B5431" s="3" t="s">
        <v>5420</v>
      </c>
      <c r="C5431" s="3">
        <v>-1.1000799999999999</v>
      </c>
      <c r="D5431" s="2">
        <v>4.3696265999999997E-2</v>
      </c>
      <c r="E5431" s="3">
        <f t="shared" si="84"/>
        <v>1.3595556734387668</v>
      </c>
    </row>
    <row r="5432" spans="2:5">
      <c r="B5432" s="3" t="s">
        <v>5421</v>
      </c>
      <c r="C5432" s="3">
        <v>-1.1063540000000001</v>
      </c>
      <c r="D5432" s="2">
        <v>6.7526909999999999E-3</v>
      </c>
      <c r="E5432" s="3">
        <f t="shared" si="84"/>
        <v>2.1705231229386741</v>
      </c>
    </row>
    <row r="5433" spans="2:5">
      <c r="B5433" s="3" t="s">
        <v>5422</v>
      </c>
      <c r="C5433" s="3">
        <v>-1.1065179999999999</v>
      </c>
      <c r="D5433" s="2">
        <v>1.357703E-3</v>
      </c>
      <c r="E5433" s="3">
        <f t="shared" si="84"/>
        <v>2.8671952223736312</v>
      </c>
    </row>
    <row r="5434" spans="2:5">
      <c r="B5434" s="3" t="s">
        <v>5423</v>
      </c>
      <c r="C5434" s="3">
        <v>-1.1094930000000001</v>
      </c>
      <c r="D5434" s="2">
        <v>3.2023759999999998E-3</v>
      </c>
      <c r="E5434" s="3">
        <f t="shared" si="84"/>
        <v>2.4945276776826861</v>
      </c>
    </row>
    <row r="5435" spans="2:5">
      <c r="B5435" s="3" t="s">
        <v>5424</v>
      </c>
      <c r="C5435" s="3">
        <v>-1.1100399999999999</v>
      </c>
      <c r="D5435" s="2">
        <v>3.3300000000000002E-4</v>
      </c>
      <c r="E5435" s="3">
        <f t="shared" si="84"/>
        <v>3.4775557664936803</v>
      </c>
    </row>
    <row r="5436" spans="2:5">
      <c r="B5436" s="3" t="s">
        <v>5425</v>
      </c>
      <c r="C5436" s="3">
        <v>-1.111793</v>
      </c>
      <c r="D5436" s="2">
        <v>4.3701097000000001E-2</v>
      </c>
      <c r="E5436" s="3">
        <f t="shared" si="84"/>
        <v>1.3595076610829659</v>
      </c>
    </row>
    <row r="5437" spans="2:5">
      <c r="B5437" s="3" t="s">
        <v>5426</v>
      </c>
      <c r="C5437" s="3">
        <v>-1.1118729999999999</v>
      </c>
      <c r="D5437" s="2">
        <v>2.1972994999999999E-2</v>
      </c>
      <c r="E5437" s="3">
        <f t="shared" si="84"/>
        <v>1.6581107431102882</v>
      </c>
    </row>
    <row r="5438" spans="2:5">
      <c r="B5438" s="3" t="s">
        <v>5427</v>
      </c>
      <c r="C5438" s="3">
        <v>-1.1141129999999999</v>
      </c>
      <c r="D5438" s="2">
        <v>4.5593332E-2</v>
      </c>
      <c r="E5438" s="3">
        <f t="shared" si="84"/>
        <v>1.3410986680231773</v>
      </c>
    </row>
    <row r="5439" spans="2:5">
      <c r="B5439" s="3" t="s">
        <v>5428</v>
      </c>
      <c r="C5439" s="3">
        <v>-1.1162000000000001</v>
      </c>
      <c r="D5439" s="2">
        <v>3.8452019999999998E-3</v>
      </c>
      <c r="E5439" s="3">
        <f t="shared" si="84"/>
        <v>2.4150808404708699</v>
      </c>
    </row>
    <row r="5440" spans="2:5">
      <c r="B5440" s="3" t="s">
        <v>5429</v>
      </c>
      <c r="C5440" s="3">
        <v>-1.122026</v>
      </c>
      <c r="D5440" s="2">
        <v>1.772992E-2</v>
      </c>
      <c r="E5440" s="3">
        <f t="shared" si="84"/>
        <v>1.751293223995074</v>
      </c>
    </row>
    <row r="5441" spans="2:5">
      <c r="B5441" s="3" t="s">
        <v>5430</v>
      </c>
      <c r="C5441" s="3">
        <v>-1.1291770000000001</v>
      </c>
      <c r="D5441" s="2">
        <v>2.1563608000000001E-2</v>
      </c>
      <c r="E5441" s="3">
        <f t="shared" si="84"/>
        <v>1.6662785717137549</v>
      </c>
    </row>
    <row r="5442" spans="2:5">
      <c r="B5442" s="3" t="s">
        <v>5431</v>
      </c>
      <c r="C5442" s="3">
        <v>-1.133445</v>
      </c>
      <c r="D5442" s="2">
        <v>1.5708553E-2</v>
      </c>
      <c r="E5442" s="3">
        <f t="shared" si="84"/>
        <v>1.8038638183373787</v>
      </c>
    </row>
    <row r="5443" spans="2:5">
      <c r="B5443" s="3" t="s">
        <v>5432</v>
      </c>
      <c r="C5443" s="3">
        <v>-1.136398</v>
      </c>
      <c r="D5443" s="2">
        <v>2.4039159000000001E-2</v>
      </c>
      <c r="E5443" s="3">
        <f t="shared" si="84"/>
        <v>1.6190807300157257</v>
      </c>
    </row>
    <row r="5444" spans="2:5">
      <c r="B5444" s="3" t="s">
        <v>5433</v>
      </c>
      <c r="C5444" s="3">
        <v>-1.143389</v>
      </c>
      <c r="D5444" s="2">
        <v>3.5110969999999998E-2</v>
      </c>
      <c r="E5444" s="3">
        <f t="shared" si="84"/>
        <v>1.4545571722484538</v>
      </c>
    </row>
    <row r="5445" spans="2:5">
      <c r="B5445" s="3" t="s">
        <v>5434</v>
      </c>
      <c r="C5445" s="3">
        <v>-1.1439079999999999</v>
      </c>
      <c r="D5445" s="2">
        <v>2.5639169999999999E-2</v>
      </c>
      <c r="E5445" s="3">
        <f t="shared" si="84"/>
        <v>1.5910960380555002</v>
      </c>
    </row>
    <row r="5446" spans="2:5">
      <c r="B5446" s="3" t="s">
        <v>5435</v>
      </c>
      <c r="C5446" s="3">
        <v>-1.1468149999999999</v>
      </c>
      <c r="D5446" s="2">
        <v>4.6163020000000001E-3</v>
      </c>
      <c r="E5446" s="3">
        <f t="shared" si="84"/>
        <v>2.3357057872346307</v>
      </c>
    </row>
    <row r="5447" spans="2:5">
      <c r="B5447" s="3" t="s">
        <v>5436</v>
      </c>
      <c r="C5447" s="3">
        <v>-1.1543190000000001</v>
      </c>
      <c r="D5447" s="2">
        <v>7.1564030000000004E-3</v>
      </c>
      <c r="E5447" s="3">
        <f t="shared" si="84"/>
        <v>2.1453052109011814</v>
      </c>
    </row>
    <row r="5448" spans="2:5">
      <c r="B5448" s="3" t="s">
        <v>5437</v>
      </c>
      <c r="C5448" s="3">
        <v>-1.154552</v>
      </c>
      <c r="D5448" s="2">
        <v>4.6753160000000002E-2</v>
      </c>
      <c r="E5448" s="3">
        <f t="shared" si="84"/>
        <v>1.3301890302634809</v>
      </c>
    </row>
    <row r="5449" spans="2:5">
      <c r="B5449" s="3" t="s">
        <v>5438</v>
      </c>
      <c r="C5449" s="3">
        <v>-1.1616089999999999</v>
      </c>
      <c r="D5449" s="2">
        <v>3.1886461999999997E-2</v>
      </c>
      <c r="E5449" s="3">
        <f t="shared" si="84"/>
        <v>1.4963936657403518</v>
      </c>
    </row>
    <row r="5450" spans="2:5">
      <c r="B5450" s="3" t="s">
        <v>5439</v>
      </c>
      <c r="C5450" s="3">
        <v>-1.162299</v>
      </c>
      <c r="D5450" s="2">
        <v>4.8299999999999998E-4</v>
      </c>
      <c r="E5450" s="3">
        <f t="shared" ref="E5450:E5513" si="85">-LOG10(D5450)</f>
        <v>3.3160528692484879</v>
      </c>
    </row>
    <row r="5451" spans="2:5">
      <c r="B5451" s="3" t="s">
        <v>5440</v>
      </c>
      <c r="C5451" s="3">
        <v>-1.1643859999999999</v>
      </c>
      <c r="D5451" s="2">
        <v>3.1952794999999999E-2</v>
      </c>
      <c r="E5451" s="3">
        <f t="shared" si="85"/>
        <v>1.4954911468956964</v>
      </c>
    </row>
    <row r="5452" spans="2:5">
      <c r="B5452" s="3" t="s">
        <v>5441</v>
      </c>
      <c r="C5452" s="3">
        <v>-1.1677550000000001</v>
      </c>
      <c r="D5452" s="2">
        <v>1.2135323E-2</v>
      </c>
      <c r="E5452" s="3">
        <f t="shared" si="85"/>
        <v>1.9159486597728546</v>
      </c>
    </row>
    <row r="5453" spans="2:5">
      <c r="B5453" s="3" t="s">
        <v>5442</v>
      </c>
      <c r="C5453" s="3">
        <v>-1.17058</v>
      </c>
      <c r="D5453" s="2">
        <v>3.6540120000000002E-2</v>
      </c>
      <c r="E5453" s="3">
        <f t="shared" si="85"/>
        <v>1.4372300307313668</v>
      </c>
    </row>
    <row r="5454" spans="2:5">
      <c r="B5454" s="3" t="s">
        <v>5443</v>
      </c>
      <c r="C5454" s="3">
        <v>-1.173494</v>
      </c>
      <c r="D5454" s="2">
        <v>9.8200000000000002E-5</v>
      </c>
      <c r="E5454" s="3">
        <f t="shared" si="85"/>
        <v>4.0078885122130501</v>
      </c>
    </row>
    <row r="5455" spans="2:5">
      <c r="B5455" s="3" t="s">
        <v>5444</v>
      </c>
      <c r="C5455" s="3">
        <v>-1.181117</v>
      </c>
      <c r="D5455" s="2">
        <v>2.5579359999999998E-3</v>
      </c>
      <c r="E5455" s="3">
        <f t="shared" si="85"/>
        <v>2.5921103258442901</v>
      </c>
    </row>
    <row r="5456" spans="2:5">
      <c r="B5456" s="3" t="s">
        <v>5445</v>
      </c>
      <c r="C5456" s="3">
        <v>-1.18323</v>
      </c>
      <c r="D5456" s="2">
        <v>3.5430282E-2</v>
      </c>
      <c r="E5456" s="3">
        <f t="shared" si="85"/>
        <v>1.4506253909759816</v>
      </c>
    </row>
    <row r="5457" spans="2:5">
      <c r="B5457" s="3" t="s">
        <v>5446</v>
      </c>
      <c r="C5457" s="3">
        <v>-1.183997</v>
      </c>
      <c r="D5457" s="2">
        <v>2.5807150000000001E-2</v>
      </c>
      <c r="E5457" s="3">
        <f t="shared" si="85"/>
        <v>1.5882599539069437</v>
      </c>
    </row>
    <row r="5458" spans="2:5">
      <c r="B5458" s="3" t="s">
        <v>5447</v>
      </c>
      <c r="C5458" s="3">
        <v>-1.1857489999999999</v>
      </c>
      <c r="D5458" s="2">
        <v>3.8324959999999999E-3</v>
      </c>
      <c r="E5458" s="3">
        <f t="shared" si="85"/>
        <v>2.4165182897492126</v>
      </c>
    </row>
    <row r="5459" spans="2:5">
      <c r="B5459" s="3" t="s">
        <v>5448</v>
      </c>
      <c r="C5459" s="3">
        <v>-1.1889149999999999</v>
      </c>
      <c r="D5459" s="2">
        <v>2.0723946E-2</v>
      </c>
      <c r="E5459" s="3">
        <f t="shared" si="85"/>
        <v>1.6835275480164826</v>
      </c>
    </row>
    <row r="5460" spans="2:5">
      <c r="B5460" s="3" t="s">
        <v>5449</v>
      </c>
      <c r="C5460" s="3">
        <v>-1.189997</v>
      </c>
      <c r="D5460" s="2">
        <v>3.0433241E-2</v>
      </c>
      <c r="E5460" s="3">
        <f t="shared" si="85"/>
        <v>1.5166517948168419</v>
      </c>
    </row>
    <row r="5461" spans="2:5">
      <c r="B5461" s="3" t="s">
        <v>5450</v>
      </c>
      <c r="C5461" s="3">
        <v>-1.201433</v>
      </c>
      <c r="D5461" s="2">
        <v>6.7255550000000002E-3</v>
      </c>
      <c r="E5461" s="3">
        <f t="shared" si="85"/>
        <v>2.1722718714010911</v>
      </c>
    </row>
    <row r="5462" spans="2:5">
      <c r="B5462" s="3" t="s">
        <v>5451</v>
      </c>
      <c r="C5462" s="3">
        <v>-1.20665</v>
      </c>
      <c r="D5462" s="2">
        <v>7.9500000000000003E-4</v>
      </c>
      <c r="E5462" s="3">
        <f t="shared" si="85"/>
        <v>3.0996328713435295</v>
      </c>
    </row>
    <row r="5463" spans="2:5">
      <c r="B5463" s="3" t="s">
        <v>5452</v>
      </c>
      <c r="C5463" s="3">
        <v>-1.2087270000000001</v>
      </c>
      <c r="D5463" s="2">
        <v>4.3711440000000004E-3</v>
      </c>
      <c r="E5463" s="3">
        <f t="shared" si="85"/>
        <v>2.3594048861721477</v>
      </c>
    </row>
    <row r="5464" spans="2:5">
      <c r="B5464" s="3" t="s">
        <v>5453</v>
      </c>
      <c r="C5464" s="3">
        <v>-1.2113579999999999</v>
      </c>
      <c r="D5464" s="2">
        <v>2.4892315000000002E-2</v>
      </c>
      <c r="E5464" s="3">
        <f t="shared" si="85"/>
        <v>1.6039347118697858</v>
      </c>
    </row>
    <row r="5465" spans="2:5">
      <c r="B5465" s="3" t="s">
        <v>5454</v>
      </c>
      <c r="C5465" s="3">
        <v>-1.2275769999999999</v>
      </c>
      <c r="D5465" s="2">
        <v>4.0902371999999999E-2</v>
      </c>
      <c r="E5465" s="3">
        <f t="shared" si="85"/>
        <v>1.3882515057667291</v>
      </c>
    </row>
    <row r="5466" spans="2:5">
      <c r="B5466" s="3" t="s">
        <v>5455</v>
      </c>
      <c r="C5466" s="3">
        <v>-1.231862</v>
      </c>
      <c r="D5466" s="2">
        <v>3.4696690000000002E-2</v>
      </c>
      <c r="E5466" s="3">
        <f t="shared" si="85"/>
        <v>1.459711954122701</v>
      </c>
    </row>
    <row r="5467" spans="2:5">
      <c r="B5467" s="3" t="s">
        <v>5456</v>
      </c>
      <c r="C5467" s="3">
        <v>-1.2489429999999999</v>
      </c>
      <c r="D5467" s="2">
        <v>1.3939699999999999E-2</v>
      </c>
      <c r="E5467" s="3">
        <f t="shared" si="85"/>
        <v>1.8557465727047631</v>
      </c>
    </row>
    <row r="5468" spans="2:5">
      <c r="B5468" s="3" t="s">
        <v>5457</v>
      </c>
      <c r="C5468" s="3">
        <v>-1.2500640000000001</v>
      </c>
      <c r="D5468" s="2">
        <v>1.7626033999999999E-2</v>
      </c>
      <c r="E5468" s="3">
        <f t="shared" si="85"/>
        <v>1.7538453964743019</v>
      </c>
    </row>
    <row r="5469" spans="2:5">
      <c r="B5469" s="3" t="s">
        <v>5458</v>
      </c>
      <c r="C5469" s="3">
        <v>-1.2529870000000001</v>
      </c>
      <c r="D5469" s="2">
        <v>1.7447074999999999E-2</v>
      </c>
      <c r="E5469" s="3">
        <f t="shared" si="85"/>
        <v>1.7582773720192648</v>
      </c>
    </row>
    <row r="5470" spans="2:5">
      <c r="B5470" s="3" t="s">
        <v>5459</v>
      </c>
      <c r="C5470" s="3">
        <v>-1.254489</v>
      </c>
      <c r="D5470" s="2">
        <v>7.2008059999999997E-3</v>
      </c>
      <c r="E5470" s="3">
        <f t="shared" si="85"/>
        <v>2.1426188894352198</v>
      </c>
    </row>
    <row r="5471" spans="2:5">
      <c r="B5471" s="3" t="s">
        <v>5460</v>
      </c>
      <c r="C5471" s="3">
        <v>-1.255798</v>
      </c>
      <c r="D5471" s="2">
        <v>1.1453881000000001E-2</v>
      </c>
      <c r="E5471" s="3">
        <f t="shared" si="85"/>
        <v>1.9410473332981055</v>
      </c>
    </row>
    <row r="5472" spans="2:5">
      <c r="B5472" s="3" t="s">
        <v>5461</v>
      </c>
      <c r="C5472" s="3">
        <v>-1.260281</v>
      </c>
      <c r="D5472" s="2">
        <v>7.8459319999999999E-3</v>
      </c>
      <c r="E5472" s="3">
        <f t="shared" si="85"/>
        <v>2.105355460182107</v>
      </c>
    </row>
    <row r="5473" spans="2:5">
      <c r="B5473" s="3" t="s">
        <v>5462</v>
      </c>
      <c r="C5473" s="3">
        <v>-1.2622340000000001</v>
      </c>
      <c r="D5473" s="2">
        <v>4.1259649999999997E-3</v>
      </c>
      <c r="E5473" s="3">
        <f t="shared" si="85"/>
        <v>2.3844744604082715</v>
      </c>
    </row>
    <row r="5474" spans="2:5">
      <c r="B5474" s="3" t="s">
        <v>5463</v>
      </c>
      <c r="C5474" s="3">
        <v>-1.277552</v>
      </c>
      <c r="D5474" s="2">
        <v>1.1319223E-2</v>
      </c>
      <c r="E5474" s="3">
        <f t="shared" si="85"/>
        <v>1.9461833839599445</v>
      </c>
    </row>
    <row r="5475" spans="2:5">
      <c r="B5475" s="3" t="s">
        <v>5464</v>
      </c>
      <c r="C5475" s="3">
        <v>-1.2815749999999999</v>
      </c>
      <c r="D5475" s="2">
        <v>2.5955758999999998E-2</v>
      </c>
      <c r="E5475" s="3">
        <f t="shared" si="85"/>
        <v>1.58576626693184</v>
      </c>
    </row>
    <row r="5476" spans="2:5">
      <c r="B5476" s="3" t="s">
        <v>5465</v>
      </c>
      <c r="C5476" s="3">
        <v>-1.2874920000000001</v>
      </c>
      <c r="D5476" s="2">
        <v>2.5425684E-2</v>
      </c>
      <c r="E5476" s="3">
        <f t="shared" si="85"/>
        <v>1.5947273548878185</v>
      </c>
    </row>
    <row r="5477" spans="2:5">
      <c r="B5477" s="3" t="s">
        <v>5466</v>
      </c>
      <c r="C5477" s="3">
        <v>-1.2878419999999999</v>
      </c>
      <c r="D5477" s="2">
        <v>3.5495930000000002E-2</v>
      </c>
      <c r="E5477" s="3">
        <f t="shared" si="85"/>
        <v>1.4498214407441641</v>
      </c>
    </row>
    <row r="5478" spans="2:5">
      <c r="B5478" s="3" t="s">
        <v>5467</v>
      </c>
      <c r="C5478" s="3">
        <v>-1.304495</v>
      </c>
      <c r="D5478" s="2">
        <v>5.5452629999999999E-3</v>
      </c>
      <c r="E5478" s="3">
        <f t="shared" si="85"/>
        <v>2.2560778513651178</v>
      </c>
    </row>
    <row r="5479" spans="2:5">
      <c r="B5479" s="3" t="s">
        <v>5468</v>
      </c>
      <c r="C5479" s="3">
        <v>-1.3214699999999999</v>
      </c>
      <c r="D5479" s="2">
        <v>4.346117E-2</v>
      </c>
      <c r="E5479" s="3">
        <f t="shared" si="85"/>
        <v>1.3618985863978168</v>
      </c>
    </row>
    <row r="5480" spans="2:5">
      <c r="B5480" s="3" t="s">
        <v>5469</v>
      </c>
      <c r="C5480" s="3">
        <v>-1.3228249999999999</v>
      </c>
      <c r="D5480" s="2">
        <v>1.0123366999999999E-2</v>
      </c>
      <c r="E5480" s="3">
        <f t="shared" si="85"/>
        <v>1.9946750184922193</v>
      </c>
    </row>
    <row r="5481" spans="2:5">
      <c r="B5481" s="3" t="s">
        <v>5470</v>
      </c>
      <c r="C5481" s="3">
        <v>-1.3247070000000001</v>
      </c>
      <c r="D5481" s="2">
        <v>1.8818420000000001E-3</v>
      </c>
      <c r="E5481" s="3">
        <f t="shared" si="85"/>
        <v>2.7254168428687384</v>
      </c>
    </row>
    <row r="5482" spans="2:5">
      <c r="B5482" s="3" t="s">
        <v>5471</v>
      </c>
      <c r="C5482" s="3">
        <v>-1.3288260000000001</v>
      </c>
      <c r="D5482" s="2">
        <v>3.106418E-2</v>
      </c>
      <c r="E5482" s="3">
        <f t="shared" si="85"/>
        <v>1.5077401059547897</v>
      </c>
    </row>
    <row r="5483" spans="2:5">
      <c r="B5483" s="3" t="s">
        <v>5472</v>
      </c>
      <c r="C5483" s="3">
        <v>-1.3301940000000001</v>
      </c>
      <c r="D5483" s="2">
        <v>1.4430385E-2</v>
      </c>
      <c r="E5483" s="3">
        <f t="shared" si="85"/>
        <v>1.8407220818555678</v>
      </c>
    </row>
    <row r="5484" spans="2:5">
      <c r="B5484" s="3" t="s">
        <v>5473</v>
      </c>
      <c r="C5484" s="3">
        <v>-1.3462190000000001</v>
      </c>
      <c r="D5484" s="2">
        <v>2.3942864000000001E-2</v>
      </c>
      <c r="E5484" s="3">
        <f t="shared" si="85"/>
        <v>1.6208239013397356</v>
      </c>
    </row>
    <row r="5485" spans="2:5">
      <c r="B5485" s="3" t="s">
        <v>5474</v>
      </c>
      <c r="C5485" s="3">
        <v>-1.3492740000000001</v>
      </c>
      <c r="D5485" s="2">
        <v>3.3289100000000002E-2</v>
      </c>
      <c r="E5485" s="3">
        <f t="shared" si="85"/>
        <v>1.4776979462166386</v>
      </c>
    </row>
    <row r="5486" spans="2:5">
      <c r="B5486" s="3" t="s">
        <v>5475</v>
      </c>
      <c r="C5486" s="3">
        <v>-1.350117</v>
      </c>
      <c r="D5486" s="2">
        <v>2.5994291999999999E-2</v>
      </c>
      <c r="E5486" s="3">
        <f t="shared" si="85"/>
        <v>1.5851220068390008</v>
      </c>
    </row>
    <row r="5487" spans="2:5">
      <c r="B5487" s="3" t="s">
        <v>5476</v>
      </c>
      <c r="C5487" s="3">
        <v>-1.3767400000000001</v>
      </c>
      <c r="D5487" s="2">
        <v>4.5568249999999996E-3</v>
      </c>
      <c r="E5487" s="3">
        <f t="shared" si="85"/>
        <v>2.3413376497132927</v>
      </c>
    </row>
    <row r="5488" spans="2:5">
      <c r="B5488" s="3" t="s">
        <v>5477</v>
      </c>
      <c r="C5488" s="3">
        <v>-1.3775679999999999</v>
      </c>
      <c r="D5488" s="2">
        <v>4.4491330000000001E-3</v>
      </c>
      <c r="E5488" s="3">
        <f t="shared" si="85"/>
        <v>2.3517246114911678</v>
      </c>
    </row>
    <row r="5489" spans="2:5">
      <c r="B5489" s="3" t="s">
        <v>5478</v>
      </c>
      <c r="C5489" s="3">
        <v>-1.38104</v>
      </c>
      <c r="D5489" s="2">
        <v>2.3182699999999999E-3</v>
      </c>
      <c r="E5489" s="3">
        <f t="shared" si="85"/>
        <v>2.6348359848170015</v>
      </c>
    </row>
    <row r="5490" spans="2:5">
      <c r="B5490" s="3" t="s">
        <v>5479</v>
      </c>
      <c r="C5490" s="3">
        <v>-1.4006529999999999</v>
      </c>
      <c r="D5490" s="2">
        <v>1.4817624E-2</v>
      </c>
      <c r="E5490" s="3">
        <f t="shared" si="85"/>
        <v>1.8292214297180702</v>
      </c>
    </row>
    <row r="5491" spans="2:5">
      <c r="B5491" s="3" t="s">
        <v>5480</v>
      </c>
      <c r="C5491" s="3">
        <v>-1.4156770000000001</v>
      </c>
      <c r="D5491" s="2">
        <v>1.5850788000000001E-2</v>
      </c>
      <c r="E5491" s="3">
        <f t="shared" si="85"/>
        <v>1.7999491425601097</v>
      </c>
    </row>
    <row r="5492" spans="2:5">
      <c r="B5492" s="3" t="s">
        <v>5481</v>
      </c>
      <c r="C5492" s="3">
        <v>-1.4254100000000001</v>
      </c>
      <c r="D5492" s="2">
        <v>3.954531E-2</v>
      </c>
      <c r="E5492" s="3">
        <f t="shared" si="85"/>
        <v>1.4029050156276985</v>
      </c>
    </row>
    <row r="5493" spans="2:5">
      <c r="B5493" s="3" t="s">
        <v>5482</v>
      </c>
      <c r="C5493" s="3">
        <v>-1.433478</v>
      </c>
      <c r="D5493" s="2">
        <v>1.4944669000000001E-2</v>
      </c>
      <c r="E5493" s="3">
        <f t="shared" si="85"/>
        <v>1.8255136994313534</v>
      </c>
    </row>
    <row r="5494" spans="2:5">
      <c r="B5494" s="3" t="s">
        <v>5483</v>
      </c>
      <c r="C5494" s="3">
        <v>-1.4406920000000001</v>
      </c>
      <c r="D5494" s="2">
        <v>6.6130039999999996E-3</v>
      </c>
      <c r="E5494" s="3">
        <f t="shared" si="85"/>
        <v>2.1796012146047432</v>
      </c>
    </row>
    <row r="5495" spans="2:5">
      <c r="B5495" s="3" t="s">
        <v>5484</v>
      </c>
      <c r="C5495" s="3">
        <v>-1.456987</v>
      </c>
      <c r="D5495" s="2">
        <v>2.1534398E-2</v>
      </c>
      <c r="E5495" s="3">
        <f t="shared" si="85"/>
        <v>1.6668672645529929</v>
      </c>
    </row>
    <row r="5496" spans="2:5">
      <c r="B5496" s="3" t="s">
        <v>5485</v>
      </c>
      <c r="C5496" s="3">
        <v>-1.4658949999999999</v>
      </c>
      <c r="D5496" s="2">
        <v>4.0272530000000001E-2</v>
      </c>
      <c r="E5496" s="3">
        <f t="shared" si="85"/>
        <v>1.3949910862970831</v>
      </c>
    </row>
    <row r="5497" spans="2:5">
      <c r="B5497" s="3" t="s">
        <v>5486</v>
      </c>
      <c r="C5497" s="3">
        <v>-1.4717929999999999</v>
      </c>
      <c r="D5497" s="2">
        <v>6.7370360000000001E-3</v>
      </c>
      <c r="E5497" s="3">
        <f t="shared" si="85"/>
        <v>2.171531131946776</v>
      </c>
    </row>
    <row r="5498" spans="2:5">
      <c r="B5498" s="3" t="s">
        <v>5487</v>
      </c>
      <c r="C5498" s="3">
        <v>-1.474853</v>
      </c>
      <c r="D5498" s="2">
        <v>1.5064675E-2</v>
      </c>
      <c r="E5498" s="3">
        <f t="shared" si="85"/>
        <v>1.8220402332059658</v>
      </c>
    </row>
    <row r="5499" spans="2:5">
      <c r="B5499" s="3" t="s">
        <v>5488</v>
      </c>
      <c r="C5499" s="3">
        <v>-1.4752369999999999</v>
      </c>
      <c r="D5499" s="2">
        <v>5.8493039999999996E-3</v>
      </c>
      <c r="E5499" s="3">
        <f t="shared" si="85"/>
        <v>2.232895806899351</v>
      </c>
    </row>
    <row r="5500" spans="2:5">
      <c r="B5500" s="3" t="s">
        <v>5489</v>
      </c>
      <c r="C5500" s="3">
        <v>-1.4863759999999999</v>
      </c>
      <c r="D5500" s="2">
        <v>1.5553106000000001E-2</v>
      </c>
      <c r="E5500" s="3">
        <f t="shared" si="85"/>
        <v>1.8081828681187928</v>
      </c>
    </row>
    <row r="5501" spans="2:5">
      <c r="B5501" s="3" t="s">
        <v>5490</v>
      </c>
      <c r="C5501" s="3">
        <v>-1.506329</v>
      </c>
      <c r="D5501" s="2">
        <v>7.0200000000000004E-4</v>
      </c>
      <c r="E5501" s="3">
        <f t="shared" si="85"/>
        <v>3.1536628878701949</v>
      </c>
    </row>
    <row r="5502" spans="2:5">
      <c r="B5502" s="3" t="s">
        <v>5491</v>
      </c>
      <c r="C5502" s="3">
        <v>-1.5088779999999999</v>
      </c>
      <c r="D5502" s="2">
        <v>1.4523302E-2</v>
      </c>
      <c r="E5502" s="3">
        <f t="shared" si="85"/>
        <v>1.8379346317525873</v>
      </c>
    </row>
    <row r="5503" spans="2:5">
      <c r="B5503" s="3" t="s">
        <v>5492</v>
      </c>
      <c r="C5503" s="3">
        <v>-1.5167520000000001</v>
      </c>
      <c r="D5503" s="2">
        <v>5.56274E-3</v>
      </c>
      <c r="E5503" s="3">
        <f t="shared" si="85"/>
        <v>2.2547112383162435</v>
      </c>
    </row>
    <row r="5504" spans="2:5">
      <c r="B5504" s="3" t="s">
        <v>5493</v>
      </c>
      <c r="C5504" s="3">
        <v>-1.5168280000000001</v>
      </c>
      <c r="D5504" s="2">
        <v>4.4984960000000003E-3</v>
      </c>
      <c r="E5504" s="3">
        <f t="shared" si="85"/>
        <v>2.3469326613532253</v>
      </c>
    </row>
    <row r="5505" spans="2:5">
      <c r="B5505" s="3" t="s">
        <v>5494</v>
      </c>
      <c r="C5505" s="3">
        <v>-1.518937</v>
      </c>
      <c r="D5505" s="2">
        <v>1.6455790000000001E-2</v>
      </c>
      <c r="E5505" s="3">
        <f t="shared" si="85"/>
        <v>1.7836812635121129</v>
      </c>
    </row>
    <row r="5506" spans="2:5">
      <c r="B5506" s="3" t="s">
        <v>5495</v>
      </c>
      <c r="C5506" s="3">
        <v>-1.5192289999999999</v>
      </c>
      <c r="D5506" s="2">
        <v>2.7139086E-2</v>
      </c>
      <c r="E5506" s="3">
        <f t="shared" si="85"/>
        <v>1.5664047827573655</v>
      </c>
    </row>
    <row r="5507" spans="2:5">
      <c r="B5507" s="3" t="s">
        <v>5496</v>
      </c>
      <c r="C5507" s="3">
        <v>-1.5241690000000001</v>
      </c>
      <c r="D5507" s="2">
        <v>5.1267980000000001E-3</v>
      </c>
      <c r="E5507" s="3">
        <f t="shared" si="85"/>
        <v>2.2901537937773866</v>
      </c>
    </row>
    <row r="5508" spans="2:5">
      <c r="B5508" s="3" t="s">
        <v>5497</v>
      </c>
      <c r="C5508" s="3">
        <v>-1.5311619999999999</v>
      </c>
      <c r="D5508" s="2">
        <v>1.9140556E-2</v>
      </c>
      <c r="E5508" s="3">
        <f t="shared" si="85"/>
        <v>1.7180454508734493</v>
      </c>
    </row>
    <row r="5509" spans="2:5">
      <c r="B5509" s="3" t="s">
        <v>5498</v>
      </c>
      <c r="C5509" s="3">
        <v>-1.5475350000000001</v>
      </c>
      <c r="D5509" s="2">
        <v>1.9603463000000002E-2</v>
      </c>
      <c r="E5509" s="3">
        <f t="shared" si="85"/>
        <v>1.707667202677007</v>
      </c>
    </row>
    <row r="5510" spans="2:5">
      <c r="B5510" s="3" t="s">
        <v>5499</v>
      </c>
      <c r="C5510" s="3">
        <v>-1.5514060000000001</v>
      </c>
      <c r="D5510" s="2">
        <v>2.6346378E-2</v>
      </c>
      <c r="E5510" s="3">
        <f t="shared" si="85"/>
        <v>1.5792790815039788</v>
      </c>
    </row>
    <row r="5511" spans="2:5">
      <c r="B5511" s="3" t="s">
        <v>5500</v>
      </c>
      <c r="C5511" s="3">
        <v>-1.555542</v>
      </c>
      <c r="D5511" s="2">
        <v>1.1258346000000001E-2</v>
      </c>
      <c r="E5511" s="3">
        <f t="shared" si="85"/>
        <v>1.9485254084043941</v>
      </c>
    </row>
    <row r="5512" spans="2:5">
      <c r="B5512" s="3" t="s">
        <v>5501</v>
      </c>
      <c r="C5512" s="3">
        <v>-1.5556760000000001</v>
      </c>
      <c r="D5512" s="2">
        <v>2.1169589999999999E-3</v>
      </c>
      <c r="E5512" s="3">
        <f t="shared" si="85"/>
        <v>2.6742875530557821</v>
      </c>
    </row>
    <row r="5513" spans="2:5">
      <c r="B5513" s="3" t="s">
        <v>5502</v>
      </c>
      <c r="C5513" s="3">
        <v>-1.6184559999999999</v>
      </c>
      <c r="D5513" s="2">
        <v>9.4370040000000006E-3</v>
      </c>
      <c r="E5513" s="3">
        <f t="shared" si="85"/>
        <v>2.025165860869913</v>
      </c>
    </row>
    <row r="5514" spans="2:5">
      <c r="B5514" s="3" t="s">
        <v>5503</v>
      </c>
      <c r="C5514" s="3">
        <v>-1.6300859999999999</v>
      </c>
      <c r="D5514" s="2">
        <v>1.1323264E-2</v>
      </c>
      <c r="E5514" s="3">
        <f t="shared" ref="E5514:E5563" si="86">-LOG10(D5514)</f>
        <v>1.9460283670644944</v>
      </c>
    </row>
    <row r="5515" spans="2:5">
      <c r="B5515" s="3" t="s">
        <v>5504</v>
      </c>
      <c r="C5515" s="3">
        <v>-1.6333420000000001</v>
      </c>
      <c r="D5515" s="2">
        <v>2.1099296999999999E-2</v>
      </c>
      <c r="E5515" s="3">
        <f t="shared" si="86"/>
        <v>1.6757320145651966</v>
      </c>
    </row>
    <row r="5516" spans="2:5">
      <c r="B5516" s="3" t="s">
        <v>5505</v>
      </c>
      <c r="C5516" s="3">
        <v>-1.6349469999999999</v>
      </c>
      <c r="D5516" s="2">
        <v>4.3703720000000001E-2</v>
      </c>
      <c r="E5516" s="3">
        <f t="shared" si="86"/>
        <v>1.3594815949125769</v>
      </c>
    </row>
    <row r="5517" spans="2:5">
      <c r="B5517" s="3" t="s">
        <v>5506</v>
      </c>
      <c r="C5517" s="3">
        <v>-1.6517740000000001</v>
      </c>
      <c r="D5517" s="2">
        <v>4.551551E-3</v>
      </c>
      <c r="E5517" s="3">
        <f t="shared" si="86"/>
        <v>2.3418405866481611</v>
      </c>
    </row>
    <row r="5518" spans="2:5">
      <c r="B5518" s="3" t="s">
        <v>5507</v>
      </c>
      <c r="C5518" s="3">
        <v>-1.665327</v>
      </c>
      <c r="D5518" s="2">
        <v>2.1909350000000002E-3</v>
      </c>
      <c r="E5518" s="3">
        <f t="shared" si="86"/>
        <v>2.6593705067661162</v>
      </c>
    </row>
    <row r="5519" spans="2:5">
      <c r="B5519" s="3" t="s">
        <v>5508</v>
      </c>
      <c r="C5519" s="3">
        <v>-1.6859390000000001</v>
      </c>
      <c r="D5519" s="2">
        <v>1.7051495999999999E-2</v>
      </c>
      <c r="E5519" s="3">
        <f t="shared" si="86"/>
        <v>1.7682375125047136</v>
      </c>
    </row>
    <row r="5520" spans="2:5">
      <c r="B5520" s="3" t="s">
        <v>5509</v>
      </c>
      <c r="C5520" s="3">
        <v>-1.7026429999999999</v>
      </c>
      <c r="D5520" s="2">
        <v>1.5180759999999999E-3</v>
      </c>
      <c r="E5520" s="3">
        <f t="shared" si="86"/>
        <v>2.8187064856510751</v>
      </c>
    </row>
    <row r="5521" spans="2:5">
      <c r="B5521" s="3" t="s">
        <v>5510</v>
      </c>
      <c r="C5521" s="3">
        <v>-1.70702</v>
      </c>
      <c r="D5521" s="2">
        <v>8.5721149999999999E-3</v>
      </c>
      <c r="E5521" s="3">
        <f t="shared" si="86"/>
        <v>2.0669120112734189</v>
      </c>
    </row>
    <row r="5522" spans="2:5">
      <c r="B5522" s="3" t="s">
        <v>5511</v>
      </c>
      <c r="C5522" s="3">
        <v>-1.7158899999999999</v>
      </c>
      <c r="D5522" s="2">
        <v>1.1176936E-2</v>
      </c>
      <c r="E5522" s="3">
        <f t="shared" si="86"/>
        <v>1.9516772358654513</v>
      </c>
    </row>
    <row r="5523" spans="2:5">
      <c r="B5523" s="3" t="s">
        <v>5512</v>
      </c>
      <c r="C5523" s="3">
        <v>-1.722143</v>
      </c>
      <c r="D5523" s="2">
        <v>2.1526786999999999E-2</v>
      </c>
      <c r="E5523" s="3">
        <f t="shared" si="86"/>
        <v>1.6670207863539459</v>
      </c>
    </row>
    <row r="5524" spans="2:5">
      <c r="B5524" s="3" t="s">
        <v>5513</v>
      </c>
      <c r="C5524" s="3">
        <v>-1.752067</v>
      </c>
      <c r="D5524" s="2">
        <v>9.4438439999999998E-3</v>
      </c>
      <c r="E5524" s="3">
        <f t="shared" si="86"/>
        <v>2.024851195513127</v>
      </c>
    </row>
    <row r="5525" spans="2:5">
      <c r="B5525" s="3" t="s">
        <v>5514</v>
      </c>
      <c r="C5525" s="3">
        <v>-1.7531829999999999</v>
      </c>
      <c r="D5525" s="2">
        <v>3.1220459999999998E-2</v>
      </c>
      <c r="E5525" s="3">
        <f t="shared" si="86"/>
        <v>1.5055607023629693</v>
      </c>
    </row>
    <row r="5526" spans="2:5">
      <c r="B5526" s="3" t="s">
        <v>5515</v>
      </c>
      <c r="C5526" s="3">
        <v>-1.766362</v>
      </c>
      <c r="D5526" s="2">
        <v>6.7211199999999997E-3</v>
      </c>
      <c r="E5526" s="3">
        <f t="shared" si="86"/>
        <v>2.172558350563722</v>
      </c>
    </row>
    <row r="5527" spans="2:5">
      <c r="B5527" s="3" t="s">
        <v>5516</v>
      </c>
      <c r="C5527" s="3">
        <v>-1.773628</v>
      </c>
      <c r="D5527" s="2">
        <v>1.3707941E-2</v>
      </c>
      <c r="E5527" s="3">
        <f t="shared" si="86"/>
        <v>1.8630277734739751</v>
      </c>
    </row>
    <row r="5528" spans="2:5">
      <c r="B5528" s="3" t="s">
        <v>5517</v>
      </c>
      <c r="C5528" s="3">
        <v>-1.8004549999999999</v>
      </c>
      <c r="D5528" s="2">
        <v>1.8729105999999999E-2</v>
      </c>
      <c r="E5528" s="3">
        <f t="shared" si="86"/>
        <v>1.7274829523916126</v>
      </c>
    </row>
    <row r="5529" spans="2:5">
      <c r="B5529" s="3" t="s">
        <v>5518</v>
      </c>
      <c r="C5529" s="3">
        <v>-1.815002</v>
      </c>
      <c r="D5529" s="2">
        <v>1.0900000000000001E-4</v>
      </c>
      <c r="E5529" s="3">
        <f t="shared" si="86"/>
        <v>3.9625735020593762</v>
      </c>
    </row>
    <row r="5530" spans="2:5">
      <c r="B5530" s="3" t="s">
        <v>5519</v>
      </c>
      <c r="C5530" s="3">
        <v>-1.8271280000000001</v>
      </c>
      <c r="D5530" s="2">
        <v>5.1175860000000004E-3</v>
      </c>
      <c r="E5530" s="3">
        <f t="shared" si="86"/>
        <v>2.2909348503730058</v>
      </c>
    </row>
    <row r="5531" spans="2:5">
      <c r="B5531" s="3" t="s">
        <v>5520</v>
      </c>
      <c r="C5531" s="3">
        <v>-1.8422019999999999</v>
      </c>
      <c r="D5531" s="2">
        <v>1.236441E-3</v>
      </c>
      <c r="E5531" s="3">
        <f t="shared" si="86"/>
        <v>2.9078266022996639</v>
      </c>
    </row>
    <row r="5532" spans="2:5">
      <c r="B5532" s="3" t="s">
        <v>5521</v>
      </c>
      <c r="C5532" s="3">
        <v>-1.854525</v>
      </c>
      <c r="D5532" s="2">
        <v>3.9100000000000002E-4</v>
      </c>
      <c r="E5532" s="3">
        <f t="shared" si="86"/>
        <v>3.4078232426041333</v>
      </c>
    </row>
    <row r="5533" spans="2:5">
      <c r="B5533" s="3" t="s">
        <v>5522</v>
      </c>
      <c r="C5533" s="3">
        <v>-1.8762540000000001</v>
      </c>
      <c r="D5533" s="2">
        <v>7.5500000000000003E-4</v>
      </c>
      <c r="E5533" s="3">
        <f t="shared" si="86"/>
        <v>3.1220530483708115</v>
      </c>
    </row>
    <row r="5534" spans="2:5">
      <c r="B5534" s="3" t="s">
        <v>5523</v>
      </c>
      <c r="C5534" s="3">
        <v>-1.922784</v>
      </c>
      <c r="D5534" s="2">
        <v>3.4588960000000002E-2</v>
      </c>
      <c r="E5534" s="3">
        <f t="shared" si="86"/>
        <v>1.4610624958940319</v>
      </c>
    </row>
    <row r="5535" spans="2:5">
      <c r="B5535" s="3" t="s">
        <v>5524</v>
      </c>
      <c r="C5535" s="3">
        <v>-1.935446</v>
      </c>
      <c r="D5535" s="2">
        <v>2.5596254999999998E-2</v>
      </c>
      <c r="E5535" s="3">
        <f t="shared" si="86"/>
        <v>1.5918235718682676</v>
      </c>
    </row>
    <row r="5536" spans="2:5">
      <c r="B5536" s="3" t="s">
        <v>5525</v>
      </c>
      <c r="C5536" s="3">
        <v>-1.942488</v>
      </c>
      <c r="D5536" s="2">
        <v>3.4099860000000003E-2</v>
      </c>
      <c r="E5536" s="3">
        <f t="shared" si="86"/>
        <v>1.467247404038361</v>
      </c>
    </row>
    <row r="5537" spans="2:5">
      <c r="B5537" s="3" t="s">
        <v>5526</v>
      </c>
      <c r="C5537" s="3">
        <v>-1.964269</v>
      </c>
      <c r="D5537" s="2">
        <v>3.391425E-3</v>
      </c>
      <c r="E5537" s="3">
        <f t="shared" si="86"/>
        <v>2.4696177827405776</v>
      </c>
    </row>
    <row r="5538" spans="2:5">
      <c r="B5538" s="3" t="s">
        <v>5527</v>
      </c>
      <c r="C5538" s="3">
        <v>-1.9827790000000001</v>
      </c>
      <c r="D5538" s="2">
        <v>4.3257360000000002E-2</v>
      </c>
      <c r="E5538" s="3">
        <f t="shared" si="86"/>
        <v>1.3639399891137129</v>
      </c>
    </row>
    <row r="5539" spans="2:5">
      <c r="B5539" s="3" t="s">
        <v>5528</v>
      </c>
      <c r="C5539" s="3">
        <v>-1.9922359999999999</v>
      </c>
      <c r="D5539" s="2">
        <v>4.0190934999999997E-2</v>
      </c>
      <c r="E5539" s="3">
        <f t="shared" si="86"/>
        <v>1.3958718902842726</v>
      </c>
    </row>
    <row r="5540" spans="2:5">
      <c r="B5540" s="3" t="s">
        <v>5529</v>
      </c>
      <c r="C5540" s="3">
        <v>-2.0288469999999998</v>
      </c>
      <c r="D5540" s="2">
        <v>4.7978819999999998E-3</v>
      </c>
      <c r="E5540" s="3">
        <f t="shared" si="86"/>
        <v>2.3189504373559009</v>
      </c>
    </row>
    <row r="5541" spans="2:5">
      <c r="B5541" s="3" t="s">
        <v>5530</v>
      </c>
      <c r="C5541" s="3">
        <v>-2.0428950000000001</v>
      </c>
      <c r="D5541" s="2">
        <v>1.6343766999999999E-2</v>
      </c>
      <c r="E5541" s="3">
        <f t="shared" si="86"/>
        <v>1.7866478377201742</v>
      </c>
    </row>
    <row r="5542" spans="2:5">
      <c r="B5542" s="3" t="s">
        <v>5531</v>
      </c>
      <c r="C5542" s="3">
        <v>-2.0705429999999998</v>
      </c>
      <c r="D5542" s="2">
        <v>1.2506466000000001E-2</v>
      </c>
      <c r="E5542" s="3">
        <f t="shared" si="86"/>
        <v>1.9028653932262694</v>
      </c>
    </row>
    <row r="5543" spans="2:5">
      <c r="B5543" s="3" t="s">
        <v>5532</v>
      </c>
      <c r="C5543" s="3">
        <v>-2.0800489999999998</v>
      </c>
      <c r="D5543" s="2">
        <v>1.5545676E-2</v>
      </c>
      <c r="E5543" s="3">
        <f t="shared" si="86"/>
        <v>1.8083903880185714</v>
      </c>
    </row>
    <row r="5544" spans="2:5">
      <c r="B5544" s="3" t="s">
        <v>5533</v>
      </c>
      <c r="C5544" s="3">
        <v>-2.1071789999999999</v>
      </c>
      <c r="D5544" s="2">
        <v>2.8841606999999998E-2</v>
      </c>
      <c r="E5544" s="3">
        <f t="shared" si="86"/>
        <v>1.5399805452081943</v>
      </c>
    </row>
    <row r="5545" spans="2:5">
      <c r="B5545" s="3" t="s">
        <v>5534</v>
      </c>
      <c r="C5545" s="3">
        <v>-2.111634</v>
      </c>
      <c r="D5545" s="2">
        <v>2.6656326000000001E-2</v>
      </c>
      <c r="E5545" s="3">
        <f t="shared" si="86"/>
        <v>1.5741997089311939</v>
      </c>
    </row>
    <row r="5546" spans="2:5">
      <c r="B5546" s="3" t="s">
        <v>5535</v>
      </c>
      <c r="C5546" s="3">
        <v>-2.1542539999999999</v>
      </c>
      <c r="D5546" s="2">
        <v>1.2738431E-2</v>
      </c>
      <c r="E5546" s="3">
        <f t="shared" si="86"/>
        <v>1.8948840610120574</v>
      </c>
    </row>
    <row r="5547" spans="2:5">
      <c r="B5547" s="3" t="s">
        <v>5536</v>
      </c>
      <c r="C5547" s="3">
        <v>-2.1563979999999998</v>
      </c>
      <c r="D5547" s="2">
        <v>1.1176267E-2</v>
      </c>
      <c r="E5547" s="3">
        <f t="shared" si="86"/>
        <v>1.9517032315143505</v>
      </c>
    </row>
    <row r="5548" spans="2:5">
      <c r="B5548" s="3" t="s">
        <v>5537</v>
      </c>
      <c r="C5548" s="3">
        <v>-2.1838660000000001</v>
      </c>
      <c r="D5548" s="2">
        <v>2.9158639E-2</v>
      </c>
      <c r="E5548" s="3">
        <f t="shared" si="86"/>
        <v>1.5352327508816375</v>
      </c>
    </row>
    <row r="5549" spans="2:5">
      <c r="B5549" s="3" t="s">
        <v>5538</v>
      </c>
      <c r="C5549" s="3">
        <v>-2.219484</v>
      </c>
      <c r="D5549" s="2">
        <v>1.3045869999999999E-2</v>
      </c>
      <c r="E5549" s="3">
        <f t="shared" si="86"/>
        <v>1.8845269534667541</v>
      </c>
    </row>
    <row r="5550" spans="2:5">
      <c r="B5550" s="3" t="s">
        <v>5539</v>
      </c>
      <c r="C5550" s="3">
        <v>-2.2305380000000001</v>
      </c>
      <c r="D5550" s="2">
        <v>1.6120313000000001E-2</v>
      </c>
      <c r="E5550" s="3">
        <f t="shared" si="86"/>
        <v>1.7926265299718001</v>
      </c>
    </row>
    <row r="5551" spans="2:5">
      <c r="B5551" s="3" t="s">
        <v>5540</v>
      </c>
      <c r="C5551" s="3">
        <v>-2.2372619999999999</v>
      </c>
      <c r="D5551" s="2">
        <v>1.4387340000000001E-3</v>
      </c>
      <c r="E5551" s="3">
        <f t="shared" si="86"/>
        <v>2.8420194930756866</v>
      </c>
    </row>
    <row r="5552" spans="2:5">
      <c r="B5552" s="3" t="s">
        <v>5541</v>
      </c>
      <c r="C5552" s="3">
        <v>-2.2512370000000002</v>
      </c>
      <c r="D5552" s="2">
        <v>1.80588E-2</v>
      </c>
      <c r="E5552" s="3">
        <f t="shared" si="86"/>
        <v>1.7433111117574585</v>
      </c>
    </row>
    <row r="5553" spans="2:5">
      <c r="B5553" s="3" t="s">
        <v>5542</v>
      </c>
      <c r="C5553" s="3">
        <v>-2.2995510000000001</v>
      </c>
      <c r="D5553" s="2">
        <v>5.8686110000000001E-3</v>
      </c>
      <c r="E5553" s="3">
        <f t="shared" si="86"/>
        <v>2.2314646766769934</v>
      </c>
    </row>
    <row r="5554" spans="2:5">
      <c r="B5554" s="3" t="s">
        <v>5543</v>
      </c>
      <c r="C5554" s="3">
        <v>-2.3207140000000002</v>
      </c>
      <c r="D5554" s="2">
        <v>4.6676777000000003E-2</v>
      </c>
      <c r="E5554" s="3">
        <f t="shared" si="86"/>
        <v>1.3308991393327365</v>
      </c>
    </row>
    <row r="5555" spans="2:5">
      <c r="B5555" s="3" t="s">
        <v>5544</v>
      </c>
      <c r="C5555" s="3">
        <v>-2.3256389999999998</v>
      </c>
      <c r="D5555" s="2">
        <v>5.5943970000000001E-3</v>
      </c>
      <c r="E5555" s="3">
        <f t="shared" si="86"/>
        <v>2.2522467176585286</v>
      </c>
    </row>
    <row r="5556" spans="2:5">
      <c r="B5556" s="3" t="s">
        <v>5545</v>
      </c>
      <c r="C5556" s="3">
        <v>-2.495009</v>
      </c>
      <c r="D5556" s="2">
        <v>1.0872211E-2</v>
      </c>
      <c r="E5556" s="3">
        <f t="shared" si="86"/>
        <v>1.9636821277208829</v>
      </c>
    </row>
    <row r="5557" spans="2:5">
      <c r="B5557" s="3" t="s">
        <v>5546</v>
      </c>
      <c r="C5557" s="3">
        <v>-2.5705279999999999</v>
      </c>
      <c r="D5557" s="2">
        <v>1.1755941000000001E-2</v>
      </c>
      <c r="E5557" s="3">
        <f t="shared" si="86"/>
        <v>1.9297426022046249</v>
      </c>
    </row>
    <row r="5558" spans="2:5">
      <c r="B5558" s="3" t="s">
        <v>5547</v>
      </c>
      <c r="C5558" s="3">
        <v>-2.5930499999999999</v>
      </c>
      <c r="D5558" s="2">
        <v>3.8184259999999998E-2</v>
      </c>
      <c r="E5558" s="3">
        <f t="shared" si="86"/>
        <v>1.4181156214822466</v>
      </c>
    </row>
    <row r="5559" spans="2:5">
      <c r="B5559" s="3" t="s">
        <v>5548</v>
      </c>
      <c r="C5559" s="3">
        <v>-2.6884649999999999</v>
      </c>
      <c r="D5559" s="2">
        <v>2.1105979E-2</v>
      </c>
      <c r="E5559" s="3">
        <f t="shared" si="86"/>
        <v>1.6755944983100097</v>
      </c>
    </row>
    <row r="5560" spans="2:5">
      <c r="B5560" s="3" t="s">
        <v>5549</v>
      </c>
      <c r="C5560" s="3">
        <v>-2.8065359999999999</v>
      </c>
      <c r="D5560" s="2">
        <v>1.6531075999999999E-2</v>
      </c>
      <c r="E5560" s="3">
        <f t="shared" si="86"/>
        <v>1.7816988774839668</v>
      </c>
    </row>
    <row r="5561" spans="2:5">
      <c r="B5561" s="3" t="s">
        <v>5550</v>
      </c>
      <c r="C5561" s="3">
        <v>-2.9050940000000001</v>
      </c>
      <c r="D5561" s="2">
        <v>5.6342229999999998E-3</v>
      </c>
      <c r="E5561" s="3">
        <f t="shared" si="86"/>
        <v>2.2491659678307485</v>
      </c>
    </row>
    <row r="5562" spans="2:5">
      <c r="B5562" s="3" t="s">
        <v>5551</v>
      </c>
      <c r="C5562" s="3">
        <v>-3.0240450000000001</v>
      </c>
      <c r="D5562" s="2">
        <v>8.1270539999999999E-3</v>
      </c>
      <c r="E5562" s="3">
        <f t="shared" si="86"/>
        <v>2.0900668545791357</v>
      </c>
    </row>
    <row r="5563" spans="2:5" ht="21" thickBot="1">
      <c r="B5563" s="8" t="s">
        <v>5552</v>
      </c>
      <c r="C5563" s="8">
        <v>-3.0932870000000001</v>
      </c>
      <c r="D5563" s="9">
        <v>2.1404250000000001E-3</v>
      </c>
      <c r="E5563" s="8">
        <f t="shared" si="86"/>
        <v>2.6694999851418864</v>
      </c>
    </row>
  </sheetData>
  <mergeCells count="3">
    <mergeCell ref="B2:D2"/>
    <mergeCell ref="B3:E3"/>
    <mergeCell ref="B4:E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</dc:creator>
  <cp:lastModifiedBy>SI</cp:lastModifiedBy>
  <dcterms:created xsi:type="dcterms:W3CDTF">2022-04-20T10:23:46Z</dcterms:created>
  <dcterms:modified xsi:type="dcterms:W3CDTF">2022-04-29T09:02:39Z</dcterms:modified>
</cp:coreProperties>
</file>